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91" firstSheet="0" activeTab="3"/>
  </bookViews>
  <sheets>
    <sheet name="strain list" sheetId="1" state="visible" r:id="rId2"/>
    <sheet name="NLR candidate list" sheetId="2" state="visible" r:id="rId3"/>
    <sheet name="Phylo. distribution of NLRs" sheetId="3" state="visible" r:id="rId4"/>
    <sheet name="Phylo. distrib. with ecology" sheetId="4" state="visible" r:id="rId5"/>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29" uniqueCount="594">
  <si>
    <t xml:space="preserve">taxid</t>
  </si>
  <si>
    <t xml:space="preserve">taxname</t>
  </si>
  <si>
    <t xml:space="preserve">NLR_count</t>
  </si>
  <si>
    <t xml:space="preserve">lineage</t>
  </si>
  <si>
    <t xml:space="preserve">Batrachochytrium dendrobatidis JAM81</t>
  </si>
  <si>
    <t xml:space="preserve">Fungi; Chytridiomycota; Chytridiomycetes; Rhizophydiales; Rhizophydiales incertae sedis; Batrachochytrium; Batrachochytrium dendrobatidis</t>
  </si>
  <si>
    <t xml:space="preserve">Mucor circinelloides f. circinelloides 1006PhL</t>
  </si>
  <si>
    <t xml:space="preserve">Fungi; Fungi incertae sedis; Early diverging fungal lineages; Mucoromycotina; Mucorales; Mucorineae; Mucoraceae; Mucor; Mucor circinelloides; Mucor circinelloides f. circinelloides</t>
  </si>
  <si>
    <t xml:space="preserve">Rhizopus delemar RA 99-880</t>
  </si>
  <si>
    <t xml:space="preserve">Fungi; Fungi incertae sedis; Early diverging fungal lineages; Mucoromycotina; Mucorales; Mucorineae; Rhizopodaceae; Rhizopus; Rhizopus delemar</t>
  </si>
  <si>
    <t xml:space="preserve">Edhazardia aedis USNM 41457</t>
  </si>
  <si>
    <t xml:space="preserve">Fungi; Microsporidia; Microsporidia incertae sedis; Culicosporidae; Edhazardia; Edhazardia aedis</t>
  </si>
  <si>
    <t xml:space="preserve">Nematocida sp. 1 ERTm2</t>
  </si>
  <si>
    <t xml:space="preserve">Fungi; Microsporidia; Microsporidia incertae sedis; Nematocida; Nematocida sp. 1</t>
  </si>
  <si>
    <t xml:space="preserve">Nematocida parisii ERTm3</t>
  </si>
  <si>
    <t xml:space="preserve">Fungi; Microsporidia; Microsporidia incertae sedis; Nematocida; Nematocida parisii</t>
  </si>
  <si>
    <t xml:space="preserve">Nematocida parisii ERTm1</t>
  </si>
  <si>
    <t xml:space="preserve">Vittaforma corneae ATCC 50505</t>
  </si>
  <si>
    <t xml:space="preserve">Fungi; Microsporidia; Apansporoblastina; Nosematidae; Vittaforma; Vittaforma corneae</t>
  </si>
  <si>
    <t xml:space="preserve">Nosema bombycis CQ1</t>
  </si>
  <si>
    <t xml:space="preserve">Fungi; Microsporidia; Apansporoblastina; Nosematidae; Nosema; Nosema bombycis</t>
  </si>
  <si>
    <t xml:space="preserve">Nosema ceranae BRL01</t>
  </si>
  <si>
    <t xml:space="preserve">Fungi; Microsporidia; Apansporoblastina; Nosematidae; Nosema; Nosema ceranae</t>
  </si>
  <si>
    <t xml:space="preserve">Encephalitozoon intestinalis ATCC 50506</t>
  </si>
  <si>
    <t xml:space="preserve">Fungi; Microsporidia; Apansporoblastina; Unikaryonidae; Encephalitozoon; Encephalitozoon intestinalis</t>
  </si>
  <si>
    <t xml:space="preserve">Encephalitozoon cuniculi GB-M1</t>
  </si>
  <si>
    <t xml:space="preserve">Fungi; Microsporidia; Apansporoblastina; Unikaryonidae; Encephalitozoon; Encephalitozoon cuniculi</t>
  </si>
  <si>
    <t xml:space="preserve">Vavraia culicis 'floridensis'</t>
  </si>
  <si>
    <t xml:space="preserve">Fungi; Microsporidia; Pansporoblastina; Pleistophoridae; Vavraia; Vavraia culicis</t>
  </si>
  <si>
    <t xml:space="preserve">Trachipleistophora hominis</t>
  </si>
  <si>
    <t xml:space="preserve">Fungi; Microsporidia; Pansporoblastina; Pleistophoridae; Trachipleistophora</t>
  </si>
  <si>
    <t xml:space="preserve">Wallemia ichthyophaga EXF-994</t>
  </si>
  <si>
    <t xml:space="preserve">Fungi; Dikarya; Basidiomycota; Basidiomycota incertae sedis; Wallemiomycetes; Wallemiales; Wallemiales incertae sedis; Wallemia; Wallemia ichthyophaga</t>
  </si>
  <si>
    <t xml:space="preserve">Wallemia sebi CBS 633.66</t>
  </si>
  <si>
    <t xml:space="preserve">Fungi; Dikarya; Basidiomycota; Basidiomycota incertae sedis; Wallemiomycetes; Wallemiales; Wallemiales incertae sedis; Wallemia; Wallemia sebi</t>
  </si>
  <si>
    <t xml:space="preserve">Rhodosporidium toruloides NP11</t>
  </si>
  <si>
    <t xml:space="preserve">Fungi; Dikarya; Basidiomycota; Pucciniomycotina; Microbotryomycetes; Sporidiobolales; Rhodosporidium; Rhodosporidium toruloides</t>
  </si>
  <si>
    <t xml:space="preserve">Rhodotorula glutinis ATCC 204091</t>
  </si>
  <si>
    <t xml:space="preserve">Fungi; Dikarya; Basidiomycota; Pucciniomycotina; Microbotryomycetes; Sporidiobolales; Rhodotorula; Rhodotorula glutinis</t>
  </si>
  <si>
    <t xml:space="preserve">Mixia osmundae IAM 14324</t>
  </si>
  <si>
    <t xml:space="preserve">Fungi; Dikarya; Basidiomycota; Pucciniomycotina; Mixiomycetes; Mixiales; Mixiaceae; Mixia; Mixia osmundae</t>
  </si>
  <si>
    <t xml:space="preserve">Melampsora larici-populina 98AG31</t>
  </si>
  <si>
    <t xml:space="preserve">Fungi; Dikarya; Basidiomycota; Pucciniomycotina; Pucciniomycetes; Pucciniales; Melampsoraceae; Melampsora; Melampsora larici-populina</t>
  </si>
  <si>
    <t xml:space="preserve">Puccinia graminis f. sp. tritici CRL 75-36-700-3</t>
  </si>
  <si>
    <t xml:space="preserve">Fungi; Dikarya; Basidiomycota; Pucciniomycotina; Pucciniomycetes; Pucciniales; Pucciniaceae; Puccinia; Puccinia graminis; Puccinia graminis f. sp. tritici</t>
  </si>
  <si>
    <t xml:space="preserve">Dacryopinax sp. DJM-731 SS1</t>
  </si>
  <si>
    <t xml:space="preserve">Fungi; Dikarya; Basidiomycota; Agaricomycotina; Dacrymycetes; Dacrymycetales; Dacrymycetaceae; Dacryopinax</t>
  </si>
  <si>
    <t xml:space="preserve">Piriformospora indica DSM 11827</t>
  </si>
  <si>
    <t xml:space="preserve">Fungi; Dikarya; Basidiomycota; Agaricomycotina; Agaricomycetes; Agaricomycetes incertae sedis; Sebacinales; Sebacinaceae; Piriformospora; Piriformospora indica</t>
  </si>
  <si>
    <t xml:space="preserve">Rhizoctonia solani AG-1 IB</t>
  </si>
  <si>
    <t xml:space="preserve">Fungi; Dikarya; Basidiomycota; Agaricomycotina; Agaricomycetes; Agaricomycetes incertae sedis; Cantharellales; Ceratobasidiaceae; Rhizoctonia; Rhizoctonia solani</t>
  </si>
  <si>
    <t xml:space="preserve">Rhizoctonia solani AG-1 IA</t>
  </si>
  <si>
    <t xml:space="preserve">Stereum hirsutum FP-91666 SS1</t>
  </si>
  <si>
    <t xml:space="preserve">Fungi; Dikarya; Basidiomycota; Agaricomycotina; Agaricomycetes; Agaricomycetes incertae sedis; Russulales; Stereaceae; Stereum; Stereum hirsutum</t>
  </si>
  <si>
    <t xml:space="preserve">Auricularia delicata TFB-10046 SS5</t>
  </si>
  <si>
    <t xml:space="preserve">Fungi; Dikarya; Basidiomycota; Agaricomycotina; Agaricomycetes; Agaricomycetes incertae sedis; Auriculariales; Auriculariaceae; Auricularia; Auricularia delicata</t>
  </si>
  <si>
    <t xml:space="preserve">Fomitiporia mediterranea MF3/22</t>
  </si>
  <si>
    <t xml:space="preserve">Fungi; Dikarya; Basidiomycota; Agaricomycotina; Agaricomycetes; Agaricomycetes incertae sedis; Hymenochaetales; Hymenochaetaceae; Fomitiporia; Fomitiporia mediterranea</t>
  </si>
  <si>
    <t xml:space="preserve">Punctularia strigosozonata HHB-11173 SS5</t>
  </si>
  <si>
    <t xml:space="preserve">Fungi; Dikarya; Basidiomycota; Agaricomycotina; Agaricomycetes; Agaricomycetes incertae sedis; Corticiales; Punctulariaceae; Punctularia; Punctularia strigosozonata</t>
  </si>
  <si>
    <t xml:space="preserve">Phanerochaete carnosa HHB-10118-sp</t>
  </si>
  <si>
    <t xml:space="preserve">Fungi; Dikarya; Basidiomycota; Agaricomycotina; Agaricomycetes; Agaricomycetes incertae sedis; Corticiales; Corticiaceae; Phanerochaete; Phanerochaete carnosa</t>
  </si>
  <si>
    <t xml:space="preserve">Ceriporiopsis subvermispora B</t>
  </si>
  <si>
    <t xml:space="preserve">Fungi; Dikarya; Basidiomycota; Agaricomycotina; Agaricomycetes; Agaricomycetes incertae sedis; Polyporales; Meruliaceae; Ceriporiopsis; Ceriporiopsis subvermispora</t>
  </si>
  <si>
    <t xml:space="preserve">Dichomitus squalens LYAD-421 SS1</t>
  </si>
  <si>
    <t xml:space="preserve">Fungi; Dikarya; Basidiomycota; Agaricomycotina; Agaricomycetes; Agaricomycetes incertae sedis; Polyporales; Polyporaceae; Dichomitus; Dichomitus squalens</t>
  </si>
  <si>
    <t xml:space="preserve">Fibroporia radiculosa</t>
  </si>
  <si>
    <t xml:space="preserve">Fungi; Dikarya; Basidiomycota; Agaricomycotina; Agaricomycetes; Agaricomycetes incertae sedis; Polyporales; Polyporaceae; Fibroporia</t>
  </si>
  <si>
    <t xml:space="preserve">Trametes versicolor FP-101664 SS1</t>
  </si>
  <si>
    <t xml:space="preserve">Fungi; Dikarya; Basidiomycota; Agaricomycotina; Agaricomycetes; Agaricomycetes incertae sedis; Polyporales; Coriolaceae; Trametes; Trametes versicolor</t>
  </si>
  <si>
    <t xml:space="preserve">Postia placenta Mad-698-R</t>
  </si>
  <si>
    <t xml:space="preserve">Fungi; Dikarya; Basidiomycota; Agaricomycotina; Agaricomycetes; Agaricomycetes incertae sedis; Polyporales; Coriolaceae; Postia; Postia placenta</t>
  </si>
  <si>
    <t xml:space="preserve">Coniophora puteana RWD-64-598 SS2</t>
  </si>
  <si>
    <t xml:space="preserve">Fungi; Dikarya; Basidiomycota; Agaricomycotina; Agaricomycetes; Agaricomycetidae; Boletales; Coniophorineae; Coniophoraceae; Coniophora; Coniophora puteana</t>
  </si>
  <si>
    <t xml:space="preserve">Serpula lacrymans var. lacrymans S7.3</t>
  </si>
  <si>
    <t xml:space="preserve">Fungi; Dikarya; Basidiomycota; Agaricomycotina; Agaricomycetes; Agaricomycetidae; Boletales; Coniophorineae; Serpulaceae; Serpula; Serpula lacrymans; Serpula lacrymans var. lacrymans</t>
  </si>
  <si>
    <t xml:space="preserve">Serpula lacrymans var. lacrymans S7.9</t>
  </si>
  <si>
    <t xml:space="preserve">Agaricus bisporus var. bisporus H97</t>
  </si>
  <si>
    <t xml:space="preserve">Fungi; Dikarya; Basidiomycota; Agaricomycotina; Agaricomycetes; Agaricomycetidae; Agaricales; Agaricaceae; Agaricus; Agaricus bisporus; Agaricus bisporus var. bisporus</t>
  </si>
  <si>
    <t xml:space="preserve">Agaricus bisporus var. burnettii JB137-S8</t>
  </si>
  <si>
    <t xml:space="preserve">Fungi; Dikarya; Basidiomycota; Agaricomycotina; Agaricomycetes; Agaricomycetidae; Agaricales; Agaricaceae; Agaricus; Agaricus bisporus; Agaricus bisporus var. burnettii</t>
  </si>
  <si>
    <t xml:space="preserve">Schizophyllum commune H4-8</t>
  </si>
  <si>
    <t xml:space="preserve">Fungi; Dikarya; Basidiomycota; Agaricomycotina; Agaricomycetes; Agaricomycetidae; Agaricales; Schizophyllaceae; Schizophyllum; Schizophyllum commune</t>
  </si>
  <si>
    <t xml:space="preserve">Moniliophthora perniciosa FA553</t>
  </si>
  <si>
    <t xml:space="preserve">Fungi; Dikarya; Basidiomycota; Agaricomycotina; Agaricomycetes; Agaricomycetidae; Agaricales; Marasmiaceae; Moniliophthora; Moniliophthora perniciosa</t>
  </si>
  <si>
    <t xml:space="preserve">Laccaria bicolor S238N-H82</t>
  </si>
  <si>
    <t xml:space="preserve">Fungi; Dikarya; Basidiomycota; Agaricomycotina; Agaricomycetes; Agaricomycetidae; Agaricales; Tricholomataceae; Laccaria; Laccaria bicolor</t>
  </si>
  <si>
    <t xml:space="preserve">Coprinopsis cinerea okayama7#130</t>
  </si>
  <si>
    <t xml:space="preserve">Fungi; Dikarya; Basidiomycota; Agaricomycotina; Agaricomycetes; Agaricomycetidae; Agaricales; Psathyrellaceae; Coprinopsis; Coprinopsis cinerea</t>
  </si>
  <si>
    <t xml:space="preserve">Trichosporon asahii var. asahii CBS 8904</t>
  </si>
  <si>
    <t xml:space="preserve">Fungi; Dikarya; Basidiomycota; Agaricomycotina; Tremellomycetes; Tremellales; Trichosporon; Trichosporon asahii; Trichosporon asahii var. asahii</t>
  </si>
  <si>
    <t xml:space="preserve">Trichosporon asahii var. asahii CBS 2479</t>
  </si>
  <si>
    <t xml:space="preserve">Tremella mesenterica DSM 1558</t>
  </si>
  <si>
    <t xml:space="preserve">Fungi; Dikarya; Basidiomycota; Agaricomycotina; Tremellomycetes; Tremellales; Tremellaceae; Tremella; Tremella mesenterica</t>
  </si>
  <si>
    <t xml:space="preserve">Cryptococcus gattii WM276</t>
  </si>
  <si>
    <t xml:space="preserve">Fungi; Dikarya; Basidiomycota; Agaricomycotina; Tremellomycetes; Tremellales; Tremellaceae; Filobasidiella; Filobasidiella/Cryptococcus neoformans species complex; Cryptococcus gattii</t>
  </si>
  <si>
    <t xml:space="preserve">Cryptococcus neoformans var. grubii H99</t>
  </si>
  <si>
    <t xml:space="preserve">Fungi; Dikarya; Basidiomycota; Agaricomycotina; Tremellomycetes; Tremellales; Tremellaceae; Filobasidiella; Filobasidiella/Cryptococcus neoformans species complex; Cryptococcus neoformans; Cryptococcus neoformans var. grubii</t>
  </si>
  <si>
    <t xml:space="preserve">Cryptococcus neoformans var. neoformans B-3501A</t>
  </si>
  <si>
    <t xml:space="preserve">Fungi; Dikarya; Basidiomycota; Agaricomycotina; Tremellomycetes; Tremellales; Tremellaceae; Filobasidiella; Filobasidiella/Cryptococcus neoformans species complex; Cryptococcus neoformans; Cryptococcus neoformans var. neoformans</t>
  </si>
  <si>
    <t xml:space="preserve">Cryptococcus neoformans var. neoformans JEC21</t>
  </si>
  <si>
    <t xml:space="preserve">Malassezia sympodialis ATCC 42132</t>
  </si>
  <si>
    <t xml:space="preserve">Fungi; Dikarya; Basidiomycota; Ustilaginomycotina; Exobasidiomycetes; Malasseziales; Malasseziaceae; Malassezia; Malassezia sympodialis</t>
  </si>
  <si>
    <t xml:space="preserve">Malassezia globosa CBS 7966</t>
  </si>
  <si>
    <t xml:space="preserve">Fungi; Dikarya; Basidiomycota; Ustilaginomycotina; Exobasidiomycetes; Malasseziales; Malasseziaceae; Malassezia; Malassezia globosa</t>
  </si>
  <si>
    <t xml:space="preserve">Pseudozyma hubeiensis SY62</t>
  </si>
  <si>
    <t xml:space="preserve">Fungi; Dikarya; Basidiomycota; Ustilaginomycotina; Ustilaginomycetes; Ustilaginales; Ustilaginaceae; Pseudozyma; Pseudozyma hubeiensis</t>
  </si>
  <si>
    <t xml:space="preserve">Pseudozyma antarctica T-34</t>
  </si>
  <si>
    <t xml:space="preserve">Fungi; Dikarya; Basidiomycota; Ustilaginomycotina; Ustilaginomycetes; Ustilaginales; Ustilaginaceae; Pseudozyma; Pseudozyma antarctica</t>
  </si>
  <si>
    <t xml:space="preserve">Ustilago maydis 521</t>
  </si>
  <si>
    <t xml:space="preserve">Fungi; Dikarya; Basidiomycota; Ustilaginomycotina; Ustilaginomycetes; Ustilaginales; Ustilaginaceae; Ustilago; Ustilago maydis</t>
  </si>
  <si>
    <t xml:space="preserve">Ustilago hordei</t>
  </si>
  <si>
    <t xml:space="preserve">Fungi; Dikarya; Basidiomycota; Ustilaginomycotina; Ustilaginomycetes; Ustilaginales; Ustilaginaceae; Ustilago</t>
  </si>
  <si>
    <t xml:space="preserve">Arthrobotrys oligospora ATCC 24927</t>
  </si>
  <si>
    <t xml:space="preserve">Fungi; Dikarya; Ascomycota; Pezizomycotina; Orbiliomycetes; Orbiliales; Orbiliaceae; Orbilia; Arthrobotrys oligospora</t>
  </si>
  <si>
    <t xml:space="preserve">Neofusicoccum parvum UCRNP2</t>
  </si>
  <si>
    <t xml:space="preserve">Fungi; Dikarya; Ascomycota; Pezizomycotina; Dothideomycetes; Dothideomycetes incertae sedis; Botryosphaeriales; Botryosphaeriaceae; Neofusicoccum; Neofusicoccum parvum</t>
  </si>
  <si>
    <t xml:space="preserve">Macrophomina phaseolina MS6</t>
  </si>
  <si>
    <t xml:space="preserve">Fungi; Dikarya; Ascomycota; Pezizomycotina; Dothideomycetes; Dothideomycetes incertae sedis; Botryosphaeriales; Botryosphaeriaceae; Macrophomina; Macrophomina phaseolina</t>
  </si>
  <si>
    <t xml:space="preserve">Baudoinia compniacensis UAMH 10762</t>
  </si>
  <si>
    <t xml:space="preserve">Fungi; Dikarya; Ascomycota; Pezizomycotina; Dothideomycetes; Dothideomycetidae; Capnodiales; Teratosphaeriaceae; Baudoinia; Baudoinia compniacensis</t>
  </si>
  <si>
    <t xml:space="preserve">Sphaerulina musiva SO2202</t>
  </si>
  <si>
    <t xml:space="preserve">Fungi; Dikarya; Ascomycota; Pezizomycotina; Dothideomycetes; Dothideomycetidae; Capnodiales; Mycosphaerellaceae; Sphaerulina; Sphaerulina musiva</t>
  </si>
  <si>
    <t xml:space="preserve">Dothistroma septosporum NZE10</t>
  </si>
  <si>
    <t xml:space="preserve">Fungi; Dikarya; Ascomycota; Pezizomycotina; Dothideomycetes; Dothideomycetidae; Capnodiales; Mycosphaerellaceae; Mycosphaerella; Mycosphaerella pini</t>
  </si>
  <si>
    <t xml:space="preserve">Pseudocercospora fijiensis CIRAD86</t>
  </si>
  <si>
    <t xml:space="preserve">Fungi; Dikarya; Ascomycota; Pezizomycotina; Dothideomycetes; Dothideomycetidae; Capnodiales; Mycosphaerellaceae; Pseudocercospora; Pseudocercospora fijiensis</t>
  </si>
  <si>
    <t xml:space="preserve">Zymoseptoria tritici IPO323</t>
  </si>
  <si>
    <t xml:space="preserve">Fungi; Dikarya; Ascomycota; Pezizomycotina; Dothideomycetes; Dothideomycetidae; Capnodiales; Mycosphaerellaceae; Zymoseptoria; Zymoseptoria tritici</t>
  </si>
  <si>
    <t xml:space="preserve">Setosphaeria turcica Et28A</t>
  </si>
  <si>
    <t xml:space="preserve">Fungi; Dikarya; Ascomycota; Pezizomycotina; Dothideomycetes; Pleosporomycetidae; Pleosporales; Pleosporineae; Pleosporaceae; Setosphaeria; Setosphaeria turcica</t>
  </si>
  <si>
    <t xml:space="preserve">Bipolaris sorokiniana ND90Pr</t>
  </si>
  <si>
    <t xml:space="preserve">Fungi; Dikarya; Ascomycota; Pezizomycotina; Dothideomycetes; Pleosporomycetidae; Pleosporales; Pleosporineae; Pleosporaceae; Bipolaris; Bipolaris sorokiniana</t>
  </si>
  <si>
    <t xml:space="preserve">Bipolaris maydis C5</t>
  </si>
  <si>
    <t xml:space="preserve">Fungi; Dikarya; Ascomycota; Pezizomycotina; Dothideomycetes; Pleosporomycetidae; Pleosporales; Pleosporineae; Pleosporaceae; Cochliobolus; Cochliobolus heterostrophus</t>
  </si>
  <si>
    <t xml:space="preserve">Bipolaris maydis ATCC 48331</t>
  </si>
  <si>
    <t xml:space="preserve">Pyrenophora teres f. teres 0-1</t>
  </si>
  <si>
    <t xml:space="preserve">Fungi; Dikarya; Ascomycota; Pezizomycotina; Dothideomycetes; Pleosporomycetidae; Pleosporales; Pleosporineae; Pleosporaceae; Pyrenophora; Pyrenophora teres; Pyrenophora teres f. teres</t>
  </si>
  <si>
    <t xml:space="preserve">Pyrenophora tritici-repentis Pt-1C-BFP</t>
  </si>
  <si>
    <t xml:space="preserve">Fungi; Dikarya; Ascomycota; Pezizomycotina; Dothideomycetes; Pleosporomycetidae; Pleosporales; Pleosporineae; Pleosporaceae; Pyrenophora; Pyrenophora tritici-repentis</t>
  </si>
  <si>
    <t xml:space="preserve">Phaeosphaeria nodorum SN15</t>
  </si>
  <si>
    <t xml:space="preserve">Fungi; Dikarya; Ascomycota; Pezizomycotina; Dothideomycetes; Pleosporomycetidae; Pleosporales; Pleosporineae; Phaeosphaeriaceae; Parastagonospora; Parastagonospora nodorum</t>
  </si>
  <si>
    <t xml:space="preserve">Coniosporium apollinis CBS 100218</t>
  </si>
  <si>
    <t xml:space="preserve">Fungi; Dikarya; Ascomycota; Pezizomycotina; Eurotiomycetes; Chaetothyriomycetidae; Chaetothyriales; Herpotrichiellaceae; Coniosporium; Coniosporium apollinis</t>
  </si>
  <si>
    <t xml:space="preserve">Exophiala dermatitidis NIH/UT8656</t>
  </si>
  <si>
    <t xml:space="preserve">Fungi; Dikarya; Ascomycota; Pezizomycotina; Eurotiomycetes; Chaetothyriomycetidae; Chaetothyriales; Herpotrichiellaceae; Exophiala; Exophiala dermatitidis</t>
  </si>
  <si>
    <t xml:space="preserve">Talaromyces marneffei ATCC 18224</t>
  </si>
  <si>
    <t xml:space="preserve">Fungi; Dikarya; Ascomycota; Pezizomycotina; Eurotiomycetes; Eurotiomycetidae; Eurotiales; Trichocomaceae; Talaromyces; Talaromyces marneffei</t>
  </si>
  <si>
    <t xml:space="preserve">Talaromyces stipitatus ATCC 10500</t>
  </si>
  <si>
    <t xml:space="preserve">Fungi; Dikarya; Ascomycota; Pezizomycotina; Eurotiomycetes; Eurotiomycetidae; Eurotiales; Trichocomaceae; Talaromyces; Talaromyces stipitatus</t>
  </si>
  <si>
    <t xml:space="preserve">Penicillium digitatum Pd1</t>
  </si>
  <si>
    <t xml:space="preserve">Fungi; Dikarya; Ascomycota; Pezizomycotina; Eurotiomycetes; Eurotiomycetidae; Eurotiales; Aspergillaceae; Penicillium; Penicillium digitatum</t>
  </si>
  <si>
    <t xml:space="preserve">Penicillium digitatum PHI26</t>
  </si>
  <si>
    <t xml:space="preserve">Penicillium chrysogenum Wisconsin 54-1255</t>
  </si>
  <si>
    <t xml:space="preserve">Fungi; Dikarya; Ascomycota; Pezizomycotina; Eurotiomycetes; Eurotiomycetidae; Eurotiales; Aspergillaceae; Penicillium; Penicillium chrysogenum complex; Penicillium chrysogenum</t>
  </si>
  <si>
    <t xml:space="preserve">Neosartorya fischeri NRRL 181</t>
  </si>
  <si>
    <t xml:space="preserve">Fungi; Dikarya; Ascomycota; Pezizomycotina; Eurotiomycetes; Eurotiomycetidae; Eurotiales; Aspergillaceae; Neosartorya; Neosartorya fischeri group; Neosartorya fischeri</t>
  </si>
  <si>
    <t xml:space="preserve">Aspergillus kawachii IFO 4308</t>
  </si>
  <si>
    <t xml:space="preserve">Fungi; Dikarya; Ascomycota; Pezizomycotina; Eurotiomycetes; Eurotiomycetidae; Eurotiales; Aspergillaceae; Aspergillus; Aspergillus kawachii</t>
  </si>
  <si>
    <t xml:space="preserve">Aspergillus oryzae RIB40</t>
  </si>
  <si>
    <t xml:space="preserve">Fungi; Dikarya; Ascomycota; Pezizomycotina; Eurotiomycetes; Eurotiomycetidae; Eurotiales; Aspergillaceae; Aspergillus; Aspergillus oryzae</t>
  </si>
  <si>
    <t xml:space="preserve">Aspergillus niger CBS 513.88</t>
  </si>
  <si>
    <t xml:space="preserve">Fungi; Dikarya; Ascomycota; Pezizomycotina; Eurotiomycetes; Eurotiomycetidae; Eurotiales; Aspergillaceae; Aspergillus; Aspergillus niger</t>
  </si>
  <si>
    <t xml:space="preserve">Aspergillus niger ATCC 1015</t>
  </si>
  <si>
    <t xml:space="preserve">Aspergillus clavatus NRRL 1</t>
  </si>
  <si>
    <t xml:space="preserve">Fungi; Dikarya; Ascomycota; Pezizomycotina; Eurotiomycetes; Eurotiomycetidae; Eurotiales; Aspergillaceae; Aspergillus; Aspergillus clavatus</t>
  </si>
  <si>
    <t xml:space="preserve">Aspergillus terreus NIH2624</t>
  </si>
  <si>
    <t xml:space="preserve">Fungi; Dikarya; Ascomycota; Pezizomycotina; Eurotiomycetes; Eurotiomycetidae; Eurotiales; Aspergillaceae; Aspergillus; Aspergillus terreus</t>
  </si>
  <si>
    <t xml:space="preserve">Aspergillus flavus NRRL3357</t>
  </si>
  <si>
    <t xml:space="preserve">Fungi; Dikarya; Ascomycota; Pezizomycotina; Eurotiomycetes; Eurotiomycetidae; Eurotiales; Aspergillaceae; Aspergillus; Aspergillus flavus</t>
  </si>
  <si>
    <t xml:space="preserve">Aspergillus fumigatus A1163</t>
  </si>
  <si>
    <t xml:space="preserve">Fungi; Dikarya; Ascomycota; Pezizomycotina; Eurotiomycetes; Eurotiomycetidae; Eurotiales; Aspergillaceae; Aspergillus; Aspergillus fumigatus</t>
  </si>
  <si>
    <t xml:space="preserve">Aspergillus fumigatus Af293</t>
  </si>
  <si>
    <t xml:space="preserve">Aspergillus nidulans FGSC A4</t>
  </si>
  <si>
    <t xml:space="preserve">Fungi; Dikarya; Ascomycota; Pezizomycotina; Eurotiomycetes; Eurotiomycetidae; Eurotiales; Aspergillaceae; Emericella; Emericella nidulans</t>
  </si>
  <si>
    <t xml:space="preserve">Trichophyton verrucosum HKI 0517</t>
  </si>
  <si>
    <t xml:space="preserve">Fungi; Dikarya; Ascomycota; Pezizomycotina; Eurotiomycetes; Eurotiomycetidae; Onygenales; Arthrodermataceae; Trichophyton; Trichophyton verrucosum</t>
  </si>
  <si>
    <t xml:space="preserve">Trichophyton tonsurans CBS 112818</t>
  </si>
  <si>
    <t xml:space="preserve">Fungi; Dikarya; Ascomycota; Pezizomycotina; Eurotiomycetes; Eurotiomycetidae; Onygenales; Arthrodermataceae; Trichophyton; Trichophyton tonsurans</t>
  </si>
  <si>
    <t xml:space="preserve">Trichophyton equinum CBS 127.97</t>
  </si>
  <si>
    <t xml:space="preserve">Fungi; Dikarya; Ascomycota; Pezizomycotina; Eurotiomycetes; Eurotiomycetidae; Onygenales; Arthrodermataceae; Trichophyton; Trichophyton equinum</t>
  </si>
  <si>
    <t xml:space="preserve">Trichophyton rubrum CBS 118892</t>
  </si>
  <si>
    <t xml:space="preserve">Fungi; Dikarya; Ascomycota; Pezizomycotina; Eurotiomycetes; Eurotiomycetidae; Onygenales; Arthrodermataceae; Trichophyton; Trichophyton rubrum</t>
  </si>
  <si>
    <t xml:space="preserve">Arthroderma benhamiae CBS 112371</t>
  </si>
  <si>
    <t xml:space="preserve">Fungi; Dikarya; Ascomycota; Pezizomycotina; Eurotiomycetes; Eurotiomycetidae; Onygenales; Arthrodermataceae; Arthroderma; Arthroderma benhamiae</t>
  </si>
  <si>
    <t xml:space="preserve">Arthroderma otae CBS 113480</t>
  </si>
  <si>
    <t xml:space="preserve">Fungi; Dikarya; Ascomycota; Pezizomycotina; Eurotiomycetes; Eurotiomycetidae; Onygenales; Arthrodermataceae; Arthroderma; Arthroderma otae</t>
  </si>
  <si>
    <t xml:space="preserve">Arthroderma gypseum CBS 118893</t>
  </si>
  <si>
    <t xml:space="preserve">Fungi; Dikarya; Ascomycota; Pezizomycotina; Eurotiomycetes; Eurotiomycetidae; Onygenales; Arthrodermataceae; Arthroderma; Arthroderma gypseum</t>
  </si>
  <si>
    <t xml:space="preserve">Ajellomyces dermatitidis ATCC 18188</t>
  </si>
  <si>
    <t xml:space="preserve">Fungi; Dikarya; Ascomycota; Pezizomycotina; Eurotiomycetes; Eurotiomycetidae; Onygenales; Ajellomycetaceae; Ajellomyces; Ajellomyces dermatitidis</t>
  </si>
  <si>
    <t xml:space="preserve">Ajellomyces dermatitidis SLH14081</t>
  </si>
  <si>
    <t xml:space="preserve">Ajellomyces dermatitidis ER-3</t>
  </si>
  <si>
    <t xml:space="preserve">Ajellomyces capsulatus H143</t>
  </si>
  <si>
    <t xml:space="preserve">Fungi; Dikarya; Ascomycota; Pezizomycotina; Eurotiomycetes; Eurotiomycetidae; Onygenales; Ajellomycetaceae; Ajellomyces; Ajellomyces capsulatus</t>
  </si>
  <si>
    <t xml:space="preserve">Ajellomyces capsulatus H88</t>
  </si>
  <si>
    <t xml:space="preserve">Ajellomyces capsulatus G186AR</t>
  </si>
  <si>
    <t xml:space="preserve">Ajellomyces capsulatus NAm1</t>
  </si>
  <si>
    <t xml:space="preserve">Uncinocarpus reesii 1704</t>
  </si>
  <si>
    <t xml:space="preserve">Fungi; Dikarya; Ascomycota; Pezizomycotina; Eurotiomycetes; Eurotiomycetidae; Onygenales; Onygenaceae; Uncinocarpus; Uncinocarpus reesii</t>
  </si>
  <si>
    <t xml:space="preserve">Paracoccidioides sp. 'lutzii' Pb01</t>
  </si>
  <si>
    <t xml:space="preserve">Fungi; Dikarya; Ascomycota; Pezizomycotina; Eurotiomycetes; Eurotiomycetidae; Onygenales; Paracoccidioides; Paracoccidioides sp. 'lutzii'</t>
  </si>
  <si>
    <t xml:space="preserve">Paracoccidioides brasiliensis Pb18</t>
  </si>
  <si>
    <t xml:space="preserve">Fungi; Dikarya; Ascomycota; Pezizomycotina; Eurotiomycetes; Eurotiomycetidae; Onygenales; Paracoccidioides; Paracoccidioides brasiliensis</t>
  </si>
  <si>
    <t xml:space="preserve">Paracoccidioides brasiliensis Pb03</t>
  </si>
  <si>
    <t xml:space="preserve">Coccidioides immitis RS</t>
  </si>
  <si>
    <t xml:space="preserve">Fungi; Dikarya; Ascomycota; Pezizomycotina; Eurotiomycetes; Eurotiomycetidae; Onygenales; Coccidioides; Coccidioides immitis</t>
  </si>
  <si>
    <t xml:space="preserve">Coccidioides posadasii str. Silveira</t>
  </si>
  <si>
    <t xml:space="preserve">Fungi; Dikarya; Ascomycota; Pezizomycotina; Eurotiomycetes; Eurotiomycetidae; Onygenales; Coccidioides; Coccidioides posadasii</t>
  </si>
  <si>
    <t xml:space="preserve">Coccidioides posadasii C735 delta SOWgp</t>
  </si>
  <si>
    <t xml:space="preserve">Pseudogymnoascus destructans 20631-21</t>
  </si>
  <si>
    <t xml:space="preserve">Fungi; Dikarya; Ascomycota; Pezizomycotina; Leotiomycetes; Leotiomycetes incertae sedis; Pseudeurotiaceae; Pseudogymnoascus; Pseudogymnoascus destructans</t>
  </si>
  <si>
    <t xml:space="preserve">Glarea lozoyensis 74030</t>
  </si>
  <si>
    <t xml:space="preserve">Fungi; Dikarya; Ascomycota; Pezizomycotina; Leotiomycetes; Helotiales; Helotiaceae; Glarea; Glarea lozoyensis</t>
  </si>
  <si>
    <t xml:space="preserve">Marssonina brunnea f. sp. 'multigermtubi' MB_m1</t>
  </si>
  <si>
    <t xml:space="preserve">Fungi; Dikarya; Ascomycota; Pezizomycotina; Leotiomycetes; Helotiales; Dermateaceae; Marssonina; Marssonina brunnea; Marssonina brunnea f. sp. 'multigermtubi'</t>
  </si>
  <si>
    <t xml:space="preserve">Sclerotinia sclerotiorum 1980 UF-70</t>
  </si>
  <si>
    <t xml:space="preserve">Fungi; Dikarya; Ascomycota; Pezizomycotina; Leotiomycetes; Helotiales; Sclerotiniaceae; Sclerotinia; Sclerotinia sclerotiorum</t>
  </si>
  <si>
    <t xml:space="preserve">Botryotinia fuckeliana BcDW1</t>
  </si>
  <si>
    <t xml:space="preserve">Fungi; Dikarya; Ascomycota; Pezizomycotina; Leotiomycetes; Helotiales; Sclerotiniaceae; Botryotinia; Botryotinia fuckeliana</t>
  </si>
  <si>
    <t xml:space="preserve">Botryotinia fuckeliana T4</t>
  </si>
  <si>
    <t xml:space="preserve">Botryotinia fuckeliana B05.10</t>
  </si>
  <si>
    <t xml:space="preserve">Eutypa lata UCREL1</t>
  </si>
  <si>
    <t xml:space="preserve">Fungi; Dikarya; Ascomycota; Pezizomycotina; Sordariomycetes; Xylariomycetidae; Xylariales; Diatrypaceae; Eutypa; Eutypa lata</t>
  </si>
  <si>
    <t xml:space="preserve">Togninia minima UCRPA7</t>
  </si>
  <si>
    <t xml:space="preserve">Fungi; Dikarya; Ascomycota; Pezizomycotina; Sordariomycetes; Sordariomycetidae; Calosphaeriales; Calosphaeriaceae; Togninia; Togninia minima</t>
  </si>
  <si>
    <t xml:space="preserve">Grosmannia clavigera kw1407</t>
  </si>
  <si>
    <t xml:space="preserve">Fungi; Dikarya; Ascomycota; Pezizomycotina; Sordariomycetes; Sordariomycetidae; Ophiostomatales; Ophiostomataceae; Grosmannia; Grosmannia clavigera</t>
  </si>
  <si>
    <t xml:space="preserve">Podospora anserina S mat+</t>
  </si>
  <si>
    <t xml:space="preserve">Fungi; Dikarya; Ascomycota; Pezizomycotina; Sordariomycetes; Sordariomycetidae; Sordariales; Lasiosphaeriaceae; Podospora; Podospora anserina</t>
  </si>
  <si>
    <t xml:space="preserve">Sordaria macrospora k-hell</t>
  </si>
  <si>
    <t xml:space="preserve">Fungi; Dikarya; Ascomycota; Pezizomycotina; Sordariomycetes; Sordariomycetidae; Sordariales; Sordariaceae; Sordaria; Sordaria macrospora</t>
  </si>
  <si>
    <t xml:space="preserve">Neurospora tetrasperma FGSC 2509</t>
  </si>
  <si>
    <t xml:space="preserve">Fungi; Dikarya; Ascomycota; Pezizomycotina; Sordariomycetes; Sordariomycetidae; Sordariales; Sordariaceae; Neurospora; Neurospora tetrasperma</t>
  </si>
  <si>
    <t xml:space="preserve">Neurospora tetrasperma FGSC 2508</t>
  </si>
  <si>
    <t xml:space="preserve">Neurospora crassa OR74A</t>
  </si>
  <si>
    <t xml:space="preserve">Fungi; Dikarya; Ascomycota; Pezizomycotina; Sordariomycetes; Sordariomycetidae; Sordariales; Sordariaceae; Neurospora; Neurospora crassa</t>
  </si>
  <si>
    <t xml:space="preserve">Thielavia terrestris NRRL 8126</t>
  </si>
  <si>
    <t xml:space="preserve">Fungi; Dikarya; Ascomycota; Pezizomycotina; Sordariomycetes; Sordariomycetidae; Sordariales; Chaetomiaceae; Thielavia; Thielavia terrestris</t>
  </si>
  <si>
    <t xml:space="preserve">Myceliophthora thermophila ATCC 42464</t>
  </si>
  <si>
    <t xml:space="preserve">Fungi; Dikarya; Ascomycota; Pezizomycotina; Sordariomycetes; Sordariomycetidae; Sordariales; Chaetomiaceae; Myceliophthora; Myceliophthora thermophila</t>
  </si>
  <si>
    <t xml:space="preserve">Chaetomium thermophilum var. thermophilum DSM 1495</t>
  </si>
  <si>
    <t xml:space="preserve">Fungi; Dikarya; Ascomycota; Pezizomycotina; Sordariomycetes; Sordariomycetidae; Sordariales; Chaetomiaceae; Chaetomium; Chaetomium thermophilum; Chaetomium thermophilum var. thermophilum</t>
  </si>
  <si>
    <t xml:space="preserve">Chaetomium globosum CBS 148.51</t>
  </si>
  <si>
    <t xml:space="preserve">Fungi; Dikarya; Ascomycota; Pezizomycotina; Sordariomycetes; Sordariomycetidae; Sordariales; Chaetomiaceae; Chaetomium; Chaetomium globosum</t>
  </si>
  <si>
    <t xml:space="preserve">Gaeumannomyces graminis var. tritici R3-111a-1</t>
  </si>
  <si>
    <t xml:space="preserve">Fungi; Dikarya; Ascomycota; Pezizomycotina; Sordariomycetes; Sordariomycetidae; Magnaporthales; Magnaporthaceae; Gaeumannomyces; Gaeumannomyces graminis; Gaeumannomyces graminis var. tritici</t>
  </si>
  <si>
    <t xml:space="preserve">Magnaporthe oryzae P131</t>
  </si>
  <si>
    <t xml:space="preserve">Fungi; Dikarya; Ascomycota; Pezizomycotina; Sordariomycetes; Sordariomycetidae; Magnaporthales; Magnaporthaceae; Magnaporthe; Magnaporthe oryzae</t>
  </si>
  <si>
    <t xml:space="preserve">Magnaporthe oryzae Y34</t>
  </si>
  <si>
    <t xml:space="preserve">Magnaporthe oryzae 70-15</t>
  </si>
  <si>
    <t xml:space="preserve">Claviceps purpurea 20.1</t>
  </si>
  <si>
    <t xml:space="preserve">Fungi; Dikarya; Ascomycota; Pezizomycotina; Sordariomycetes; Hypocreomycetidae; Hypocreales; Clavicipitaceae; Claviceps; Claviceps purpurea</t>
  </si>
  <si>
    <t xml:space="preserve">Metarhizium anisopliae ARSEF 23</t>
  </si>
  <si>
    <t xml:space="preserve">Fungi; Dikarya; Ascomycota; Pezizomycotina; Sordariomycetes; Hypocreomycetidae; Hypocreales; Clavicipitaceae; Metarhizium; Metarhizium anisopliae</t>
  </si>
  <si>
    <t xml:space="preserve">Metarhizium acridum CQMa 102</t>
  </si>
  <si>
    <t xml:space="preserve">Fungi; Dikarya; Ascomycota; Pezizomycotina; Sordariomycetes; Hypocreomycetidae; Hypocreales; Clavicipitaceae; Metarhizium; Metarhizium acridum</t>
  </si>
  <si>
    <t xml:space="preserve">Cordyceps militaris CM01</t>
  </si>
  <si>
    <t xml:space="preserve">Fungi; Dikarya; Ascomycota; Pezizomycotina; Sordariomycetes; Hypocreomycetidae; Hypocreales; Cordycipitaceae; Cordyceps; Cordyceps militaris</t>
  </si>
  <si>
    <t xml:space="preserve">Beauveria bassiana ARSEF 2860</t>
  </si>
  <si>
    <t xml:space="preserve">Fungi; Dikarya; Ascomycota; Pezizomycotina; Sordariomycetes; Hypocreomycetidae; Hypocreales; Cordycipitaceae; Beauveria; Beauveria bassiana</t>
  </si>
  <si>
    <t xml:space="preserve">Trichoderma atroviride IMI 206040</t>
  </si>
  <si>
    <t xml:space="preserve">Fungi; Dikarya; Ascomycota; Pezizomycotina; Sordariomycetes; Hypocreomycetidae; Hypocreales; Hypocreaceae; Trichoderma; Trichoderma atroviride</t>
  </si>
  <si>
    <t xml:space="preserve">Trichoderma reesei QM6a</t>
  </si>
  <si>
    <t xml:space="preserve">Fungi; Dikarya; Ascomycota; Pezizomycotina; Sordariomycetes; Hypocreomycetidae; Hypocreales; Hypocreaceae; Trichoderma; Trichoderma reesei</t>
  </si>
  <si>
    <t xml:space="preserve">Trichoderma virens Gv29-8</t>
  </si>
  <si>
    <t xml:space="preserve">Fungi; Dikarya; Ascomycota; Pezizomycotina; Sordariomycetes; Hypocreomycetidae; Hypocreales; Hypocreaceae; Trichoderma; Trichoderma virens</t>
  </si>
  <si>
    <t xml:space="preserve">Nectria haematococca mpVI 77-13-4</t>
  </si>
  <si>
    <t xml:space="preserve">Fungi; Dikarya; Ascomycota; Pezizomycotina; Sordariomycetes; Hypocreomycetidae; Hypocreales; Nectriaceae; Fusarium; Fusarium solani species complex; Nectria haematococca; Nectria haematococca mpVI</t>
  </si>
  <si>
    <t xml:space="preserve">Fusarium oxysporum f. sp. cubense race 4</t>
  </si>
  <si>
    <t xml:space="preserve">Fungi; Dikarya; Ascomycota; Pezizomycotina; Sordariomycetes; Hypocreomycetidae; Hypocreales; Nectriaceae; Fusarium; Fusarium oxysporum species complex; Fusarium oxysporum; Fusarium oxysporum f. cubense</t>
  </si>
  <si>
    <t xml:space="preserve">Fusarium oxysporum f. sp. cubense race 1</t>
  </si>
  <si>
    <t xml:space="preserve">Fusarium oxysporum Fo5176</t>
  </si>
  <si>
    <t xml:space="preserve">Fungi; Dikarya; Ascomycota; Pezizomycotina; Sordariomycetes; Hypocreomycetidae; Hypocreales; Nectriaceae; Fusarium; Fusarium oxysporum species complex; Fusarium oxysporum</t>
  </si>
  <si>
    <t xml:space="preserve">Fusarium pseudograminearum CS3096</t>
  </si>
  <si>
    <t xml:space="preserve">Fungi; Dikarya; Ascomycota; Pezizomycotina; Sordariomycetes; Hypocreomycetidae; Hypocreales; Nectriaceae; Fusarium; Fusarium sambucinum species complex; Fusarium pseudograminearum</t>
  </si>
  <si>
    <t xml:space="preserve">Fusarium graminearum PH-1</t>
  </si>
  <si>
    <t xml:space="preserve">Fungi; Dikarya; Ascomycota; Pezizomycotina; Sordariomycetes; Hypocreomycetidae; Hypocreales; Nectriaceae; Fusarium; Fusarium sambucinum species complex; Fusarium graminearum</t>
  </si>
  <si>
    <t xml:space="preserve">Verticillium alfalfae VaMs.102</t>
  </si>
  <si>
    <t xml:space="preserve">Fungi; Dikarya; Ascomycota; Pezizomycotina; Sordariomycetes; Hypocreomycetidae; Glomerellales; Plectosphaerellaceae; Verticillium; Verticillium alfalfae</t>
  </si>
  <si>
    <t xml:space="preserve">Verticillium dahliae VdLs.17</t>
  </si>
  <si>
    <t xml:space="preserve">Fungi; Dikarya; Ascomycota; Pezizomycotina; Sordariomycetes; Hypocreomycetidae; Glomerellales; Plectosphaerellaceae; Verticillium; Verticillium dahliae</t>
  </si>
  <si>
    <t xml:space="preserve">Colletotrichum gloeosporioides Nara gc5</t>
  </si>
  <si>
    <t xml:space="preserve">Fungi; Dikarya; Ascomycota; Pezizomycotina; Sordariomycetes; Hypocreomycetidae; Glomerellales; Glomerellaceae; Colletotrichum; Colletotrichum gloeosporioides</t>
  </si>
  <si>
    <t xml:space="preserve">Colletotrichum orbiculare MAFF 240422</t>
  </si>
  <si>
    <t xml:space="preserve">Fungi; Dikarya; Ascomycota; Pezizomycotina; Sordariomycetes; Hypocreomycetidae; Glomerellales; Glomerellaceae; Colletotrichum; Colletotrichum orbiculare</t>
  </si>
  <si>
    <t xml:space="preserve">Colletotrichum graminicola M1.001</t>
  </si>
  <si>
    <t xml:space="preserve">Fungi; Dikarya; Ascomycota; Pezizomycotina; Sordariomycetes; Hypocreomycetidae; Glomerellales; Glomerellaceae; Colletotrichum; Colletotrichum graminicola</t>
  </si>
  <si>
    <t xml:space="preserve">Colletotrichum higginsianum</t>
  </si>
  <si>
    <t xml:space="preserve">Fungi; Dikarya; Ascomycota; Pezizomycotina; Sordariomycetes; Hypocreomycetidae; Glomerellales; Glomerellaceae; Colletotrichum</t>
  </si>
  <si>
    <t xml:space="preserve">Tuber melanosporum</t>
  </si>
  <si>
    <t xml:space="preserve">Fungi; Dikarya; Ascomycota; Pezizomycotina; Pezizomycetes; Pezizales; Tuberaceae; Tuber</t>
  </si>
  <si>
    <t xml:space="preserve">Wickerhamomyces ciferrii</t>
  </si>
  <si>
    <t xml:space="preserve">Fungi; Dikarya; Ascomycota; Saccharomycotina; Saccharomycetes; Saccharomycetales; Phaffomycetaceae; Wickerhamomyces</t>
  </si>
  <si>
    <t xml:space="preserve">Ogataea parapolymorpha DL-1</t>
  </si>
  <si>
    <t xml:space="preserve">Fungi; Dikarya; Ascomycota; Saccharomycotina; Saccharomycetes; Saccharomycetales; Saccharomycetales incertae sedis; Ogataea; Ogataea parapolymorpha</t>
  </si>
  <si>
    <t xml:space="preserve">Clavispora lusitaniae ATCC 42720</t>
  </si>
  <si>
    <t xml:space="preserve">Fungi; Dikarya; Ascomycota; Saccharomycotina; Saccharomycetes; Saccharomycetales; Metschnikowiaceae; Clavispora; Clavispora lusitaniae</t>
  </si>
  <si>
    <t xml:space="preserve">Spathaspora passalidarum NRRL Y-27907</t>
  </si>
  <si>
    <t xml:space="preserve">Fungi; Dikarya; Ascomycota; Saccharomycotina; Saccharomycetes; Saccharomycetales; Debaryomycetaceae; Spathaspora; Spathaspora passalidarum</t>
  </si>
  <si>
    <t xml:space="preserve">Lodderomyces elongisporus NRRL YB-4239</t>
  </si>
  <si>
    <t xml:space="preserve">Fungi; Dikarya; Ascomycota; Saccharomycotina; Saccharomycetes; Saccharomycetales; Debaryomycetaceae; Lodderomyces; Lodderomyces elongisporus</t>
  </si>
  <si>
    <t xml:space="preserve">Scheffersomyces stipitis CBS 6054</t>
  </si>
  <si>
    <t xml:space="preserve">Fungi; Dikarya; Ascomycota; Saccharomycotina; Saccharomycetes; Saccharomycetales; Debaryomycetaceae; Scheffersomyces; Scheffersomyces stipitis</t>
  </si>
  <si>
    <t xml:space="preserve">Meyerozyma guilliermondii ATCC 6260</t>
  </si>
  <si>
    <t xml:space="preserve">Fungi; Dikarya; Ascomycota; Saccharomycotina; Saccharomycetes; Saccharomycetales; Debaryomycetaceae; Meyerozyma; Meyerozyma guilliermondii</t>
  </si>
  <si>
    <t xml:space="preserve">Debaryomyces hansenii CBS767</t>
  </si>
  <si>
    <t xml:space="preserve">Fungi; Dikarya; Ascomycota; Saccharomycotina; Saccharomycetes; Saccharomycetales; Debaryomycetaceae; Debaryomyces; Debaryomyces hansenii; Debaryomyces hansenii var. hansenii</t>
  </si>
  <si>
    <t xml:space="preserve">Yarrowia lipolytica CLIB122</t>
  </si>
  <si>
    <t xml:space="preserve">Fungi; Dikarya; Ascomycota; Saccharomycotina; Saccharomycetes; Saccharomycetales; Dipodascaceae; Yarrowia; Yarrowia lipolytica</t>
  </si>
  <si>
    <t xml:space="preserve">Candida maltosa Xu316</t>
  </si>
  <si>
    <t xml:space="preserve">Fungi; Dikarya; Ascomycota; Saccharomycotina; Saccharomycetes; Saccharomycetales; Candida; Candida maltosa</t>
  </si>
  <si>
    <t xml:space="preserve">Candida tenuis ATCC 10573</t>
  </si>
  <si>
    <t xml:space="preserve">Fungi; Dikarya; Ascomycota; Saccharomycotina; Saccharomycetes; Saccharomycetales; Candida; Candida tenuis</t>
  </si>
  <si>
    <t xml:space="preserve">Candida dubliniensis CD36</t>
  </si>
  <si>
    <t xml:space="preserve">Fungi; Dikarya; Ascomycota; Saccharomycotina; Saccharomycetes; Saccharomycetales; Candida; Candida dubliniensis</t>
  </si>
  <si>
    <t xml:space="preserve">Candida tropicalis MYA-3404</t>
  </si>
  <si>
    <t xml:space="preserve">Fungi; Dikarya; Ascomycota; Saccharomycotina; Saccharomycetes; Saccharomycetales; Candida; Candida tropicalis</t>
  </si>
  <si>
    <t xml:space="preserve">Candida albicans WO-1</t>
  </si>
  <si>
    <t xml:space="preserve">Fungi; Dikarya; Ascomycota; Saccharomycotina; Saccharomycetes; Saccharomycetales; Candida; Candida albicans</t>
  </si>
  <si>
    <t xml:space="preserve">Candida albicans SC5314</t>
  </si>
  <si>
    <t xml:space="preserve">Dekkera bruxellensis AWRI1499</t>
  </si>
  <si>
    <t xml:space="preserve">Fungi; Dikarya; Ascomycota; Saccharomycotina; Saccharomycetes; Saccharomycetales; Saccharomycetaceae; Dekkera; Dekkera bruxellensis</t>
  </si>
  <si>
    <t xml:space="preserve">Tetrapisispora phaffii CBS 4417</t>
  </si>
  <si>
    <t xml:space="preserve">Fungi; Dikarya; Ascomycota; Saccharomycotina; Saccharomycetes; Saccharomycetales; Saccharomycetaceae; Tetrapisispora; Tetrapisispora phaffii</t>
  </si>
  <si>
    <t xml:space="preserve">Naumovozyma dairenensis CBS 421</t>
  </si>
  <si>
    <t xml:space="preserve">Fungi; Dikarya; Ascomycota; Saccharomycotina; Saccharomycetes; Saccharomycetales; Saccharomycetaceae; Naumovozyma; Naumovozyma dairenensis</t>
  </si>
  <si>
    <t xml:space="preserve">Naumovozyma castellii CBS 4309</t>
  </si>
  <si>
    <t xml:space="preserve">Fungi; Dikarya; Ascomycota; Saccharomycotina; Saccharomycetes; Saccharomycetales; Saccharomycetaceae; Naumovozyma; Naumovozyma castellii</t>
  </si>
  <si>
    <t xml:space="preserve">Komagataella pastoris GS115</t>
  </si>
  <si>
    <t xml:space="preserve">Fungi; Dikarya; Ascomycota; Saccharomycotina; Saccharomycetes; Saccharomycetales; Saccharomycetaceae; Komagataella; Komagataella pastoris</t>
  </si>
  <si>
    <t xml:space="preserve">Lachancea thermotolerans CBS 6340</t>
  </si>
  <si>
    <t xml:space="preserve">Fungi; Dikarya; Ascomycota; Saccharomycotina; Saccharomycetes; Saccharomycetales; Saccharomycetaceae; Lachancea; Lachancea thermotolerans</t>
  </si>
  <si>
    <t xml:space="preserve">Vanderwaltozyma polyspora DSM 70294</t>
  </si>
  <si>
    <t xml:space="preserve">Fungi; Dikarya; Ascomycota; Saccharomycotina; Saccharomycetes; Saccharomycetales; Saccharomycetaceae; Vanderwaltozyma; Vanderwaltozyma polyspora</t>
  </si>
  <si>
    <t xml:space="preserve">Eremothecium cymbalariae DBVPG#7215</t>
  </si>
  <si>
    <t xml:space="preserve">Fungi; Dikarya; Ascomycota; Saccharomycotina; Saccharomycetes; Saccharomycetales; Saccharomycetaceae; Eremothecium; Eremothecium cymbalariae</t>
  </si>
  <si>
    <t xml:space="preserve">Ashbya gossypii ATCC 10895</t>
  </si>
  <si>
    <t xml:space="preserve">Fungi; Dikarya; Ascomycota; Saccharomycotina; Saccharomycetes; Saccharomycetales; Saccharomycetaceae; Eremothecium; Eremothecium gossypii</t>
  </si>
  <si>
    <t xml:space="preserve">Kluyveromyces lactis</t>
  </si>
  <si>
    <t xml:space="preserve">Fungi; Dikarya; Ascomycota; Saccharomycotina; Saccharomycetes; Saccharomycetales; Saccharomycetaceae; Kluyveromyces</t>
  </si>
  <si>
    <t xml:space="preserve">Candida glabrata</t>
  </si>
  <si>
    <t xml:space="preserve">Fungi; Dikarya; Ascomycota; Saccharomycotina; Saccharomycetes; Saccharomycetales; Saccharomycetaceae; Nakaseomyces</t>
  </si>
  <si>
    <t xml:space="preserve">Zygosaccharomyces rouxii</t>
  </si>
  <si>
    <t xml:space="preserve">Fungi; Dikarya; Ascomycota; Saccharomycotina; Saccharomycetes; Saccharomycetales; Saccharomycetaceae; Zygosaccharomyces</t>
  </si>
  <si>
    <t xml:space="preserve">Torulaspora delbrueckii</t>
  </si>
  <si>
    <t xml:space="preserve">Fungi; Dikarya; Ascomycota; Saccharomycotina; Saccharomycetes; Saccharomycetales; Saccharomycetaceae; Torulaspora</t>
  </si>
  <si>
    <t xml:space="preserve">Saccharomyces cerevisiae x Saccharomyces kudriavzevii VIN7</t>
  </si>
  <si>
    <t xml:space="preserve">Fungi; Dikarya; Ascomycota; Saccharomycotina; Saccharomycetes; Saccharomycetales; Saccharomycetaceae; Saccharomyces; Saccharomyces cerevisiae x Saccharomyces kudriavzevii</t>
  </si>
  <si>
    <t xml:space="preserve">Saccharomyces kudriavzevii IFO 1802</t>
  </si>
  <si>
    <t xml:space="preserve">Fungi; Dikarya; Ascomycota; Saccharomycotina; Saccharomycetes; Saccharomycetales; Saccharomycetaceae; Saccharomyces; Saccharomyces kudriavzevii</t>
  </si>
  <si>
    <t xml:space="preserve">Saccharomyces cerevisiae</t>
  </si>
  <si>
    <t xml:space="preserve">Fungi; Dikarya; Ascomycota; Saccharomycotina; Saccharomycetes; Saccharomycetales; Saccharomycetaceae; Saccharomyces</t>
  </si>
  <si>
    <t xml:space="preserve">Saccharomyces cerevisiae FostersO</t>
  </si>
  <si>
    <t xml:space="preserve">Fungi; Dikarya; Ascomycota; Saccharomycotina; Saccharomycetes; Saccharomycetales; Saccharomycetaceae; Saccharomyces; Saccharomyces cerevisiae</t>
  </si>
  <si>
    <t xml:space="preserve">Saccharomyces cerevisiae Lalvin QA23</t>
  </si>
  <si>
    <t xml:space="preserve">Saccharomyces cerevisiae Kyokai no. 7</t>
  </si>
  <si>
    <t xml:space="preserve">Saccharomyces cerevisiae JAY291</t>
  </si>
  <si>
    <t xml:space="preserve">Saccharomyces cerevisiae AWRI1631</t>
  </si>
  <si>
    <t xml:space="preserve">Saccharomyces cerevisiae YJM789</t>
  </si>
  <si>
    <t xml:space="preserve">Saccharomyces cerevisiae RM11-1a</t>
  </si>
  <si>
    <t xml:space="preserve">Taphrina deformans PYCC 5710</t>
  </si>
  <si>
    <t xml:space="preserve">Fungi; Dikarya; Ascomycota; Taphrinomycotina; Taphrinomycetes; Taphrinales; Taphrinaceae; Taphrina; Taphrina deformans</t>
  </si>
  <si>
    <t xml:space="preserve">Pneumocystis murina B123</t>
  </si>
  <si>
    <t xml:space="preserve">Fungi; Dikarya; Ascomycota; Taphrinomycotina; Pneumocystidomycetes; Pneumocystidales; Pneumocystidaceae; Pneumocystis; Pneumocystis murina</t>
  </si>
  <si>
    <t xml:space="preserve">Pneumocystis jirovecii</t>
  </si>
  <si>
    <t xml:space="preserve">Fungi; Dikarya; Ascomycota; Taphrinomycotina; Pneumocystidomycetes; Pneumocystidales; Pneumocystidaceae; Pneumocystis</t>
  </si>
  <si>
    <t xml:space="preserve">Schizosaccharomyces japonicus yFS275</t>
  </si>
  <si>
    <t xml:space="preserve">Fungi; Dikarya; Ascomycota; Taphrinomycotina; Schizosaccharomycetes; Schizosaccharomycetales; Schizosaccharomycetaceae; Schizosaccharomyces; Schizosaccharomyces japonicus</t>
  </si>
  <si>
    <t xml:space="preserve">Schizosaccharomyces pombe</t>
  </si>
  <si>
    <t xml:space="preserve">Fungi; Dikarya; Ascomycota; Taphrinomycotina; Schizosaccharomycetes; Schizosaccharomycetales; Schizosaccharomycetaceae; Schizosaccharomyces</t>
  </si>
  <si>
    <t xml:space="preserve">gi</t>
  </si>
  <si>
    <t xml:space="preserve">species/strain</t>
  </si>
  <si>
    <t xml:space="preserve">NLR count</t>
  </si>
  <si>
    <t xml:space="preserve">taxonomy</t>
  </si>
  <si>
    <t xml:space="preserve">Fraction of NLR with HiC repeats</t>
  </si>
  <si>
    <t xml:space="preserve">NLR count with TPR</t>
  </si>
  <si>
    <t xml:space="preserve">NLR count with HiC TPR</t>
  </si>
  <si>
    <t xml:space="preserve">%</t>
  </si>
  <si>
    <t xml:space="preserve">NLR count with WD</t>
  </si>
  <si>
    <t xml:space="preserve">NLR count with HiC WD</t>
  </si>
  <si>
    <t xml:space="preserve">%2</t>
  </si>
  <si>
    <t xml:space="preserve">NLR count with ANK</t>
  </si>
  <si>
    <t xml:space="preserve">NLR count with HiC ANK</t>
  </si>
  <si>
    <t xml:space="preserve">%3</t>
  </si>
  <si>
    <t xml:space="preserve">count of HiC in genome</t>
  </si>
  <si>
    <t xml:space="preserve">count of HiC in NLR set</t>
  </si>
  <si>
    <t xml:space="preserve">Lifestyle</t>
  </si>
  <si>
    <t xml:space="preserve">Host specificity (if pathogen)</t>
  </si>
  <si>
    <t xml:space="preserve">Habitat</t>
  </si>
  <si>
    <t xml:space="preserve">Strain information</t>
  </si>
  <si>
    <t xml:space="preserve">Remarks</t>
  </si>
  <si>
    <t xml:space="preserve">Literature</t>
  </si>
  <si>
    <t xml:space="preserve">TAXNAME</t>
  </si>
  <si>
    <t xml:space="preserve">Total proteins (NCBI)</t>
  </si>
  <si>
    <t xml:space="preserve">% of total proteins</t>
  </si>
  <si>
    <t xml:space="preserve">COUNT</t>
  </si>
  <si>
    <t xml:space="preserve">TAXID</t>
  </si>
  <si>
    <t xml:space="preserve">GOODBYE-LIKE</t>
  </si>
  <si>
    <t xml:space="preserve">SESA-LIKE</t>
  </si>
  <si>
    <t xml:space="preserve">SESB-LIKE</t>
  </si>
  <si>
    <t xml:space="preserve">PNP_UDP</t>
  </si>
  <si>
    <t xml:space="preserve">HET</t>
  </si>
  <si>
    <t xml:space="preserve">PATATIN</t>
  </si>
  <si>
    <t xml:space="preserve">HELO</t>
  </si>
  <si>
    <t xml:space="preserve">PFD-LIKE</t>
  </si>
  <si>
    <t xml:space="preserve">RELA_SPOT</t>
  </si>
  <si>
    <t xml:space="preserve">C2</t>
  </si>
  <si>
    <t xml:space="preserve">UNK</t>
  </si>
  <si>
    <t xml:space="preserve">saprotrophic</t>
  </si>
  <si>
    <t xml:space="preserve">dead wood</t>
  </si>
  <si>
    <t xml:space="preserve">biotrophic symbiont, saprotrophic, hemibiotrophic</t>
  </si>
  <si>
    <t xml:space="preserve">broad range of plant species</t>
  </si>
  <si>
    <t xml:space="preserve">mycorrhiza</t>
  </si>
  <si>
    <t xml:space="preserve">endophyte</t>
  </si>
  <si>
    <t xml:space="preserve">biotrophic, saprotrophic</t>
  </si>
  <si>
    <t xml:space="preserve">plant pathogen</t>
  </si>
  <si>
    <t xml:space="preserve">species complex?</t>
  </si>
  <si>
    <r>
      <rPr>
        <sz val="10"/>
        <rFont val="Arial"/>
        <family val="2"/>
      </rPr>
      <t xml:space="preserve">Wibberg D, Jelonek L, Rupp O, Hennig M, Eikmeyer F, Goesmann A, Hartmann A, Borriss R, Grosch R, Pühler A, Schlüter A. </t>
    </r>
    <r>
      <rPr>
        <b val="true"/>
        <sz val="11"/>
        <color rgb="FF000000"/>
        <rFont val="Calibri"/>
        <family val="2"/>
      </rPr>
      <t xml:space="preserve">Establishment and interpretation of the genome sequence of the phytopathogenic fungus </t>
    </r>
    <r>
      <rPr>
        <b val="true"/>
        <i val="true"/>
        <sz val="11"/>
        <color rgb="FF000000"/>
        <rFont val="Calibri"/>
        <family val="2"/>
      </rPr>
      <t xml:space="preserve">Rhizoctonia solani</t>
    </r>
    <r>
      <rPr>
        <b val="true"/>
        <sz val="11"/>
        <color rgb="FF000000"/>
        <rFont val="Calibri"/>
        <family val="2"/>
      </rPr>
      <t xml:space="preserve"> AG1-IB isolate 7/3/14.</t>
    </r>
    <r>
      <rPr>
        <sz val="10"/>
        <rFont val="Arial"/>
        <family val="2"/>
      </rPr>
      <t xml:space="preserve"> J Biotechnol</t>
    </r>
  </si>
  <si>
    <t xml:space="preserve">biotrophic</t>
  </si>
  <si>
    <t xml:space="preserve">plant pathogen, soil</t>
  </si>
  <si>
    <t xml:space="preserve">AG1 IA strain from an infected rice plant </t>
  </si>
  <si>
    <t xml:space="preserve">Zheng, A. et al. The evolution and pathogenic mechanisms of
the rice sheath blight pathogen.
Nat. Commun.
</t>
  </si>
  <si>
    <t xml:space="preserve">grapevine (others)</t>
  </si>
  <si>
    <r>
      <rPr>
        <sz val="10"/>
        <rFont val="Arial"/>
        <family val="2"/>
      </rPr>
      <t xml:space="preserve">Fischer, M. 2002. A new wood-decaying basidiomycete species associated with esca of grapevine: </t>
    </r>
    <r>
      <rPr>
        <i val="true"/>
        <sz val="11"/>
        <color rgb="FF000000"/>
        <rFont val="Calibri"/>
        <family val="2"/>
      </rPr>
      <t xml:space="preserve">Fomitiporia mediterranea</t>
    </r>
  </si>
  <si>
    <t xml:space="preserve">hardwood (deciduous)</t>
  </si>
  <si>
    <t xml:space="preserve">softwood (coniferous)</t>
  </si>
  <si>
    <t xml:space="preserve">monokaryon</t>
  </si>
  <si>
    <t xml:space="preserve">conifer trees</t>
  </si>
  <si>
    <t xml:space="preserve">some trees</t>
  </si>
  <si>
    <t xml:space="preserve">most trees</t>
  </si>
  <si>
    <t xml:space="preserve">Douglas pines</t>
  </si>
  <si>
    <t xml:space="preserve">diverse worked wood</t>
  </si>
  <si>
    <t xml:space="preserve">(monokaryon) haploid of strain S7</t>
  </si>
  <si>
    <t xml:space="preserve">Daniel C. Eastwood et al. The Plant Cell Wall–Decomposing Machinery Underlies the Functional Diversity of Forest Fungi </t>
  </si>
  <si>
    <t xml:space="preserve">saprotrophic </t>
  </si>
  <si>
    <t xml:space="preserve">soil</t>
  </si>
  <si>
    <t xml:space="preserve">homokaryotic (haploid) strain H97</t>
  </si>
  <si>
    <t xml:space="preserve">decomposer</t>
  </si>
  <si>
    <t xml:space="preserve">Morin E et al. Genome sequence of the button mushroom Agaricus bisporus reveals mechanisms governing adaptation to a humic-rich ecological niche</t>
  </si>
  <si>
    <t xml:space="preserve">homokaryotic (haploid) strain JB137-S8</t>
  </si>
  <si>
    <t xml:space="preserve">Theobroma cacao</t>
  </si>
  <si>
    <t xml:space="preserve">Meinhardt L.  Moniliophthora perniciosa, the causal agent of witches’ broom disease of cacao: what's new from this old foe?
</t>
  </si>
  <si>
    <t xml:space="preserve">biotrophic symbiont</t>
  </si>
  <si>
    <t xml:space="preserve">ectomycorrhizal</t>
  </si>
  <si>
    <t xml:space="preserve">dung</t>
  </si>
  <si>
    <t xml:space="preserve">deep see</t>
  </si>
  <si>
    <t xml:space="preserve">SY62 from the deep sea Japan</t>
  </si>
  <si>
    <t xml:space="preserve">nematods</t>
  </si>
  <si>
    <t xml:space="preserve">diverse soil environments</t>
  </si>
  <si>
    <t xml:space="preserve">Yang J. Genomic and proteomic analyses of the fungus Arthrobotrys oligospora provide insights into nematode-trap formation.</t>
  </si>
  <si>
    <t xml:space="preserve">grapevine </t>
  </si>
  <si>
    <t xml:space="preserve">UCR-NP2 isolated from grapevine (California)</t>
  </si>
  <si>
    <t xml:space="preserve">soil and seeds</t>
  </si>
  <si>
    <t xml:space="preserve">Islam MS  Tools to kill: genome of one of the most destructive plant pathogenic fungi Macrophomina phaseolina.</t>
  </si>
  <si>
    <t xml:space="preserve"> walls of whisky distilleries</t>
  </si>
  <si>
    <t xml:space="preserve">Ohm RA, Feau N, Henrissat B, Schoch CL, Horwitz BA, et al. (2012) Diverse Lifestyles and Strategies of Plant Pathogenesis Encoded in the Genomes of Eighteen Dothideomycetes Fungi. PLoS Pathog</t>
  </si>
  <si>
    <t xml:space="preserve">poplars</t>
  </si>
  <si>
    <t xml:space="preserve">many pine species</t>
  </si>
  <si>
    <t xml:space="preserve">bananas</t>
  </si>
  <si>
    <t xml:space="preserve">CIRAD86 virulent strain (Cameroon)</t>
  </si>
  <si>
    <t xml:space="preserve">wheat</t>
  </si>
  <si>
    <t xml:space="preserve">maize</t>
  </si>
  <si>
    <t xml:space="preserve">Condon BJ, Leng Y, Wu D, Bushley KE, Ohm RA, Otillar R, Martin J, Schackwitz W, Grimwood J, MohdZainudin N, Xue C, Wang R, Manning VA, Dhillon B, Tu ZJ, Steffenson BJ, Salamov A, Sun H, Lowry S, LaButti K, Han J, Copeland A, Lindquist E, Barry K, Schmutz J, Baker SE, Ciuffetti LM, Grigoriev IV, Zhong S, Turgeon BG. (2013) Comparative genome structure, secondary metabolite, and effector coding capacity across Cochliobolus pathogens. PLoS Genet. 2013</t>
  </si>
  <si>
    <t xml:space="preserve">necrotrophic</t>
  </si>
  <si>
    <t xml:space="preserve">C5 is race O and a highly inbred line  </t>
  </si>
  <si>
    <t xml:space="preserve">(ATCC 48331) or C4 is race T (T-toxin)</t>
  </si>
  <si>
    <t xml:space="preserve">barly, other plants</t>
  </si>
  <si>
    <t xml:space="preserve">Ellwood SR, A first genome assembly of the barley fungal pathogen Pyrenophora teres f. teres. </t>
  </si>
  <si>
    <t xml:space="preserve">wheat (related cereals)</t>
  </si>
  <si>
    <t xml:space="preserve">SN15 (Western Australia)</t>
  </si>
  <si>
    <t xml:space="preserve">rock inhabiting fungus</t>
  </si>
  <si>
    <t xml:space="preserve">CBS 100218 from marble (Greece)</t>
  </si>
  <si>
    <t xml:space="preserve">forming small melanised colonies</t>
  </si>
  <si>
    <t xml:space="preserve">Gueidan C, A rock-inhabiting ancestor for mutualistic and pathogen-rich fungal lineages ;  Sterflinger K, Coniosporium perforans and C. apollinis, two new rock-inhabiting fungi isolated from marble in the Sanctuary of Delos (Cyclades, Greece)</t>
  </si>
  <si>
    <t xml:space="preserve">human (oportunistic)</t>
  </si>
  <si>
    <t xml:space="preserve">melanized yeast</t>
  </si>
  <si>
    <t xml:space="preserve">soil, rats</t>
  </si>
  <si>
    <t xml:space="preserve">dimorphic (intracellular fission yeast)</t>
  </si>
  <si>
    <t xml:space="preserve">Pasricha S, Cell-type-specific transcriptional profiles of the dimorphic pathogen Penicillium marneffei reflect distinct reproductive, morphological, and environmental demands</t>
  </si>
  <si>
    <t xml:space="preserve">soil, dung</t>
  </si>
  <si>
    <t xml:space="preserve">citrus fruits</t>
  </si>
  <si>
    <t xml:space="preserve">Pd1 grapefruit (Valencia)</t>
  </si>
  <si>
    <t xml:space="preserve">Marcet-Houben M, Genome sequence of the necrotrophic fungus Penicillium digitatum, the main postharvest pathogen of citrus</t>
  </si>
  <si>
    <t xml:space="preserve">PHI26 orange (Valencia)</t>
  </si>
  <si>
    <t xml:space="preserve">soil, decaying vegetation</t>
  </si>
  <si>
    <r>
      <rPr>
        <sz val="10"/>
        <rFont val="Arial"/>
        <family val="2"/>
      </rPr>
      <t xml:space="preserve">aka </t>
    </r>
    <r>
      <rPr>
        <i val="true"/>
        <sz val="11"/>
        <color rgb="FF000000"/>
        <rFont val="Calibri"/>
        <family val="2"/>
      </rPr>
      <t xml:space="preserve">Aspergillus fischerianus</t>
    </r>
  </si>
  <si>
    <t xml:space="preserve">sake brewing</t>
  </si>
  <si>
    <t xml:space="preserve">necrotrophic, saprotrophic</t>
  </si>
  <si>
    <t xml:space="preserve">Pel HJ, Genome sequencing and analysis of the versatile cell factory Aspergillus niger CBS 513.88</t>
  </si>
  <si>
    <t xml:space="preserve"> ATCC 1015 patented 90 years ago</t>
  </si>
  <si>
    <t xml:space="preserve">Andersen MR, Comparative genomics of citric-acid-producing Aspergillus niger ATCC 1015 versus enzyme-producing CBS 513.88.</t>
  </si>
  <si>
    <t xml:space="preserve">Fedorova ND, Genomic islands in the pathogenic filamentous fungus Aspergillus fumigatus.</t>
  </si>
  <si>
    <t xml:space="preserve">human (oportunistic), crops</t>
  </si>
  <si>
    <t xml:space="preserve">Reverberi M, Genotypic and Phenotypic Versatility of Aspergillus flavus during Maize Exploitation </t>
  </si>
  <si>
    <t xml:space="preserve">A1163 (or CEA10) a clinical isolate (Paris)</t>
  </si>
  <si>
    <t xml:space="preserve">Af293 isolate from -  invasive aspergillosis</t>
  </si>
  <si>
    <t xml:space="preserve"> saprotrophic</t>
  </si>
  <si>
    <t xml:space="preserve">FGSC A4 (Glasgow)</t>
  </si>
  <si>
    <t xml:space="preserve">cattle, humans</t>
  </si>
  <si>
    <t xml:space="preserve">Dermatophyte fungus</t>
  </si>
  <si>
    <t xml:space="preserve">Burmester A, Comparative and functional genomics provide insights into the pathogenicity of dermatophytic fungi</t>
  </si>
  <si>
    <t xml:space="preserve">humans</t>
  </si>
  <si>
    <t xml:space="preserve">Dermatophyte fungus (scalp infections)</t>
  </si>
  <si>
    <t xml:space="preserve">horses</t>
  </si>
  <si>
    <t xml:space="preserve">Martinez DA, Comparative genome analysis of Trichophyton rubrum and related dermatophytes reveals candidate genes involved in infection</t>
  </si>
  <si>
    <t xml:space="preserve">zoophilic (humans)</t>
  </si>
  <si>
    <r>
      <rPr>
        <sz val="10"/>
        <rFont val="Arial"/>
        <family val="2"/>
      </rPr>
      <t xml:space="preserve">aka </t>
    </r>
    <r>
      <rPr>
        <i val="true"/>
        <sz val="11"/>
        <color rgb="FF000000"/>
        <rFont val="Calibri"/>
        <family val="2"/>
      </rPr>
      <t xml:space="preserve">Trichophyton erinacei</t>
    </r>
  </si>
  <si>
    <t xml:space="preserve">Staib P, Differential gene expression in the pathogenic dermatophyte Arthroderma benhamiae in vitro versus during infection</t>
  </si>
  <si>
    <t xml:space="preserve">dimorphic (pathogen in a yeast form)</t>
  </si>
  <si>
    <t xml:space="preserve">SLH-14081 strain is a highly virulent</t>
  </si>
  <si>
    <t xml:space="preserve">ER-3 - an avirulent strain</t>
  </si>
  <si>
    <t xml:space="preserve">H143 (African strain)</t>
  </si>
  <si>
    <t xml:space="preserve">dimorphic fungus</t>
  </si>
  <si>
    <t xml:space="preserve">Inglis DO,  Comparative transcriptomics of infectious spores from the fungal pathogen Histoplasma capsulatum reveals a core set of transcripts that specify infectious and pathogenic states.</t>
  </si>
  <si>
    <t xml:space="preserve">H88 (African strain)</t>
  </si>
  <si>
    <t xml:space="preserve">G186AR (Latin american)</t>
  </si>
  <si>
    <t xml:space="preserve">NAm1 (Northern american)</t>
  </si>
  <si>
    <t xml:space="preserve">Edwards JA,  Histoplasma yeast and mycelial transcriptomes reveal pathogenic-phase and lineage-specific gene expression profiles</t>
  </si>
  <si>
    <t xml:space="preserve">warm-blood animals</t>
  </si>
  <si>
    <t xml:space="preserve">thermodimorphic fungus</t>
  </si>
  <si>
    <t xml:space="preserve">Desjardins CA,  Comparative genomic analysis of human fungal pathogens causing paracoccidioidomycosis</t>
  </si>
  <si>
    <t xml:space="preserve">Nunes LR, Transcriptome analysis of Paracoccidioides brasiliensis cells undergoing mycelium-to-yeast transition.</t>
  </si>
  <si>
    <t xml:space="preserve">desert soil</t>
  </si>
  <si>
    <t xml:space="preserve">dimorphic</t>
  </si>
  <si>
    <t xml:space="preserve">Sharpton TJ, Comparative genomic analyses of the human fungal pathogens Coccidioides and their relatives </t>
  </si>
  <si>
    <t xml:space="preserve"> Strain Silveira was isolated in 1951 from another patient with a severe coccidioidal infection</t>
  </si>
  <si>
    <t xml:space="preserve">dimorphic ascomycete</t>
  </si>
  <si>
    <t xml:space="preserve">dimorphic ascomycete; Valley fever fungus</t>
  </si>
  <si>
    <t xml:space="preserve">bats</t>
  </si>
  <si>
    <t xml:space="preserve">WNS pathogen</t>
  </si>
  <si>
    <t xml:space="preserve">mutant strain 74030</t>
  </si>
  <si>
    <t xml:space="preserve">poplar</t>
  </si>
  <si>
    <t xml:space="preserve">penetrate poplar leaves
directly by enzymatic activ-
ity and indirectly through stomata (S</t>
  </si>
  <si>
    <t xml:space="preserve">Zhu S, Sequencing the genome of Marssonina brunnea reveals fungus-poplar co-evolution</t>
  </si>
  <si>
    <t xml:space="preserve">strain from Nebraska, host Phaseolus vulgaris</t>
  </si>
  <si>
    <t xml:space="preserve">Amselem J, Genomic Analysis of the Necrotrophic Fungal Pathogens Sclerotinia sclerotiorum and Botrytis cinerea</t>
  </si>
  <si>
    <t xml:space="preserve">Inoculum for Noble Rot of Grape Berries</t>
  </si>
  <si>
    <t xml:space="preserve">Leroch M, Transcriptome profiling of Botrytis cinerea conidial germination reveals upregulation of infection-related genes during the prepenetration stage</t>
  </si>
  <si>
    <r>
      <rPr>
        <sz val="10"/>
        <rFont val="Arial"/>
        <family val="2"/>
      </rPr>
      <t xml:space="preserve">strain from France on</t>
    </r>
    <r>
      <rPr>
        <i val="true"/>
        <sz val="11"/>
        <color rgb="FF000000"/>
        <rFont val="Calibri"/>
        <family val="2"/>
      </rPr>
      <t xml:space="preserve"> Lycopersicon esculentum</t>
    </r>
  </si>
  <si>
    <t xml:space="preserve">B05.10 from Germany</t>
  </si>
  <si>
    <t xml:space="preserve">UCR-PA7 - collected from the margin of a grapevine</t>
  </si>
  <si>
    <t xml:space="preserve">biotrophic; symbiont</t>
  </si>
  <si>
    <t xml:space="preserve">Lodgepole pine</t>
  </si>
  <si>
    <t xml:space="preserve">symbiont of the mountain pine beetle</t>
  </si>
  <si>
    <t xml:space="preserve">DiGuistini S, Genome and transcriptome analyses of the mountain pine beetle-fungal symbiont Grosmannia clavigera, a lodgepole pine pathogen</t>
  </si>
  <si>
    <t xml:space="preserve">herbivore dung</t>
  </si>
  <si>
    <t xml:space="preserve">Nowrousian M, De novo Assembly of a 40 Mb Eukaryotic Genome from Short Sequence Reads: Sordaria macrospora, a Model Organism for Fungal Morphogenesis </t>
  </si>
  <si>
    <t xml:space="preserve">soil; ubiquitous </t>
  </si>
  <si>
    <t xml:space="preserve">thermophilic and acidophilic fungus</t>
  </si>
  <si>
    <t xml:space="preserve">decomposing organic matter</t>
  </si>
  <si>
    <t xml:space="preserve"> thermophilic, as high as 55°C</t>
  </si>
  <si>
    <t xml:space="preserve">thermophilic</t>
  </si>
  <si>
    <t xml:space="preserve">ubiquitous</t>
  </si>
  <si>
    <t xml:space="preserve">can cause a fatal systemic infection in immunocompromised patients</t>
  </si>
  <si>
    <t xml:space="preserve">wheat, barley and rye</t>
  </si>
  <si>
    <t xml:space="preserve"> major root-rot pathogen of cereals and grasses</t>
  </si>
  <si>
    <t xml:space="preserve">Xue M, Comparative Analysis of the Genomes of Two Field Isolates of the Rice Blast Fungus Magnaporthe oryzae</t>
  </si>
  <si>
    <r>
      <rPr>
        <i val="true"/>
        <sz val="11"/>
        <color rgb="FF000000"/>
        <rFont val="Calibri"/>
        <family val="2"/>
      </rPr>
      <t xml:space="preserve">Secale cereale or </t>
    </r>
    <r>
      <rPr>
        <sz val="10"/>
        <rFont val="Arial"/>
        <family val="2"/>
      </rPr>
      <t xml:space="preserve">related crops, grasses</t>
    </r>
  </si>
  <si>
    <t xml:space="preserve">Gao Q, Genome Sequencing and Comparative Transcriptomics of the Model Entomopathogenic Fungi Metarhizium anisopliae and M. acridum</t>
  </si>
  <si>
    <t xml:space="preserve">biotrophic (necrotrophic)</t>
  </si>
  <si>
    <t xml:space="preserve">moths</t>
  </si>
  <si>
    <t xml:space="preserve">entomopathogen (multiplies in the host)</t>
  </si>
  <si>
    <t xml:space="preserve">Zheng P, Genome sequence of the insect pathogenic fungus Cordyceps militaris, a valued traditional Chinese medicine.</t>
  </si>
  <si>
    <t xml:space="preserve">wide range</t>
  </si>
  <si>
    <t xml:space="preserve">entomopathogen</t>
  </si>
  <si>
    <t xml:space="preserve">Xiao G, Genomic perspectives on the evolution of fungal entomopathogenicity in Beauveria bassiana.</t>
  </si>
  <si>
    <t xml:space="preserve">mycoparasite</t>
  </si>
  <si>
    <t xml:space="preserve">Martinez D, Genome sequencing and analysis of the biomass-degrading fungus Trichoderma reesei. Nat Biotechnol.</t>
  </si>
  <si>
    <t xml:space="preserve">Kubicek CP, Comparative genome sequence analysis underscores mycoparasitism as the ancestral life style of Trichoderma</t>
  </si>
  <si>
    <t xml:space="preserve">Mating Population VI (MPVI)</t>
  </si>
  <si>
    <t xml:space="preserve">plant pathogen; CD chromosomes</t>
  </si>
  <si>
    <t xml:space="preserve">Coleman JJ, The genome of Nectria haematococca: contribution of supernumerary chromosomes to gene expansion</t>
  </si>
  <si>
    <t xml:space="preserve">wide range (bananas)</t>
  </si>
  <si>
    <t xml:space="preserve">plant pathogen; ubiquitous</t>
  </si>
  <si>
    <t xml:space="preserve">Sutherland R, Pathogenicity associated genes in
Fusarium oxysporum
f. sp.
cubense
race 4</t>
  </si>
  <si>
    <t xml:space="preserve">bananas mostly</t>
  </si>
  <si>
    <t xml:space="preserve"> Fo5176 isolated on tomato</t>
  </si>
  <si>
    <t xml:space="preserve">wheat and barley</t>
  </si>
  <si>
    <t xml:space="preserve">causing crown rot of cereal crops</t>
  </si>
  <si>
    <t xml:space="preserve">causal agent of head blight</t>
  </si>
  <si>
    <t xml:space="preserve">lucerne</t>
  </si>
  <si>
    <t xml:space="preserve">phytopathogenic</t>
  </si>
  <si>
    <t xml:space="preserve">lettuce</t>
  </si>
  <si>
    <t xml:space="preserve">various hosts</t>
  </si>
  <si>
    <t xml:space="preserve"> plant pathogen</t>
  </si>
  <si>
    <t xml:space="preserve">Alkan N, Global aspects of pacC regulation of pathogenicity genes in Colletotrichum gloeosporioides as revealed by transcriptome analysis.</t>
  </si>
  <si>
    <t xml:space="preserve">cucumber</t>
  </si>
  <si>
    <t xml:space="preserve">Gan P, Comparative genomic and transcriptomic analyses reveal the hemibiotrophic stage shift of Colletotrichum fungi.</t>
  </si>
  <si>
    <t xml:space="preserve">O'Connell RJ, Lifestyle transitions in plant pathogenic Colletotrichum fungi deciphered by genome and transcriptome analyses.</t>
  </si>
  <si>
    <r>
      <rPr>
        <sz val="10"/>
        <rFont val="Arial"/>
        <family val="2"/>
      </rPr>
      <t xml:space="preserve">Brassicaceae (</t>
    </r>
    <r>
      <rPr>
        <i val="true"/>
        <sz val="11"/>
        <color rgb="FF000000"/>
        <rFont val="Calibri"/>
        <family val="2"/>
      </rPr>
      <t xml:space="preserve">A. thaliana</t>
    </r>
    <r>
      <rPr>
        <sz val="10"/>
        <rFont val="Arial"/>
        <family val="2"/>
      </rPr>
      <t xml:space="preserve">)</t>
    </r>
  </si>
  <si>
    <t xml:space="preserve">symbiont</t>
  </si>
  <si>
    <t xml:space="preserve">Oak and Hazel trees</t>
  </si>
  <si>
    <t xml:space="preserve">calcareous soil, mycorrhiza</t>
  </si>
</sst>
</file>

<file path=xl/styles.xml><?xml version="1.0" encoding="utf-8"?>
<styleSheet xmlns="http://schemas.openxmlformats.org/spreadsheetml/2006/main">
  <numFmts count="4">
    <numFmt numFmtId="164" formatCode="General"/>
    <numFmt numFmtId="165" formatCode="0%"/>
    <numFmt numFmtId="166" formatCode="0.0000"/>
    <numFmt numFmtId="167" formatCode="#,##0"/>
  </numFmts>
  <fonts count="13">
    <font>
      <sz val="10"/>
      <name val="Arial"/>
      <family val="2"/>
    </font>
    <font>
      <sz val="10"/>
      <name val="Arial"/>
      <family val="0"/>
    </font>
    <font>
      <sz val="10"/>
      <name val="Arial"/>
      <family val="0"/>
    </font>
    <font>
      <sz val="10"/>
      <name val="Arial"/>
      <family val="0"/>
    </font>
    <font>
      <sz val="11"/>
      <color rgb="FFFFFFFF"/>
      <name val="Calibri"/>
      <family val="2"/>
    </font>
    <font>
      <sz val="11"/>
      <color rgb="FF000000"/>
      <name val="Calibri"/>
      <family val="2"/>
    </font>
    <font>
      <b val="true"/>
      <sz val="11"/>
      <color rgb="FFFFFFFF"/>
      <name val="Calibri"/>
      <family val="2"/>
    </font>
    <font>
      <sz val="11"/>
      <color rgb="FFFF0000"/>
      <name val="Calibri"/>
      <family val="2"/>
    </font>
    <font>
      <b val="true"/>
      <sz val="11"/>
      <color rgb="FF000000"/>
      <name val="Calibri"/>
      <family val="2"/>
    </font>
    <font>
      <b val="true"/>
      <i val="true"/>
      <sz val="11"/>
      <color rgb="FF000000"/>
      <name val="Calibri"/>
      <family val="2"/>
    </font>
    <font>
      <sz val="10"/>
      <color rgb="FF000000"/>
      <name val="Calibri"/>
      <family val="2"/>
    </font>
    <font>
      <i val="true"/>
      <sz val="11"/>
      <color rgb="FF000000"/>
      <name val="Calibri"/>
      <family val="2"/>
    </font>
    <font>
      <sz val="11"/>
      <name val="Calibri"/>
      <family val="2"/>
    </font>
  </fonts>
  <fills count="4">
    <fill>
      <patternFill patternType="none"/>
    </fill>
    <fill>
      <patternFill patternType="gray125"/>
    </fill>
    <fill>
      <patternFill patternType="solid">
        <fgColor rgb="FFCCFFFF"/>
        <bgColor rgb="FFCCFFFF"/>
      </patternFill>
    </fill>
    <fill>
      <patternFill patternType="solid">
        <fgColor rgb="FFFF99CC"/>
        <bgColor rgb="FFFF8080"/>
      </patternFill>
    </fill>
  </fills>
  <borders count="1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medium"/>
      <top style="medium"/>
      <bottom style="medium"/>
      <diagonal/>
    </border>
    <border diagonalUp="false" diagonalDown="false">
      <left/>
      <right style="thin"/>
      <top style="thin"/>
      <bottom style="thin"/>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19" applyFont="true" applyBorder="true" applyAlignment="true" applyProtection="true">
      <alignment horizontal="general" vertical="bottom" textRotation="0" wrapText="false" indent="0" shrinkToFit="false"/>
      <protection locked="true" hidden="false"/>
    </xf>
    <xf numFmtId="165" fontId="5"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top" textRotation="0" wrapText="false" indent="0" shrinkToFit="false"/>
      <protection locked="true" hidden="false"/>
    </xf>
    <xf numFmtId="164" fontId="6" fillId="0" borderId="1" xfId="0" applyFont="true" applyBorder="true" applyAlignment="true" applyProtection="false">
      <alignment horizontal="left" vertical="top" textRotation="0" wrapText="false" indent="0" shrinkToFit="false"/>
      <protection locked="true" hidden="false"/>
    </xf>
    <xf numFmtId="164" fontId="6" fillId="0" borderId="2" xfId="0" applyFont="true" applyBorder="true" applyAlignment="true" applyProtection="false">
      <alignment horizontal="center" vertical="top" textRotation="0" wrapText="false" indent="0" shrinkToFit="false"/>
      <protection locked="true" hidden="false"/>
    </xf>
    <xf numFmtId="164" fontId="0" fillId="0" borderId="3" xfId="0" applyFont="true" applyBorder="true" applyAlignment="true" applyProtection="false">
      <alignment horizontal="center" vertical="top" textRotation="0" wrapText="false" indent="0" shrinkToFit="false"/>
      <protection locked="true" hidden="false"/>
    </xf>
    <xf numFmtId="166" fontId="0" fillId="0" borderId="3" xfId="0" applyFont="true" applyBorder="true" applyAlignment="true" applyProtection="false">
      <alignment horizontal="center" vertical="top" textRotation="0" wrapText="false" indent="0" shrinkToFit="false"/>
      <protection locked="true" hidden="false"/>
    </xf>
    <xf numFmtId="164" fontId="0" fillId="0" borderId="4" xfId="0" applyFont="true" applyBorder="true" applyAlignment="true" applyProtection="false">
      <alignment horizontal="center" vertical="top" textRotation="0" wrapText="false" indent="0" shrinkToFit="false"/>
      <protection locked="true" hidden="false"/>
    </xf>
    <xf numFmtId="164" fontId="0" fillId="0" borderId="1" xfId="0" applyFont="true" applyBorder="tru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2" borderId="0" xfId="0" applyFont="true" applyBorder="false" applyAlignment="true" applyProtection="false">
      <alignment horizontal="left" vertical="top" textRotation="0" wrapText="false" indent="0" shrinkToFit="false"/>
      <protection locked="true" hidden="false"/>
    </xf>
    <xf numFmtId="167" fontId="0" fillId="0" borderId="0" xfId="0" applyFont="false" applyBorder="false" applyAlignment="true" applyProtection="false">
      <alignment horizontal="center" vertical="top" textRotation="0" wrapText="false" indent="0" shrinkToFit="false"/>
      <protection locked="true" hidden="false"/>
    </xf>
    <xf numFmtId="166" fontId="5" fillId="0" borderId="0" xfId="19" applyFont="true" applyBorder="true" applyAlignment="true" applyProtection="true">
      <alignment horizontal="center" vertical="top" textRotation="0" wrapText="false" indent="0" shrinkToFit="false"/>
      <protection locked="true" hidden="false"/>
    </xf>
    <xf numFmtId="164" fontId="7"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7" fillId="0" borderId="5" xfId="0" applyFont="true" applyBorder="true" applyAlignment="true" applyProtection="false">
      <alignment horizontal="center" vertical="top" textRotation="0" wrapText="false" indent="0" shrinkToFit="false"/>
      <protection locked="true" hidden="false"/>
    </xf>
    <xf numFmtId="164" fontId="0" fillId="0" borderId="6" xfId="0" applyFont="false" applyBorder="true" applyAlignment="true" applyProtection="false">
      <alignment horizontal="center" vertical="top" textRotation="0" wrapText="false" indent="0" shrinkToFit="false"/>
      <protection locked="true" hidden="false"/>
    </xf>
    <xf numFmtId="164" fontId="0" fillId="0" borderId="7" xfId="0" applyFont="false" applyBorder="true" applyAlignment="true" applyProtection="false">
      <alignment horizontal="center" vertical="top" textRotation="0" wrapText="false" indent="0" shrinkToFit="false"/>
      <protection locked="true" hidden="false"/>
    </xf>
    <xf numFmtId="164" fontId="10"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7" fillId="0" borderId="8" xfId="0" applyFont="true" applyBorder="true" applyAlignment="true" applyProtection="false">
      <alignment horizontal="center" vertical="top" textRotation="0" wrapText="false" indent="0" shrinkToFit="false"/>
      <protection locked="true" hidden="false"/>
    </xf>
    <xf numFmtId="164" fontId="0" fillId="0" borderId="9" xfId="0" applyFont="false" applyBorder="true" applyAlignment="true" applyProtection="false">
      <alignment horizontal="center" vertical="top" textRotation="0" wrapText="false" indent="0" shrinkToFit="false"/>
      <protection locked="true" hidden="false"/>
    </xf>
    <xf numFmtId="164" fontId="0" fillId="0" borderId="10" xfId="0" applyFont="false" applyBorder="true" applyAlignment="true" applyProtection="false">
      <alignment horizontal="center" vertical="top" textRotation="0" wrapText="false" indent="0" shrinkToFit="false"/>
      <protection locked="true" hidden="false"/>
    </xf>
    <xf numFmtId="167" fontId="12" fillId="0" borderId="0" xfId="0" applyFont="true" applyBorder="false" applyAlignment="true" applyProtection="false">
      <alignment horizontal="center" vertical="top" textRotation="0" wrapText="false" indent="0" shrinkToFit="false"/>
      <protection locked="true" hidden="false"/>
    </xf>
    <xf numFmtId="164" fontId="11" fillId="0" borderId="0" xfId="0" applyFont="true" applyBorder="false" applyAlignment="true" applyProtection="false">
      <alignment horizontal="center" vertical="top" textRotation="0" wrapText="false" indent="0" shrinkToFit="false"/>
      <protection locked="true" hidden="false"/>
    </xf>
    <xf numFmtId="164" fontId="12" fillId="0" borderId="0" xfId="0" applyFont="true" applyBorder="false" applyAlignment="true" applyProtection="false">
      <alignment horizontal="center" vertical="top" textRotation="0" wrapText="false" indent="0" shrinkToFit="false"/>
      <protection locked="true" hidden="false"/>
    </xf>
    <xf numFmtId="164" fontId="0" fillId="3"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center" vertical="top" textRotation="0" wrapText="false" indent="0" shrinkToFit="false"/>
      <protection locked="true" hidden="false"/>
    </xf>
    <xf numFmtId="164" fontId="0" fillId="0" borderId="0" xfId="0" applyFont="false" applyBorder="true" applyAlignment="true" applyProtection="false">
      <alignment horizontal="center" vertical="top" textRotation="0" wrapText="false" indent="0" shrinkToFit="false"/>
      <protection locked="true" hidden="false"/>
    </xf>
    <xf numFmtId="164" fontId="7" fillId="0" borderId="11" xfId="0" applyFont="true" applyBorder="true" applyAlignment="true" applyProtection="false">
      <alignment horizontal="center" vertical="top" textRotation="0" wrapText="false" indent="0" shrinkToFit="false"/>
      <protection locked="true" hidden="false"/>
    </xf>
    <xf numFmtId="164" fontId="0" fillId="0" borderId="12" xfId="0" applyFont="false" applyBorder="tru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color rgb="FF80008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B16384"/>
    </sheetView>
  </sheetViews>
  <sheetFormatPr defaultColWidth="11.5625" defaultRowHeight="12.75" zeroHeight="false" outlineLevelRow="0" outlineLevelCol="0"/>
  <cols>
    <col collapsed="false" customWidth="true" hidden="false" outlineLevel="0" max="1" min="1" style="0" width="8.41"/>
    <col collapsed="false" customWidth="true" hidden="false" outlineLevel="0" max="2" min="2" style="0" width="53.28"/>
    <col collapsed="false" customWidth="true" hidden="false" outlineLevel="0" max="3" min="3" style="0" width="13.14"/>
    <col collapsed="false" customWidth="true" hidden="false" outlineLevel="0" max="4" min="4" style="0" width="195.42"/>
  </cols>
  <sheetData>
    <row r="1" customFormat="false" ht="12.75" hidden="false" customHeight="false" outlineLevel="0" collapsed="false">
      <c r="A1" s="0" t="s">
        <v>0</v>
      </c>
      <c r="B1" s="0" t="s">
        <v>1</v>
      </c>
      <c r="C1" s="0" t="s">
        <v>2</v>
      </c>
      <c r="D1" s="0" t="s">
        <v>3</v>
      </c>
    </row>
    <row r="2" customFormat="false" ht="12.75" hidden="false" customHeight="false" outlineLevel="0" collapsed="false">
      <c r="A2" s="0" t="n">
        <v>684364</v>
      </c>
      <c r="B2" s="0" t="s">
        <v>4</v>
      </c>
      <c r="C2" s="0" t="n">
        <v>0</v>
      </c>
      <c r="D2" s="0" t="s">
        <v>5</v>
      </c>
    </row>
    <row r="3" customFormat="false" ht="12.75" hidden="false" customHeight="false" outlineLevel="0" collapsed="false">
      <c r="A3" s="0" t="n">
        <v>1220926</v>
      </c>
      <c r="B3" s="0" t="s">
        <v>6</v>
      </c>
      <c r="C3" s="0" t="n">
        <v>0</v>
      </c>
      <c r="D3" s="0" t="s">
        <v>7</v>
      </c>
    </row>
    <row r="4" customFormat="false" ht="12.75" hidden="false" customHeight="false" outlineLevel="0" collapsed="false">
      <c r="A4" s="0" t="n">
        <v>246409</v>
      </c>
      <c r="B4" s="0" t="s">
        <v>8</v>
      </c>
      <c r="C4" s="0" t="n">
        <v>0</v>
      </c>
      <c r="D4" s="0" t="s">
        <v>9</v>
      </c>
    </row>
    <row r="5" customFormat="false" ht="12.75" hidden="false" customHeight="false" outlineLevel="0" collapsed="false">
      <c r="A5" s="0" t="n">
        <v>1003232</v>
      </c>
      <c r="B5" s="0" t="s">
        <v>10</v>
      </c>
      <c r="C5" s="0" t="n">
        <v>0</v>
      </c>
      <c r="D5" s="0" t="s">
        <v>11</v>
      </c>
    </row>
    <row r="6" customFormat="false" ht="12.75" hidden="false" customHeight="false" outlineLevel="0" collapsed="false">
      <c r="A6" s="0" t="n">
        <v>944018</v>
      </c>
      <c r="B6" s="0" t="s">
        <v>12</v>
      </c>
      <c r="C6" s="0" t="n">
        <v>0</v>
      </c>
      <c r="D6" s="0" t="s">
        <v>13</v>
      </c>
    </row>
    <row r="7" customFormat="false" ht="12.75" hidden="false" customHeight="false" outlineLevel="0" collapsed="false">
      <c r="A7" s="0" t="n">
        <v>935791</v>
      </c>
      <c r="B7" s="0" t="s">
        <v>14</v>
      </c>
      <c r="C7" s="0" t="n">
        <v>0</v>
      </c>
      <c r="D7" s="0" t="s">
        <v>15</v>
      </c>
    </row>
    <row r="8" customFormat="false" ht="12.75" hidden="false" customHeight="false" outlineLevel="0" collapsed="false">
      <c r="A8" s="0" t="n">
        <v>881290</v>
      </c>
      <c r="B8" s="0" t="s">
        <v>16</v>
      </c>
      <c r="C8" s="0" t="n">
        <v>0</v>
      </c>
      <c r="D8" s="0" t="s">
        <v>15</v>
      </c>
    </row>
    <row r="9" customFormat="false" ht="12.75" hidden="false" customHeight="false" outlineLevel="0" collapsed="false">
      <c r="A9" s="0" t="n">
        <v>993615</v>
      </c>
      <c r="B9" s="0" t="s">
        <v>17</v>
      </c>
      <c r="C9" s="0" t="n">
        <v>0</v>
      </c>
      <c r="D9" s="0" t="s">
        <v>18</v>
      </c>
    </row>
    <row r="10" customFormat="false" ht="12.75" hidden="false" customHeight="false" outlineLevel="0" collapsed="false">
      <c r="A10" s="0" t="n">
        <v>578461</v>
      </c>
      <c r="B10" s="0" t="s">
        <v>19</v>
      </c>
      <c r="C10" s="0" t="n">
        <v>0</v>
      </c>
      <c r="D10" s="0" t="s">
        <v>20</v>
      </c>
    </row>
    <row r="11" customFormat="false" ht="12.75" hidden="false" customHeight="false" outlineLevel="0" collapsed="false">
      <c r="A11" s="0" t="n">
        <v>578460</v>
      </c>
      <c r="B11" s="0" t="s">
        <v>21</v>
      </c>
      <c r="C11" s="0" t="n">
        <v>0</v>
      </c>
      <c r="D11" s="0" t="s">
        <v>22</v>
      </c>
    </row>
    <row r="12" customFormat="false" ht="12.75" hidden="false" customHeight="false" outlineLevel="0" collapsed="false">
      <c r="A12" s="0" t="n">
        <v>876142</v>
      </c>
      <c r="B12" s="0" t="s">
        <v>23</v>
      </c>
      <c r="C12" s="0" t="n">
        <v>0</v>
      </c>
      <c r="D12" s="0" t="s">
        <v>24</v>
      </c>
    </row>
    <row r="13" customFormat="false" ht="12.75" hidden="false" customHeight="false" outlineLevel="0" collapsed="false">
      <c r="A13" s="0" t="n">
        <v>284813</v>
      </c>
      <c r="B13" s="0" t="s">
        <v>25</v>
      </c>
      <c r="C13" s="0" t="n">
        <v>0</v>
      </c>
      <c r="D13" s="0" t="s">
        <v>26</v>
      </c>
    </row>
    <row r="14" customFormat="false" ht="12.75" hidden="false" customHeight="false" outlineLevel="0" collapsed="false">
      <c r="A14" s="0" t="n">
        <v>948595</v>
      </c>
      <c r="B14" s="0" t="s">
        <v>27</v>
      </c>
      <c r="C14" s="0" t="n">
        <v>0</v>
      </c>
      <c r="D14" s="0" t="s">
        <v>28</v>
      </c>
    </row>
    <row r="15" customFormat="false" ht="12.75" hidden="false" customHeight="false" outlineLevel="0" collapsed="false">
      <c r="A15" s="0" t="n">
        <v>72359</v>
      </c>
      <c r="B15" s="0" t="s">
        <v>29</v>
      </c>
      <c r="C15" s="0" t="n">
        <v>0</v>
      </c>
      <c r="D15" s="0" t="s">
        <v>30</v>
      </c>
    </row>
    <row r="16" customFormat="false" ht="12.75" hidden="false" customHeight="false" outlineLevel="0" collapsed="false">
      <c r="A16" s="0" t="n">
        <v>1299270</v>
      </c>
      <c r="B16" s="0" t="s">
        <v>31</v>
      </c>
      <c r="C16" s="0" t="n">
        <v>0</v>
      </c>
      <c r="D16" s="0" t="s">
        <v>32</v>
      </c>
    </row>
    <row r="17" customFormat="false" ht="12.75" hidden="false" customHeight="false" outlineLevel="0" collapsed="false">
      <c r="A17" s="0" t="n">
        <v>671144</v>
      </c>
      <c r="B17" s="0" t="s">
        <v>33</v>
      </c>
      <c r="C17" s="0" t="n">
        <v>0</v>
      </c>
      <c r="D17" s="0" t="s">
        <v>34</v>
      </c>
    </row>
    <row r="18" customFormat="false" ht="12.75" hidden="false" customHeight="false" outlineLevel="0" collapsed="false">
      <c r="A18" s="0" t="n">
        <v>1130832</v>
      </c>
      <c r="B18" s="0" t="s">
        <v>35</v>
      </c>
      <c r="C18" s="0" t="n">
        <v>0</v>
      </c>
      <c r="D18" s="0" t="s">
        <v>36</v>
      </c>
    </row>
    <row r="19" customFormat="false" ht="12.75" hidden="false" customHeight="false" outlineLevel="0" collapsed="false">
      <c r="A19" s="0" t="n">
        <v>1001064</v>
      </c>
      <c r="B19" s="0" t="s">
        <v>37</v>
      </c>
      <c r="C19" s="0" t="n">
        <v>0</v>
      </c>
      <c r="D19" s="0" t="s">
        <v>38</v>
      </c>
    </row>
    <row r="20" customFormat="false" ht="12.75" hidden="false" customHeight="false" outlineLevel="0" collapsed="false">
      <c r="A20" s="0" t="n">
        <v>764103</v>
      </c>
      <c r="B20" s="0" t="s">
        <v>39</v>
      </c>
      <c r="C20" s="0" t="n">
        <v>0</v>
      </c>
      <c r="D20" s="0" t="s">
        <v>40</v>
      </c>
    </row>
    <row r="21" customFormat="false" ht="12.75" hidden="false" customHeight="false" outlineLevel="0" collapsed="false">
      <c r="A21" s="0" t="n">
        <v>747676</v>
      </c>
      <c r="B21" s="0" t="s">
        <v>41</v>
      </c>
      <c r="C21" s="0" t="n">
        <v>0</v>
      </c>
      <c r="D21" s="0" t="s">
        <v>42</v>
      </c>
    </row>
    <row r="22" customFormat="false" ht="12.75" hidden="false" customHeight="false" outlineLevel="0" collapsed="false">
      <c r="A22" s="0" t="n">
        <v>418459</v>
      </c>
      <c r="B22" s="0" t="s">
        <v>43</v>
      </c>
      <c r="C22" s="0" t="n">
        <v>0</v>
      </c>
      <c r="D22" s="0" t="s">
        <v>44</v>
      </c>
    </row>
    <row r="23" customFormat="false" ht="12.75" hidden="false" customHeight="false" outlineLevel="0" collapsed="false">
      <c r="A23" s="0" t="n">
        <v>745407</v>
      </c>
      <c r="B23" s="0" t="s">
        <v>45</v>
      </c>
      <c r="C23" s="0" t="n">
        <v>24</v>
      </c>
      <c r="D23" s="0" t="s">
        <v>46</v>
      </c>
    </row>
    <row r="24" customFormat="false" ht="12.75" hidden="false" customHeight="false" outlineLevel="0" collapsed="false">
      <c r="A24" s="0" t="n">
        <v>1109443</v>
      </c>
      <c r="B24" s="0" t="s">
        <v>47</v>
      </c>
      <c r="C24" s="0" t="n">
        <v>272</v>
      </c>
      <c r="D24" s="0" t="s">
        <v>48</v>
      </c>
    </row>
    <row r="25" customFormat="false" ht="12.75" hidden="false" customHeight="false" outlineLevel="0" collapsed="false">
      <c r="A25" s="0" t="n">
        <v>1108050</v>
      </c>
      <c r="B25" s="0" t="s">
        <v>49</v>
      </c>
      <c r="C25" s="0" t="n">
        <v>140</v>
      </c>
      <c r="D25" s="0" t="s">
        <v>50</v>
      </c>
    </row>
    <row r="26" customFormat="false" ht="12.75" hidden="false" customHeight="false" outlineLevel="0" collapsed="false">
      <c r="A26" s="0" t="n">
        <v>983506</v>
      </c>
      <c r="B26" s="0" t="s">
        <v>51</v>
      </c>
      <c r="C26" s="0" t="n">
        <v>38</v>
      </c>
      <c r="D26" s="0" t="s">
        <v>50</v>
      </c>
    </row>
    <row r="27" customFormat="false" ht="12.75" hidden="false" customHeight="false" outlineLevel="0" collapsed="false">
      <c r="A27" s="0" t="n">
        <v>721885</v>
      </c>
      <c r="B27" s="0" t="s">
        <v>52</v>
      </c>
      <c r="C27" s="0" t="n">
        <v>41</v>
      </c>
      <c r="D27" s="0" t="s">
        <v>53</v>
      </c>
    </row>
    <row r="28" customFormat="false" ht="12.75" hidden="false" customHeight="false" outlineLevel="0" collapsed="false">
      <c r="A28" s="0" t="n">
        <v>717982</v>
      </c>
      <c r="B28" s="0" t="s">
        <v>54</v>
      </c>
      <c r="C28" s="0" t="n">
        <v>65</v>
      </c>
      <c r="D28" s="0" t="s">
        <v>55</v>
      </c>
    </row>
    <row r="29" customFormat="false" ht="12.75" hidden="false" customHeight="false" outlineLevel="0" collapsed="false">
      <c r="A29" s="0" t="n">
        <v>694068</v>
      </c>
      <c r="B29" s="0" t="s">
        <v>56</v>
      </c>
      <c r="C29" s="0" t="n">
        <v>61</v>
      </c>
      <c r="D29" s="0" t="s">
        <v>57</v>
      </c>
    </row>
    <row r="30" customFormat="false" ht="12.75" hidden="false" customHeight="false" outlineLevel="0" collapsed="false">
      <c r="A30" s="0" t="n">
        <v>741275</v>
      </c>
      <c r="B30" s="0" t="s">
        <v>58</v>
      </c>
      <c r="C30" s="0" t="n">
        <v>39</v>
      </c>
      <c r="D30" s="0" t="s">
        <v>59</v>
      </c>
    </row>
    <row r="31" customFormat="false" ht="12.75" hidden="false" customHeight="false" outlineLevel="0" collapsed="false">
      <c r="A31" s="0" t="n">
        <v>650164</v>
      </c>
      <c r="B31" s="0" t="s">
        <v>60</v>
      </c>
      <c r="C31" s="0" t="n">
        <v>52</v>
      </c>
      <c r="D31" s="0" t="s">
        <v>61</v>
      </c>
    </row>
    <row r="32" customFormat="false" ht="12.75" hidden="false" customHeight="false" outlineLevel="0" collapsed="false">
      <c r="A32" s="0" t="n">
        <v>914234</v>
      </c>
      <c r="B32" s="0" t="s">
        <v>62</v>
      </c>
      <c r="C32" s="0" t="n">
        <v>102</v>
      </c>
      <c r="D32" s="0" t="s">
        <v>63</v>
      </c>
    </row>
    <row r="33" customFormat="false" ht="12.75" hidden="false" customHeight="false" outlineLevel="0" collapsed="false">
      <c r="A33" s="0" t="n">
        <v>732165</v>
      </c>
      <c r="B33" s="0" t="s">
        <v>64</v>
      </c>
      <c r="C33" s="0" t="n">
        <v>14</v>
      </c>
      <c r="D33" s="0" t="s">
        <v>65</v>
      </c>
    </row>
    <row r="34" customFormat="false" ht="12.75" hidden="false" customHeight="false" outlineLevel="0" collapsed="false">
      <c r="A34" s="0" t="n">
        <v>599839</v>
      </c>
      <c r="B34" s="0" t="s">
        <v>66</v>
      </c>
      <c r="C34" s="0" t="n">
        <v>19</v>
      </c>
      <c r="D34" s="0" t="s">
        <v>67</v>
      </c>
    </row>
    <row r="35" customFormat="false" ht="12.75" hidden="false" customHeight="false" outlineLevel="0" collapsed="false">
      <c r="A35" s="0" t="n">
        <v>717944</v>
      </c>
      <c r="B35" s="0" t="s">
        <v>68</v>
      </c>
      <c r="C35" s="0" t="n">
        <v>1</v>
      </c>
      <c r="D35" s="0" t="s">
        <v>69</v>
      </c>
    </row>
    <row r="36" customFormat="false" ht="12.75" hidden="false" customHeight="false" outlineLevel="0" collapsed="false">
      <c r="A36" s="0" t="n">
        <v>561896</v>
      </c>
      <c r="B36" s="0" t="s">
        <v>70</v>
      </c>
      <c r="C36" s="0" t="n">
        <v>13</v>
      </c>
      <c r="D36" s="0" t="s">
        <v>71</v>
      </c>
    </row>
    <row r="37" customFormat="false" ht="12.75" hidden="false" customHeight="false" outlineLevel="0" collapsed="false">
      <c r="A37" s="0" t="n">
        <v>741705</v>
      </c>
      <c r="B37" s="0" t="s">
        <v>72</v>
      </c>
      <c r="C37" s="0" t="n">
        <v>88</v>
      </c>
      <c r="D37" s="0" t="s">
        <v>73</v>
      </c>
    </row>
    <row r="38" customFormat="false" ht="12.75" hidden="false" customHeight="false" outlineLevel="0" collapsed="false">
      <c r="A38" s="0" t="n">
        <v>936435</v>
      </c>
      <c r="B38" s="0" t="s">
        <v>74</v>
      </c>
      <c r="C38" s="0" t="n">
        <v>57</v>
      </c>
      <c r="D38" s="0" t="s">
        <v>75</v>
      </c>
    </row>
    <row r="39" customFormat="false" ht="12.75" hidden="false" customHeight="false" outlineLevel="0" collapsed="false">
      <c r="A39" s="0" t="n">
        <v>578457</v>
      </c>
      <c r="B39" s="0" t="s">
        <v>76</v>
      </c>
      <c r="C39" s="0" t="n">
        <v>43</v>
      </c>
      <c r="D39" s="0" t="s">
        <v>75</v>
      </c>
    </row>
    <row r="40" customFormat="false" ht="12.75" hidden="false" customHeight="false" outlineLevel="0" collapsed="false">
      <c r="A40" s="0" t="n">
        <v>936046</v>
      </c>
      <c r="B40" s="0" t="s">
        <v>77</v>
      </c>
      <c r="C40" s="0" t="n">
        <v>156</v>
      </c>
      <c r="D40" s="0" t="s">
        <v>78</v>
      </c>
    </row>
    <row r="41" customFormat="false" ht="12.75" hidden="false" customHeight="false" outlineLevel="0" collapsed="false">
      <c r="A41" s="0" t="n">
        <v>597362</v>
      </c>
      <c r="B41" s="0" t="s">
        <v>79</v>
      </c>
      <c r="C41" s="0" t="n">
        <v>151</v>
      </c>
      <c r="D41" s="0" t="s">
        <v>80</v>
      </c>
    </row>
    <row r="42" customFormat="false" ht="12.75" hidden="false" customHeight="false" outlineLevel="0" collapsed="false">
      <c r="A42" s="0" t="n">
        <v>578458</v>
      </c>
      <c r="B42" s="0" t="s">
        <v>81</v>
      </c>
      <c r="C42" s="0" t="n">
        <v>20</v>
      </c>
      <c r="D42" s="0" t="s">
        <v>82</v>
      </c>
    </row>
    <row r="43" customFormat="false" ht="12.75" hidden="false" customHeight="false" outlineLevel="0" collapsed="false">
      <c r="A43" s="0" t="n">
        <v>554373</v>
      </c>
      <c r="B43" s="0" t="s">
        <v>83</v>
      </c>
      <c r="C43" s="0" t="n">
        <v>33</v>
      </c>
      <c r="D43" s="0" t="s">
        <v>84</v>
      </c>
    </row>
    <row r="44" customFormat="false" ht="12.75" hidden="false" customHeight="false" outlineLevel="0" collapsed="false">
      <c r="A44" s="0" t="n">
        <v>486041</v>
      </c>
      <c r="B44" s="0" t="s">
        <v>85</v>
      </c>
      <c r="C44" s="0" t="n">
        <v>61</v>
      </c>
      <c r="D44" s="0" t="s">
        <v>86</v>
      </c>
    </row>
    <row r="45" customFormat="false" ht="12.75" hidden="false" customHeight="false" outlineLevel="0" collapsed="false">
      <c r="A45" s="0" t="n">
        <v>240176</v>
      </c>
      <c r="B45" s="0" t="s">
        <v>87</v>
      </c>
      <c r="C45" s="0" t="n">
        <v>106</v>
      </c>
      <c r="D45" s="0" t="s">
        <v>88</v>
      </c>
    </row>
    <row r="46" customFormat="false" ht="12.75" hidden="false" customHeight="false" outlineLevel="0" collapsed="false">
      <c r="A46" s="0" t="n">
        <v>1220162</v>
      </c>
      <c r="B46" s="0" t="s">
        <v>89</v>
      </c>
      <c r="C46" s="0" t="n">
        <v>0</v>
      </c>
      <c r="D46" s="0" t="s">
        <v>90</v>
      </c>
    </row>
    <row r="47" customFormat="false" ht="12.75" hidden="false" customHeight="false" outlineLevel="0" collapsed="false">
      <c r="A47" s="0" t="n">
        <v>1186058</v>
      </c>
      <c r="B47" s="0" t="s">
        <v>91</v>
      </c>
      <c r="C47" s="0" t="n">
        <v>0</v>
      </c>
      <c r="D47" s="0" t="s">
        <v>90</v>
      </c>
    </row>
    <row r="48" customFormat="false" ht="12.75" hidden="false" customHeight="false" outlineLevel="0" collapsed="false">
      <c r="A48" s="0" t="n">
        <v>578456</v>
      </c>
      <c r="B48" s="0" t="s">
        <v>92</v>
      </c>
      <c r="C48" s="0" t="n">
        <v>0</v>
      </c>
      <c r="D48" s="0" t="s">
        <v>93</v>
      </c>
    </row>
    <row r="49" customFormat="false" ht="12.75" hidden="false" customHeight="false" outlineLevel="0" collapsed="false">
      <c r="A49" s="0" t="n">
        <v>367775</v>
      </c>
      <c r="B49" s="0" t="s">
        <v>94</v>
      </c>
      <c r="C49" s="0" t="n">
        <v>0</v>
      </c>
      <c r="D49" s="0" t="s">
        <v>95</v>
      </c>
    </row>
    <row r="50" customFormat="false" ht="12.75" hidden="false" customHeight="false" outlineLevel="0" collapsed="false">
      <c r="A50" s="0" t="n">
        <v>235443</v>
      </c>
      <c r="B50" s="0" t="s">
        <v>96</v>
      </c>
      <c r="C50" s="0" t="n">
        <v>0</v>
      </c>
      <c r="D50" s="0" t="s">
        <v>97</v>
      </c>
    </row>
    <row r="51" customFormat="false" ht="12.75" hidden="false" customHeight="false" outlineLevel="0" collapsed="false">
      <c r="A51" s="0" t="n">
        <v>283643</v>
      </c>
      <c r="B51" s="0" t="s">
        <v>98</v>
      </c>
      <c r="C51" s="0" t="n">
        <v>0</v>
      </c>
      <c r="D51" s="0" t="s">
        <v>99</v>
      </c>
    </row>
    <row r="52" customFormat="false" ht="12.75" hidden="false" customHeight="false" outlineLevel="0" collapsed="false">
      <c r="A52" s="0" t="n">
        <v>214684</v>
      </c>
      <c r="B52" s="0" t="s">
        <v>100</v>
      </c>
      <c r="C52" s="0" t="n">
        <v>0</v>
      </c>
      <c r="D52" s="0" t="s">
        <v>99</v>
      </c>
    </row>
    <row r="53" customFormat="false" ht="12.75" hidden="false" customHeight="false" outlineLevel="0" collapsed="false">
      <c r="A53" s="0" t="n">
        <v>1230383</v>
      </c>
      <c r="B53" s="0" t="s">
        <v>101</v>
      </c>
      <c r="C53" s="0" t="n">
        <v>0</v>
      </c>
      <c r="D53" s="0" t="s">
        <v>102</v>
      </c>
    </row>
    <row r="54" customFormat="false" ht="12.75" hidden="false" customHeight="false" outlineLevel="0" collapsed="false">
      <c r="A54" s="0" t="n">
        <v>425265</v>
      </c>
      <c r="B54" s="0" t="s">
        <v>103</v>
      </c>
      <c r="C54" s="0" t="n">
        <v>0</v>
      </c>
      <c r="D54" s="0" t="s">
        <v>104</v>
      </c>
    </row>
    <row r="55" customFormat="false" ht="12.75" hidden="false" customHeight="false" outlineLevel="0" collapsed="false">
      <c r="A55" s="0" t="n">
        <v>1305764</v>
      </c>
      <c r="B55" s="0" t="s">
        <v>105</v>
      </c>
      <c r="C55" s="0" t="n">
        <v>1</v>
      </c>
      <c r="D55" s="0" t="s">
        <v>106</v>
      </c>
    </row>
    <row r="56" customFormat="false" ht="12.75" hidden="false" customHeight="false" outlineLevel="0" collapsed="false">
      <c r="A56" s="0" t="n">
        <v>1151754</v>
      </c>
      <c r="B56" s="0" t="s">
        <v>107</v>
      </c>
      <c r="C56" s="0" t="n">
        <v>0</v>
      </c>
      <c r="D56" s="0" t="s">
        <v>108</v>
      </c>
    </row>
    <row r="57" customFormat="false" ht="12.75" hidden="false" customHeight="false" outlineLevel="0" collapsed="false">
      <c r="A57" s="0" t="n">
        <v>237631</v>
      </c>
      <c r="B57" s="0" t="s">
        <v>109</v>
      </c>
      <c r="C57" s="0" t="n">
        <v>0</v>
      </c>
      <c r="D57" s="0" t="s">
        <v>110</v>
      </c>
    </row>
    <row r="58" customFormat="false" ht="12.75" hidden="false" customHeight="false" outlineLevel="0" collapsed="false">
      <c r="A58" s="0" t="n">
        <v>120017</v>
      </c>
      <c r="B58" s="0" t="s">
        <v>111</v>
      </c>
      <c r="C58" s="0" t="n">
        <v>0</v>
      </c>
      <c r="D58" s="0" t="s">
        <v>112</v>
      </c>
    </row>
    <row r="59" customFormat="false" ht="12.75" hidden="false" customHeight="false" outlineLevel="0" collapsed="false">
      <c r="A59" s="0" t="n">
        <v>756982</v>
      </c>
      <c r="B59" s="0" t="s">
        <v>113</v>
      </c>
      <c r="C59" s="0" t="n">
        <v>129</v>
      </c>
      <c r="D59" s="0" t="s">
        <v>114</v>
      </c>
    </row>
    <row r="60" customFormat="false" ht="12.75" hidden="false" customHeight="false" outlineLevel="0" collapsed="false">
      <c r="A60" s="0" t="n">
        <v>1287680</v>
      </c>
      <c r="B60" s="0" t="s">
        <v>115</v>
      </c>
      <c r="C60" s="0" t="n">
        <v>6</v>
      </c>
      <c r="D60" s="0" t="s">
        <v>116</v>
      </c>
    </row>
    <row r="61" customFormat="false" ht="12.75" hidden="false" customHeight="false" outlineLevel="0" collapsed="false">
      <c r="A61" s="0" t="n">
        <v>1126212</v>
      </c>
      <c r="B61" s="0" t="s">
        <v>117</v>
      </c>
      <c r="C61" s="0" t="n">
        <v>39</v>
      </c>
      <c r="D61" s="0" t="s">
        <v>118</v>
      </c>
    </row>
    <row r="62" customFormat="false" ht="12.75" hidden="false" customHeight="false" outlineLevel="0" collapsed="false">
      <c r="A62" s="0" t="n">
        <v>717646</v>
      </c>
      <c r="B62" s="0" t="s">
        <v>119</v>
      </c>
      <c r="C62" s="0" t="n">
        <v>10</v>
      </c>
      <c r="D62" s="0" t="s">
        <v>120</v>
      </c>
    </row>
    <row r="63" customFormat="false" ht="12.75" hidden="false" customHeight="false" outlineLevel="0" collapsed="false">
      <c r="A63" s="0" t="n">
        <v>692275</v>
      </c>
      <c r="B63" s="0" t="s">
        <v>121</v>
      </c>
      <c r="C63" s="0" t="n">
        <v>4</v>
      </c>
      <c r="D63" s="0" t="s">
        <v>122</v>
      </c>
    </row>
    <row r="64" customFormat="false" ht="12.75" hidden="false" customHeight="false" outlineLevel="0" collapsed="false">
      <c r="A64" s="0" t="n">
        <v>675120</v>
      </c>
      <c r="B64" s="0" t="s">
        <v>123</v>
      </c>
      <c r="C64" s="0" t="n">
        <v>9</v>
      </c>
      <c r="D64" s="0" t="s">
        <v>124</v>
      </c>
    </row>
    <row r="65" customFormat="false" ht="12.75" hidden="false" customHeight="false" outlineLevel="0" collapsed="false">
      <c r="A65" s="0" t="n">
        <v>383855</v>
      </c>
      <c r="B65" s="0" t="s">
        <v>125</v>
      </c>
      <c r="C65" s="0" t="n">
        <v>15</v>
      </c>
      <c r="D65" s="0" t="s">
        <v>126</v>
      </c>
    </row>
    <row r="66" customFormat="false" ht="12.75" hidden="false" customHeight="false" outlineLevel="0" collapsed="false">
      <c r="A66" s="0" t="n">
        <v>336722</v>
      </c>
      <c r="B66" s="0" t="s">
        <v>127</v>
      </c>
      <c r="C66" s="0" t="n">
        <v>18</v>
      </c>
      <c r="D66" s="0" t="s">
        <v>128</v>
      </c>
    </row>
    <row r="67" customFormat="false" ht="12.75" hidden="false" customHeight="false" outlineLevel="0" collapsed="false">
      <c r="A67" s="0" t="n">
        <v>671987</v>
      </c>
      <c r="B67" s="0" t="s">
        <v>129</v>
      </c>
      <c r="C67" s="0" t="n">
        <v>36</v>
      </c>
      <c r="D67" s="0" t="s">
        <v>130</v>
      </c>
    </row>
    <row r="68" customFormat="false" ht="12.75" hidden="false" customHeight="false" outlineLevel="0" collapsed="false">
      <c r="A68" s="0" t="n">
        <v>665912</v>
      </c>
      <c r="B68" s="0" t="s">
        <v>131</v>
      </c>
      <c r="C68" s="0" t="n">
        <v>84</v>
      </c>
      <c r="D68" s="0" t="s">
        <v>132</v>
      </c>
    </row>
    <row r="69" customFormat="false" ht="12.75" hidden="false" customHeight="false" outlineLevel="0" collapsed="false">
      <c r="A69" s="0" t="n">
        <v>701091</v>
      </c>
      <c r="B69" s="0" t="s">
        <v>133</v>
      </c>
      <c r="C69" s="0" t="n">
        <v>65</v>
      </c>
      <c r="D69" s="0" t="s">
        <v>134</v>
      </c>
    </row>
    <row r="70" customFormat="false" ht="12.75" hidden="false" customHeight="false" outlineLevel="0" collapsed="false">
      <c r="A70" s="0" t="n">
        <v>665024</v>
      </c>
      <c r="B70" s="0" t="s">
        <v>135</v>
      </c>
      <c r="C70" s="0" t="n">
        <v>61</v>
      </c>
      <c r="D70" s="0" t="s">
        <v>134</v>
      </c>
    </row>
    <row r="71" customFormat="false" ht="12.75" hidden="false" customHeight="false" outlineLevel="0" collapsed="false">
      <c r="A71" s="0" t="n">
        <v>861557</v>
      </c>
      <c r="B71" s="0" t="s">
        <v>136</v>
      </c>
      <c r="C71" s="0" t="n">
        <v>22</v>
      </c>
      <c r="D71" s="0" t="s">
        <v>137</v>
      </c>
    </row>
    <row r="72" customFormat="false" ht="12.75" hidden="false" customHeight="false" outlineLevel="0" collapsed="false">
      <c r="A72" s="0" t="n">
        <v>426418</v>
      </c>
      <c r="B72" s="0" t="s">
        <v>138</v>
      </c>
      <c r="C72" s="0" t="n">
        <v>39</v>
      </c>
      <c r="D72" s="0" t="s">
        <v>139</v>
      </c>
    </row>
    <row r="73" customFormat="false" ht="12.75" hidden="false" customHeight="false" outlineLevel="0" collapsed="false">
      <c r="A73" s="0" t="n">
        <v>321614</v>
      </c>
      <c r="B73" s="0" t="s">
        <v>140</v>
      </c>
      <c r="C73" s="0" t="n">
        <v>38</v>
      </c>
      <c r="D73" s="0" t="s">
        <v>141</v>
      </c>
    </row>
    <row r="74" customFormat="false" ht="12.75" hidden="false" customHeight="false" outlineLevel="0" collapsed="false">
      <c r="A74" s="0" t="n">
        <v>1168221</v>
      </c>
      <c r="B74" s="0" t="s">
        <v>142</v>
      </c>
      <c r="C74" s="0" t="n">
        <v>29</v>
      </c>
      <c r="D74" s="0" t="s">
        <v>143</v>
      </c>
    </row>
    <row r="75" customFormat="false" ht="12.75" hidden="false" customHeight="false" outlineLevel="0" collapsed="false">
      <c r="A75" s="0" t="n">
        <v>858893</v>
      </c>
      <c r="B75" s="0" t="s">
        <v>144</v>
      </c>
      <c r="C75" s="0" t="n">
        <v>9</v>
      </c>
      <c r="D75" s="0" t="s">
        <v>145</v>
      </c>
    </row>
    <row r="76" customFormat="false" ht="12.75" hidden="false" customHeight="false" outlineLevel="0" collapsed="false">
      <c r="A76" s="0" t="n">
        <v>441960</v>
      </c>
      <c r="B76" s="0" t="s">
        <v>146</v>
      </c>
      <c r="C76" s="0" t="n">
        <v>58</v>
      </c>
      <c r="D76" s="0" t="s">
        <v>147</v>
      </c>
    </row>
    <row r="77" customFormat="false" ht="12.75" hidden="false" customHeight="false" outlineLevel="0" collapsed="false">
      <c r="A77" s="0" t="n">
        <v>441959</v>
      </c>
      <c r="B77" s="0" t="s">
        <v>148</v>
      </c>
      <c r="C77" s="0" t="n">
        <v>105</v>
      </c>
      <c r="D77" s="0" t="s">
        <v>149</v>
      </c>
    </row>
    <row r="78" customFormat="false" ht="12.75" hidden="false" customHeight="false" outlineLevel="0" collapsed="false">
      <c r="A78" s="0" t="n">
        <v>1170230</v>
      </c>
      <c r="B78" s="0" t="s">
        <v>150</v>
      </c>
      <c r="C78" s="0" t="n">
        <v>5</v>
      </c>
      <c r="D78" s="0" t="s">
        <v>151</v>
      </c>
    </row>
    <row r="79" customFormat="false" ht="12.75" hidden="false" customHeight="false" outlineLevel="0" collapsed="false">
      <c r="A79" s="0" t="n">
        <v>1170229</v>
      </c>
      <c r="B79" s="0" t="s">
        <v>152</v>
      </c>
      <c r="C79" s="0" t="n">
        <v>5</v>
      </c>
      <c r="D79" s="0" t="s">
        <v>151</v>
      </c>
    </row>
    <row r="80" customFormat="false" ht="12.75" hidden="false" customHeight="false" outlineLevel="0" collapsed="false">
      <c r="A80" s="0" t="n">
        <v>500485</v>
      </c>
      <c r="B80" s="0" t="s">
        <v>153</v>
      </c>
      <c r="C80" s="0" t="n">
        <v>42</v>
      </c>
      <c r="D80" s="0" t="s">
        <v>154</v>
      </c>
    </row>
    <row r="81" customFormat="false" ht="12.75" hidden="false" customHeight="false" outlineLevel="0" collapsed="false">
      <c r="A81" s="0" t="n">
        <v>331117</v>
      </c>
      <c r="B81" s="0" t="s">
        <v>155</v>
      </c>
      <c r="C81" s="0" t="n">
        <v>45</v>
      </c>
      <c r="D81" s="0" t="s">
        <v>156</v>
      </c>
    </row>
    <row r="82" customFormat="false" ht="12.75" hidden="false" customHeight="false" outlineLevel="0" collapsed="false">
      <c r="A82" s="0" t="n">
        <v>1033177</v>
      </c>
      <c r="B82" s="0" t="s">
        <v>157</v>
      </c>
      <c r="C82" s="0" t="n">
        <v>54</v>
      </c>
      <c r="D82" s="0" t="s">
        <v>158</v>
      </c>
    </row>
    <row r="83" customFormat="false" ht="12.75" hidden="false" customHeight="false" outlineLevel="0" collapsed="false">
      <c r="A83" s="0" t="n">
        <v>510516</v>
      </c>
      <c r="B83" s="0" t="s">
        <v>159</v>
      </c>
      <c r="C83" s="0" t="n">
        <v>99</v>
      </c>
      <c r="D83" s="0" t="s">
        <v>160</v>
      </c>
    </row>
    <row r="84" customFormat="false" ht="12.75" hidden="false" customHeight="false" outlineLevel="0" collapsed="false">
      <c r="A84" s="0" t="n">
        <v>425011</v>
      </c>
      <c r="B84" s="0" t="s">
        <v>161</v>
      </c>
      <c r="C84" s="0" t="n">
        <v>45</v>
      </c>
      <c r="D84" s="0" t="s">
        <v>162</v>
      </c>
    </row>
    <row r="85" customFormat="false" ht="12.75" hidden="false" customHeight="false" outlineLevel="0" collapsed="false">
      <c r="A85" s="0" t="n">
        <v>380704</v>
      </c>
      <c r="B85" s="0" t="s">
        <v>163</v>
      </c>
      <c r="C85" s="0" t="n">
        <v>45</v>
      </c>
      <c r="D85" s="0" t="s">
        <v>162</v>
      </c>
    </row>
    <row r="86" customFormat="false" ht="12.75" hidden="false" customHeight="false" outlineLevel="0" collapsed="false">
      <c r="A86" s="0" t="n">
        <v>344612</v>
      </c>
      <c r="B86" s="0" t="s">
        <v>164</v>
      </c>
      <c r="C86" s="0" t="n">
        <v>12</v>
      </c>
      <c r="D86" s="0" t="s">
        <v>165</v>
      </c>
    </row>
    <row r="87" customFormat="false" ht="12.75" hidden="false" customHeight="false" outlineLevel="0" collapsed="false">
      <c r="A87" s="0" t="n">
        <v>341663</v>
      </c>
      <c r="B87" s="0" t="s">
        <v>166</v>
      </c>
      <c r="C87" s="0" t="n">
        <v>57</v>
      </c>
      <c r="D87" s="0" t="s">
        <v>167</v>
      </c>
    </row>
    <row r="88" customFormat="false" ht="12.75" hidden="false" customHeight="false" outlineLevel="0" collapsed="false">
      <c r="A88" s="0" t="n">
        <v>332952</v>
      </c>
      <c r="B88" s="0" t="s">
        <v>168</v>
      </c>
      <c r="C88" s="0" t="n">
        <v>50</v>
      </c>
      <c r="D88" s="0" t="s">
        <v>169</v>
      </c>
    </row>
    <row r="89" customFormat="false" ht="12.75" hidden="false" customHeight="false" outlineLevel="0" collapsed="false">
      <c r="A89" s="0" t="n">
        <v>451804</v>
      </c>
      <c r="B89" s="0" t="s">
        <v>170</v>
      </c>
      <c r="C89" s="0" t="n">
        <v>32</v>
      </c>
      <c r="D89" s="0" t="s">
        <v>171</v>
      </c>
    </row>
    <row r="90" customFormat="false" ht="12.75" hidden="false" customHeight="false" outlineLevel="0" collapsed="false">
      <c r="A90" s="0" t="n">
        <v>330879</v>
      </c>
      <c r="B90" s="0" t="s">
        <v>172</v>
      </c>
      <c r="C90" s="0" t="n">
        <v>25</v>
      </c>
      <c r="D90" s="0" t="s">
        <v>171</v>
      </c>
    </row>
    <row r="91" customFormat="false" ht="12.75" hidden="false" customHeight="false" outlineLevel="0" collapsed="false">
      <c r="A91" s="0" t="n">
        <v>227321</v>
      </c>
      <c r="B91" s="0" t="s">
        <v>173</v>
      </c>
      <c r="C91" s="0" t="n">
        <v>48</v>
      </c>
      <c r="D91" s="0" t="s">
        <v>174</v>
      </c>
    </row>
    <row r="92" customFormat="false" ht="12.75" hidden="false" customHeight="false" outlineLevel="0" collapsed="false">
      <c r="A92" s="0" t="n">
        <v>663202</v>
      </c>
      <c r="B92" s="0" t="s">
        <v>175</v>
      </c>
      <c r="C92" s="0" t="n">
        <v>13</v>
      </c>
      <c r="D92" s="0" t="s">
        <v>176</v>
      </c>
    </row>
    <row r="93" customFormat="false" ht="12.75" hidden="false" customHeight="false" outlineLevel="0" collapsed="false">
      <c r="A93" s="0" t="n">
        <v>647933</v>
      </c>
      <c r="B93" s="0" t="s">
        <v>177</v>
      </c>
      <c r="C93" s="0" t="n">
        <v>15</v>
      </c>
      <c r="D93" s="0" t="s">
        <v>178</v>
      </c>
    </row>
    <row r="94" customFormat="false" ht="12.75" hidden="false" customHeight="false" outlineLevel="0" collapsed="false">
      <c r="A94" s="0" t="n">
        <v>559882</v>
      </c>
      <c r="B94" s="0" t="s">
        <v>179</v>
      </c>
      <c r="C94" s="0" t="n">
        <v>15</v>
      </c>
      <c r="D94" s="0" t="s">
        <v>180</v>
      </c>
    </row>
    <row r="95" customFormat="false" ht="12.75" hidden="false" customHeight="false" outlineLevel="0" collapsed="false">
      <c r="A95" s="0" t="n">
        <v>559305</v>
      </c>
      <c r="B95" s="0" t="s">
        <v>181</v>
      </c>
      <c r="C95" s="0" t="n">
        <v>13</v>
      </c>
      <c r="D95" s="0" t="s">
        <v>182</v>
      </c>
    </row>
    <row r="96" customFormat="false" ht="12.75" hidden="false" customHeight="false" outlineLevel="0" collapsed="false">
      <c r="A96" s="0" t="n">
        <v>663331</v>
      </c>
      <c r="B96" s="0" t="s">
        <v>183</v>
      </c>
      <c r="C96" s="0" t="n">
        <v>14</v>
      </c>
      <c r="D96" s="0" t="s">
        <v>184</v>
      </c>
    </row>
    <row r="97" customFormat="false" ht="12.75" hidden="false" customHeight="false" outlineLevel="0" collapsed="false">
      <c r="A97" s="0" t="n">
        <v>554155</v>
      </c>
      <c r="B97" s="0" t="s">
        <v>185</v>
      </c>
      <c r="C97" s="0" t="n">
        <v>24</v>
      </c>
      <c r="D97" s="0" t="s">
        <v>186</v>
      </c>
    </row>
    <row r="98" customFormat="false" ht="12.75" hidden="false" customHeight="false" outlineLevel="0" collapsed="false">
      <c r="A98" s="0" t="n">
        <v>535722</v>
      </c>
      <c r="B98" s="0" t="s">
        <v>187</v>
      </c>
      <c r="C98" s="0" t="n">
        <v>32</v>
      </c>
      <c r="D98" s="0" t="s">
        <v>188</v>
      </c>
    </row>
    <row r="99" customFormat="false" ht="12.75" hidden="false" customHeight="false" outlineLevel="0" collapsed="false">
      <c r="A99" s="0" t="n">
        <v>653446</v>
      </c>
      <c r="B99" s="0" t="s">
        <v>189</v>
      </c>
      <c r="C99" s="0" t="n">
        <v>22</v>
      </c>
      <c r="D99" s="0" t="s">
        <v>190</v>
      </c>
    </row>
    <row r="100" customFormat="false" ht="12.75" hidden="false" customHeight="false" outlineLevel="0" collapsed="false">
      <c r="A100" s="0" t="n">
        <v>559298</v>
      </c>
      <c r="B100" s="0" t="s">
        <v>191</v>
      </c>
      <c r="C100" s="0" t="n">
        <v>24</v>
      </c>
      <c r="D100" s="0" t="s">
        <v>190</v>
      </c>
    </row>
    <row r="101" customFormat="false" ht="12.75" hidden="false" customHeight="false" outlineLevel="0" collapsed="false">
      <c r="A101" s="0" t="n">
        <v>559297</v>
      </c>
      <c r="B101" s="0" t="s">
        <v>192</v>
      </c>
      <c r="C101" s="0" t="n">
        <v>20</v>
      </c>
      <c r="D101" s="0" t="s">
        <v>190</v>
      </c>
    </row>
    <row r="102" customFormat="false" ht="12.75" hidden="false" customHeight="false" outlineLevel="0" collapsed="false">
      <c r="A102" s="0" t="n">
        <v>544712</v>
      </c>
      <c r="B102" s="0" t="s">
        <v>193</v>
      </c>
      <c r="C102" s="0" t="n">
        <v>12</v>
      </c>
      <c r="D102" s="0" t="s">
        <v>194</v>
      </c>
    </row>
    <row r="103" customFormat="false" ht="12.75" hidden="false" customHeight="false" outlineLevel="0" collapsed="false">
      <c r="A103" s="0" t="n">
        <v>544711</v>
      </c>
      <c r="B103" s="0" t="s">
        <v>195</v>
      </c>
      <c r="C103" s="0" t="n">
        <v>13</v>
      </c>
      <c r="D103" s="0" t="s">
        <v>194</v>
      </c>
    </row>
    <row r="104" customFormat="false" ht="12.75" hidden="false" customHeight="false" outlineLevel="0" collapsed="false">
      <c r="A104" s="0" t="n">
        <v>447093</v>
      </c>
      <c r="B104" s="0" t="s">
        <v>196</v>
      </c>
      <c r="C104" s="0" t="n">
        <v>14</v>
      </c>
      <c r="D104" s="0" t="s">
        <v>194</v>
      </c>
    </row>
    <row r="105" customFormat="false" ht="12.75" hidden="false" customHeight="false" outlineLevel="0" collapsed="false">
      <c r="A105" s="0" t="n">
        <v>339724</v>
      </c>
      <c r="B105" s="0" t="s">
        <v>197</v>
      </c>
      <c r="C105" s="0" t="n">
        <v>15</v>
      </c>
      <c r="D105" s="0" t="s">
        <v>194</v>
      </c>
    </row>
    <row r="106" customFormat="false" ht="12.75" hidden="false" customHeight="false" outlineLevel="0" collapsed="false">
      <c r="A106" s="0" t="n">
        <v>336963</v>
      </c>
      <c r="B106" s="0" t="s">
        <v>198</v>
      </c>
      <c r="C106" s="0" t="n">
        <v>14</v>
      </c>
      <c r="D106" s="0" t="s">
        <v>199</v>
      </c>
    </row>
    <row r="107" customFormat="false" ht="12.75" hidden="false" customHeight="false" outlineLevel="0" collapsed="false">
      <c r="A107" s="0" t="n">
        <v>502779</v>
      </c>
      <c r="B107" s="0" t="s">
        <v>200</v>
      </c>
      <c r="C107" s="0" t="n">
        <v>9</v>
      </c>
      <c r="D107" s="0" t="s">
        <v>201</v>
      </c>
    </row>
    <row r="108" customFormat="false" ht="12.75" hidden="false" customHeight="false" outlineLevel="0" collapsed="false">
      <c r="A108" s="0" t="n">
        <v>502780</v>
      </c>
      <c r="B108" s="0" t="s">
        <v>202</v>
      </c>
      <c r="C108" s="0" t="n">
        <v>7</v>
      </c>
      <c r="D108" s="0" t="s">
        <v>203</v>
      </c>
    </row>
    <row r="109" customFormat="false" ht="12.75" hidden="false" customHeight="false" outlineLevel="0" collapsed="false">
      <c r="A109" s="0" t="n">
        <v>482561</v>
      </c>
      <c r="B109" s="0" t="s">
        <v>204</v>
      </c>
      <c r="C109" s="0" t="n">
        <v>7</v>
      </c>
      <c r="D109" s="0" t="s">
        <v>203</v>
      </c>
    </row>
    <row r="110" customFormat="false" ht="12.75" hidden="false" customHeight="false" outlineLevel="0" collapsed="false">
      <c r="A110" s="0" t="n">
        <v>246410</v>
      </c>
      <c r="B110" s="0" t="s">
        <v>205</v>
      </c>
      <c r="C110" s="0" t="n">
        <v>23</v>
      </c>
      <c r="D110" s="0" t="s">
        <v>206</v>
      </c>
    </row>
    <row r="111" customFormat="false" ht="12.75" hidden="false" customHeight="false" outlineLevel="0" collapsed="false">
      <c r="A111" s="0" t="n">
        <v>443226</v>
      </c>
      <c r="B111" s="0" t="s">
        <v>207</v>
      </c>
      <c r="C111" s="0" t="n">
        <v>11</v>
      </c>
      <c r="D111" s="0" t="s">
        <v>208</v>
      </c>
    </row>
    <row r="112" customFormat="false" ht="12.75" hidden="false" customHeight="false" outlineLevel="0" collapsed="false">
      <c r="A112" s="0" t="n">
        <v>222929</v>
      </c>
      <c r="B112" s="0" t="s">
        <v>209</v>
      </c>
      <c r="C112" s="0" t="n">
        <v>12</v>
      </c>
      <c r="D112" s="0" t="s">
        <v>208</v>
      </c>
    </row>
    <row r="113" customFormat="false" ht="12.75" hidden="false" customHeight="false" outlineLevel="0" collapsed="false">
      <c r="A113" s="0" t="n">
        <v>658429</v>
      </c>
      <c r="B113" s="0" t="s">
        <v>210</v>
      </c>
      <c r="C113" s="0" t="n">
        <v>30</v>
      </c>
      <c r="D113" s="0" t="s">
        <v>211</v>
      </c>
    </row>
    <row r="114" customFormat="false" ht="12.75" hidden="false" customHeight="false" outlineLevel="0" collapsed="false">
      <c r="A114" s="0" t="n">
        <v>1104152</v>
      </c>
      <c r="B114" s="0" t="s">
        <v>212</v>
      </c>
      <c r="C114" s="0" t="n">
        <v>17</v>
      </c>
      <c r="D114" s="0" t="s">
        <v>213</v>
      </c>
    </row>
    <row r="115" customFormat="false" ht="12.75" hidden="false" customHeight="false" outlineLevel="0" collapsed="false">
      <c r="A115" s="0" t="n">
        <v>1072389</v>
      </c>
      <c r="B115" s="0" t="s">
        <v>214</v>
      </c>
      <c r="C115" s="0" t="n">
        <v>5</v>
      </c>
      <c r="D115" s="0" t="s">
        <v>215</v>
      </c>
    </row>
    <row r="116" customFormat="false" ht="12.75" hidden="false" customHeight="false" outlineLevel="0" collapsed="false">
      <c r="A116" s="0" t="n">
        <v>665079</v>
      </c>
      <c r="B116" s="0" t="s">
        <v>216</v>
      </c>
      <c r="C116" s="0" t="n">
        <v>41</v>
      </c>
      <c r="D116" s="0" t="s">
        <v>217</v>
      </c>
    </row>
    <row r="117" customFormat="false" ht="12.75" hidden="false" customHeight="false" outlineLevel="0" collapsed="false">
      <c r="A117" s="0" t="n">
        <v>1290391</v>
      </c>
      <c r="B117" s="0" t="s">
        <v>218</v>
      </c>
      <c r="C117" s="0" t="n">
        <v>54</v>
      </c>
      <c r="D117" s="0" t="s">
        <v>219</v>
      </c>
    </row>
    <row r="118" customFormat="false" ht="12.75" hidden="false" customHeight="false" outlineLevel="0" collapsed="false">
      <c r="A118" s="0" t="n">
        <v>999810</v>
      </c>
      <c r="B118" s="0" t="s">
        <v>220</v>
      </c>
      <c r="C118" s="0" t="n">
        <v>51</v>
      </c>
      <c r="D118" s="0" t="s">
        <v>219</v>
      </c>
    </row>
    <row r="119" customFormat="false" ht="12.75" hidden="false" customHeight="false" outlineLevel="0" collapsed="false">
      <c r="A119" s="0" t="n">
        <v>332648</v>
      </c>
      <c r="B119" s="0" t="s">
        <v>221</v>
      </c>
      <c r="C119" s="0" t="n">
        <v>46</v>
      </c>
      <c r="D119" s="0" t="s">
        <v>219</v>
      </c>
    </row>
    <row r="120" customFormat="false" ht="12.75" hidden="false" customHeight="false" outlineLevel="0" collapsed="false">
      <c r="A120" s="0" t="n">
        <v>1287681</v>
      </c>
      <c r="B120" s="0" t="s">
        <v>222</v>
      </c>
      <c r="C120" s="0" t="n">
        <v>37</v>
      </c>
      <c r="D120" s="0" t="s">
        <v>223</v>
      </c>
    </row>
    <row r="121" customFormat="false" ht="12.75" hidden="false" customHeight="false" outlineLevel="0" collapsed="false">
      <c r="A121" s="0" t="n">
        <v>1286976</v>
      </c>
      <c r="B121" s="0" t="s">
        <v>224</v>
      </c>
      <c r="C121" s="0" t="n">
        <v>13</v>
      </c>
      <c r="D121" s="0" t="s">
        <v>225</v>
      </c>
    </row>
    <row r="122" customFormat="false" ht="12.75" hidden="false" customHeight="false" outlineLevel="0" collapsed="false">
      <c r="A122" s="0" t="n">
        <v>655863</v>
      </c>
      <c r="B122" s="0" t="s">
        <v>226</v>
      </c>
      <c r="C122" s="0" t="n">
        <v>54</v>
      </c>
      <c r="D122" s="0" t="s">
        <v>227</v>
      </c>
    </row>
    <row r="123" customFormat="false" ht="12.75" hidden="false" customHeight="false" outlineLevel="0" collapsed="false">
      <c r="A123" s="0" t="n">
        <v>515849</v>
      </c>
      <c r="B123" s="0" t="s">
        <v>228</v>
      </c>
      <c r="C123" s="0" t="n">
        <v>77</v>
      </c>
      <c r="D123" s="0" t="s">
        <v>229</v>
      </c>
    </row>
    <row r="124" customFormat="false" ht="12.75" hidden="false" customHeight="false" outlineLevel="0" collapsed="false">
      <c r="A124" s="0" t="n">
        <v>771870</v>
      </c>
      <c r="B124" s="0" t="s">
        <v>230</v>
      </c>
      <c r="C124" s="0" t="n">
        <v>41</v>
      </c>
      <c r="D124" s="0" t="s">
        <v>231</v>
      </c>
    </row>
    <row r="125" customFormat="false" ht="12.75" hidden="false" customHeight="false" outlineLevel="0" collapsed="false">
      <c r="A125" s="0" t="n">
        <v>510952</v>
      </c>
      <c r="B125" s="0" t="s">
        <v>232</v>
      </c>
      <c r="C125" s="0" t="n">
        <v>18</v>
      </c>
      <c r="D125" s="0" t="s">
        <v>233</v>
      </c>
    </row>
    <row r="126" customFormat="false" ht="12.75" hidden="false" customHeight="false" outlineLevel="0" collapsed="false">
      <c r="A126" s="0" t="n">
        <v>510951</v>
      </c>
      <c r="B126" s="0" t="s">
        <v>234</v>
      </c>
      <c r="C126" s="0" t="n">
        <v>19</v>
      </c>
      <c r="D126" s="0" t="s">
        <v>233</v>
      </c>
    </row>
    <row r="127" customFormat="false" ht="12.75" hidden="false" customHeight="false" outlineLevel="0" collapsed="false">
      <c r="A127" s="0" t="n">
        <v>367110</v>
      </c>
      <c r="B127" s="0" t="s">
        <v>235</v>
      </c>
      <c r="C127" s="0" t="n">
        <v>17</v>
      </c>
      <c r="D127" s="0" t="s">
        <v>236</v>
      </c>
    </row>
    <row r="128" customFormat="false" ht="12.75" hidden="false" customHeight="false" outlineLevel="0" collapsed="false">
      <c r="A128" s="0" t="n">
        <v>578455</v>
      </c>
      <c r="B128" s="0" t="s">
        <v>237</v>
      </c>
      <c r="C128" s="0" t="n">
        <v>24</v>
      </c>
      <c r="D128" s="0" t="s">
        <v>238</v>
      </c>
    </row>
    <row r="129" customFormat="false" ht="12.75" hidden="false" customHeight="false" outlineLevel="0" collapsed="false">
      <c r="A129" s="0" t="n">
        <v>573729</v>
      </c>
      <c r="B129" s="0" t="s">
        <v>239</v>
      </c>
      <c r="C129" s="0" t="n">
        <v>14</v>
      </c>
      <c r="D129" s="0" t="s">
        <v>240</v>
      </c>
    </row>
    <row r="130" customFormat="false" ht="12.75" hidden="false" customHeight="false" outlineLevel="0" collapsed="false">
      <c r="A130" s="0" t="n">
        <v>759272</v>
      </c>
      <c r="B130" s="0" t="s">
        <v>241</v>
      </c>
      <c r="C130" s="0" t="n">
        <v>23</v>
      </c>
      <c r="D130" s="0" t="s">
        <v>242</v>
      </c>
    </row>
    <row r="131" customFormat="false" ht="12.75" hidden="false" customHeight="false" outlineLevel="0" collapsed="false">
      <c r="A131" s="0" t="n">
        <v>306901</v>
      </c>
      <c r="B131" s="0" t="s">
        <v>243</v>
      </c>
      <c r="C131" s="0" t="n">
        <v>110</v>
      </c>
      <c r="D131" s="0" t="s">
        <v>244</v>
      </c>
    </row>
    <row r="132" customFormat="false" ht="12.75" hidden="false" customHeight="false" outlineLevel="0" collapsed="false">
      <c r="A132" s="0" t="n">
        <v>644352</v>
      </c>
      <c r="B132" s="0" t="s">
        <v>245</v>
      </c>
      <c r="C132" s="0" t="n">
        <v>125</v>
      </c>
      <c r="D132" s="0" t="s">
        <v>246</v>
      </c>
    </row>
    <row r="133" customFormat="false" ht="12.75" hidden="false" customHeight="false" outlineLevel="0" collapsed="false">
      <c r="A133" s="0" t="n">
        <v>1143193</v>
      </c>
      <c r="B133" s="0" t="s">
        <v>247</v>
      </c>
      <c r="C133" s="0" t="n">
        <v>44</v>
      </c>
      <c r="D133" s="0" t="s">
        <v>248</v>
      </c>
    </row>
    <row r="134" customFormat="false" ht="12.75" hidden="false" customHeight="false" outlineLevel="0" collapsed="false">
      <c r="A134" s="0" t="n">
        <v>1143189</v>
      </c>
      <c r="B134" s="0" t="s">
        <v>249</v>
      </c>
      <c r="C134" s="0" t="n">
        <v>39</v>
      </c>
      <c r="D134" s="0" t="s">
        <v>248</v>
      </c>
    </row>
    <row r="135" customFormat="false" ht="12.75" hidden="false" customHeight="false" outlineLevel="0" collapsed="false">
      <c r="A135" s="0" t="n">
        <v>242507</v>
      </c>
      <c r="B135" s="0" t="s">
        <v>250</v>
      </c>
      <c r="C135" s="0" t="n">
        <v>41</v>
      </c>
      <c r="D135" s="0" t="s">
        <v>248</v>
      </c>
    </row>
    <row r="136" customFormat="false" ht="12.75" hidden="false" customHeight="false" outlineLevel="0" collapsed="false">
      <c r="A136" s="0" t="n">
        <v>1111077</v>
      </c>
      <c r="B136" s="0" t="s">
        <v>251</v>
      </c>
      <c r="C136" s="0" t="n">
        <v>2</v>
      </c>
      <c r="D136" s="0" t="s">
        <v>252</v>
      </c>
    </row>
    <row r="137" customFormat="false" ht="12.75" hidden="false" customHeight="false" outlineLevel="0" collapsed="false">
      <c r="A137" s="0" t="n">
        <v>655844</v>
      </c>
      <c r="B137" s="0" t="s">
        <v>253</v>
      </c>
      <c r="C137" s="0" t="n">
        <v>59</v>
      </c>
      <c r="D137" s="0" t="s">
        <v>254</v>
      </c>
    </row>
    <row r="138" customFormat="false" ht="12.75" hidden="false" customHeight="false" outlineLevel="0" collapsed="false">
      <c r="A138" s="0" t="n">
        <v>655827</v>
      </c>
      <c r="B138" s="0" t="s">
        <v>255</v>
      </c>
      <c r="C138" s="0" t="n">
        <v>34</v>
      </c>
      <c r="D138" s="0" t="s">
        <v>256</v>
      </c>
    </row>
    <row r="139" customFormat="false" ht="12.75" hidden="false" customHeight="false" outlineLevel="0" collapsed="false">
      <c r="A139" s="0" t="n">
        <v>983644</v>
      </c>
      <c r="B139" s="0" t="s">
        <v>257</v>
      </c>
      <c r="C139" s="0" t="n">
        <v>28</v>
      </c>
      <c r="D139" s="0" t="s">
        <v>258</v>
      </c>
    </row>
    <row r="140" customFormat="false" ht="12.75" hidden="false" customHeight="false" outlineLevel="0" collapsed="false">
      <c r="A140" s="0" t="n">
        <v>655819</v>
      </c>
      <c r="B140" s="0" t="s">
        <v>259</v>
      </c>
      <c r="C140" s="0" t="n">
        <v>49</v>
      </c>
      <c r="D140" s="0" t="s">
        <v>260</v>
      </c>
    </row>
    <row r="141" customFormat="false" ht="12.75" hidden="false" customHeight="false" outlineLevel="0" collapsed="false">
      <c r="A141" s="0" t="n">
        <v>452589</v>
      </c>
      <c r="B141" s="0" t="s">
        <v>261</v>
      </c>
      <c r="C141" s="0" t="n">
        <v>135</v>
      </c>
      <c r="D141" s="0" t="s">
        <v>262</v>
      </c>
    </row>
    <row r="142" customFormat="false" ht="12.75" hidden="false" customHeight="false" outlineLevel="0" collapsed="false">
      <c r="A142" s="0" t="n">
        <v>431241</v>
      </c>
      <c r="B142" s="0" t="s">
        <v>263</v>
      </c>
      <c r="C142" s="0" t="n">
        <v>40</v>
      </c>
      <c r="D142" s="0" t="s">
        <v>264</v>
      </c>
    </row>
    <row r="143" customFormat="false" ht="12.75" hidden="false" customHeight="false" outlineLevel="0" collapsed="false">
      <c r="A143" s="0" t="n">
        <v>413071</v>
      </c>
      <c r="B143" s="0" t="s">
        <v>265</v>
      </c>
      <c r="C143" s="0" t="n">
        <v>168</v>
      </c>
      <c r="D143" s="0" t="s">
        <v>266</v>
      </c>
    </row>
    <row r="144" customFormat="false" ht="12.75" hidden="false" customHeight="false" outlineLevel="0" collapsed="false">
      <c r="A144" s="0" t="n">
        <v>660122</v>
      </c>
      <c r="B144" s="0" t="s">
        <v>267</v>
      </c>
      <c r="C144" s="0" t="n">
        <v>105</v>
      </c>
      <c r="D144" s="0" t="s">
        <v>268</v>
      </c>
    </row>
    <row r="145" customFormat="false" ht="12.75" hidden="false" customHeight="false" outlineLevel="0" collapsed="false">
      <c r="A145" s="0" t="n">
        <v>1229665</v>
      </c>
      <c r="B145" s="0" t="s">
        <v>269</v>
      </c>
      <c r="C145" s="0" t="n">
        <v>81</v>
      </c>
      <c r="D145" s="0" t="s">
        <v>270</v>
      </c>
    </row>
    <row r="146" customFormat="false" ht="12.75" hidden="false" customHeight="false" outlineLevel="0" collapsed="false">
      <c r="A146" s="0" t="n">
        <v>1229664</v>
      </c>
      <c r="B146" s="0" t="s">
        <v>271</v>
      </c>
      <c r="C146" s="0" t="n">
        <v>83</v>
      </c>
      <c r="D146" s="0" t="s">
        <v>270</v>
      </c>
    </row>
    <row r="147" customFormat="false" ht="12.75" hidden="false" customHeight="false" outlineLevel="0" collapsed="false">
      <c r="A147" s="0" t="n">
        <v>660025</v>
      </c>
      <c r="B147" s="0" t="s">
        <v>272</v>
      </c>
      <c r="C147" s="0" t="n">
        <v>140</v>
      </c>
      <c r="D147" s="0" t="s">
        <v>273</v>
      </c>
    </row>
    <row r="148" customFormat="false" ht="12.75" hidden="false" customHeight="false" outlineLevel="0" collapsed="false">
      <c r="A148" s="0" t="n">
        <v>1028729</v>
      </c>
      <c r="B148" s="0" t="s">
        <v>274</v>
      </c>
      <c r="C148" s="0" t="n">
        <v>71</v>
      </c>
      <c r="D148" s="0" t="s">
        <v>275</v>
      </c>
    </row>
    <row r="149" customFormat="false" ht="12.75" hidden="false" customHeight="false" outlineLevel="0" collapsed="false">
      <c r="A149" s="0" t="n">
        <v>229533</v>
      </c>
      <c r="B149" s="0" t="s">
        <v>276</v>
      </c>
      <c r="C149" s="0" t="n">
        <v>86</v>
      </c>
      <c r="D149" s="0" t="s">
        <v>277</v>
      </c>
    </row>
    <row r="150" customFormat="false" ht="12.75" hidden="false" customHeight="false" outlineLevel="0" collapsed="false">
      <c r="A150" s="0" t="n">
        <v>526221</v>
      </c>
      <c r="B150" s="0" t="s">
        <v>278</v>
      </c>
      <c r="C150" s="0" t="n">
        <v>28</v>
      </c>
      <c r="D150" s="0" t="s">
        <v>279</v>
      </c>
    </row>
    <row r="151" customFormat="false" ht="12.75" hidden="false" customHeight="false" outlineLevel="0" collapsed="false">
      <c r="A151" s="0" t="n">
        <v>498257</v>
      </c>
      <c r="B151" s="0" t="s">
        <v>280</v>
      </c>
      <c r="C151" s="0" t="n">
        <v>37</v>
      </c>
      <c r="D151" s="0" t="s">
        <v>281</v>
      </c>
    </row>
    <row r="152" customFormat="false" ht="12.75" hidden="false" customHeight="false" outlineLevel="0" collapsed="false">
      <c r="A152" s="0" t="n">
        <v>1213859</v>
      </c>
      <c r="B152" s="0" t="s">
        <v>282</v>
      </c>
      <c r="C152" s="0" t="n">
        <v>127</v>
      </c>
      <c r="D152" s="0" t="s">
        <v>283</v>
      </c>
    </row>
    <row r="153" customFormat="false" ht="12.75" hidden="false" customHeight="false" outlineLevel="0" collapsed="false">
      <c r="A153" s="0" t="n">
        <v>1213857</v>
      </c>
      <c r="B153" s="0" t="s">
        <v>284</v>
      </c>
      <c r="C153" s="0" t="n">
        <v>39</v>
      </c>
      <c r="D153" s="0" t="s">
        <v>285</v>
      </c>
    </row>
    <row r="154" customFormat="false" ht="12.75" hidden="false" customHeight="false" outlineLevel="0" collapsed="false">
      <c r="A154" s="0" t="n">
        <v>645133</v>
      </c>
      <c r="B154" s="0" t="s">
        <v>286</v>
      </c>
      <c r="C154" s="0" t="n">
        <v>37</v>
      </c>
      <c r="D154" s="0" t="s">
        <v>287</v>
      </c>
    </row>
    <row r="155" customFormat="false" ht="12.75" hidden="false" customHeight="false" outlineLevel="0" collapsed="false">
      <c r="A155" s="0" t="n">
        <v>80884</v>
      </c>
      <c r="B155" s="0" t="s">
        <v>288</v>
      </c>
      <c r="C155" s="0" t="n">
        <v>43</v>
      </c>
      <c r="D155" s="0" t="s">
        <v>289</v>
      </c>
    </row>
    <row r="156" customFormat="false" ht="12.75" hidden="false" customHeight="false" outlineLevel="0" collapsed="false">
      <c r="A156" s="0" t="n">
        <v>39416</v>
      </c>
      <c r="B156" s="0" t="s">
        <v>290</v>
      </c>
      <c r="C156" s="0" t="n">
        <v>18</v>
      </c>
      <c r="D156" s="0" t="s">
        <v>291</v>
      </c>
    </row>
    <row r="157" customFormat="false" ht="12.75" hidden="false" customHeight="false" outlineLevel="0" collapsed="false">
      <c r="A157" s="0" t="n">
        <v>1041607</v>
      </c>
      <c r="B157" s="0" t="s">
        <v>292</v>
      </c>
      <c r="C157" s="0" t="n">
        <v>0</v>
      </c>
      <c r="D157" s="0" t="s">
        <v>293</v>
      </c>
    </row>
    <row r="158" customFormat="false" ht="12.75" hidden="false" customHeight="false" outlineLevel="0" collapsed="false">
      <c r="A158" s="0" t="n">
        <v>871575</v>
      </c>
      <c r="B158" s="0" t="s">
        <v>294</v>
      </c>
      <c r="C158" s="0" t="n">
        <v>0</v>
      </c>
      <c r="D158" s="0" t="s">
        <v>295</v>
      </c>
    </row>
    <row r="159" customFormat="false" ht="12.75" hidden="false" customHeight="false" outlineLevel="0" collapsed="false">
      <c r="A159" s="0" t="n">
        <v>306902</v>
      </c>
      <c r="B159" s="0" t="s">
        <v>296</v>
      </c>
      <c r="C159" s="0" t="n">
        <v>0</v>
      </c>
      <c r="D159" s="0" t="s">
        <v>297</v>
      </c>
    </row>
    <row r="160" customFormat="false" ht="12.75" hidden="false" customHeight="false" outlineLevel="0" collapsed="false">
      <c r="A160" s="0" t="n">
        <v>619300</v>
      </c>
      <c r="B160" s="0" t="s">
        <v>298</v>
      </c>
      <c r="C160" s="0" t="n">
        <v>0</v>
      </c>
      <c r="D160" s="0" t="s">
        <v>299</v>
      </c>
    </row>
    <row r="161" customFormat="false" ht="12.75" hidden="false" customHeight="false" outlineLevel="0" collapsed="false">
      <c r="A161" s="0" t="n">
        <v>379508</v>
      </c>
      <c r="B161" s="0" t="s">
        <v>300</v>
      </c>
      <c r="C161" s="0" t="n">
        <v>0</v>
      </c>
      <c r="D161" s="0" t="s">
        <v>301</v>
      </c>
    </row>
    <row r="162" customFormat="false" ht="12.75" hidden="false" customHeight="false" outlineLevel="0" collapsed="false">
      <c r="A162" s="0" t="n">
        <v>322104</v>
      </c>
      <c r="B162" s="0" t="s">
        <v>302</v>
      </c>
      <c r="C162" s="0" t="n">
        <v>0</v>
      </c>
      <c r="D162" s="0" t="s">
        <v>303</v>
      </c>
    </row>
    <row r="163" customFormat="false" ht="12.75" hidden="false" customHeight="false" outlineLevel="0" collapsed="false">
      <c r="A163" s="0" t="n">
        <v>294746</v>
      </c>
      <c r="B163" s="0" t="s">
        <v>304</v>
      </c>
      <c r="C163" s="0" t="n">
        <v>0</v>
      </c>
      <c r="D163" s="0" t="s">
        <v>305</v>
      </c>
    </row>
    <row r="164" customFormat="false" ht="12.75" hidden="false" customHeight="false" outlineLevel="0" collapsed="false">
      <c r="A164" s="0" t="n">
        <v>284592</v>
      </c>
      <c r="B164" s="0" t="s">
        <v>306</v>
      </c>
      <c r="C164" s="0" t="n">
        <v>0</v>
      </c>
      <c r="D164" s="0" t="s">
        <v>307</v>
      </c>
    </row>
    <row r="165" customFormat="false" ht="12.75" hidden="false" customHeight="false" outlineLevel="0" collapsed="false">
      <c r="A165" s="0" t="n">
        <v>284591</v>
      </c>
      <c r="B165" s="0" t="s">
        <v>308</v>
      </c>
      <c r="C165" s="0" t="n">
        <v>0</v>
      </c>
      <c r="D165" s="0" t="s">
        <v>309</v>
      </c>
    </row>
    <row r="166" customFormat="false" ht="12.75" hidden="false" customHeight="false" outlineLevel="0" collapsed="false">
      <c r="A166" s="0" t="n">
        <v>1245528</v>
      </c>
      <c r="B166" s="0" t="s">
        <v>310</v>
      </c>
      <c r="C166" s="0" t="n">
        <v>0</v>
      </c>
      <c r="D166" s="0" t="s">
        <v>311</v>
      </c>
    </row>
    <row r="167" customFormat="false" ht="12.75" hidden="false" customHeight="false" outlineLevel="0" collapsed="false">
      <c r="A167" s="0" t="n">
        <v>590646</v>
      </c>
      <c r="B167" s="0" t="s">
        <v>312</v>
      </c>
      <c r="C167" s="0" t="n">
        <v>0</v>
      </c>
      <c r="D167" s="0" t="s">
        <v>313</v>
      </c>
    </row>
    <row r="168" customFormat="false" ht="12.75" hidden="false" customHeight="false" outlineLevel="0" collapsed="false">
      <c r="A168" s="0" t="n">
        <v>573826</v>
      </c>
      <c r="B168" s="0" t="s">
        <v>314</v>
      </c>
      <c r="C168" s="0" t="n">
        <v>0</v>
      </c>
      <c r="D168" s="0" t="s">
        <v>315</v>
      </c>
    </row>
    <row r="169" customFormat="false" ht="12.75" hidden="false" customHeight="false" outlineLevel="0" collapsed="false">
      <c r="A169" s="0" t="n">
        <v>294747</v>
      </c>
      <c r="B169" s="0" t="s">
        <v>316</v>
      </c>
      <c r="C169" s="0" t="n">
        <v>0</v>
      </c>
      <c r="D169" s="0" t="s">
        <v>317</v>
      </c>
    </row>
    <row r="170" customFormat="false" ht="12.75" hidden="false" customHeight="false" outlineLevel="0" collapsed="false">
      <c r="A170" s="0" t="n">
        <v>294748</v>
      </c>
      <c r="B170" s="0" t="s">
        <v>318</v>
      </c>
      <c r="C170" s="0" t="n">
        <v>0</v>
      </c>
      <c r="D170" s="0" t="s">
        <v>319</v>
      </c>
    </row>
    <row r="171" customFormat="false" ht="12.75" hidden="false" customHeight="false" outlineLevel="0" collapsed="false">
      <c r="A171" s="0" t="n">
        <v>237561</v>
      </c>
      <c r="B171" s="0" t="s">
        <v>320</v>
      </c>
      <c r="C171" s="0" t="n">
        <v>0</v>
      </c>
      <c r="D171" s="0" t="s">
        <v>319</v>
      </c>
    </row>
    <row r="172" customFormat="false" ht="12.75" hidden="false" customHeight="false" outlineLevel="0" collapsed="false">
      <c r="A172" s="0" t="n">
        <v>1124627</v>
      </c>
      <c r="B172" s="0" t="s">
        <v>321</v>
      </c>
      <c r="C172" s="0" t="n">
        <v>0</v>
      </c>
      <c r="D172" s="0" t="s">
        <v>322</v>
      </c>
    </row>
    <row r="173" customFormat="false" ht="12.75" hidden="false" customHeight="false" outlineLevel="0" collapsed="false">
      <c r="A173" s="0" t="n">
        <v>1071381</v>
      </c>
      <c r="B173" s="0" t="s">
        <v>323</v>
      </c>
      <c r="C173" s="0" t="n">
        <v>0</v>
      </c>
      <c r="D173" s="0" t="s">
        <v>324</v>
      </c>
    </row>
    <row r="174" customFormat="false" ht="12.75" hidden="false" customHeight="false" outlineLevel="0" collapsed="false">
      <c r="A174" s="0" t="n">
        <v>1071378</v>
      </c>
      <c r="B174" s="0" t="s">
        <v>325</v>
      </c>
      <c r="C174" s="0" t="n">
        <v>0</v>
      </c>
      <c r="D174" s="0" t="s">
        <v>326</v>
      </c>
    </row>
    <row r="175" customFormat="false" ht="12.75" hidden="false" customHeight="false" outlineLevel="0" collapsed="false">
      <c r="A175" s="0" t="n">
        <v>1064592</v>
      </c>
      <c r="B175" s="0" t="s">
        <v>327</v>
      </c>
      <c r="C175" s="0" t="n">
        <v>0</v>
      </c>
      <c r="D175" s="0" t="s">
        <v>328</v>
      </c>
    </row>
    <row r="176" customFormat="false" ht="12.75" hidden="false" customHeight="false" outlineLevel="0" collapsed="false">
      <c r="A176" s="0" t="n">
        <v>644223</v>
      </c>
      <c r="B176" s="0" t="s">
        <v>329</v>
      </c>
      <c r="C176" s="0" t="n">
        <v>0</v>
      </c>
      <c r="D176" s="0" t="s">
        <v>330</v>
      </c>
    </row>
    <row r="177" customFormat="false" ht="12.75" hidden="false" customHeight="false" outlineLevel="0" collapsed="false">
      <c r="A177" s="0" t="n">
        <v>559295</v>
      </c>
      <c r="B177" s="0" t="s">
        <v>331</v>
      </c>
      <c r="C177" s="0" t="n">
        <v>0</v>
      </c>
      <c r="D177" s="0" t="s">
        <v>332</v>
      </c>
    </row>
    <row r="178" customFormat="false" ht="12.75" hidden="false" customHeight="false" outlineLevel="0" collapsed="false">
      <c r="A178" s="0" t="n">
        <v>436907</v>
      </c>
      <c r="B178" s="0" t="s">
        <v>333</v>
      </c>
      <c r="C178" s="0" t="n">
        <v>0</v>
      </c>
      <c r="D178" s="0" t="s">
        <v>334</v>
      </c>
    </row>
    <row r="179" customFormat="false" ht="12.75" hidden="false" customHeight="false" outlineLevel="0" collapsed="false">
      <c r="A179" s="0" t="n">
        <v>931890</v>
      </c>
      <c r="B179" s="0" t="s">
        <v>335</v>
      </c>
      <c r="C179" s="0" t="n">
        <v>0</v>
      </c>
      <c r="D179" s="0" t="s">
        <v>336</v>
      </c>
    </row>
    <row r="180" customFormat="false" ht="12.75" hidden="false" customHeight="false" outlineLevel="0" collapsed="false">
      <c r="A180" s="0" t="n">
        <v>284811</v>
      </c>
      <c r="B180" s="0" t="s">
        <v>337</v>
      </c>
      <c r="C180" s="0" t="n">
        <v>0</v>
      </c>
      <c r="D180" s="0" t="s">
        <v>338</v>
      </c>
    </row>
    <row r="181" customFormat="false" ht="12.75" hidden="false" customHeight="false" outlineLevel="0" collapsed="false">
      <c r="A181" s="0" t="n">
        <v>28985</v>
      </c>
      <c r="B181" s="0" t="s">
        <v>339</v>
      </c>
      <c r="C181" s="0" t="n">
        <v>0</v>
      </c>
      <c r="D181" s="0" t="s">
        <v>340</v>
      </c>
    </row>
    <row r="182" customFormat="false" ht="12.75" hidden="false" customHeight="false" outlineLevel="0" collapsed="false">
      <c r="A182" s="0" t="n">
        <v>5478</v>
      </c>
      <c r="B182" s="0" t="s">
        <v>341</v>
      </c>
      <c r="C182" s="0" t="n">
        <v>0</v>
      </c>
      <c r="D182" s="0" t="s">
        <v>342</v>
      </c>
    </row>
    <row r="183" customFormat="false" ht="12.75" hidden="false" customHeight="false" outlineLevel="0" collapsed="false">
      <c r="A183" s="0" t="n">
        <v>4956</v>
      </c>
      <c r="B183" s="0" t="s">
        <v>343</v>
      </c>
      <c r="C183" s="0" t="n">
        <v>0</v>
      </c>
      <c r="D183" s="0" t="s">
        <v>344</v>
      </c>
    </row>
    <row r="184" customFormat="false" ht="12.75" hidden="false" customHeight="false" outlineLevel="0" collapsed="false">
      <c r="A184" s="0" t="n">
        <v>4950</v>
      </c>
      <c r="B184" s="0" t="s">
        <v>345</v>
      </c>
      <c r="C184" s="0" t="n">
        <v>0</v>
      </c>
      <c r="D184" s="0" t="s">
        <v>346</v>
      </c>
    </row>
    <row r="185" customFormat="false" ht="12.75" hidden="false" customHeight="false" outlineLevel="0" collapsed="false">
      <c r="A185" s="0" t="n">
        <v>1095631</v>
      </c>
      <c r="B185" s="0" t="s">
        <v>347</v>
      </c>
      <c r="C185" s="0" t="n">
        <v>0</v>
      </c>
      <c r="D185" s="0" t="s">
        <v>348</v>
      </c>
    </row>
    <row r="186" customFormat="false" ht="12.75" hidden="false" customHeight="false" outlineLevel="0" collapsed="false">
      <c r="A186" s="0" t="n">
        <v>226230</v>
      </c>
      <c r="B186" s="0" t="s">
        <v>349</v>
      </c>
      <c r="C186" s="0" t="n">
        <v>0</v>
      </c>
      <c r="D186" s="0" t="s">
        <v>350</v>
      </c>
    </row>
    <row r="187" customFormat="false" ht="12.75" hidden="false" customHeight="false" outlineLevel="0" collapsed="false">
      <c r="A187" s="0" t="n">
        <v>4932</v>
      </c>
      <c r="B187" s="0" t="s">
        <v>351</v>
      </c>
      <c r="C187" s="0" t="n">
        <v>0</v>
      </c>
      <c r="D187" s="0" t="s">
        <v>352</v>
      </c>
    </row>
    <row r="188" customFormat="false" ht="12.75" hidden="false" customHeight="false" outlineLevel="0" collapsed="false">
      <c r="A188" s="0" t="n">
        <v>764101</v>
      </c>
      <c r="B188" s="0" t="s">
        <v>353</v>
      </c>
      <c r="C188" s="0" t="n">
        <v>0</v>
      </c>
      <c r="D188" s="0" t="s">
        <v>354</v>
      </c>
    </row>
    <row r="189" customFormat="false" ht="12.75" hidden="false" customHeight="false" outlineLevel="0" collapsed="false">
      <c r="A189" s="0" t="n">
        <v>764098</v>
      </c>
      <c r="B189" s="0" t="s">
        <v>355</v>
      </c>
      <c r="C189" s="0" t="n">
        <v>0</v>
      </c>
      <c r="D189" s="0" t="s">
        <v>354</v>
      </c>
    </row>
    <row r="190" customFormat="false" ht="12.75" hidden="false" customHeight="false" outlineLevel="0" collapsed="false">
      <c r="A190" s="0" t="n">
        <v>721032</v>
      </c>
      <c r="B190" s="0" t="s">
        <v>356</v>
      </c>
      <c r="C190" s="0" t="n">
        <v>0</v>
      </c>
      <c r="D190" s="0" t="s">
        <v>354</v>
      </c>
    </row>
    <row r="191" customFormat="false" ht="12.75" hidden="false" customHeight="false" outlineLevel="0" collapsed="false">
      <c r="A191" s="0" t="n">
        <v>574961</v>
      </c>
      <c r="B191" s="0" t="s">
        <v>357</v>
      </c>
      <c r="C191" s="0" t="n">
        <v>0</v>
      </c>
      <c r="D191" s="0" t="s">
        <v>354</v>
      </c>
    </row>
    <row r="192" customFormat="false" ht="12.75" hidden="false" customHeight="false" outlineLevel="0" collapsed="false">
      <c r="A192" s="0" t="n">
        <v>545124</v>
      </c>
      <c r="B192" s="0" t="s">
        <v>358</v>
      </c>
      <c r="C192" s="0" t="n">
        <v>0</v>
      </c>
      <c r="D192" s="0" t="s">
        <v>354</v>
      </c>
    </row>
    <row r="193" customFormat="false" ht="12.75" hidden="false" customHeight="false" outlineLevel="0" collapsed="false">
      <c r="A193" s="0" t="n">
        <v>307796</v>
      </c>
      <c r="B193" s="0" t="s">
        <v>359</v>
      </c>
      <c r="C193" s="0" t="n">
        <v>0</v>
      </c>
      <c r="D193" s="0" t="s">
        <v>354</v>
      </c>
    </row>
    <row r="194" customFormat="false" ht="12.75" hidden="false" customHeight="false" outlineLevel="0" collapsed="false">
      <c r="A194" s="0" t="n">
        <v>285006</v>
      </c>
      <c r="B194" s="0" t="s">
        <v>360</v>
      </c>
      <c r="C194" s="0" t="n">
        <v>0</v>
      </c>
      <c r="D194" s="0" t="s">
        <v>354</v>
      </c>
    </row>
    <row r="195" customFormat="false" ht="12.75" hidden="false" customHeight="false" outlineLevel="0" collapsed="false">
      <c r="A195" s="0" t="n">
        <v>1097556</v>
      </c>
      <c r="B195" s="0" t="s">
        <v>361</v>
      </c>
      <c r="C195" s="0" t="n">
        <v>0</v>
      </c>
      <c r="D195" s="0" t="s">
        <v>362</v>
      </c>
    </row>
    <row r="196" customFormat="false" ht="12.75" hidden="false" customHeight="false" outlineLevel="0" collapsed="false">
      <c r="A196" s="0" t="n">
        <v>1069680</v>
      </c>
      <c r="B196" s="0" t="s">
        <v>363</v>
      </c>
      <c r="C196" s="0" t="n">
        <v>0</v>
      </c>
      <c r="D196" s="0" t="s">
        <v>364</v>
      </c>
    </row>
    <row r="197" customFormat="false" ht="12.75" hidden="false" customHeight="false" outlineLevel="0" collapsed="false">
      <c r="A197" s="0" t="n">
        <v>42068</v>
      </c>
      <c r="B197" s="0" t="s">
        <v>365</v>
      </c>
      <c r="C197" s="0" t="n">
        <v>0</v>
      </c>
      <c r="D197" s="0" t="s">
        <v>366</v>
      </c>
    </row>
    <row r="198" customFormat="false" ht="12.75" hidden="false" customHeight="false" outlineLevel="0" collapsed="false">
      <c r="A198" s="0" t="n">
        <v>402676</v>
      </c>
      <c r="B198" s="0" t="s">
        <v>367</v>
      </c>
      <c r="C198" s="0" t="n">
        <v>0</v>
      </c>
      <c r="D198" s="0" t="s">
        <v>368</v>
      </c>
    </row>
    <row r="199" customFormat="false" ht="12.75" hidden="false" customHeight="false" outlineLevel="0" collapsed="false">
      <c r="A199" s="0" t="n">
        <v>4896</v>
      </c>
      <c r="B199" s="0" t="s">
        <v>369</v>
      </c>
      <c r="C199" s="0" t="n">
        <v>0</v>
      </c>
      <c r="D199" s="0" t="s">
        <v>370</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6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8" activeCellId="0" sqref="D48"/>
    </sheetView>
  </sheetViews>
  <sheetFormatPr defaultColWidth="11.0546875" defaultRowHeight="12.75" zeroHeight="false" outlineLevelRow="0" outlineLevelCol="0"/>
  <cols>
    <col collapsed="false" customWidth="true" hidden="false" outlineLevel="0" max="1" min="1" style="0" width="18.85"/>
    <col collapsed="false" customWidth="true" hidden="false" outlineLevel="0" max="2" min="2" style="0" width="14.85"/>
    <col collapsed="false" customWidth="true" hidden="false" outlineLevel="0" max="3" min="3" style="0" width="13.99"/>
  </cols>
  <sheetData>
    <row r="1" customFormat="false" ht="12.75" hidden="false" customHeight="false" outlineLevel="0" collapsed="false">
      <c r="A1" s="0" t="s">
        <v>1</v>
      </c>
      <c r="B1" s="0" t="s">
        <v>0</v>
      </c>
      <c r="C1" s="0" t="s">
        <v>371</v>
      </c>
    </row>
    <row r="2" customFormat="false" ht="12.75" hidden="false" customHeight="false" outlineLevel="0" collapsed="false">
      <c r="A2" s="0" t="s">
        <v>77</v>
      </c>
      <c r="B2" s="0" t="n">
        <v>936046</v>
      </c>
      <c r="C2" s="0" t="n">
        <v>426191670</v>
      </c>
    </row>
    <row r="3" customFormat="false" ht="12.75" hidden="false" customHeight="false" outlineLevel="0" collapsed="false">
      <c r="A3" s="0" t="s">
        <v>77</v>
      </c>
      <c r="B3" s="0" t="n">
        <v>936046</v>
      </c>
      <c r="C3" s="0" t="n">
        <v>426191687</v>
      </c>
    </row>
    <row r="4" customFormat="false" ht="12.75" hidden="false" customHeight="false" outlineLevel="0" collapsed="false">
      <c r="A4" s="0" t="s">
        <v>77</v>
      </c>
      <c r="B4" s="0" t="n">
        <v>936046</v>
      </c>
      <c r="C4" s="0" t="n">
        <v>426191751</v>
      </c>
    </row>
    <row r="5" customFormat="false" ht="12.75" hidden="false" customHeight="false" outlineLevel="0" collapsed="false">
      <c r="A5" s="0" t="s">
        <v>77</v>
      </c>
      <c r="B5" s="0" t="n">
        <v>936046</v>
      </c>
      <c r="C5" s="0" t="n">
        <v>426191760</v>
      </c>
    </row>
    <row r="6" customFormat="false" ht="12.75" hidden="false" customHeight="false" outlineLevel="0" collapsed="false">
      <c r="A6" s="0" t="s">
        <v>77</v>
      </c>
      <c r="B6" s="0" t="n">
        <v>936046</v>
      </c>
      <c r="C6" s="0" t="n">
        <v>426191769</v>
      </c>
    </row>
    <row r="7" customFormat="false" ht="12.75" hidden="false" customHeight="false" outlineLevel="0" collapsed="false">
      <c r="A7" s="0" t="s">
        <v>77</v>
      </c>
      <c r="B7" s="0" t="n">
        <v>936046</v>
      </c>
      <c r="C7" s="0" t="n">
        <v>426191770</v>
      </c>
    </row>
    <row r="8" customFormat="false" ht="12.75" hidden="false" customHeight="false" outlineLevel="0" collapsed="false">
      <c r="A8" s="0" t="s">
        <v>77</v>
      </c>
      <c r="B8" s="0" t="n">
        <v>936046</v>
      </c>
      <c r="C8" s="0" t="n">
        <v>426191798</v>
      </c>
    </row>
    <row r="9" customFormat="false" ht="12.75" hidden="false" customHeight="false" outlineLevel="0" collapsed="false">
      <c r="A9" s="0" t="s">
        <v>77</v>
      </c>
      <c r="B9" s="0" t="n">
        <v>936046</v>
      </c>
      <c r="C9" s="0" t="n">
        <v>426191800</v>
      </c>
    </row>
    <row r="10" customFormat="false" ht="12.75" hidden="false" customHeight="false" outlineLevel="0" collapsed="false">
      <c r="A10" s="0" t="s">
        <v>77</v>
      </c>
      <c r="B10" s="0" t="n">
        <v>936046</v>
      </c>
      <c r="C10" s="0" t="n">
        <v>426191867</v>
      </c>
    </row>
    <row r="11" customFormat="false" ht="12.75" hidden="false" customHeight="false" outlineLevel="0" collapsed="false">
      <c r="A11" s="0" t="s">
        <v>77</v>
      </c>
      <c r="B11" s="0" t="n">
        <v>936046</v>
      </c>
      <c r="C11" s="0" t="n">
        <v>426191898</v>
      </c>
    </row>
    <row r="12" customFormat="false" ht="12.75" hidden="false" customHeight="false" outlineLevel="0" collapsed="false">
      <c r="A12" s="0" t="s">
        <v>77</v>
      </c>
      <c r="B12" s="0" t="n">
        <v>936046</v>
      </c>
      <c r="C12" s="0" t="n">
        <v>426191957</v>
      </c>
    </row>
    <row r="13" customFormat="false" ht="12.75" hidden="false" customHeight="false" outlineLevel="0" collapsed="false">
      <c r="A13" s="0" t="s">
        <v>77</v>
      </c>
      <c r="B13" s="0" t="n">
        <v>936046</v>
      </c>
      <c r="C13" s="0" t="n">
        <v>426191959</v>
      </c>
    </row>
    <row r="14" customFormat="false" ht="12.75" hidden="false" customHeight="false" outlineLevel="0" collapsed="false">
      <c r="A14" s="0" t="s">
        <v>77</v>
      </c>
      <c r="B14" s="0" t="n">
        <v>936046</v>
      </c>
      <c r="C14" s="0" t="n">
        <v>426192008</v>
      </c>
    </row>
    <row r="15" customFormat="false" ht="12.75" hidden="false" customHeight="false" outlineLevel="0" collapsed="false">
      <c r="A15" s="0" t="s">
        <v>77</v>
      </c>
      <c r="B15" s="0" t="n">
        <v>936046</v>
      </c>
      <c r="C15" s="0" t="n">
        <v>426192037</v>
      </c>
    </row>
    <row r="16" customFormat="false" ht="12.75" hidden="false" customHeight="false" outlineLevel="0" collapsed="false">
      <c r="A16" s="0" t="s">
        <v>77</v>
      </c>
      <c r="B16" s="0" t="n">
        <v>936046</v>
      </c>
      <c r="C16" s="0" t="n">
        <v>426192041</v>
      </c>
    </row>
    <row r="17" customFormat="false" ht="12.75" hidden="false" customHeight="false" outlineLevel="0" collapsed="false">
      <c r="A17" s="0" t="s">
        <v>77</v>
      </c>
      <c r="B17" s="0" t="n">
        <v>936046</v>
      </c>
      <c r="C17" s="0" t="n">
        <v>426192044</v>
      </c>
    </row>
    <row r="18" customFormat="false" ht="12.75" hidden="false" customHeight="false" outlineLevel="0" collapsed="false">
      <c r="A18" s="0" t="s">
        <v>77</v>
      </c>
      <c r="B18" s="0" t="n">
        <v>936046</v>
      </c>
      <c r="C18" s="0" t="n">
        <v>426192048</v>
      </c>
    </row>
    <row r="19" customFormat="false" ht="12.75" hidden="false" customHeight="false" outlineLevel="0" collapsed="false">
      <c r="A19" s="0" t="s">
        <v>77</v>
      </c>
      <c r="B19" s="0" t="n">
        <v>936046</v>
      </c>
      <c r="C19" s="0" t="n">
        <v>426192114</v>
      </c>
    </row>
    <row r="20" customFormat="false" ht="12.75" hidden="false" customHeight="false" outlineLevel="0" collapsed="false">
      <c r="A20" s="0" t="s">
        <v>77</v>
      </c>
      <c r="B20" s="0" t="n">
        <v>936046</v>
      </c>
      <c r="C20" s="0" t="n">
        <v>426192199</v>
      </c>
    </row>
    <row r="21" customFormat="false" ht="12.75" hidden="false" customHeight="false" outlineLevel="0" collapsed="false">
      <c r="A21" s="0" t="s">
        <v>77</v>
      </c>
      <c r="B21" s="0" t="n">
        <v>936046</v>
      </c>
      <c r="C21" s="0" t="n">
        <v>426192200</v>
      </c>
    </row>
    <row r="22" customFormat="false" ht="12.75" hidden="false" customHeight="false" outlineLevel="0" collapsed="false">
      <c r="A22" s="0" t="s">
        <v>77</v>
      </c>
      <c r="B22" s="0" t="n">
        <v>936046</v>
      </c>
      <c r="C22" s="0" t="n">
        <v>426192201</v>
      </c>
    </row>
    <row r="23" customFormat="false" ht="12.75" hidden="false" customHeight="false" outlineLevel="0" collapsed="false">
      <c r="A23" s="0" t="s">
        <v>77</v>
      </c>
      <c r="B23" s="0" t="n">
        <v>936046</v>
      </c>
      <c r="C23" s="0" t="n">
        <v>426192202</v>
      </c>
    </row>
    <row r="24" customFormat="false" ht="12.75" hidden="false" customHeight="false" outlineLevel="0" collapsed="false">
      <c r="A24" s="0" t="s">
        <v>77</v>
      </c>
      <c r="B24" s="0" t="n">
        <v>936046</v>
      </c>
      <c r="C24" s="0" t="n">
        <v>426192219</v>
      </c>
    </row>
    <row r="25" customFormat="false" ht="12.75" hidden="false" customHeight="false" outlineLevel="0" collapsed="false">
      <c r="A25" s="0" t="s">
        <v>77</v>
      </c>
      <c r="B25" s="0" t="n">
        <v>936046</v>
      </c>
      <c r="C25" s="0" t="n">
        <v>426192221</v>
      </c>
    </row>
    <row r="26" customFormat="false" ht="12.75" hidden="false" customHeight="false" outlineLevel="0" collapsed="false">
      <c r="A26" s="0" t="s">
        <v>77</v>
      </c>
      <c r="B26" s="0" t="n">
        <v>936046</v>
      </c>
      <c r="C26" s="0" t="n">
        <v>426192228</v>
      </c>
    </row>
    <row r="27" customFormat="false" ht="12.75" hidden="false" customHeight="false" outlineLevel="0" collapsed="false">
      <c r="A27" s="0" t="s">
        <v>77</v>
      </c>
      <c r="B27" s="0" t="n">
        <v>936046</v>
      </c>
      <c r="C27" s="0" t="n">
        <v>426192234</v>
      </c>
    </row>
    <row r="28" customFormat="false" ht="12.75" hidden="false" customHeight="false" outlineLevel="0" collapsed="false">
      <c r="A28" s="0" t="s">
        <v>77</v>
      </c>
      <c r="B28" s="0" t="n">
        <v>936046</v>
      </c>
      <c r="C28" s="0" t="n">
        <v>426192237</v>
      </c>
    </row>
    <row r="29" customFormat="false" ht="12.75" hidden="false" customHeight="false" outlineLevel="0" collapsed="false">
      <c r="A29" s="0" t="s">
        <v>77</v>
      </c>
      <c r="B29" s="0" t="n">
        <v>936046</v>
      </c>
      <c r="C29" s="0" t="n">
        <v>426192249</v>
      </c>
    </row>
    <row r="30" customFormat="false" ht="12.75" hidden="false" customHeight="false" outlineLevel="0" collapsed="false">
      <c r="A30" s="0" t="s">
        <v>77</v>
      </c>
      <c r="B30" s="0" t="n">
        <v>936046</v>
      </c>
      <c r="C30" s="0" t="n">
        <v>426192250</v>
      </c>
    </row>
    <row r="31" customFormat="false" ht="12.75" hidden="false" customHeight="false" outlineLevel="0" collapsed="false">
      <c r="A31" s="0" t="s">
        <v>77</v>
      </c>
      <c r="B31" s="0" t="n">
        <v>936046</v>
      </c>
      <c r="C31" s="0" t="n">
        <v>426192252</v>
      </c>
    </row>
    <row r="32" customFormat="false" ht="12.75" hidden="false" customHeight="false" outlineLevel="0" collapsed="false">
      <c r="A32" s="0" t="s">
        <v>77</v>
      </c>
      <c r="B32" s="0" t="n">
        <v>936046</v>
      </c>
      <c r="C32" s="0" t="n">
        <v>426192705</v>
      </c>
    </row>
    <row r="33" customFormat="false" ht="12.75" hidden="false" customHeight="false" outlineLevel="0" collapsed="false">
      <c r="A33" s="0" t="s">
        <v>77</v>
      </c>
      <c r="B33" s="0" t="n">
        <v>936046</v>
      </c>
      <c r="C33" s="0" t="n">
        <v>426192859</v>
      </c>
    </row>
    <row r="34" customFormat="false" ht="12.75" hidden="false" customHeight="false" outlineLevel="0" collapsed="false">
      <c r="A34" s="0" t="s">
        <v>77</v>
      </c>
      <c r="B34" s="0" t="n">
        <v>936046</v>
      </c>
      <c r="C34" s="0" t="n">
        <v>426192895</v>
      </c>
    </row>
    <row r="35" customFormat="false" ht="12.75" hidden="false" customHeight="false" outlineLevel="0" collapsed="false">
      <c r="A35" s="0" t="s">
        <v>77</v>
      </c>
      <c r="B35" s="0" t="n">
        <v>936046</v>
      </c>
      <c r="C35" s="0" t="n">
        <v>426193213</v>
      </c>
    </row>
    <row r="36" customFormat="false" ht="12.75" hidden="false" customHeight="false" outlineLevel="0" collapsed="false">
      <c r="A36" s="0" t="s">
        <v>77</v>
      </c>
      <c r="B36" s="0" t="n">
        <v>936046</v>
      </c>
      <c r="C36" s="0" t="n">
        <v>426193214</v>
      </c>
    </row>
    <row r="37" customFormat="false" ht="12.75" hidden="false" customHeight="false" outlineLevel="0" collapsed="false">
      <c r="A37" s="0" t="s">
        <v>77</v>
      </c>
      <c r="B37" s="0" t="n">
        <v>936046</v>
      </c>
      <c r="C37" s="0" t="n">
        <v>426193350</v>
      </c>
    </row>
    <row r="38" customFormat="false" ht="12.75" hidden="false" customHeight="false" outlineLevel="0" collapsed="false">
      <c r="A38" s="0" t="s">
        <v>77</v>
      </c>
      <c r="B38" s="0" t="n">
        <v>936046</v>
      </c>
      <c r="C38" s="0" t="n">
        <v>426193393</v>
      </c>
    </row>
    <row r="39" customFormat="false" ht="12.75" hidden="false" customHeight="false" outlineLevel="0" collapsed="false">
      <c r="A39" s="0" t="s">
        <v>77</v>
      </c>
      <c r="B39" s="0" t="n">
        <v>936046</v>
      </c>
      <c r="C39" s="0" t="n">
        <v>426193437</v>
      </c>
    </row>
    <row r="40" customFormat="false" ht="12.75" hidden="false" customHeight="false" outlineLevel="0" collapsed="false">
      <c r="A40" s="0" t="s">
        <v>77</v>
      </c>
      <c r="B40" s="0" t="n">
        <v>936046</v>
      </c>
      <c r="C40" s="0" t="n">
        <v>426193531</v>
      </c>
    </row>
    <row r="41" customFormat="false" ht="12.75" hidden="false" customHeight="false" outlineLevel="0" collapsed="false">
      <c r="A41" s="0" t="s">
        <v>77</v>
      </c>
      <c r="B41" s="0" t="n">
        <v>936046</v>
      </c>
      <c r="C41" s="0" t="n">
        <v>426193999</v>
      </c>
    </row>
    <row r="42" customFormat="false" ht="12.75" hidden="false" customHeight="false" outlineLevel="0" collapsed="false">
      <c r="A42" s="0" t="s">
        <v>77</v>
      </c>
      <c r="B42" s="0" t="n">
        <v>936046</v>
      </c>
      <c r="C42" s="0" t="n">
        <v>426194087</v>
      </c>
    </row>
    <row r="43" customFormat="false" ht="12.75" hidden="false" customHeight="false" outlineLevel="0" collapsed="false">
      <c r="A43" s="0" t="s">
        <v>77</v>
      </c>
      <c r="B43" s="0" t="n">
        <v>936046</v>
      </c>
      <c r="C43" s="0" t="n">
        <v>426194094</v>
      </c>
    </row>
    <row r="44" customFormat="false" ht="12.75" hidden="false" customHeight="false" outlineLevel="0" collapsed="false">
      <c r="A44" s="0" t="s">
        <v>77</v>
      </c>
      <c r="B44" s="0" t="n">
        <v>936046</v>
      </c>
      <c r="C44" s="0" t="n">
        <v>426194095</v>
      </c>
    </row>
    <row r="45" customFormat="false" ht="12.75" hidden="false" customHeight="false" outlineLevel="0" collapsed="false">
      <c r="A45" s="0" t="s">
        <v>77</v>
      </c>
      <c r="B45" s="0" t="n">
        <v>936046</v>
      </c>
      <c r="C45" s="0" t="n">
        <v>426194096</v>
      </c>
    </row>
    <row r="46" customFormat="false" ht="12.75" hidden="false" customHeight="false" outlineLevel="0" collapsed="false">
      <c r="A46" s="0" t="s">
        <v>77</v>
      </c>
      <c r="B46" s="0" t="n">
        <v>936046</v>
      </c>
      <c r="C46" s="0" t="n">
        <v>426194100</v>
      </c>
    </row>
    <row r="47" customFormat="false" ht="12.75" hidden="false" customHeight="false" outlineLevel="0" collapsed="false">
      <c r="A47" s="0" t="s">
        <v>77</v>
      </c>
      <c r="B47" s="0" t="n">
        <v>936046</v>
      </c>
      <c r="C47" s="0" t="n">
        <v>426194128</v>
      </c>
    </row>
    <row r="48" customFormat="false" ht="12.75" hidden="false" customHeight="false" outlineLevel="0" collapsed="false">
      <c r="A48" s="0" t="s">
        <v>77</v>
      </c>
      <c r="B48" s="0" t="n">
        <v>936046</v>
      </c>
      <c r="C48" s="0" t="n">
        <v>426194129</v>
      </c>
    </row>
    <row r="49" customFormat="false" ht="12.75" hidden="false" customHeight="false" outlineLevel="0" collapsed="false">
      <c r="A49" s="0" t="s">
        <v>77</v>
      </c>
      <c r="B49" s="0" t="n">
        <v>936046</v>
      </c>
      <c r="C49" s="0" t="n">
        <v>426194307</v>
      </c>
    </row>
    <row r="50" customFormat="false" ht="12.75" hidden="false" customHeight="false" outlineLevel="0" collapsed="false">
      <c r="A50" s="0" t="s">
        <v>77</v>
      </c>
      <c r="B50" s="0" t="n">
        <v>936046</v>
      </c>
      <c r="C50" s="0" t="n">
        <v>426194460</v>
      </c>
    </row>
    <row r="51" customFormat="false" ht="12.75" hidden="false" customHeight="false" outlineLevel="0" collapsed="false">
      <c r="A51" s="0" t="s">
        <v>77</v>
      </c>
      <c r="B51" s="0" t="n">
        <v>936046</v>
      </c>
      <c r="C51" s="0" t="n">
        <v>426194472</v>
      </c>
    </row>
    <row r="52" customFormat="false" ht="12.75" hidden="false" customHeight="false" outlineLevel="0" collapsed="false">
      <c r="A52" s="0" t="s">
        <v>77</v>
      </c>
      <c r="B52" s="0" t="n">
        <v>936046</v>
      </c>
      <c r="C52" s="0" t="n">
        <v>426194567</v>
      </c>
    </row>
    <row r="53" customFormat="false" ht="12.75" hidden="false" customHeight="false" outlineLevel="0" collapsed="false">
      <c r="A53" s="0" t="s">
        <v>77</v>
      </c>
      <c r="B53" s="0" t="n">
        <v>936046</v>
      </c>
      <c r="C53" s="0" t="n">
        <v>426194707</v>
      </c>
    </row>
    <row r="54" customFormat="false" ht="12.75" hidden="false" customHeight="false" outlineLevel="0" collapsed="false">
      <c r="A54" s="0" t="s">
        <v>77</v>
      </c>
      <c r="B54" s="0" t="n">
        <v>936046</v>
      </c>
      <c r="C54" s="0" t="n">
        <v>426194708</v>
      </c>
    </row>
    <row r="55" customFormat="false" ht="12.75" hidden="false" customHeight="false" outlineLevel="0" collapsed="false">
      <c r="A55" s="0" t="s">
        <v>77</v>
      </c>
      <c r="B55" s="0" t="n">
        <v>936046</v>
      </c>
      <c r="C55" s="0" t="n">
        <v>426194770</v>
      </c>
    </row>
    <row r="56" customFormat="false" ht="12.75" hidden="false" customHeight="false" outlineLevel="0" collapsed="false">
      <c r="A56" s="0" t="s">
        <v>77</v>
      </c>
      <c r="B56" s="0" t="n">
        <v>936046</v>
      </c>
      <c r="C56" s="0" t="n">
        <v>426194808</v>
      </c>
    </row>
    <row r="57" customFormat="false" ht="12.75" hidden="false" customHeight="false" outlineLevel="0" collapsed="false">
      <c r="A57" s="0" t="s">
        <v>77</v>
      </c>
      <c r="B57" s="0" t="n">
        <v>936046</v>
      </c>
      <c r="C57" s="0" t="n">
        <v>426194809</v>
      </c>
    </row>
    <row r="58" customFormat="false" ht="12.75" hidden="false" customHeight="false" outlineLevel="0" collapsed="false">
      <c r="A58" s="0" t="s">
        <v>77</v>
      </c>
      <c r="B58" s="0" t="n">
        <v>936046</v>
      </c>
      <c r="C58" s="0" t="n">
        <v>426194819</v>
      </c>
    </row>
    <row r="59" customFormat="false" ht="12.75" hidden="false" customHeight="false" outlineLevel="0" collapsed="false">
      <c r="A59" s="0" t="s">
        <v>77</v>
      </c>
      <c r="B59" s="0" t="n">
        <v>936046</v>
      </c>
      <c r="C59" s="0" t="n">
        <v>426194858</v>
      </c>
    </row>
    <row r="60" customFormat="false" ht="12.75" hidden="false" customHeight="false" outlineLevel="0" collapsed="false">
      <c r="A60" s="0" t="s">
        <v>77</v>
      </c>
      <c r="B60" s="0" t="n">
        <v>936046</v>
      </c>
      <c r="C60" s="0" t="n">
        <v>426194859</v>
      </c>
    </row>
    <row r="61" customFormat="false" ht="12.75" hidden="false" customHeight="false" outlineLevel="0" collapsed="false">
      <c r="A61" s="0" t="s">
        <v>77</v>
      </c>
      <c r="B61" s="0" t="n">
        <v>936046</v>
      </c>
      <c r="C61" s="0" t="n">
        <v>426194860</v>
      </c>
    </row>
    <row r="62" customFormat="false" ht="12.75" hidden="false" customHeight="false" outlineLevel="0" collapsed="false">
      <c r="A62" s="0" t="s">
        <v>77</v>
      </c>
      <c r="B62" s="0" t="n">
        <v>936046</v>
      </c>
      <c r="C62" s="0" t="n">
        <v>426194861</v>
      </c>
    </row>
    <row r="63" customFormat="false" ht="12.75" hidden="false" customHeight="false" outlineLevel="0" collapsed="false">
      <c r="A63" s="0" t="s">
        <v>77</v>
      </c>
      <c r="B63" s="0" t="n">
        <v>936046</v>
      </c>
      <c r="C63" s="0" t="n">
        <v>426194862</v>
      </c>
    </row>
    <row r="64" customFormat="false" ht="12.75" hidden="false" customHeight="false" outlineLevel="0" collapsed="false">
      <c r="A64" s="0" t="s">
        <v>77</v>
      </c>
      <c r="B64" s="0" t="n">
        <v>936046</v>
      </c>
      <c r="C64" s="0" t="n">
        <v>426194867</v>
      </c>
    </row>
    <row r="65" customFormat="false" ht="12.75" hidden="false" customHeight="false" outlineLevel="0" collapsed="false">
      <c r="A65" s="0" t="s">
        <v>77</v>
      </c>
      <c r="B65" s="0" t="n">
        <v>936046</v>
      </c>
      <c r="C65" s="0" t="n">
        <v>426194868</v>
      </c>
    </row>
    <row r="66" customFormat="false" ht="12.75" hidden="false" customHeight="false" outlineLevel="0" collapsed="false">
      <c r="A66" s="0" t="s">
        <v>77</v>
      </c>
      <c r="B66" s="0" t="n">
        <v>936046</v>
      </c>
      <c r="C66" s="0" t="n">
        <v>426194880</v>
      </c>
    </row>
    <row r="67" customFormat="false" ht="12.75" hidden="false" customHeight="false" outlineLevel="0" collapsed="false">
      <c r="A67" s="0" t="s">
        <v>77</v>
      </c>
      <c r="B67" s="0" t="n">
        <v>936046</v>
      </c>
      <c r="C67" s="0" t="n">
        <v>426194881</v>
      </c>
    </row>
    <row r="68" customFormat="false" ht="12.75" hidden="false" customHeight="false" outlineLevel="0" collapsed="false">
      <c r="A68" s="0" t="s">
        <v>77</v>
      </c>
      <c r="B68" s="0" t="n">
        <v>936046</v>
      </c>
      <c r="C68" s="0" t="n">
        <v>426194883</v>
      </c>
    </row>
    <row r="69" customFormat="false" ht="12.75" hidden="false" customHeight="false" outlineLevel="0" collapsed="false">
      <c r="A69" s="0" t="s">
        <v>77</v>
      </c>
      <c r="B69" s="0" t="n">
        <v>936046</v>
      </c>
      <c r="C69" s="0" t="n">
        <v>426194897</v>
      </c>
    </row>
    <row r="70" customFormat="false" ht="12.75" hidden="false" customHeight="false" outlineLevel="0" collapsed="false">
      <c r="A70" s="0" t="s">
        <v>77</v>
      </c>
      <c r="B70" s="0" t="n">
        <v>936046</v>
      </c>
      <c r="C70" s="0" t="n">
        <v>426194908</v>
      </c>
    </row>
    <row r="71" customFormat="false" ht="12.75" hidden="false" customHeight="false" outlineLevel="0" collapsed="false">
      <c r="A71" s="0" t="s">
        <v>77</v>
      </c>
      <c r="B71" s="0" t="n">
        <v>936046</v>
      </c>
      <c r="C71" s="0" t="n">
        <v>426195039</v>
      </c>
    </row>
    <row r="72" customFormat="false" ht="12.75" hidden="false" customHeight="false" outlineLevel="0" collapsed="false">
      <c r="A72" s="0" t="s">
        <v>77</v>
      </c>
      <c r="B72" s="0" t="n">
        <v>936046</v>
      </c>
      <c r="C72" s="0" t="n">
        <v>426195046</v>
      </c>
    </row>
    <row r="73" customFormat="false" ht="12.75" hidden="false" customHeight="false" outlineLevel="0" collapsed="false">
      <c r="A73" s="0" t="s">
        <v>77</v>
      </c>
      <c r="B73" s="0" t="n">
        <v>936046</v>
      </c>
      <c r="C73" s="0" t="n">
        <v>426195051</v>
      </c>
    </row>
    <row r="74" customFormat="false" ht="12.75" hidden="false" customHeight="false" outlineLevel="0" collapsed="false">
      <c r="A74" s="0" t="s">
        <v>77</v>
      </c>
      <c r="B74" s="0" t="n">
        <v>936046</v>
      </c>
      <c r="C74" s="0" t="n">
        <v>426195052</v>
      </c>
    </row>
    <row r="75" customFormat="false" ht="12.75" hidden="false" customHeight="false" outlineLevel="0" collapsed="false">
      <c r="A75" s="0" t="s">
        <v>77</v>
      </c>
      <c r="B75" s="0" t="n">
        <v>936046</v>
      </c>
      <c r="C75" s="0" t="n">
        <v>426195070</v>
      </c>
    </row>
    <row r="76" customFormat="false" ht="12.75" hidden="false" customHeight="false" outlineLevel="0" collapsed="false">
      <c r="A76" s="0" t="s">
        <v>77</v>
      </c>
      <c r="B76" s="0" t="n">
        <v>936046</v>
      </c>
      <c r="C76" s="0" t="n">
        <v>426195083</v>
      </c>
    </row>
    <row r="77" customFormat="false" ht="12.75" hidden="false" customHeight="false" outlineLevel="0" collapsed="false">
      <c r="A77" s="0" t="s">
        <v>77</v>
      </c>
      <c r="B77" s="0" t="n">
        <v>936046</v>
      </c>
      <c r="C77" s="0" t="n">
        <v>426195085</v>
      </c>
    </row>
    <row r="78" customFormat="false" ht="12.75" hidden="false" customHeight="false" outlineLevel="0" collapsed="false">
      <c r="A78" s="0" t="s">
        <v>77</v>
      </c>
      <c r="B78" s="0" t="n">
        <v>936046</v>
      </c>
      <c r="C78" s="0" t="n">
        <v>426195089</v>
      </c>
    </row>
    <row r="79" customFormat="false" ht="12.75" hidden="false" customHeight="false" outlineLevel="0" collapsed="false">
      <c r="A79" s="0" t="s">
        <v>77</v>
      </c>
      <c r="B79" s="0" t="n">
        <v>936046</v>
      </c>
      <c r="C79" s="0" t="n">
        <v>426195090</v>
      </c>
    </row>
    <row r="80" customFormat="false" ht="12.75" hidden="false" customHeight="false" outlineLevel="0" collapsed="false">
      <c r="A80" s="0" t="s">
        <v>77</v>
      </c>
      <c r="B80" s="0" t="n">
        <v>936046</v>
      </c>
      <c r="C80" s="0" t="n">
        <v>426195092</v>
      </c>
    </row>
    <row r="81" customFormat="false" ht="12.75" hidden="false" customHeight="false" outlineLevel="0" collapsed="false">
      <c r="A81" s="0" t="s">
        <v>77</v>
      </c>
      <c r="B81" s="0" t="n">
        <v>936046</v>
      </c>
      <c r="C81" s="0" t="n">
        <v>426195095</v>
      </c>
    </row>
    <row r="82" customFormat="false" ht="12.75" hidden="false" customHeight="false" outlineLevel="0" collapsed="false">
      <c r="A82" s="0" t="s">
        <v>77</v>
      </c>
      <c r="B82" s="0" t="n">
        <v>936046</v>
      </c>
      <c r="C82" s="0" t="n">
        <v>426195119</v>
      </c>
    </row>
    <row r="83" customFormat="false" ht="12.75" hidden="false" customHeight="false" outlineLevel="0" collapsed="false">
      <c r="A83" s="0" t="s">
        <v>77</v>
      </c>
      <c r="B83" s="0" t="n">
        <v>936046</v>
      </c>
      <c r="C83" s="0" t="n">
        <v>426195132</v>
      </c>
    </row>
    <row r="84" customFormat="false" ht="12.75" hidden="false" customHeight="false" outlineLevel="0" collapsed="false">
      <c r="A84" s="0" t="s">
        <v>77</v>
      </c>
      <c r="B84" s="0" t="n">
        <v>936046</v>
      </c>
      <c r="C84" s="0" t="n">
        <v>426195134</v>
      </c>
    </row>
    <row r="85" customFormat="false" ht="12.75" hidden="false" customHeight="false" outlineLevel="0" collapsed="false">
      <c r="A85" s="0" t="s">
        <v>77</v>
      </c>
      <c r="B85" s="0" t="n">
        <v>936046</v>
      </c>
      <c r="C85" s="0" t="n">
        <v>426195136</v>
      </c>
    </row>
    <row r="86" customFormat="false" ht="12.75" hidden="false" customHeight="false" outlineLevel="0" collapsed="false">
      <c r="A86" s="0" t="s">
        <v>77</v>
      </c>
      <c r="B86" s="0" t="n">
        <v>936046</v>
      </c>
      <c r="C86" s="0" t="n">
        <v>426195137</v>
      </c>
    </row>
    <row r="87" customFormat="false" ht="12.75" hidden="false" customHeight="false" outlineLevel="0" collapsed="false">
      <c r="A87" s="0" t="s">
        <v>77</v>
      </c>
      <c r="B87" s="0" t="n">
        <v>936046</v>
      </c>
      <c r="C87" s="0" t="n">
        <v>426195138</v>
      </c>
    </row>
    <row r="88" customFormat="false" ht="12.75" hidden="false" customHeight="false" outlineLevel="0" collapsed="false">
      <c r="A88" s="0" t="s">
        <v>77</v>
      </c>
      <c r="B88" s="0" t="n">
        <v>936046</v>
      </c>
      <c r="C88" s="0" t="n">
        <v>426195149</v>
      </c>
    </row>
    <row r="89" customFormat="false" ht="12.75" hidden="false" customHeight="false" outlineLevel="0" collapsed="false">
      <c r="A89" s="0" t="s">
        <v>77</v>
      </c>
      <c r="B89" s="0" t="n">
        <v>936046</v>
      </c>
      <c r="C89" s="0" t="n">
        <v>426195179</v>
      </c>
    </row>
    <row r="90" customFormat="false" ht="12.75" hidden="false" customHeight="false" outlineLevel="0" collapsed="false">
      <c r="A90" s="0" t="s">
        <v>77</v>
      </c>
      <c r="B90" s="0" t="n">
        <v>936046</v>
      </c>
      <c r="C90" s="0" t="n">
        <v>426195196</v>
      </c>
    </row>
    <row r="91" customFormat="false" ht="12.75" hidden="false" customHeight="false" outlineLevel="0" collapsed="false">
      <c r="A91" s="0" t="s">
        <v>77</v>
      </c>
      <c r="B91" s="0" t="n">
        <v>936046</v>
      </c>
      <c r="C91" s="0" t="n">
        <v>426195208</v>
      </c>
    </row>
    <row r="92" customFormat="false" ht="12.75" hidden="false" customHeight="false" outlineLevel="0" collapsed="false">
      <c r="A92" s="0" t="s">
        <v>77</v>
      </c>
      <c r="B92" s="0" t="n">
        <v>936046</v>
      </c>
      <c r="C92" s="0" t="n">
        <v>426195210</v>
      </c>
    </row>
    <row r="93" customFormat="false" ht="12.75" hidden="false" customHeight="false" outlineLevel="0" collapsed="false">
      <c r="A93" s="0" t="s">
        <v>77</v>
      </c>
      <c r="B93" s="0" t="n">
        <v>936046</v>
      </c>
      <c r="C93" s="0" t="n">
        <v>426195460</v>
      </c>
    </row>
    <row r="94" customFormat="false" ht="12.75" hidden="false" customHeight="false" outlineLevel="0" collapsed="false">
      <c r="A94" s="0" t="s">
        <v>77</v>
      </c>
      <c r="B94" s="0" t="n">
        <v>936046</v>
      </c>
      <c r="C94" s="0" t="n">
        <v>426195467</v>
      </c>
    </row>
    <row r="95" customFormat="false" ht="12.75" hidden="false" customHeight="false" outlineLevel="0" collapsed="false">
      <c r="A95" s="0" t="s">
        <v>77</v>
      </c>
      <c r="B95" s="0" t="n">
        <v>936046</v>
      </c>
      <c r="C95" s="0" t="n">
        <v>426195834</v>
      </c>
    </row>
    <row r="96" customFormat="false" ht="12.75" hidden="false" customHeight="false" outlineLevel="0" collapsed="false">
      <c r="A96" s="0" t="s">
        <v>77</v>
      </c>
      <c r="B96" s="0" t="n">
        <v>936046</v>
      </c>
      <c r="C96" s="0" t="n">
        <v>426196020</v>
      </c>
    </row>
    <row r="97" customFormat="false" ht="12.75" hidden="false" customHeight="false" outlineLevel="0" collapsed="false">
      <c r="A97" s="0" t="s">
        <v>77</v>
      </c>
      <c r="B97" s="0" t="n">
        <v>936046</v>
      </c>
      <c r="C97" s="0" t="n">
        <v>426196129</v>
      </c>
    </row>
    <row r="98" customFormat="false" ht="12.75" hidden="false" customHeight="false" outlineLevel="0" collapsed="false">
      <c r="A98" s="0" t="s">
        <v>77</v>
      </c>
      <c r="B98" s="0" t="n">
        <v>936046</v>
      </c>
      <c r="C98" s="0" t="n">
        <v>426196131</v>
      </c>
    </row>
    <row r="99" customFormat="false" ht="12.75" hidden="false" customHeight="false" outlineLevel="0" collapsed="false">
      <c r="A99" s="0" t="s">
        <v>77</v>
      </c>
      <c r="B99" s="0" t="n">
        <v>936046</v>
      </c>
      <c r="C99" s="0" t="n">
        <v>426196216</v>
      </c>
    </row>
    <row r="100" customFormat="false" ht="12.75" hidden="false" customHeight="false" outlineLevel="0" collapsed="false">
      <c r="A100" s="0" t="s">
        <v>77</v>
      </c>
      <c r="B100" s="0" t="n">
        <v>936046</v>
      </c>
      <c r="C100" s="0" t="n">
        <v>426196221</v>
      </c>
    </row>
    <row r="101" customFormat="false" ht="12.75" hidden="false" customHeight="false" outlineLevel="0" collapsed="false">
      <c r="A101" s="0" t="s">
        <v>77</v>
      </c>
      <c r="B101" s="0" t="n">
        <v>936046</v>
      </c>
      <c r="C101" s="0" t="n">
        <v>426196222</v>
      </c>
    </row>
    <row r="102" customFormat="false" ht="12.75" hidden="false" customHeight="false" outlineLevel="0" collapsed="false">
      <c r="A102" s="0" t="s">
        <v>77</v>
      </c>
      <c r="B102" s="0" t="n">
        <v>936046</v>
      </c>
      <c r="C102" s="0" t="n">
        <v>426196260</v>
      </c>
    </row>
    <row r="103" customFormat="false" ht="12.75" hidden="false" customHeight="false" outlineLevel="0" collapsed="false">
      <c r="A103" s="0" t="s">
        <v>77</v>
      </c>
      <c r="B103" s="0" t="n">
        <v>936046</v>
      </c>
      <c r="C103" s="0" t="n">
        <v>426196261</v>
      </c>
    </row>
    <row r="104" customFormat="false" ht="12.75" hidden="false" customHeight="false" outlineLevel="0" collapsed="false">
      <c r="A104" s="0" t="s">
        <v>77</v>
      </c>
      <c r="B104" s="0" t="n">
        <v>936046</v>
      </c>
      <c r="C104" s="0" t="n">
        <v>426196288</v>
      </c>
    </row>
    <row r="105" customFormat="false" ht="12.75" hidden="false" customHeight="false" outlineLevel="0" collapsed="false">
      <c r="A105" s="0" t="s">
        <v>77</v>
      </c>
      <c r="B105" s="0" t="n">
        <v>936046</v>
      </c>
      <c r="C105" s="0" t="n">
        <v>426196289</v>
      </c>
    </row>
    <row r="106" customFormat="false" ht="12.75" hidden="false" customHeight="false" outlineLevel="0" collapsed="false">
      <c r="A106" s="0" t="s">
        <v>77</v>
      </c>
      <c r="B106" s="0" t="n">
        <v>936046</v>
      </c>
      <c r="C106" s="0" t="n">
        <v>426196293</v>
      </c>
    </row>
    <row r="107" customFormat="false" ht="12.75" hidden="false" customHeight="false" outlineLevel="0" collapsed="false">
      <c r="A107" s="0" t="s">
        <v>77</v>
      </c>
      <c r="B107" s="0" t="n">
        <v>936046</v>
      </c>
      <c r="C107" s="0" t="n">
        <v>426196294</v>
      </c>
    </row>
    <row r="108" customFormat="false" ht="12.75" hidden="false" customHeight="false" outlineLevel="0" collapsed="false">
      <c r="A108" s="0" t="s">
        <v>77</v>
      </c>
      <c r="B108" s="0" t="n">
        <v>936046</v>
      </c>
      <c r="C108" s="0" t="n">
        <v>426196295</v>
      </c>
    </row>
    <row r="109" customFormat="false" ht="12.75" hidden="false" customHeight="false" outlineLevel="0" collapsed="false">
      <c r="A109" s="0" t="s">
        <v>77</v>
      </c>
      <c r="B109" s="0" t="n">
        <v>936046</v>
      </c>
      <c r="C109" s="0" t="n">
        <v>426196296</v>
      </c>
    </row>
    <row r="110" customFormat="false" ht="12.75" hidden="false" customHeight="false" outlineLevel="0" collapsed="false">
      <c r="A110" s="0" t="s">
        <v>77</v>
      </c>
      <c r="B110" s="0" t="n">
        <v>936046</v>
      </c>
      <c r="C110" s="0" t="n">
        <v>426196299</v>
      </c>
    </row>
    <row r="111" customFormat="false" ht="12.75" hidden="false" customHeight="false" outlineLevel="0" collapsed="false">
      <c r="A111" s="0" t="s">
        <v>77</v>
      </c>
      <c r="B111" s="0" t="n">
        <v>936046</v>
      </c>
      <c r="C111" s="0" t="n">
        <v>426196303</v>
      </c>
    </row>
    <row r="112" customFormat="false" ht="12.75" hidden="false" customHeight="false" outlineLevel="0" collapsed="false">
      <c r="A112" s="0" t="s">
        <v>77</v>
      </c>
      <c r="B112" s="0" t="n">
        <v>936046</v>
      </c>
      <c r="C112" s="0" t="n">
        <v>426196304</v>
      </c>
    </row>
    <row r="113" customFormat="false" ht="12.75" hidden="false" customHeight="false" outlineLevel="0" collapsed="false">
      <c r="A113" s="0" t="s">
        <v>77</v>
      </c>
      <c r="B113" s="0" t="n">
        <v>936046</v>
      </c>
      <c r="C113" s="0" t="n">
        <v>426196305</v>
      </c>
    </row>
    <row r="114" customFormat="false" ht="12.75" hidden="false" customHeight="false" outlineLevel="0" collapsed="false">
      <c r="A114" s="0" t="s">
        <v>77</v>
      </c>
      <c r="B114" s="0" t="n">
        <v>936046</v>
      </c>
      <c r="C114" s="0" t="n">
        <v>426196309</v>
      </c>
    </row>
    <row r="115" customFormat="false" ht="12.75" hidden="false" customHeight="false" outlineLevel="0" collapsed="false">
      <c r="A115" s="0" t="s">
        <v>77</v>
      </c>
      <c r="B115" s="0" t="n">
        <v>936046</v>
      </c>
      <c r="C115" s="0" t="n">
        <v>426196313</v>
      </c>
    </row>
    <row r="116" customFormat="false" ht="12.75" hidden="false" customHeight="false" outlineLevel="0" collapsed="false">
      <c r="A116" s="0" t="s">
        <v>77</v>
      </c>
      <c r="B116" s="0" t="n">
        <v>936046</v>
      </c>
      <c r="C116" s="0" t="n">
        <v>426196314</v>
      </c>
    </row>
    <row r="117" customFormat="false" ht="12.75" hidden="false" customHeight="false" outlineLevel="0" collapsed="false">
      <c r="A117" s="0" t="s">
        <v>77</v>
      </c>
      <c r="B117" s="0" t="n">
        <v>936046</v>
      </c>
      <c r="C117" s="0" t="n">
        <v>426196331</v>
      </c>
    </row>
    <row r="118" customFormat="false" ht="12.75" hidden="false" customHeight="false" outlineLevel="0" collapsed="false">
      <c r="A118" s="0" t="s">
        <v>77</v>
      </c>
      <c r="B118" s="0" t="n">
        <v>936046</v>
      </c>
      <c r="C118" s="0" t="n">
        <v>426196335</v>
      </c>
    </row>
    <row r="119" customFormat="false" ht="12.75" hidden="false" customHeight="false" outlineLevel="0" collapsed="false">
      <c r="A119" s="0" t="s">
        <v>77</v>
      </c>
      <c r="B119" s="0" t="n">
        <v>936046</v>
      </c>
      <c r="C119" s="0" t="n">
        <v>426196390</v>
      </c>
    </row>
    <row r="120" customFormat="false" ht="12.75" hidden="false" customHeight="false" outlineLevel="0" collapsed="false">
      <c r="A120" s="0" t="s">
        <v>77</v>
      </c>
      <c r="B120" s="0" t="n">
        <v>936046</v>
      </c>
      <c r="C120" s="0" t="n">
        <v>426196828</v>
      </c>
    </row>
    <row r="121" customFormat="false" ht="12.75" hidden="false" customHeight="false" outlineLevel="0" collapsed="false">
      <c r="A121" s="0" t="s">
        <v>77</v>
      </c>
      <c r="B121" s="0" t="n">
        <v>936046</v>
      </c>
      <c r="C121" s="0" t="n">
        <v>426196900</v>
      </c>
    </row>
    <row r="122" customFormat="false" ht="12.75" hidden="false" customHeight="false" outlineLevel="0" collapsed="false">
      <c r="A122" s="0" t="s">
        <v>77</v>
      </c>
      <c r="B122" s="0" t="n">
        <v>936046</v>
      </c>
      <c r="C122" s="0" t="n">
        <v>426198004</v>
      </c>
    </row>
    <row r="123" customFormat="false" ht="12.75" hidden="false" customHeight="false" outlineLevel="0" collapsed="false">
      <c r="A123" s="0" t="s">
        <v>77</v>
      </c>
      <c r="B123" s="0" t="n">
        <v>936046</v>
      </c>
      <c r="C123" s="0" t="n">
        <v>426198701</v>
      </c>
    </row>
    <row r="124" customFormat="false" ht="12.75" hidden="false" customHeight="false" outlineLevel="0" collapsed="false">
      <c r="A124" s="0" t="s">
        <v>77</v>
      </c>
      <c r="B124" s="0" t="n">
        <v>936046</v>
      </c>
      <c r="C124" s="0" t="n">
        <v>426198772</v>
      </c>
    </row>
    <row r="125" customFormat="false" ht="12.75" hidden="false" customHeight="false" outlineLevel="0" collapsed="false">
      <c r="A125" s="0" t="s">
        <v>77</v>
      </c>
      <c r="B125" s="0" t="n">
        <v>936046</v>
      </c>
      <c r="C125" s="0" t="n">
        <v>426198885</v>
      </c>
    </row>
    <row r="126" customFormat="false" ht="12.75" hidden="false" customHeight="false" outlineLevel="0" collapsed="false">
      <c r="A126" s="0" t="s">
        <v>77</v>
      </c>
      <c r="B126" s="0" t="n">
        <v>936046</v>
      </c>
      <c r="C126" s="0" t="n">
        <v>426198919</v>
      </c>
    </row>
    <row r="127" customFormat="false" ht="12.75" hidden="false" customHeight="false" outlineLevel="0" collapsed="false">
      <c r="A127" s="0" t="s">
        <v>77</v>
      </c>
      <c r="B127" s="0" t="n">
        <v>936046</v>
      </c>
      <c r="C127" s="0" t="n">
        <v>426198941</v>
      </c>
    </row>
    <row r="128" customFormat="false" ht="12.75" hidden="false" customHeight="false" outlineLevel="0" collapsed="false">
      <c r="A128" s="0" t="s">
        <v>77</v>
      </c>
      <c r="B128" s="0" t="n">
        <v>936046</v>
      </c>
      <c r="C128" s="0" t="n">
        <v>426198942</v>
      </c>
    </row>
    <row r="129" customFormat="false" ht="12.75" hidden="false" customHeight="false" outlineLevel="0" collapsed="false">
      <c r="A129" s="0" t="s">
        <v>77</v>
      </c>
      <c r="B129" s="0" t="n">
        <v>936046</v>
      </c>
      <c r="C129" s="0" t="n">
        <v>426198949</v>
      </c>
    </row>
    <row r="130" customFormat="false" ht="12.75" hidden="false" customHeight="false" outlineLevel="0" collapsed="false">
      <c r="A130" s="0" t="s">
        <v>77</v>
      </c>
      <c r="B130" s="0" t="n">
        <v>936046</v>
      </c>
      <c r="C130" s="0" t="n">
        <v>426198950</v>
      </c>
    </row>
    <row r="131" customFormat="false" ht="12.75" hidden="false" customHeight="false" outlineLevel="0" collapsed="false">
      <c r="A131" s="0" t="s">
        <v>77</v>
      </c>
      <c r="B131" s="0" t="n">
        <v>936046</v>
      </c>
      <c r="C131" s="0" t="n">
        <v>426198952</v>
      </c>
    </row>
    <row r="132" customFormat="false" ht="12.75" hidden="false" customHeight="false" outlineLevel="0" collapsed="false">
      <c r="A132" s="0" t="s">
        <v>77</v>
      </c>
      <c r="B132" s="0" t="n">
        <v>936046</v>
      </c>
      <c r="C132" s="0" t="n">
        <v>426198954</v>
      </c>
    </row>
    <row r="133" customFormat="false" ht="12.75" hidden="false" customHeight="false" outlineLevel="0" collapsed="false">
      <c r="A133" s="0" t="s">
        <v>77</v>
      </c>
      <c r="B133" s="0" t="n">
        <v>936046</v>
      </c>
      <c r="C133" s="0" t="n">
        <v>426198955</v>
      </c>
    </row>
    <row r="134" customFormat="false" ht="12.75" hidden="false" customHeight="false" outlineLevel="0" collapsed="false">
      <c r="A134" s="0" t="s">
        <v>77</v>
      </c>
      <c r="B134" s="0" t="n">
        <v>936046</v>
      </c>
      <c r="C134" s="0" t="n">
        <v>426198982</v>
      </c>
    </row>
    <row r="135" customFormat="false" ht="12.75" hidden="false" customHeight="false" outlineLevel="0" collapsed="false">
      <c r="A135" s="0" t="s">
        <v>77</v>
      </c>
      <c r="B135" s="0" t="n">
        <v>936046</v>
      </c>
      <c r="C135" s="0" t="n">
        <v>426198985</v>
      </c>
    </row>
    <row r="136" customFormat="false" ht="12.75" hidden="false" customHeight="false" outlineLevel="0" collapsed="false">
      <c r="A136" s="0" t="s">
        <v>77</v>
      </c>
      <c r="B136" s="0" t="n">
        <v>936046</v>
      </c>
      <c r="C136" s="0" t="n">
        <v>426199035</v>
      </c>
    </row>
    <row r="137" customFormat="false" ht="12.75" hidden="false" customHeight="false" outlineLevel="0" collapsed="false">
      <c r="A137" s="0" t="s">
        <v>77</v>
      </c>
      <c r="B137" s="0" t="n">
        <v>936046</v>
      </c>
      <c r="C137" s="0" t="n">
        <v>426199559</v>
      </c>
    </row>
    <row r="138" customFormat="false" ht="12.75" hidden="false" customHeight="false" outlineLevel="0" collapsed="false">
      <c r="A138" s="0" t="s">
        <v>77</v>
      </c>
      <c r="B138" s="0" t="n">
        <v>936046</v>
      </c>
      <c r="C138" s="0" t="n">
        <v>426199602</v>
      </c>
    </row>
    <row r="139" customFormat="false" ht="12.75" hidden="false" customHeight="false" outlineLevel="0" collapsed="false">
      <c r="A139" s="0" t="s">
        <v>77</v>
      </c>
      <c r="B139" s="0" t="n">
        <v>936046</v>
      </c>
      <c r="C139" s="0" t="n">
        <v>426199640</v>
      </c>
    </row>
    <row r="140" customFormat="false" ht="12.75" hidden="false" customHeight="false" outlineLevel="0" collapsed="false">
      <c r="A140" s="0" t="s">
        <v>77</v>
      </c>
      <c r="B140" s="0" t="n">
        <v>936046</v>
      </c>
      <c r="C140" s="0" t="n">
        <v>426199641</v>
      </c>
    </row>
    <row r="141" customFormat="false" ht="12.75" hidden="false" customHeight="false" outlineLevel="0" collapsed="false">
      <c r="A141" s="0" t="s">
        <v>77</v>
      </c>
      <c r="B141" s="0" t="n">
        <v>936046</v>
      </c>
      <c r="C141" s="0" t="n">
        <v>426199654</v>
      </c>
    </row>
    <row r="142" customFormat="false" ht="12.75" hidden="false" customHeight="false" outlineLevel="0" collapsed="false">
      <c r="A142" s="0" t="s">
        <v>77</v>
      </c>
      <c r="B142" s="0" t="n">
        <v>936046</v>
      </c>
      <c r="C142" s="0" t="n">
        <v>426199670</v>
      </c>
    </row>
    <row r="143" customFormat="false" ht="12.75" hidden="false" customHeight="false" outlineLevel="0" collapsed="false">
      <c r="A143" s="0" t="s">
        <v>77</v>
      </c>
      <c r="B143" s="0" t="n">
        <v>936046</v>
      </c>
      <c r="C143" s="0" t="n">
        <v>426199713</v>
      </c>
    </row>
    <row r="144" customFormat="false" ht="12.75" hidden="false" customHeight="false" outlineLevel="0" collapsed="false">
      <c r="A144" s="0" t="s">
        <v>77</v>
      </c>
      <c r="B144" s="0" t="n">
        <v>936046</v>
      </c>
      <c r="C144" s="0" t="n">
        <v>426199741</v>
      </c>
    </row>
    <row r="145" customFormat="false" ht="12.75" hidden="false" customHeight="false" outlineLevel="0" collapsed="false">
      <c r="A145" s="0" t="s">
        <v>77</v>
      </c>
      <c r="B145" s="0" t="n">
        <v>936046</v>
      </c>
      <c r="C145" s="0" t="n">
        <v>426199759</v>
      </c>
    </row>
    <row r="146" customFormat="false" ht="12.75" hidden="false" customHeight="false" outlineLevel="0" collapsed="false">
      <c r="A146" s="0" t="s">
        <v>77</v>
      </c>
      <c r="B146" s="0" t="n">
        <v>936046</v>
      </c>
      <c r="C146" s="0" t="n">
        <v>426199781</v>
      </c>
    </row>
    <row r="147" customFormat="false" ht="12.75" hidden="false" customHeight="false" outlineLevel="0" collapsed="false">
      <c r="A147" s="0" t="s">
        <v>77</v>
      </c>
      <c r="B147" s="0" t="n">
        <v>936046</v>
      </c>
      <c r="C147" s="0" t="n">
        <v>426199872</v>
      </c>
    </row>
    <row r="148" customFormat="false" ht="12.75" hidden="false" customHeight="false" outlineLevel="0" collapsed="false">
      <c r="A148" s="0" t="s">
        <v>77</v>
      </c>
      <c r="B148" s="0" t="n">
        <v>936046</v>
      </c>
      <c r="C148" s="0" t="n">
        <v>426199952</v>
      </c>
    </row>
    <row r="149" customFormat="false" ht="12.75" hidden="false" customHeight="false" outlineLevel="0" collapsed="false">
      <c r="A149" s="0" t="s">
        <v>77</v>
      </c>
      <c r="B149" s="0" t="n">
        <v>936046</v>
      </c>
      <c r="C149" s="0" t="n">
        <v>426200681</v>
      </c>
    </row>
    <row r="150" customFormat="false" ht="12.75" hidden="false" customHeight="false" outlineLevel="0" collapsed="false">
      <c r="A150" s="0" t="s">
        <v>77</v>
      </c>
      <c r="B150" s="0" t="n">
        <v>936046</v>
      </c>
      <c r="C150" s="0" t="n">
        <v>426200682</v>
      </c>
    </row>
    <row r="151" customFormat="false" ht="12.75" hidden="false" customHeight="false" outlineLevel="0" collapsed="false">
      <c r="A151" s="0" t="s">
        <v>77</v>
      </c>
      <c r="B151" s="0" t="n">
        <v>936046</v>
      </c>
      <c r="C151" s="0" t="n">
        <v>426200683</v>
      </c>
    </row>
    <row r="152" customFormat="false" ht="12.75" hidden="false" customHeight="false" outlineLevel="0" collapsed="false">
      <c r="A152" s="0" t="s">
        <v>77</v>
      </c>
      <c r="B152" s="0" t="n">
        <v>936046</v>
      </c>
      <c r="C152" s="0" t="n">
        <v>426200690</v>
      </c>
    </row>
    <row r="153" customFormat="false" ht="12.75" hidden="false" customHeight="false" outlineLevel="0" collapsed="false">
      <c r="A153" s="0" t="s">
        <v>77</v>
      </c>
      <c r="B153" s="0" t="n">
        <v>936046</v>
      </c>
      <c r="C153" s="0" t="n">
        <v>426200757</v>
      </c>
    </row>
    <row r="154" customFormat="false" ht="12.75" hidden="false" customHeight="false" outlineLevel="0" collapsed="false">
      <c r="A154" s="0" t="s">
        <v>77</v>
      </c>
      <c r="B154" s="0" t="n">
        <v>936046</v>
      </c>
      <c r="C154" s="0" t="n">
        <v>426200759</v>
      </c>
    </row>
    <row r="155" customFormat="false" ht="12.75" hidden="false" customHeight="false" outlineLevel="0" collapsed="false">
      <c r="A155" s="0" t="s">
        <v>77</v>
      </c>
      <c r="B155" s="0" t="n">
        <v>936046</v>
      </c>
      <c r="C155" s="0" t="n">
        <v>426200760</v>
      </c>
    </row>
    <row r="156" customFormat="false" ht="12.75" hidden="false" customHeight="false" outlineLevel="0" collapsed="false">
      <c r="A156" s="0" t="s">
        <v>77</v>
      </c>
      <c r="B156" s="0" t="n">
        <v>936046</v>
      </c>
      <c r="C156" s="0" t="n">
        <v>426200992</v>
      </c>
    </row>
    <row r="157" customFormat="false" ht="12.75" hidden="false" customHeight="false" outlineLevel="0" collapsed="false">
      <c r="A157" s="0" t="s">
        <v>77</v>
      </c>
      <c r="B157" s="0" t="n">
        <v>936046</v>
      </c>
      <c r="C157" s="0" t="n">
        <v>426202057</v>
      </c>
    </row>
    <row r="158" customFormat="false" ht="12.75" hidden="false" customHeight="false" outlineLevel="0" collapsed="false">
      <c r="A158" s="0" t="s">
        <v>79</v>
      </c>
      <c r="B158" s="0" t="n">
        <v>597362</v>
      </c>
      <c r="C158" s="0" t="n">
        <v>409074215</v>
      </c>
    </row>
    <row r="159" customFormat="false" ht="12.75" hidden="false" customHeight="false" outlineLevel="0" collapsed="false">
      <c r="A159" s="0" t="s">
        <v>79</v>
      </c>
      <c r="B159" s="0" t="n">
        <v>597362</v>
      </c>
      <c r="C159" s="0" t="n">
        <v>409074216</v>
      </c>
    </row>
    <row r="160" customFormat="false" ht="12.75" hidden="false" customHeight="false" outlineLevel="0" collapsed="false">
      <c r="A160" s="0" t="s">
        <v>79</v>
      </c>
      <c r="B160" s="0" t="n">
        <v>597362</v>
      </c>
      <c r="C160" s="0" t="n">
        <v>409074218</v>
      </c>
    </row>
    <row r="161" customFormat="false" ht="12.75" hidden="false" customHeight="false" outlineLevel="0" collapsed="false">
      <c r="A161" s="0" t="s">
        <v>79</v>
      </c>
      <c r="B161" s="0" t="n">
        <v>597362</v>
      </c>
      <c r="C161" s="0" t="n">
        <v>409074321</v>
      </c>
    </row>
    <row r="162" customFormat="false" ht="12.75" hidden="false" customHeight="false" outlineLevel="0" collapsed="false">
      <c r="A162" s="0" t="s">
        <v>79</v>
      </c>
      <c r="B162" s="0" t="n">
        <v>597362</v>
      </c>
      <c r="C162" s="0" t="n">
        <v>409074394</v>
      </c>
    </row>
    <row r="163" customFormat="false" ht="12.75" hidden="false" customHeight="false" outlineLevel="0" collapsed="false">
      <c r="A163" s="0" t="s">
        <v>79</v>
      </c>
      <c r="B163" s="0" t="n">
        <v>597362</v>
      </c>
      <c r="C163" s="0" t="n">
        <v>409074654</v>
      </c>
    </row>
    <row r="164" customFormat="false" ht="12.75" hidden="false" customHeight="false" outlineLevel="0" collapsed="false">
      <c r="A164" s="0" t="s">
        <v>79</v>
      </c>
      <c r="B164" s="0" t="n">
        <v>597362</v>
      </c>
      <c r="C164" s="0" t="n">
        <v>409074660</v>
      </c>
    </row>
    <row r="165" customFormat="false" ht="12.75" hidden="false" customHeight="false" outlineLevel="0" collapsed="false">
      <c r="A165" s="0" t="s">
        <v>79</v>
      </c>
      <c r="B165" s="0" t="n">
        <v>597362</v>
      </c>
      <c r="C165" s="0" t="n">
        <v>409074665</v>
      </c>
    </row>
    <row r="166" customFormat="false" ht="12.75" hidden="false" customHeight="false" outlineLevel="0" collapsed="false">
      <c r="A166" s="0" t="s">
        <v>79</v>
      </c>
      <c r="B166" s="0" t="n">
        <v>597362</v>
      </c>
      <c r="C166" s="0" t="n">
        <v>409074672</v>
      </c>
    </row>
    <row r="167" customFormat="false" ht="12.75" hidden="false" customHeight="false" outlineLevel="0" collapsed="false">
      <c r="A167" s="0" t="s">
        <v>79</v>
      </c>
      <c r="B167" s="0" t="n">
        <v>597362</v>
      </c>
      <c r="C167" s="0" t="n">
        <v>409074700</v>
      </c>
    </row>
    <row r="168" customFormat="false" ht="12.75" hidden="false" customHeight="false" outlineLevel="0" collapsed="false">
      <c r="A168" s="0" t="s">
        <v>79</v>
      </c>
      <c r="B168" s="0" t="n">
        <v>597362</v>
      </c>
      <c r="C168" s="0" t="n">
        <v>409074712</v>
      </c>
    </row>
    <row r="169" customFormat="false" ht="12.75" hidden="false" customHeight="false" outlineLevel="0" collapsed="false">
      <c r="A169" s="0" t="s">
        <v>79</v>
      </c>
      <c r="B169" s="0" t="n">
        <v>597362</v>
      </c>
      <c r="C169" s="0" t="n">
        <v>409074748</v>
      </c>
    </row>
    <row r="170" customFormat="false" ht="12.75" hidden="false" customHeight="false" outlineLevel="0" collapsed="false">
      <c r="A170" s="0" t="s">
        <v>79</v>
      </c>
      <c r="B170" s="0" t="n">
        <v>597362</v>
      </c>
      <c r="C170" s="0" t="n">
        <v>409074752</v>
      </c>
    </row>
    <row r="171" customFormat="false" ht="12.75" hidden="false" customHeight="false" outlineLevel="0" collapsed="false">
      <c r="A171" s="0" t="s">
        <v>79</v>
      </c>
      <c r="B171" s="0" t="n">
        <v>597362</v>
      </c>
      <c r="C171" s="0" t="n">
        <v>409074754</v>
      </c>
    </row>
    <row r="172" customFormat="false" ht="12.75" hidden="false" customHeight="false" outlineLevel="0" collapsed="false">
      <c r="A172" s="0" t="s">
        <v>79</v>
      </c>
      <c r="B172" s="0" t="n">
        <v>597362</v>
      </c>
      <c r="C172" s="0" t="n">
        <v>409074777</v>
      </c>
    </row>
    <row r="173" customFormat="false" ht="12.75" hidden="false" customHeight="false" outlineLevel="0" collapsed="false">
      <c r="A173" s="0" t="s">
        <v>79</v>
      </c>
      <c r="B173" s="0" t="n">
        <v>597362</v>
      </c>
      <c r="C173" s="0" t="n">
        <v>409074778</v>
      </c>
    </row>
    <row r="174" customFormat="false" ht="12.75" hidden="false" customHeight="false" outlineLevel="0" collapsed="false">
      <c r="A174" s="0" t="s">
        <v>79</v>
      </c>
      <c r="B174" s="0" t="n">
        <v>597362</v>
      </c>
      <c r="C174" s="0" t="n">
        <v>409074788</v>
      </c>
    </row>
    <row r="175" customFormat="false" ht="12.75" hidden="false" customHeight="false" outlineLevel="0" collapsed="false">
      <c r="A175" s="0" t="s">
        <v>79</v>
      </c>
      <c r="B175" s="0" t="n">
        <v>597362</v>
      </c>
      <c r="C175" s="0" t="n">
        <v>409074792</v>
      </c>
    </row>
    <row r="176" customFormat="false" ht="12.75" hidden="false" customHeight="false" outlineLevel="0" collapsed="false">
      <c r="A176" s="0" t="s">
        <v>79</v>
      </c>
      <c r="B176" s="0" t="n">
        <v>597362</v>
      </c>
      <c r="C176" s="0" t="n">
        <v>409074793</v>
      </c>
    </row>
    <row r="177" customFormat="false" ht="12.75" hidden="false" customHeight="false" outlineLevel="0" collapsed="false">
      <c r="A177" s="0" t="s">
        <v>79</v>
      </c>
      <c r="B177" s="0" t="n">
        <v>597362</v>
      </c>
      <c r="C177" s="0" t="n">
        <v>409074796</v>
      </c>
    </row>
    <row r="178" customFormat="false" ht="12.75" hidden="false" customHeight="false" outlineLevel="0" collapsed="false">
      <c r="A178" s="0" t="s">
        <v>79</v>
      </c>
      <c r="B178" s="0" t="n">
        <v>597362</v>
      </c>
      <c r="C178" s="0" t="n">
        <v>409074859</v>
      </c>
    </row>
    <row r="179" customFormat="false" ht="12.75" hidden="false" customHeight="false" outlineLevel="0" collapsed="false">
      <c r="A179" s="0" t="s">
        <v>79</v>
      </c>
      <c r="B179" s="0" t="n">
        <v>597362</v>
      </c>
      <c r="C179" s="0" t="n">
        <v>409074861</v>
      </c>
    </row>
    <row r="180" customFormat="false" ht="12.75" hidden="false" customHeight="false" outlineLevel="0" collapsed="false">
      <c r="A180" s="0" t="s">
        <v>79</v>
      </c>
      <c r="B180" s="0" t="n">
        <v>597362</v>
      </c>
      <c r="C180" s="0" t="n">
        <v>409074862</v>
      </c>
    </row>
    <row r="181" customFormat="false" ht="12.75" hidden="false" customHeight="false" outlineLevel="0" collapsed="false">
      <c r="A181" s="0" t="s">
        <v>79</v>
      </c>
      <c r="B181" s="0" t="n">
        <v>597362</v>
      </c>
      <c r="C181" s="0" t="n">
        <v>409074899</v>
      </c>
    </row>
    <row r="182" customFormat="false" ht="12.75" hidden="false" customHeight="false" outlineLevel="0" collapsed="false">
      <c r="A182" s="0" t="s">
        <v>79</v>
      </c>
      <c r="B182" s="0" t="n">
        <v>597362</v>
      </c>
      <c r="C182" s="0" t="n">
        <v>409074939</v>
      </c>
    </row>
    <row r="183" customFormat="false" ht="12.75" hidden="false" customHeight="false" outlineLevel="0" collapsed="false">
      <c r="A183" s="0" t="s">
        <v>79</v>
      </c>
      <c r="B183" s="0" t="n">
        <v>597362</v>
      </c>
      <c r="C183" s="0" t="n">
        <v>409074946</v>
      </c>
    </row>
    <row r="184" customFormat="false" ht="12.75" hidden="false" customHeight="false" outlineLevel="0" collapsed="false">
      <c r="A184" s="0" t="s">
        <v>79</v>
      </c>
      <c r="B184" s="0" t="n">
        <v>597362</v>
      </c>
      <c r="C184" s="0" t="n">
        <v>409074947</v>
      </c>
    </row>
    <row r="185" customFormat="false" ht="12.75" hidden="false" customHeight="false" outlineLevel="0" collapsed="false">
      <c r="A185" s="0" t="s">
        <v>79</v>
      </c>
      <c r="B185" s="0" t="n">
        <v>597362</v>
      </c>
      <c r="C185" s="0" t="n">
        <v>409075082</v>
      </c>
    </row>
    <row r="186" customFormat="false" ht="12.75" hidden="false" customHeight="false" outlineLevel="0" collapsed="false">
      <c r="A186" s="0" t="s">
        <v>79</v>
      </c>
      <c r="B186" s="0" t="n">
        <v>597362</v>
      </c>
      <c r="C186" s="0" t="n">
        <v>409075138</v>
      </c>
    </row>
    <row r="187" customFormat="false" ht="12.75" hidden="false" customHeight="false" outlineLevel="0" collapsed="false">
      <c r="A187" s="0" t="s">
        <v>79</v>
      </c>
      <c r="B187" s="0" t="n">
        <v>597362</v>
      </c>
      <c r="C187" s="0" t="n">
        <v>409075263</v>
      </c>
    </row>
    <row r="188" customFormat="false" ht="12.75" hidden="false" customHeight="false" outlineLevel="0" collapsed="false">
      <c r="A188" s="0" t="s">
        <v>79</v>
      </c>
      <c r="B188" s="0" t="n">
        <v>597362</v>
      </c>
      <c r="C188" s="0" t="n">
        <v>409075355</v>
      </c>
    </row>
    <row r="189" customFormat="false" ht="12.75" hidden="false" customHeight="false" outlineLevel="0" collapsed="false">
      <c r="A189" s="0" t="s">
        <v>79</v>
      </c>
      <c r="B189" s="0" t="n">
        <v>597362</v>
      </c>
      <c r="C189" s="0" t="n">
        <v>409075477</v>
      </c>
    </row>
    <row r="190" customFormat="false" ht="12.75" hidden="false" customHeight="false" outlineLevel="0" collapsed="false">
      <c r="A190" s="0" t="s">
        <v>79</v>
      </c>
      <c r="B190" s="0" t="n">
        <v>597362</v>
      </c>
      <c r="C190" s="0" t="n">
        <v>409075489</v>
      </c>
    </row>
    <row r="191" customFormat="false" ht="12.75" hidden="false" customHeight="false" outlineLevel="0" collapsed="false">
      <c r="A191" s="0" t="s">
        <v>79</v>
      </c>
      <c r="B191" s="0" t="n">
        <v>597362</v>
      </c>
      <c r="C191" s="0" t="n">
        <v>409075697</v>
      </c>
    </row>
    <row r="192" customFormat="false" ht="12.75" hidden="false" customHeight="false" outlineLevel="0" collapsed="false">
      <c r="A192" s="0" t="s">
        <v>79</v>
      </c>
      <c r="B192" s="0" t="n">
        <v>597362</v>
      </c>
      <c r="C192" s="0" t="n">
        <v>409075700</v>
      </c>
    </row>
    <row r="193" customFormat="false" ht="12.75" hidden="false" customHeight="false" outlineLevel="0" collapsed="false">
      <c r="A193" s="0" t="s">
        <v>79</v>
      </c>
      <c r="B193" s="0" t="n">
        <v>597362</v>
      </c>
      <c r="C193" s="0" t="n">
        <v>409075728</v>
      </c>
    </row>
    <row r="194" customFormat="false" ht="12.75" hidden="false" customHeight="false" outlineLevel="0" collapsed="false">
      <c r="A194" s="0" t="s">
        <v>79</v>
      </c>
      <c r="B194" s="0" t="n">
        <v>597362</v>
      </c>
      <c r="C194" s="0" t="n">
        <v>409075729</v>
      </c>
    </row>
    <row r="195" customFormat="false" ht="12.75" hidden="false" customHeight="false" outlineLevel="0" collapsed="false">
      <c r="A195" s="0" t="s">
        <v>79</v>
      </c>
      <c r="B195" s="0" t="n">
        <v>597362</v>
      </c>
      <c r="C195" s="0" t="n">
        <v>409075975</v>
      </c>
    </row>
    <row r="196" customFormat="false" ht="12.75" hidden="false" customHeight="false" outlineLevel="0" collapsed="false">
      <c r="A196" s="0" t="s">
        <v>79</v>
      </c>
      <c r="B196" s="0" t="n">
        <v>597362</v>
      </c>
      <c r="C196" s="0" t="n">
        <v>409076011</v>
      </c>
    </row>
    <row r="197" customFormat="false" ht="12.75" hidden="false" customHeight="false" outlineLevel="0" collapsed="false">
      <c r="A197" s="0" t="s">
        <v>79</v>
      </c>
      <c r="B197" s="0" t="n">
        <v>597362</v>
      </c>
      <c r="C197" s="0" t="n">
        <v>409076118</v>
      </c>
    </row>
    <row r="198" customFormat="false" ht="12.75" hidden="false" customHeight="false" outlineLevel="0" collapsed="false">
      <c r="A198" s="0" t="s">
        <v>79</v>
      </c>
      <c r="B198" s="0" t="n">
        <v>597362</v>
      </c>
      <c r="C198" s="0" t="n">
        <v>409076194</v>
      </c>
    </row>
    <row r="199" customFormat="false" ht="12.75" hidden="false" customHeight="false" outlineLevel="0" collapsed="false">
      <c r="A199" s="0" t="s">
        <v>79</v>
      </c>
      <c r="B199" s="0" t="n">
        <v>597362</v>
      </c>
      <c r="C199" s="0" t="n">
        <v>409076195</v>
      </c>
    </row>
    <row r="200" customFormat="false" ht="12.75" hidden="false" customHeight="false" outlineLevel="0" collapsed="false">
      <c r="A200" s="0" t="s">
        <v>79</v>
      </c>
      <c r="B200" s="0" t="n">
        <v>597362</v>
      </c>
      <c r="C200" s="0" t="n">
        <v>409076285</v>
      </c>
    </row>
    <row r="201" customFormat="false" ht="12.75" hidden="false" customHeight="false" outlineLevel="0" collapsed="false">
      <c r="A201" s="0" t="s">
        <v>79</v>
      </c>
      <c r="B201" s="0" t="n">
        <v>597362</v>
      </c>
      <c r="C201" s="0" t="n">
        <v>409076311</v>
      </c>
    </row>
    <row r="202" customFormat="false" ht="12.75" hidden="false" customHeight="false" outlineLevel="0" collapsed="false">
      <c r="A202" s="0" t="s">
        <v>79</v>
      </c>
      <c r="B202" s="0" t="n">
        <v>597362</v>
      </c>
      <c r="C202" s="0" t="n">
        <v>409076314</v>
      </c>
    </row>
    <row r="203" customFormat="false" ht="12.75" hidden="false" customHeight="false" outlineLevel="0" collapsed="false">
      <c r="A203" s="0" t="s">
        <v>79</v>
      </c>
      <c r="B203" s="0" t="n">
        <v>597362</v>
      </c>
      <c r="C203" s="0" t="n">
        <v>409076316</v>
      </c>
    </row>
    <row r="204" customFormat="false" ht="12.75" hidden="false" customHeight="false" outlineLevel="0" collapsed="false">
      <c r="A204" s="0" t="s">
        <v>79</v>
      </c>
      <c r="B204" s="0" t="n">
        <v>597362</v>
      </c>
      <c r="C204" s="0" t="n">
        <v>409076321</v>
      </c>
    </row>
    <row r="205" customFormat="false" ht="12.75" hidden="false" customHeight="false" outlineLevel="0" collapsed="false">
      <c r="A205" s="0" t="s">
        <v>79</v>
      </c>
      <c r="B205" s="0" t="n">
        <v>597362</v>
      </c>
      <c r="C205" s="0" t="n">
        <v>409076322</v>
      </c>
    </row>
    <row r="206" customFormat="false" ht="12.75" hidden="false" customHeight="false" outlineLevel="0" collapsed="false">
      <c r="A206" s="0" t="s">
        <v>79</v>
      </c>
      <c r="B206" s="0" t="n">
        <v>597362</v>
      </c>
      <c r="C206" s="0" t="n">
        <v>409076324</v>
      </c>
    </row>
    <row r="207" customFormat="false" ht="12.75" hidden="false" customHeight="false" outlineLevel="0" collapsed="false">
      <c r="A207" s="0" t="s">
        <v>79</v>
      </c>
      <c r="B207" s="0" t="n">
        <v>597362</v>
      </c>
      <c r="C207" s="0" t="n">
        <v>409076367</v>
      </c>
    </row>
    <row r="208" customFormat="false" ht="12.75" hidden="false" customHeight="false" outlineLevel="0" collapsed="false">
      <c r="A208" s="0" t="s">
        <v>79</v>
      </c>
      <c r="B208" s="0" t="n">
        <v>597362</v>
      </c>
      <c r="C208" s="0" t="n">
        <v>409076398</v>
      </c>
    </row>
    <row r="209" customFormat="false" ht="12.75" hidden="false" customHeight="false" outlineLevel="0" collapsed="false">
      <c r="A209" s="0" t="s">
        <v>79</v>
      </c>
      <c r="B209" s="0" t="n">
        <v>597362</v>
      </c>
      <c r="C209" s="0" t="n">
        <v>409076442</v>
      </c>
    </row>
    <row r="210" customFormat="false" ht="12.75" hidden="false" customHeight="false" outlineLevel="0" collapsed="false">
      <c r="A210" s="0" t="s">
        <v>79</v>
      </c>
      <c r="B210" s="0" t="n">
        <v>597362</v>
      </c>
      <c r="C210" s="0" t="n">
        <v>409076443</v>
      </c>
    </row>
    <row r="211" customFormat="false" ht="12.75" hidden="false" customHeight="false" outlineLevel="0" collapsed="false">
      <c r="A211" s="0" t="s">
        <v>79</v>
      </c>
      <c r="B211" s="0" t="n">
        <v>597362</v>
      </c>
      <c r="C211" s="0" t="n">
        <v>409076454</v>
      </c>
    </row>
    <row r="212" customFormat="false" ht="12.75" hidden="false" customHeight="false" outlineLevel="0" collapsed="false">
      <c r="A212" s="0" t="s">
        <v>79</v>
      </c>
      <c r="B212" s="0" t="n">
        <v>597362</v>
      </c>
      <c r="C212" s="0" t="n">
        <v>409076455</v>
      </c>
    </row>
    <row r="213" customFormat="false" ht="12.75" hidden="false" customHeight="false" outlineLevel="0" collapsed="false">
      <c r="A213" s="0" t="s">
        <v>79</v>
      </c>
      <c r="B213" s="0" t="n">
        <v>597362</v>
      </c>
      <c r="C213" s="0" t="n">
        <v>409076456</v>
      </c>
    </row>
    <row r="214" customFormat="false" ht="12.75" hidden="false" customHeight="false" outlineLevel="0" collapsed="false">
      <c r="A214" s="0" t="s">
        <v>79</v>
      </c>
      <c r="B214" s="0" t="n">
        <v>597362</v>
      </c>
      <c r="C214" s="0" t="n">
        <v>409076457</v>
      </c>
    </row>
    <row r="215" customFormat="false" ht="12.75" hidden="false" customHeight="false" outlineLevel="0" collapsed="false">
      <c r="A215" s="0" t="s">
        <v>79</v>
      </c>
      <c r="B215" s="0" t="n">
        <v>597362</v>
      </c>
      <c r="C215" s="0" t="n">
        <v>409076459</v>
      </c>
    </row>
    <row r="216" customFormat="false" ht="12.75" hidden="false" customHeight="false" outlineLevel="0" collapsed="false">
      <c r="A216" s="0" t="s">
        <v>79</v>
      </c>
      <c r="B216" s="0" t="n">
        <v>597362</v>
      </c>
      <c r="C216" s="0" t="n">
        <v>409076460</v>
      </c>
    </row>
    <row r="217" customFormat="false" ht="12.75" hidden="false" customHeight="false" outlineLevel="0" collapsed="false">
      <c r="A217" s="0" t="s">
        <v>79</v>
      </c>
      <c r="B217" s="0" t="n">
        <v>597362</v>
      </c>
      <c r="C217" s="0" t="n">
        <v>409076488</v>
      </c>
    </row>
    <row r="218" customFormat="false" ht="12.75" hidden="false" customHeight="false" outlineLevel="0" collapsed="false">
      <c r="A218" s="0" t="s">
        <v>79</v>
      </c>
      <c r="B218" s="0" t="n">
        <v>597362</v>
      </c>
      <c r="C218" s="0" t="n">
        <v>409076498</v>
      </c>
    </row>
    <row r="219" customFormat="false" ht="12.75" hidden="false" customHeight="false" outlineLevel="0" collapsed="false">
      <c r="A219" s="0" t="s">
        <v>79</v>
      </c>
      <c r="B219" s="0" t="n">
        <v>597362</v>
      </c>
      <c r="C219" s="0" t="n">
        <v>409076499</v>
      </c>
    </row>
    <row r="220" customFormat="false" ht="12.75" hidden="false" customHeight="false" outlineLevel="0" collapsed="false">
      <c r="A220" s="0" t="s">
        <v>79</v>
      </c>
      <c r="B220" s="0" t="n">
        <v>597362</v>
      </c>
      <c r="C220" s="0" t="n">
        <v>409076541</v>
      </c>
    </row>
    <row r="221" customFormat="false" ht="12.75" hidden="false" customHeight="false" outlineLevel="0" collapsed="false">
      <c r="A221" s="0" t="s">
        <v>79</v>
      </c>
      <c r="B221" s="0" t="n">
        <v>597362</v>
      </c>
      <c r="C221" s="0" t="n">
        <v>409076616</v>
      </c>
    </row>
    <row r="222" customFormat="false" ht="12.75" hidden="false" customHeight="false" outlineLevel="0" collapsed="false">
      <c r="A222" s="0" t="s">
        <v>79</v>
      </c>
      <c r="B222" s="0" t="n">
        <v>597362</v>
      </c>
      <c r="C222" s="0" t="n">
        <v>409076706</v>
      </c>
    </row>
    <row r="223" customFormat="false" ht="12.75" hidden="false" customHeight="false" outlineLevel="0" collapsed="false">
      <c r="A223" s="0" t="s">
        <v>79</v>
      </c>
      <c r="B223" s="0" t="n">
        <v>597362</v>
      </c>
      <c r="C223" s="0" t="n">
        <v>409076759</v>
      </c>
    </row>
    <row r="224" customFormat="false" ht="12.75" hidden="false" customHeight="false" outlineLevel="0" collapsed="false">
      <c r="A224" s="0" t="s">
        <v>79</v>
      </c>
      <c r="B224" s="0" t="n">
        <v>597362</v>
      </c>
      <c r="C224" s="0" t="n">
        <v>409076761</v>
      </c>
    </row>
    <row r="225" customFormat="false" ht="12.75" hidden="false" customHeight="false" outlineLevel="0" collapsed="false">
      <c r="A225" s="0" t="s">
        <v>79</v>
      </c>
      <c r="B225" s="0" t="n">
        <v>597362</v>
      </c>
      <c r="C225" s="0" t="n">
        <v>409076775</v>
      </c>
    </row>
    <row r="226" customFormat="false" ht="12.75" hidden="false" customHeight="false" outlineLevel="0" collapsed="false">
      <c r="A226" s="0" t="s">
        <v>79</v>
      </c>
      <c r="B226" s="0" t="n">
        <v>597362</v>
      </c>
      <c r="C226" s="0" t="n">
        <v>409076778</v>
      </c>
    </row>
    <row r="227" customFormat="false" ht="12.75" hidden="false" customHeight="false" outlineLevel="0" collapsed="false">
      <c r="A227" s="0" t="s">
        <v>79</v>
      </c>
      <c r="B227" s="0" t="n">
        <v>597362</v>
      </c>
      <c r="C227" s="0" t="n">
        <v>409076783</v>
      </c>
    </row>
    <row r="228" customFormat="false" ht="12.75" hidden="false" customHeight="false" outlineLevel="0" collapsed="false">
      <c r="A228" s="0" t="s">
        <v>79</v>
      </c>
      <c r="B228" s="0" t="n">
        <v>597362</v>
      </c>
      <c r="C228" s="0" t="n">
        <v>409076784</v>
      </c>
    </row>
    <row r="229" customFormat="false" ht="12.75" hidden="false" customHeight="false" outlineLevel="0" collapsed="false">
      <c r="A229" s="0" t="s">
        <v>79</v>
      </c>
      <c r="B229" s="0" t="n">
        <v>597362</v>
      </c>
      <c r="C229" s="0" t="n">
        <v>409076785</v>
      </c>
    </row>
    <row r="230" customFormat="false" ht="12.75" hidden="false" customHeight="false" outlineLevel="0" collapsed="false">
      <c r="A230" s="0" t="s">
        <v>79</v>
      </c>
      <c r="B230" s="0" t="n">
        <v>597362</v>
      </c>
      <c r="C230" s="0" t="n">
        <v>409076787</v>
      </c>
    </row>
    <row r="231" customFormat="false" ht="12.75" hidden="false" customHeight="false" outlineLevel="0" collapsed="false">
      <c r="A231" s="0" t="s">
        <v>79</v>
      </c>
      <c r="B231" s="0" t="n">
        <v>597362</v>
      </c>
      <c r="C231" s="0" t="n">
        <v>409076788</v>
      </c>
    </row>
    <row r="232" customFormat="false" ht="12.75" hidden="false" customHeight="false" outlineLevel="0" collapsed="false">
      <c r="A232" s="0" t="s">
        <v>79</v>
      </c>
      <c r="B232" s="0" t="n">
        <v>597362</v>
      </c>
      <c r="C232" s="0" t="n">
        <v>409076789</v>
      </c>
    </row>
    <row r="233" customFormat="false" ht="12.75" hidden="false" customHeight="false" outlineLevel="0" collapsed="false">
      <c r="A233" s="0" t="s">
        <v>79</v>
      </c>
      <c r="B233" s="0" t="n">
        <v>597362</v>
      </c>
      <c r="C233" s="0" t="n">
        <v>409076790</v>
      </c>
    </row>
    <row r="234" customFormat="false" ht="12.75" hidden="false" customHeight="false" outlineLevel="0" collapsed="false">
      <c r="A234" s="0" t="s">
        <v>79</v>
      </c>
      <c r="B234" s="0" t="n">
        <v>597362</v>
      </c>
      <c r="C234" s="0" t="n">
        <v>409076803</v>
      </c>
    </row>
    <row r="235" customFormat="false" ht="12.75" hidden="false" customHeight="false" outlineLevel="0" collapsed="false">
      <c r="A235" s="0" t="s">
        <v>79</v>
      </c>
      <c r="B235" s="0" t="n">
        <v>597362</v>
      </c>
      <c r="C235" s="0" t="n">
        <v>409076805</v>
      </c>
    </row>
    <row r="236" customFormat="false" ht="12.75" hidden="false" customHeight="false" outlineLevel="0" collapsed="false">
      <c r="A236" s="0" t="s">
        <v>79</v>
      </c>
      <c r="B236" s="0" t="n">
        <v>597362</v>
      </c>
      <c r="C236" s="0" t="n">
        <v>409076808</v>
      </c>
    </row>
    <row r="237" customFormat="false" ht="12.75" hidden="false" customHeight="false" outlineLevel="0" collapsed="false">
      <c r="A237" s="0" t="s">
        <v>79</v>
      </c>
      <c r="B237" s="0" t="n">
        <v>597362</v>
      </c>
      <c r="C237" s="0" t="n">
        <v>409077087</v>
      </c>
    </row>
    <row r="238" customFormat="false" ht="12.75" hidden="false" customHeight="false" outlineLevel="0" collapsed="false">
      <c r="A238" s="0" t="s">
        <v>79</v>
      </c>
      <c r="B238" s="0" t="n">
        <v>597362</v>
      </c>
      <c r="C238" s="0" t="n">
        <v>409077127</v>
      </c>
    </row>
    <row r="239" customFormat="false" ht="12.75" hidden="false" customHeight="false" outlineLevel="0" collapsed="false">
      <c r="A239" s="0" t="s">
        <v>79</v>
      </c>
      <c r="B239" s="0" t="n">
        <v>597362</v>
      </c>
      <c r="C239" s="0" t="n">
        <v>409077137</v>
      </c>
    </row>
    <row r="240" customFormat="false" ht="12.75" hidden="false" customHeight="false" outlineLevel="0" collapsed="false">
      <c r="A240" s="0" t="s">
        <v>79</v>
      </c>
      <c r="B240" s="0" t="n">
        <v>597362</v>
      </c>
      <c r="C240" s="0" t="n">
        <v>409077163</v>
      </c>
    </row>
    <row r="241" customFormat="false" ht="12.75" hidden="false" customHeight="false" outlineLevel="0" collapsed="false">
      <c r="A241" s="0" t="s">
        <v>79</v>
      </c>
      <c r="B241" s="0" t="n">
        <v>597362</v>
      </c>
      <c r="C241" s="0" t="n">
        <v>409077327</v>
      </c>
    </row>
    <row r="242" customFormat="false" ht="12.75" hidden="false" customHeight="false" outlineLevel="0" collapsed="false">
      <c r="A242" s="0" t="s">
        <v>79</v>
      </c>
      <c r="B242" s="0" t="n">
        <v>597362</v>
      </c>
      <c r="C242" s="0" t="n">
        <v>409077328</v>
      </c>
    </row>
    <row r="243" customFormat="false" ht="12.75" hidden="false" customHeight="false" outlineLevel="0" collapsed="false">
      <c r="A243" s="0" t="s">
        <v>79</v>
      </c>
      <c r="B243" s="0" t="n">
        <v>597362</v>
      </c>
      <c r="C243" s="0" t="n">
        <v>409077476</v>
      </c>
    </row>
    <row r="244" customFormat="false" ht="12.75" hidden="false" customHeight="false" outlineLevel="0" collapsed="false">
      <c r="A244" s="0" t="s">
        <v>79</v>
      </c>
      <c r="B244" s="0" t="n">
        <v>597362</v>
      </c>
      <c r="C244" s="0" t="n">
        <v>409077485</v>
      </c>
    </row>
    <row r="245" customFormat="false" ht="12.75" hidden="false" customHeight="false" outlineLevel="0" collapsed="false">
      <c r="A245" s="0" t="s">
        <v>79</v>
      </c>
      <c r="B245" s="0" t="n">
        <v>597362</v>
      </c>
      <c r="C245" s="0" t="n">
        <v>409077545</v>
      </c>
    </row>
    <row r="246" customFormat="false" ht="12.75" hidden="false" customHeight="false" outlineLevel="0" collapsed="false">
      <c r="A246" s="0" t="s">
        <v>79</v>
      </c>
      <c r="B246" s="0" t="n">
        <v>597362</v>
      </c>
      <c r="C246" s="0" t="n">
        <v>409077580</v>
      </c>
    </row>
    <row r="247" customFormat="false" ht="12.75" hidden="false" customHeight="false" outlineLevel="0" collapsed="false">
      <c r="A247" s="0" t="s">
        <v>79</v>
      </c>
      <c r="B247" s="0" t="n">
        <v>597362</v>
      </c>
      <c r="C247" s="0" t="n">
        <v>409077602</v>
      </c>
    </row>
    <row r="248" customFormat="false" ht="12.75" hidden="false" customHeight="false" outlineLevel="0" collapsed="false">
      <c r="A248" s="0" t="s">
        <v>79</v>
      </c>
      <c r="B248" s="0" t="n">
        <v>597362</v>
      </c>
      <c r="C248" s="0" t="n">
        <v>409077603</v>
      </c>
    </row>
    <row r="249" customFormat="false" ht="12.75" hidden="false" customHeight="false" outlineLevel="0" collapsed="false">
      <c r="A249" s="0" t="s">
        <v>79</v>
      </c>
      <c r="B249" s="0" t="n">
        <v>597362</v>
      </c>
      <c r="C249" s="0" t="n">
        <v>409077612</v>
      </c>
    </row>
    <row r="250" customFormat="false" ht="12.75" hidden="false" customHeight="false" outlineLevel="0" collapsed="false">
      <c r="A250" s="0" t="s">
        <v>79</v>
      </c>
      <c r="B250" s="0" t="n">
        <v>597362</v>
      </c>
      <c r="C250" s="0" t="n">
        <v>409077613</v>
      </c>
    </row>
    <row r="251" customFormat="false" ht="12.75" hidden="false" customHeight="false" outlineLevel="0" collapsed="false">
      <c r="A251" s="0" t="s">
        <v>79</v>
      </c>
      <c r="B251" s="0" t="n">
        <v>597362</v>
      </c>
      <c r="C251" s="0" t="n">
        <v>409077614</v>
      </c>
    </row>
    <row r="252" customFormat="false" ht="12.75" hidden="false" customHeight="false" outlineLevel="0" collapsed="false">
      <c r="A252" s="0" t="s">
        <v>79</v>
      </c>
      <c r="B252" s="0" t="n">
        <v>597362</v>
      </c>
      <c r="C252" s="0" t="n">
        <v>409077615</v>
      </c>
    </row>
    <row r="253" customFormat="false" ht="12.75" hidden="false" customHeight="false" outlineLevel="0" collapsed="false">
      <c r="A253" s="0" t="s">
        <v>79</v>
      </c>
      <c r="B253" s="0" t="n">
        <v>597362</v>
      </c>
      <c r="C253" s="0" t="n">
        <v>409077616</v>
      </c>
    </row>
    <row r="254" customFormat="false" ht="12.75" hidden="false" customHeight="false" outlineLevel="0" collapsed="false">
      <c r="A254" s="0" t="s">
        <v>79</v>
      </c>
      <c r="B254" s="0" t="n">
        <v>597362</v>
      </c>
      <c r="C254" s="0" t="n">
        <v>409077638</v>
      </c>
    </row>
    <row r="255" customFormat="false" ht="12.75" hidden="false" customHeight="false" outlineLevel="0" collapsed="false">
      <c r="A255" s="0" t="s">
        <v>79</v>
      </c>
      <c r="B255" s="0" t="n">
        <v>597362</v>
      </c>
      <c r="C255" s="0" t="n">
        <v>409077640</v>
      </c>
    </row>
    <row r="256" customFormat="false" ht="12.75" hidden="false" customHeight="false" outlineLevel="0" collapsed="false">
      <c r="A256" s="0" t="s">
        <v>79</v>
      </c>
      <c r="B256" s="0" t="n">
        <v>597362</v>
      </c>
      <c r="C256" s="0" t="n">
        <v>409077641</v>
      </c>
    </row>
    <row r="257" customFormat="false" ht="12.75" hidden="false" customHeight="false" outlineLevel="0" collapsed="false">
      <c r="A257" s="0" t="s">
        <v>79</v>
      </c>
      <c r="B257" s="0" t="n">
        <v>597362</v>
      </c>
      <c r="C257" s="0" t="n">
        <v>409077646</v>
      </c>
    </row>
    <row r="258" customFormat="false" ht="12.75" hidden="false" customHeight="false" outlineLevel="0" collapsed="false">
      <c r="A258" s="0" t="s">
        <v>79</v>
      </c>
      <c r="B258" s="0" t="n">
        <v>597362</v>
      </c>
      <c r="C258" s="0" t="n">
        <v>409077701</v>
      </c>
    </row>
    <row r="259" customFormat="false" ht="12.75" hidden="false" customHeight="false" outlineLevel="0" collapsed="false">
      <c r="A259" s="0" t="s">
        <v>79</v>
      </c>
      <c r="B259" s="0" t="n">
        <v>597362</v>
      </c>
      <c r="C259" s="0" t="n">
        <v>409078000</v>
      </c>
    </row>
    <row r="260" customFormat="false" ht="12.75" hidden="false" customHeight="false" outlineLevel="0" collapsed="false">
      <c r="A260" s="0" t="s">
        <v>79</v>
      </c>
      <c r="B260" s="0" t="n">
        <v>597362</v>
      </c>
      <c r="C260" s="0" t="n">
        <v>409078081</v>
      </c>
    </row>
    <row r="261" customFormat="false" ht="12.75" hidden="false" customHeight="false" outlineLevel="0" collapsed="false">
      <c r="A261" s="0" t="s">
        <v>79</v>
      </c>
      <c r="B261" s="0" t="n">
        <v>597362</v>
      </c>
      <c r="C261" s="0" t="n">
        <v>409078090</v>
      </c>
    </row>
    <row r="262" customFormat="false" ht="12.75" hidden="false" customHeight="false" outlineLevel="0" collapsed="false">
      <c r="A262" s="0" t="s">
        <v>79</v>
      </c>
      <c r="B262" s="0" t="n">
        <v>597362</v>
      </c>
      <c r="C262" s="0" t="n">
        <v>409078091</v>
      </c>
    </row>
    <row r="263" customFormat="false" ht="12.75" hidden="false" customHeight="false" outlineLevel="0" collapsed="false">
      <c r="A263" s="0" t="s">
        <v>79</v>
      </c>
      <c r="B263" s="0" t="n">
        <v>597362</v>
      </c>
      <c r="C263" s="0" t="n">
        <v>409078093</v>
      </c>
    </row>
    <row r="264" customFormat="false" ht="12.75" hidden="false" customHeight="false" outlineLevel="0" collapsed="false">
      <c r="A264" s="0" t="s">
        <v>79</v>
      </c>
      <c r="B264" s="0" t="n">
        <v>597362</v>
      </c>
      <c r="C264" s="0" t="n">
        <v>409078094</v>
      </c>
    </row>
    <row r="265" customFormat="false" ht="12.75" hidden="false" customHeight="false" outlineLevel="0" collapsed="false">
      <c r="A265" s="0" t="s">
        <v>79</v>
      </c>
      <c r="B265" s="0" t="n">
        <v>597362</v>
      </c>
      <c r="C265" s="0" t="n">
        <v>409078098</v>
      </c>
    </row>
    <row r="266" customFormat="false" ht="12.75" hidden="false" customHeight="false" outlineLevel="0" collapsed="false">
      <c r="A266" s="0" t="s">
        <v>79</v>
      </c>
      <c r="B266" s="0" t="n">
        <v>597362</v>
      </c>
      <c r="C266" s="0" t="n">
        <v>409078128</v>
      </c>
    </row>
    <row r="267" customFormat="false" ht="12.75" hidden="false" customHeight="false" outlineLevel="0" collapsed="false">
      <c r="A267" s="0" t="s">
        <v>79</v>
      </c>
      <c r="B267" s="0" t="n">
        <v>597362</v>
      </c>
      <c r="C267" s="0" t="n">
        <v>409078129</v>
      </c>
    </row>
    <row r="268" customFormat="false" ht="12.75" hidden="false" customHeight="false" outlineLevel="0" collapsed="false">
      <c r="A268" s="0" t="s">
        <v>79</v>
      </c>
      <c r="B268" s="0" t="n">
        <v>597362</v>
      </c>
      <c r="C268" s="0" t="n">
        <v>409078550</v>
      </c>
    </row>
    <row r="269" customFormat="false" ht="12.75" hidden="false" customHeight="false" outlineLevel="0" collapsed="false">
      <c r="A269" s="0" t="s">
        <v>79</v>
      </c>
      <c r="B269" s="0" t="n">
        <v>597362</v>
      </c>
      <c r="C269" s="0" t="n">
        <v>409078614</v>
      </c>
    </row>
    <row r="270" customFormat="false" ht="12.75" hidden="false" customHeight="false" outlineLevel="0" collapsed="false">
      <c r="A270" s="0" t="s">
        <v>79</v>
      </c>
      <c r="B270" s="0" t="n">
        <v>597362</v>
      </c>
      <c r="C270" s="0" t="n">
        <v>409078617</v>
      </c>
    </row>
    <row r="271" customFormat="false" ht="12.75" hidden="false" customHeight="false" outlineLevel="0" collapsed="false">
      <c r="A271" s="0" t="s">
        <v>79</v>
      </c>
      <c r="B271" s="0" t="n">
        <v>597362</v>
      </c>
      <c r="C271" s="0" t="n">
        <v>409078625</v>
      </c>
    </row>
    <row r="272" customFormat="false" ht="12.75" hidden="false" customHeight="false" outlineLevel="0" collapsed="false">
      <c r="A272" s="0" t="s">
        <v>79</v>
      </c>
      <c r="B272" s="0" t="n">
        <v>597362</v>
      </c>
      <c r="C272" s="0" t="n">
        <v>409078631</v>
      </c>
    </row>
    <row r="273" customFormat="false" ht="12.75" hidden="false" customHeight="false" outlineLevel="0" collapsed="false">
      <c r="A273" s="0" t="s">
        <v>79</v>
      </c>
      <c r="B273" s="0" t="n">
        <v>597362</v>
      </c>
      <c r="C273" s="0" t="n">
        <v>409078636</v>
      </c>
    </row>
    <row r="274" customFormat="false" ht="12.75" hidden="false" customHeight="false" outlineLevel="0" collapsed="false">
      <c r="A274" s="0" t="s">
        <v>79</v>
      </c>
      <c r="B274" s="0" t="n">
        <v>597362</v>
      </c>
      <c r="C274" s="0" t="n">
        <v>409078645</v>
      </c>
    </row>
    <row r="275" customFormat="false" ht="12.75" hidden="false" customHeight="false" outlineLevel="0" collapsed="false">
      <c r="A275" s="0" t="s">
        <v>79</v>
      </c>
      <c r="B275" s="0" t="n">
        <v>597362</v>
      </c>
      <c r="C275" s="0" t="n">
        <v>409078927</v>
      </c>
    </row>
    <row r="276" customFormat="false" ht="12.75" hidden="false" customHeight="false" outlineLevel="0" collapsed="false">
      <c r="A276" s="0" t="s">
        <v>79</v>
      </c>
      <c r="B276" s="0" t="n">
        <v>597362</v>
      </c>
      <c r="C276" s="0" t="n">
        <v>409079110</v>
      </c>
    </row>
    <row r="277" customFormat="false" ht="12.75" hidden="false" customHeight="false" outlineLevel="0" collapsed="false">
      <c r="A277" s="0" t="s">
        <v>79</v>
      </c>
      <c r="B277" s="0" t="n">
        <v>597362</v>
      </c>
      <c r="C277" s="0" t="n">
        <v>409079225</v>
      </c>
    </row>
    <row r="278" customFormat="false" ht="12.75" hidden="false" customHeight="false" outlineLevel="0" collapsed="false">
      <c r="A278" s="0" t="s">
        <v>79</v>
      </c>
      <c r="B278" s="0" t="n">
        <v>597362</v>
      </c>
      <c r="C278" s="0" t="n">
        <v>409079226</v>
      </c>
    </row>
    <row r="279" customFormat="false" ht="12.75" hidden="false" customHeight="false" outlineLevel="0" collapsed="false">
      <c r="A279" s="0" t="s">
        <v>79</v>
      </c>
      <c r="B279" s="0" t="n">
        <v>597362</v>
      </c>
      <c r="C279" s="0" t="n">
        <v>409079311</v>
      </c>
    </row>
    <row r="280" customFormat="false" ht="12.75" hidden="false" customHeight="false" outlineLevel="0" collapsed="false">
      <c r="A280" s="0" t="s">
        <v>79</v>
      </c>
      <c r="B280" s="0" t="n">
        <v>597362</v>
      </c>
      <c r="C280" s="0" t="n">
        <v>409080852</v>
      </c>
    </row>
    <row r="281" customFormat="false" ht="12.75" hidden="false" customHeight="false" outlineLevel="0" collapsed="false">
      <c r="A281" s="0" t="s">
        <v>79</v>
      </c>
      <c r="B281" s="0" t="n">
        <v>597362</v>
      </c>
      <c r="C281" s="0" t="n">
        <v>409081004</v>
      </c>
    </row>
    <row r="282" customFormat="false" ht="12.75" hidden="false" customHeight="false" outlineLevel="0" collapsed="false">
      <c r="A282" s="0" t="s">
        <v>79</v>
      </c>
      <c r="B282" s="0" t="n">
        <v>597362</v>
      </c>
      <c r="C282" s="0" t="n">
        <v>409081046</v>
      </c>
    </row>
    <row r="283" customFormat="false" ht="12.75" hidden="false" customHeight="false" outlineLevel="0" collapsed="false">
      <c r="A283" s="0" t="s">
        <v>79</v>
      </c>
      <c r="B283" s="0" t="n">
        <v>597362</v>
      </c>
      <c r="C283" s="0" t="n">
        <v>409081070</v>
      </c>
    </row>
    <row r="284" customFormat="false" ht="12.75" hidden="false" customHeight="false" outlineLevel="0" collapsed="false">
      <c r="A284" s="0" t="s">
        <v>79</v>
      </c>
      <c r="B284" s="0" t="n">
        <v>597362</v>
      </c>
      <c r="C284" s="0" t="n">
        <v>409081072</v>
      </c>
    </row>
    <row r="285" customFormat="false" ht="12.75" hidden="false" customHeight="false" outlineLevel="0" collapsed="false">
      <c r="A285" s="0" t="s">
        <v>79</v>
      </c>
      <c r="B285" s="0" t="n">
        <v>597362</v>
      </c>
      <c r="C285" s="0" t="n">
        <v>409081076</v>
      </c>
    </row>
    <row r="286" customFormat="false" ht="12.75" hidden="false" customHeight="false" outlineLevel="0" collapsed="false">
      <c r="A286" s="0" t="s">
        <v>79</v>
      </c>
      <c r="B286" s="0" t="n">
        <v>597362</v>
      </c>
      <c r="C286" s="0" t="n">
        <v>409081077</v>
      </c>
    </row>
    <row r="287" customFormat="false" ht="12.75" hidden="false" customHeight="false" outlineLevel="0" collapsed="false">
      <c r="A287" s="0" t="s">
        <v>79</v>
      </c>
      <c r="B287" s="0" t="n">
        <v>597362</v>
      </c>
      <c r="C287" s="0" t="n">
        <v>409081079</v>
      </c>
    </row>
    <row r="288" customFormat="false" ht="12.75" hidden="false" customHeight="false" outlineLevel="0" collapsed="false">
      <c r="A288" s="0" t="s">
        <v>79</v>
      </c>
      <c r="B288" s="0" t="n">
        <v>597362</v>
      </c>
      <c r="C288" s="0" t="n">
        <v>409081086</v>
      </c>
    </row>
    <row r="289" customFormat="false" ht="12.75" hidden="false" customHeight="false" outlineLevel="0" collapsed="false">
      <c r="A289" s="0" t="s">
        <v>79</v>
      </c>
      <c r="B289" s="0" t="n">
        <v>597362</v>
      </c>
      <c r="C289" s="0" t="n">
        <v>409081093</v>
      </c>
    </row>
    <row r="290" customFormat="false" ht="12.75" hidden="false" customHeight="false" outlineLevel="0" collapsed="false">
      <c r="A290" s="0" t="s">
        <v>79</v>
      </c>
      <c r="B290" s="0" t="n">
        <v>597362</v>
      </c>
      <c r="C290" s="0" t="n">
        <v>409081094</v>
      </c>
    </row>
    <row r="291" customFormat="false" ht="12.75" hidden="false" customHeight="false" outlineLevel="0" collapsed="false">
      <c r="A291" s="0" t="s">
        <v>79</v>
      </c>
      <c r="B291" s="0" t="n">
        <v>597362</v>
      </c>
      <c r="C291" s="0" t="n">
        <v>409081097</v>
      </c>
    </row>
    <row r="292" customFormat="false" ht="12.75" hidden="false" customHeight="false" outlineLevel="0" collapsed="false">
      <c r="A292" s="0" t="s">
        <v>79</v>
      </c>
      <c r="B292" s="0" t="n">
        <v>597362</v>
      </c>
      <c r="C292" s="0" t="n">
        <v>409081098</v>
      </c>
    </row>
    <row r="293" customFormat="false" ht="12.75" hidden="false" customHeight="false" outlineLevel="0" collapsed="false">
      <c r="A293" s="0" t="s">
        <v>79</v>
      </c>
      <c r="B293" s="0" t="n">
        <v>597362</v>
      </c>
      <c r="C293" s="0" t="n">
        <v>409081099</v>
      </c>
    </row>
    <row r="294" customFormat="false" ht="12.75" hidden="false" customHeight="false" outlineLevel="0" collapsed="false">
      <c r="A294" s="0" t="s">
        <v>79</v>
      </c>
      <c r="B294" s="0" t="n">
        <v>597362</v>
      </c>
      <c r="C294" s="0" t="n">
        <v>409081100</v>
      </c>
    </row>
    <row r="295" customFormat="false" ht="12.75" hidden="false" customHeight="false" outlineLevel="0" collapsed="false">
      <c r="A295" s="0" t="s">
        <v>79</v>
      </c>
      <c r="B295" s="0" t="n">
        <v>597362</v>
      </c>
      <c r="C295" s="0" t="n">
        <v>409081104</v>
      </c>
    </row>
    <row r="296" customFormat="false" ht="12.75" hidden="false" customHeight="false" outlineLevel="0" collapsed="false">
      <c r="A296" s="0" t="s">
        <v>79</v>
      </c>
      <c r="B296" s="0" t="n">
        <v>597362</v>
      </c>
      <c r="C296" s="0" t="n">
        <v>409081122</v>
      </c>
    </row>
    <row r="297" customFormat="false" ht="12.75" hidden="false" customHeight="false" outlineLevel="0" collapsed="false">
      <c r="A297" s="0" t="s">
        <v>79</v>
      </c>
      <c r="B297" s="0" t="n">
        <v>597362</v>
      </c>
      <c r="C297" s="0" t="n">
        <v>409081590</v>
      </c>
    </row>
    <row r="298" customFormat="false" ht="12.75" hidden="false" customHeight="false" outlineLevel="0" collapsed="false">
      <c r="A298" s="0" t="s">
        <v>79</v>
      </c>
      <c r="B298" s="0" t="n">
        <v>597362</v>
      </c>
      <c r="C298" s="0" t="n">
        <v>409081668</v>
      </c>
    </row>
    <row r="299" customFormat="false" ht="12.75" hidden="false" customHeight="false" outlineLevel="0" collapsed="false">
      <c r="A299" s="0" t="s">
        <v>79</v>
      </c>
      <c r="B299" s="0" t="n">
        <v>597362</v>
      </c>
      <c r="C299" s="0" t="n">
        <v>409081917</v>
      </c>
    </row>
    <row r="300" customFormat="false" ht="12.75" hidden="false" customHeight="false" outlineLevel="0" collapsed="false">
      <c r="A300" s="0" t="s">
        <v>79</v>
      </c>
      <c r="B300" s="0" t="n">
        <v>597362</v>
      </c>
      <c r="C300" s="0" t="n">
        <v>409081929</v>
      </c>
    </row>
    <row r="301" customFormat="false" ht="12.75" hidden="false" customHeight="false" outlineLevel="0" collapsed="false">
      <c r="A301" s="0" t="s">
        <v>79</v>
      </c>
      <c r="B301" s="0" t="n">
        <v>597362</v>
      </c>
      <c r="C301" s="0" t="n">
        <v>409081953</v>
      </c>
    </row>
    <row r="302" customFormat="false" ht="12.75" hidden="false" customHeight="false" outlineLevel="0" collapsed="false">
      <c r="A302" s="0" t="s">
        <v>79</v>
      </c>
      <c r="B302" s="0" t="n">
        <v>597362</v>
      </c>
      <c r="C302" s="0" t="n">
        <v>409082812</v>
      </c>
    </row>
    <row r="303" customFormat="false" ht="12.75" hidden="false" customHeight="false" outlineLevel="0" collapsed="false">
      <c r="A303" s="0" t="s">
        <v>79</v>
      </c>
      <c r="B303" s="0" t="n">
        <v>597362</v>
      </c>
      <c r="C303" s="0" t="n">
        <v>409082813</v>
      </c>
    </row>
    <row r="304" customFormat="false" ht="12.75" hidden="false" customHeight="false" outlineLevel="0" collapsed="false">
      <c r="A304" s="0" t="s">
        <v>79</v>
      </c>
      <c r="B304" s="0" t="n">
        <v>597362</v>
      </c>
      <c r="C304" s="0" t="n">
        <v>409082821</v>
      </c>
    </row>
    <row r="305" customFormat="false" ht="12.75" hidden="false" customHeight="false" outlineLevel="0" collapsed="false">
      <c r="A305" s="0" t="s">
        <v>79</v>
      </c>
      <c r="B305" s="0" t="n">
        <v>597362</v>
      </c>
      <c r="C305" s="0" t="n">
        <v>409082831</v>
      </c>
    </row>
    <row r="306" customFormat="false" ht="12.75" hidden="false" customHeight="false" outlineLevel="0" collapsed="false">
      <c r="A306" s="0" t="s">
        <v>79</v>
      </c>
      <c r="B306" s="0" t="n">
        <v>597362</v>
      </c>
      <c r="C306" s="0" t="n">
        <v>409082883</v>
      </c>
    </row>
    <row r="307" customFormat="false" ht="12.75" hidden="false" customHeight="false" outlineLevel="0" collapsed="false">
      <c r="A307" s="0" t="s">
        <v>79</v>
      </c>
      <c r="B307" s="0" t="n">
        <v>597362</v>
      </c>
      <c r="C307" s="0" t="n">
        <v>409082884</v>
      </c>
    </row>
    <row r="308" customFormat="false" ht="12.75" hidden="false" customHeight="false" outlineLevel="0" collapsed="false">
      <c r="A308" s="0" t="s">
        <v>79</v>
      </c>
      <c r="B308" s="0" t="n">
        <v>597362</v>
      </c>
      <c r="C308" s="0" t="n">
        <v>409083950</v>
      </c>
    </row>
    <row r="309" customFormat="false" ht="12.75" hidden="false" customHeight="false" outlineLevel="0" collapsed="false">
      <c r="A309" s="0" t="s">
        <v>196</v>
      </c>
      <c r="B309" s="0" t="n">
        <v>447093</v>
      </c>
      <c r="C309" s="0" t="n">
        <v>225555145</v>
      </c>
    </row>
    <row r="310" customFormat="false" ht="12.75" hidden="false" customHeight="false" outlineLevel="0" collapsed="false">
      <c r="A310" s="0" t="s">
        <v>196</v>
      </c>
      <c r="B310" s="0" t="n">
        <v>447093</v>
      </c>
      <c r="C310" s="0" t="n">
        <v>225555201</v>
      </c>
    </row>
    <row r="311" customFormat="false" ht="12.75" hidden="false" customHeight="false" outlineLevel="0" collapsed="false">
      <c r="A311" s="0" t="s">
        <v>196</v>
      </c>
      <c r="B311" s="0" t="n">
        <v>447093</v>
      </c>
      <c r="C311" s="0" t="n">
        <v>225555206</v>
      </c>
    </row>
    <row r="312" customFormat="false" ht="12.75" hidden="false" customHeight="false" outlineLevel="0" collapsed="false">
      <c r="A312" s="0" t="s">
        <v>196</v>
      </c>
      <c r="B312" s="0" t="n">
        <v>447093</v>
      </c>
      <c r="C312" s="0" t="n">
        <v>225555239</v>
      </c>
    </row>
    <row r="313" customFormat="false" ht="12.75" hidden="false" customHeight="false" outlineLevel="0" collapsed="false">
      <c r="A313" s="0" t="s">
        <v>196</v>
      </c>
      <c r="B313" s="0" t="n">
        <v>447093</v>
      </c>
      <c r="C313" s="0" t="n">
        <v>225555687</v>
      </c>
    </row>
    <row r="314" customFormat="false" ht="12.75" hidden="false" customHeight="false" outlineLevel="0" collapsed="false">
      <c r="A314" s="0" t="s">
        <v>196</v>
      </c>
      <c r="B314" s="0" t="n">
        <v>447093</v>
      </c>
      <c r="C314" s="0" t="n">
        <v>225556528</v>
      </c>
    </row>
    <row r="315" customFormat="false" ht="12.75" hidden="false" customHeight="false" outlineLevel="0" collapsed="false">
      <c r="A315" s="0" t="s">
        <v>196</v>
      </c>
      <c r="B315" s="0" t="n">
        <v>447093</v>
      </c>
      <c r="C315" s="0" t="n">
        <v>225556647</v>
      </c>
    </row>
    <row r="316" customFormat="false" ht="12.75" hidden="false" customHeight="false" outlineLevel="0" collapsed="false">
      <c r="A316" s="0" t="s">
        <v>196</v>
      </c>
      <c r="B316" s="0" t="n">
        <v>447093</v>
      </c>
      <c r="C316" s="0" t="n">
        <v>225557065</v>
      </c>
    </row>
    <row r="317" customFormat="false" ht="12.75" hidden="false" customHeight="false" outlineLevel="0" collapsed="false">
      <c r="A317" s="0" t="s">
        <v>196</v>
      </c>
      <c r="B317" s="0" t="n">
        <v>447093</v>
      </c>
      <c r="C317" s="0" t="n">
        <v>225557389</v>
      </c>
    </row>
    <row r="318" customFormat="false" ht="12.75" hidden="false" customHeight="false" outlineLevel="0" collapsed="false">
      <c r="A318" s="0" t="s">
        <v>196</v>
      </c>
      <c r="B318" s="0" t="n">
        <v>447093</v>
      </c>
      <c r="C318" s="0" t="n">
        <v>225557793</v>
      </c>
    </row>
    <row r="319" customFormat="false" ht="12.75" hidden="false" customHeight="false" outlineLevel="0" collapsed="false">
      <c r="A319" s="0" t="s">
        <v>196</v>
      </c>
      <c r="B319" s="0" t="n">
        <v>447093</v>
      </c>
      <c r="C319" s="0" t="n">
        <v>225559733</v>
      </c>
    </row>
    <row r="320" customFormat="false" ht="12.75" hidden="false" customHeight="false" outlineLevel="0" collapsed="false">
      <c r="A320" s="0" t="s">
        <v>196</v>
      </c>
      <c r="B320" s="0" t="n">
        <v>447093</v>
      </c>
      <c r="C320" s="0" t="n">
        <v>225560007</v>
      </c>
    </row>
    <row r="321" customFormat="false" ht="12.75" hidden="false" customHeight="false" outlineLevel="0" collapsed="false">
      <c r="A321" s="0" t="s">
        <v>196</v>
      </c>
      <c r="B321" s="0" t="n">
        <v>447093</v>
      </c>
      <c r="C321" s="0" t="n">
        <v>225560352</v>
      </c>
    </row>
    <row r="322" customFormat="false" ht="12.75" hidden="false" customHeight="false" outlineLevel="0" collapsed="false">
      <c r="A322" s="0" t="s">
        <v>196</v>
      </c>
      <c r="B322" s="0" t="n">
        <v>447093</v>
      </c>
      <c r="C322" s="0" t="n">
        <v>225562336</v>
      </c>
    </row>
    <row r="323" customFormat="false" ht="12.75" hidden="false" customHeight="false" outlineLevel="0" collapsed="false">
      <c r="A323" s="0" t="s">
        <v>193</v>
      </c>
      <c r="B323" s="0" t="n">
        <v>544712</v>
      </c>
      <c r="C323" s="0" t="n">
        <v>240273640</v>
      </c>
    </row>
    <row r="324" customFormat="false" ht="12.75" hidden="false" customHeight="false" outlineLevel="0" collapsed="false">
      <c r="A324" s="0" t="s">
        <v>193</v>
      </c>
      <c r="B324" s="0" t="n">
        <v>544712</v>
      </c>
      <c r="C324" s="0" t="n">
        <v>240275070</v>
      </c>
    </row>
    <row r="325" customFormat="false" ht="12.75" hidden="false" customHeight="false" outlineLevel="0" collapsed="false">
      <c r="A325" s="0" t="s">
        <v>193</v>
      </c>
      <c r="B325" s="0" t="n">
        <v>544712</v>
      </c>
      <c r="C325" s="0" t="n">
        <v>240276123</v>
      </c>
    </row>
    <row r="326" customFormat="false" ht="12.75" hidden="false" customHeight="false" outlineLevel="0" collapsed="false">
      <c r="A326" s="0" t="s">
        <v>193</v>
      </c>
      <c r="B326" s="0" t="n">
        <v>544712</v>
      </c>
      <c r="C326" s="0" t="n">
        <v>240278718</v>
      </c>
    </row>
    <row r="327" customFormat="false" ht="12.75" hidden="false" customHeight="false" outlineLevel="0" collapsed="false">
      <c r="A327" s="0" t="s">
        <v>193</v>
      </c>
      <c r="B327" s="0" t="n">
        <v>544712</v>
      </c>
      <c r="C327" s="0" t="n">
        <v>240279210</v>
      </c>
    </row>
    <row r="328" customFormat="false" ht="12.75" hidden="false" customHeight="false" outlineLevel="0" collapsed="false">
      <c r="A328" s="0" t="s">
        <v>193</v>
      </c>
      <c r="B328" s="0" t="n">
        <v>544712</v>
      </c>
      <c r="C328" s="0" t="n">
        <v>240279894</v>
      </c>
    </row>
    <row r="329" customFormat="false" ht="12.75" hidden="false" customHeight="false" outlineLevel="0" collapsed="false">
      <c r="A329" s="0" t="s">
        <v>193</v>
      </c>
      <c r="B329" s="0" t="n">
        <v>544712</v>
      </c>
      <c r="C329" s="0" t="n">
        <v>240281175</v>
      </c>
    </row>
    <row r="330" customFormat="false" ht="12.75" hidden="false" customHeight="false" outlineLevel="0" collapsed="false">
      <c r="A330" s="0" t="s">
        <v>193</v>
      </c>
      <c r="B330" s="0" t="n">
        <v>544712</v>
      </c>
      <c r="C330" s="0" t="n">
        <v>240281360</v>
      </c>
    </row>
    <row r="331" customFormat="false" ht="12.75" hidden="false" customHeight="false" outlineLevel="0" collapsed="false">
      <c r="A331" s="0" t="s">
        <v>193</v>
      </c>
      <c r="B331" s="0" t="n">
        <v>544712</v>
      </c>
      <c r="C331" s="0" t="n">
        <v>240281422</v>
      </c>
    </row>
    <row r="332" customFormat="false" ht="12.75" hidden="false" customHeight="false" outlineLevel="0" collapsed="false">
      <c r="A332" s="0" t="s">
        <v>193</v>
      </c>
      <c r="B332" s="0" t="n">
        <v>544712</v>
      </c>
      <c r="C332" s="0" t="n">
        <v>240281426</v>
      </c>
    </row>
    <row r="333" customFormat="false" ht="12.75" hidden="false" customHeight="false" outlineLevel="0" collapsed="false">
      <c r="A333" s="0" t="s">
        <v>193</v>
      </c>
      <c r="B333" s="0" t="n">
        <v>544712</v>
      </c>
      <c r="C333" s="0" t="n">
        <v>240281509</v>
      </c>
    </row>
    <row r="334" customFormat="false" ht="12.75" hidden="false" customHeight="false" outlineLevel="0" collapsed="false">
      <c r="A334" s="0" t="s">
        <v>193</v>
      </c>
      <c r="B334" s="0" t="n">
        <v>544712</v>
      </c>
      <c r="C334" s="0" t="n">
        <v>240282290</v>
      </c>
    </row>
    <row r="335" customFormat="false" ht="12.75" hidden="false" customHeight="false" outlineLevel="0" collapsed="false">
      <c r="A335" s="0" t="s">
        <v>195</v>
      </c>
      <c r="B335" s="0" t="n">
        <v>544711</v>
      </c>
      <c r="C335" s="0" t="n">
        <v>325087538</v>
      </c>
    </row>
    <row r="336" customFormat="false" ht="12.75" hidden="false" customHeight="false" outlineLevel="0" collapsed="false">
      <c r="A336" s="0" t="s">
        <v>195</v>
      </c>
      <c r="B336" s="0" t="n">
        <v>544711</v>
      </c>
      <c r="C336" s="0" t="n">
        <v>325087655</v>
      </c>
    </row>
    <row r="337" customFormat="false" ht="12.75" hidden="false" customHeight="false" outlineLevel="0" collapsed="false">
      <c r="A337" s="0" t="s">
        <v>195</v>
      </c>
      <c r="B337" s="0" t="n">
        <v>544711</v>
      </c>
      <c r="C337" s="0" t="n">
        <v>325090011</v>
      </c>
    </row>
    <row r="338" customFormat="false" ht="12.75" hidden="false" customHeight="false" outlineLevel="0" collapsed="false">
      <c r="A338" s="0" t="s">
        <v>195</v>
      </c>
      <c r="B338" s="0" t="n">
        <v>544711</v>
      </c>
      <c r="C338" s="0" t="n">
        <v>325090368</v>
      </c>
    </row>
    <row r="339" customFormat="false" ht="12.75" hidden="false" customHeight="false" outlineLevel="0" collapsed="false">
      <c r="A339" s="0" t="s">
        <v>195</v>
      </c>
      <c r="B339" s="0" t="n">
        <v>544711</v>
      </c>
      <c r="C339" s="0" t="n">
        <v>325092079</v>
      </c>
    </row>
    <row r="340" customFormat="false" ht="12.75" hidden="false" customHeight="false" outlineLevel="0" collapsed="false">
      <c r="A340" s="0" t="s">
        <v>195</v>
      </c>
      <c r="B340" s="0" t="n">
        <v>544711</v>
      </c>
      <c r="C340" s="0" t="n">
        <v>325092085</v>
      </c>
    </row>
    <row r="341" customFormat="false" ht="12.75" hidden="false" customHeight="false" outlineLevel="0" collapsed="false">
      <c r="A341" s="0" t="s">
        <v>195</v>
      </c>
      <c r="B341" s="0" t="n">
        <v>544711</v>
      </c>
      <c r="C341" s="0" t="n">
        <v>325092152</v>
      </c>
    </row>
    <row r="342" customFormat="false" ht="12.75" hidden="false" customHeight="false" outlineLevel="0" collapsed="false">
      <c r="A342" s="0" t="s">
        <v>195</v>
      </c>
      <c r="B342" s="0" t="n">
        <v>544711</v>
      </c>
      <c r="C342" s="0" t="n">
        <v>325092327</v>
      </c>
    </row>
    <row r="343" customFormat="false" ht="12.75" hidden="false" customHeight="false" outlineLevel="0" collapsed="false">
      <c r="A343" s="0" t="s">
        <v>195</v>
      </c>
      <c r="B343" s="0" t="n">
        <v>544711</v>
      </c>
      <c r="C343" s="0" t="n">
        <v>325093023</v>
      </c>
    </row>
    <row r="344" customFormat="false" ht="12.75" hidden="false" customHeight="false" outlineLevel="0" collapsed="false">
      <c r="A344" s="0" t="s">
        <v>195</v>
      </c>
      <c r="B344" s="0" t="n">
        <v>544711</v>
      </c>
      <c r="C344" s="0" t="n">
        <v>325093697</v>
      </c>
    </row>
    <row r="345" customFormat="false" ht="12.75" hidden="false" customHeight="false" outlineLevel="0" collapsed="false">
      <c r="A345" s="0" t="s">
        <v>195</v>
      </c>
      <c r="B345" s="0" t="n">
        <v>544711</v>
      </c>
      <c r="C345" s="0" t="n">
        <v>325094423</v>
      </c>
    </row>
    <row r="346" customFormat="false" ht="12.75" hidden="false" customHeight="false" outlineLevel="0" collapsed="false">
      <c r="A346" s="0" t="s">
        <v>195</v>
      </c>
      <c r="B346" s="0" t="n">
        <v>544711</v>
      </c>
      <c r="C346" s="0" t="n">
        <v>325095524</v>
      </c>
    </row>
    <row r="347" customFormat="false" ht="12.75" hidden="false" customHeight="false" outlineLevel="0" collapsed="false">
      <c r="A347" s="0" t="s">
        <v>195</v>
      </c>
      <c r="B347" s="0" t="n">
        <v>544711</v>
      </c>
      <c r="C347" s="0" t="n">
        <v>325096093</v>
      </c>
    </row>
    <row r="348" customFormat="false" ht="12.75" hidden="false" customHeight="false" outlineLevel="0" collapsed="false">
      <c r="A348" s="0" t="s">
        <v>197</v>
      </c>
      <c r="B348" s="0" t="n">
        <v>339724</v>
      </c>
      <c r="C348" s="0" t="n">
        <v>154272666</v>
      </c>
    </row>
    <row r="349" customFormat="false" ht="12.75" hidden="false" customHeight="false" outlineLevel="0" collapsed="false">
      <c r="A349" s="0" t="s">
        <v>197</v>
      </c>
      <c r="B349" s="0" t="n">
        <v>339724</v>
      </c>
      <c r="C349" s="0" t="n">
        <v>154272682</v>
      </c>
    </row>
    <row r="350" customFormat="false" ht="12.75" hidden="false" customHeight="false" outlineLevel="0" collapsed="false">
      <c r="A350" s="0" t="s">
        <v>197</v>
      </c>
      <c r="B350" s="0" t="n">
        <v>339724</v>
      </c>
      <c r="C350" s="0" t="n">
        <v>154272924</v>
      </c>
    </row>
    <row r="351" customFormat="false" ht="12.75" hidden="false" customHeight="false" outlineLevel="0" collapsed="false">
      <c r="A351" s="0" t="s">
        <v>197</v>
      </c>
      <c r="B351" s="0" t="n">
        <v>339724</v>
      </c>
      <c r="C351" s="0" t="n">
        <v>154274365</v>
      </c>
    </row>
    <row r="352" customFormat="false" ht="12.75" hidden="false" customHeight="false" outlineLevel="0" collapsed="false">
      <c r="A352" s="0" t="s">
        <v>197</v>
      </c>
      <c r="B352" s="0" t="n">
        <v>339724</v>
      </c>
      <c r="C352" s="0" t="n">
        <v>154274688</v>
      </c>
    </row>
    <row r="353" customFormat="false" ht="12.75" hidden="false" customHeight="false" outlineLevel="0" collapsed="false">
      <c r="A353" s="0" t="s">
        <v>197</v>
      </c>
      <c r="B353" s="0" t="n">
        <v>339724</v>
      </c>
      <c r="C353" s="0" t="n">
        <v>154278451</v>
      </c>
    </row>
    <row r="354" customFormat="false" ht="12.75" hidden="false" customHeight="false" outlineLevel="0" collapsed="false">
      <c r="A354" s="0" t="s">
        <v>197</v>
      </c>
      <c r="B354" s="0" t="n">
        <v>339724</v>
      </c>
      <c r="C354" s="0" t="n">
        <v>154279080</v>
      </c>
    </row>
    <row r="355" customFormat="false" ht="12.75" hidden="false" customHeight="false" outlineLevel="0" collapsed="false">
      <c r="A355" s="0" t="s">
        <v>197</v>
      </c>
      <c r="B355" s="0" t="n">
        <v>339724</v>
      </c>
      <c r="C355" s="0" t="n">
        <v>154282541</v>
      </c>
    </row>
    <row r="356" customFormat="false" ht="12.75" hidden="false" customHeight="false" outlineLevel="0" collapsed="false">
      <c r="A356" s="0" t="s">
        <v>197</v>
      </c>
      <c r="B356" s="0" t="n">
        <v>339724</v>
      </c>
      <c r="C356" s="0" t="n">
        <v>154282545</v>
      </c>
    </row>
    <row r="357" customFormat="false" ht="12.75" hidden="false" customHeight="false" outlineLevel="0" collapsed="false">
      <c r="A357" s="0" t="s">
        <v>197</v>
      </c>
      <c r="B357" s="0" t="n">
        <v>339724</v>
      </c>
      <c r="C357" s="0" t="n">
        <v>154284374</v>
      </c>
    </row>
    <row r="358" customFormat="false" ht="12.75" hidden="false" customHeight="false" outlineLevel="0" collapsed="false">
      <c r="A358" s="0" t="s">
        <v>197</v>
      </c>
      <c r="B358" s="0" t="n">
        <v>339724</v>
      </c>
      <c r="C358" s="0" t="n">
        <v>154284584</v>
      </c>
    </row>
    <row r="359" customFormat="false" ht="12.75" hidden="false" customHeight="false" outlineLevel="0" collapsed="false">
      <c r="A359" s="0" t="s">
        <v>197</v>
      </c>
      <c r="B359" s="0" t="n">
        <v>339724</v>
      </c>
      <c r="C359" s="0" t="n">
        <v>154285076</v>
      </c>
    </row>
    <row r="360" customFormat="false" ht="12.75" hidden="false" customHeight="false" outlineLevel="0" collapsed="false">
      <c r="A360" s="0" t="s">
        <v>197</v>
      </c>
      <c r="B360" s="0" t="n">
        <v>339724</v>
      </c>
      <c r="C360" s="0" t="n">
        <v>154285314</v>
      </c>
    </row>
    <row r="361" customFormat="false" ht="12.75" hidden="false" customHeight="false" outlineLevel="0" collapsed="false">
      <c r="A361" s="0" t="s">
        <v>197</v>
      </c>
      <c r="B361" s="0" t="n">
        <v>339724</v>
      </c>
      <c r="C361" s="0" t="n">
        <v>154287794</v>
      </c>
    </row>
    <row r="362" customFormat="false" ht="12.75" hidden="false" customHeight="false" outlineLevel="0" collapsed="false">
      <c r="A362" s="0" t="s">
        <v>197</v>
      </c>
      <c r="B362" s="0" t="n">
        <v>339724</v>
      </c>
      <c r="C362" s="0" t="n">
        <v>154288200</v>
      </c>
    </row>
    <row r="363" customFormat="false" ht="12.75" hidden="false" customHeight="false" outlineLevel="0" collapsed="false">
      <c r="A363" s="0" t="s">
        <v>189</v>
      </c>
      <c r="B363" s="0" t="n">
        <v>653446</v>
      </c>
      <c r="C363" s="0" t="n">
        <v>327348295</v>
      </c>
    </row>
    <row r="364" customFormat="false" ht="12.75" hidden="false" customHeight="false" outlineLevel="0" collapsed="false">
      <c r="A364" s="0" t="s">
        <v>189</v>
      </c>
      <c r="B364" s="0" t="n">
        <v>653446</v>
      </c>
      <c r="C364" s="0" t="n">
        <v>327348344</v>
      </c>
    </row>
    <row r="365" customFormat="false" ht="12.75" hidden="false" customHeight="false" outlineLevel="0" collapsed="false">
      <c r="A365" s="0" t="s">
        <v>189</v>
      </c>
      <c r="B365" s="0" t="n">
        <v>653446</v>
      </c>
      <c r="C365" s="0" t="n">
        <v>327348656</v>
      </c>
    </row>
    <row r="366" customFormat="false" ht="12.75" hidden="false" customHeight="false" outlineLevel="0" collapsed="false">
      <c r="A366" s="0" t="s">
        <v>189</v>
      </c>
      <c r="B366" s="0" t="n">
        <v>653446</v>
      </c>
      <c r="C366" s="0" t="n">
        <v>327349252</v>
      </c>
    </row>
    <row r="367" customFormat="false" ht="12.75" hidden="false" customHeight="false" outlineLevel="0" collapsed="false">
      <c r="A367" s="0" t="s">
        <v>189</v>
      </c>
      <c r="B367" s="0" t="n">
        <v>653446</v>
      </c>
      <c r="C367" s="0" t="n">
        <v>327350788</v>
      </c>
    </row>
    <row r="368" customFormat="false" ht="12.75" hidden="false" customHeight="false" outlineLevel="0" collapsed="false">
      <c r="A368" s="0" t="s">
        <v>189</v>
      </c>
      <c r="B368" s="0" t="n">
        <v>653446</v>
      </c>
      <c r="C368" s="0" t="n">
        <v>327350845</v>
      </c>
    </row>
    <row r="369" customFormat="false" ht="12.75" hidden="false" customHeight="false" outlineLevel="0" collapsed="false">
      <c r="A369" s="0" t="s">
        <v>189</v>
      </c>
      <c r="B369" s="0" t="n">
        <v>653446</v>
      </c>
      <c r="C369" s="0" t="n">
        <v>327351245</v>
      </c>
    </row>
    <row r="370" customFormat="false" ht="12.75" hidden="false" customHeight="false" outlineLevel="0" collapsed="false">
      <c r="A370" s="0" t="s">
        <v>189</v>
      </c>
      <c r="B370" s="0" t="n">
        <v>653446</v>
      </c>
      <c r="C370" s="0" t="n">
        <v>327351314</v>
      </c>
    </row>
    <row r="371" customFormat="false" ht="12.75" hidden="false" customHeight="false" outlineLevel="0" collapsed="false">
      <c r="A371" s="0" t="s">
        <v>189</v>
      </c>
      <c r="B371" s="0" t="n">
        <v>653446</v>
      </c>
      <c r="C371" s="0" t="n">
        <v>327351508</v>
      </c>
    </row>
    <row r="372" customFormat="false" ht="12.75" hidden="false" customHeight="false" outlineLevel="0" collapsed="false">
      <c r="A372" s="0" t="s">
        <v>189</v>
      </c>
      <c r="B372" s="0" t="n">
        <v>653446</v>
      </c>
      <c r="C372" s="0" t="n">
        <v>327353116</v>
      </c>
    </row>
    <row r="373" customFormat="false" ht="12.75" hidden="false" customHeight="false" outlineLevel="0" collapsed="false">
      <c r="A373" s="0" t="s">
        <v>189</v>
      </c>
      <c r="B373" s="0" t="n">
        <v>653446</v>
      </c>
      <c r="C373" s="0" t="n">
        <v>327353304</v>
      </c>
    </row>
    <row r="374" customFormat="false" ht="12.75" hidden="false" customHeight="false" outlineLevel="0" collapsed="false">
      <c r="A374" s="0" t="s">
        <v>189</v>
      </c>
      <c r="B374" s="0" t="n">
        <v>653446</v>
      </c>
      <c r="C374" s="0" t="n">
        <v>327354554</v>
      </c>
    </row>
    <row r="375" customFormat="false" ht="12.75" hidden="false" customHeight="false" outlineLevel="0" collapsed="false">
      <c r="A375" s="0" t="s">
        <v>189</v>
      </c>
      <c r="B375" s="0" t="n">
        <v>653446</v>
      </c>
      <c r="C375" s="0" t="n">
        <v>327355283</v>
      </c>
    </row>
    <row r="376" customFormat="false" ht="12.75" hidden="false" customHeight="false" outlineLevel="0" collapsed="false">
      <c r="A376" s="0" t="s">
        <v>189</v>
      </c>
      <c r="B376" s="0" t="n">
        <v>653446</v>
      </c>
      <c r="C376" s="0" t="n">
        <v>327355900</v>
      </c>
    </row>
    <row r="377" customFormat="false" ht="12.75" hidden="false" customHeight="false" outlineLevel="0" collapsed="false">
      <c r="A377" s="0" t="s">
        <v>189</v>
      </c>
      <c r="B377" s="0" t="n">
        <v>653446</v>
      </c>
      <c r="C377" s="0" t="n">
        <v>327355901</v>
      </c>
    </row>
    <row r="378" customFormat="false" ht="12.75" hidden="false" customHeight="false" outlineLevel="0" collapsed="false">
      <c r="A378" s="0" t="s">
        <v>189</v>
      </c>
      <c r="B378" s="0" t="n">
        <v>653446</v>
      </c>
      <c r="C378" s="0" t="n">
        <v>327355905</v>
      </c>
    </row>
    <row r="379" customFormat="false" ht="12.75" hidden="false" customHeight="false" outlineLevel="0" collapsed="false">
      <c r="A379" s="0" t="s">
        <v>189</v>
      </c>
      <c r="B379" s="0" t="n">
        <v>653446</v>
      </c>
      <c r="C379" s="0" t="n">
        <v>327356386</v>
      </c>
    </row>
    <row r="380" customFormat="false" ht="12.75" hidden="false" customHeight="false" outlineLevel="0" collapsed="false">
      <c r="A380" s="0" t="s">
        <v>189</v>
      </c>
      <c r="B380" s="0" t="n">
        <v>653446</v>
      </c>
      <c r="C380" s="0" t="n">
        <v>327356661</v>
      </c>
    </row>
    <row r="381" customFormat="false" ht="12.75" hidden="false" customHeight="false" outlineLevel="0" collapsed="false">
      <c r="A381" s="0" t="s">
        <v>189</v>
      </c>
      <c r="B381" s="0" t="n">
        <v>653446</v>
      </c>
      <c r="C381" s="0" t="n">
        <v>327356705</v>
      </c>
    </row>
    <row r="382" customFormat="false" ht="12.75" hidden="false" customHeight="false" outlineLevel="0" collapsed="false">
      <c r="A382" s="0" t="s">
        <v>189</v>
      </c>
      <c r="B382" s="0" t="n">
        <v>653446</v>
      </c>
      <c r="C382" s="0" t="n">
        <v>327357178</v>
      </c>
    </row>
    <row r="383" customFormat="false" ht="12.75" hidden="false" customHeight="false" outlineLevel="0" collapsed="false">
      <c r="A383" s="0" t="s">
        <v>189</v>
      </c>
      <c r="B383" s="0" t="n">
        <v>653446</v>
      </c>
      <c r="C383" s="0" t="n">
        <v>327357711</v>
      </c>
    </row>
    <row r="384" customFormat="false" ht="12.75" hidden="false" customHeight="false" outlineLevel="0" collapsed="false">
      <c r="A384" s="0" t="s">
        <v>189</v>
      </c>
      <c r="B384" s="0" t="n">
        <v>653446</v>
      </c>
      <c r="C384" s="0" t="n">
        <v>327357955</v>
      </c>
    </row>
    <row r="385" customFormat="false" ht="12.75" hidden="false" customHeight="false" outlineLevel="0" collapsed="false">
      <c r="A385" s="0" t="s">
        <v>192</v>
      </c>
      <c r="B385" s="0" t="n">
        <v>559297</v>
      </c>
      <c r="C385" s="0" t="n">
        <v>239606312</v>
      </c>
    </row>
    <row r="386" customFormat="false" ht="12.75" hidden="false" customHeight="false" outlineLevel="0" collapsed="false">
      <c r="A386" s="0" t="s">
        <v>192</v>
      </c>
      <c r="B386" s="0" t="n">
        <v>559297</v>
      </c>
      <c r="C386" s="0" t="n">
        <v>239606779</v>
      </c>
    </row>
    <row r="387" customFormat="false" ht="12.75" hidden="false" customHeight="false" outlineLevel="0" collapsed="false">
      <c r="A387" s="0" t="s">
        <v>192</v>
      </c>
      <c r="B387" s="0" t="n">
        <v>559297</v>
      </c>
      <c r="C387" s="0" t="n">
        <v>239606850</v>
      </c>
    </row>
    <row r="388" customFormat="false" ht="12.75" hidden="false" customHeight="false" outlineLevel="0" collapsed="false">
      <c r="A388" s="0" t="s">
        <v>192</v>
      </c>
      <c r="B388" s="0" t="n">
        <v>559297</v>
      </c>
      <c r="C388" s="0" t="n">
        <v>239606982</v>
      </c>
    </row>
    <row r="389" customFormat="false" ht="12.75" hidden="false" customHeight="false" outlineLevel="0" collapsed="false">
      <c r="A389" s="0" t="s">
        <v>192</v>
      </c>
      <c r="B389" s="0" t="n">
        <v>559297</v>
      </c>
      <c r="C389" s="0" t="n">
        <v>239609132</v>
      </c>
    </row>
    <row r="390" customFormat="false" ht="12.75" hidden="false" customHeight="false" outlineLevel="0" collapsed="false">
      <c r="A390" s="0" t="s">
        <v>192</v>
      </c>
      <c r="B390" s="0" t="n">
        <v>559297</v>
      </c>
      <c r="C390" s="0" t="n">
        <v>239609193</v>
      </c>
    </row>
    <row r="391" customFormat="false" ht="12.75" hidden="false" customHeight="false" outlineLevel="0" collapsed="false">
      <c r="A391" s="0" t="s">
        <v>192</v>
      </c>
      <c r="B391" s="0" t="n">
        <v>559297</v>
      </c>
      <c r="C391" s="0" t="n">
        <v>239609196</v>
      </c>
    </row>
    <row r="392" customFormat="false" ht="12.75" hidden="false" customHeight="false" outlineLevel="0" collapsed="false">
      <c r="A392" s="0" t="s">
        <v>192</v>
      </c>
      <c r="B392" s="0" t="n">
        <v>559297</v>
      </c>
      <c r="C392" s="0" t="n">
        <v>239609229</v>
      </c>
    </row>
    <row r="393" customFormat="false" ht="12.75" hidden="false" customHeight="false" outlineLevel="0" collapsed="false">
      <c r="A393" s="0" t="s">
        <v>192</v>
      </c>
      <c r="B393" s="0" t="n">
        <v>559297</v>
      </c>
      <c r="C393" s="0" t="n">
        <v>239609862</v>
      </c>
    </row>
    <row r="394" customFormat="false" ht="12.75" hidden="false" customHeight="false" outlineLevel="0" collapsed="false">
      <c r="A394" s="0" t="s">
        <v>192</v>
      </c>
      <c r="B394" s="0" t="n">
        <v>559297</v>
      </c>
      <c r="C394" s="0" t="n">
        <v>239609920</v>
      </c>
    </row>
    <row r="395" customFormat="false" ht="12.75" hidden="false" customHeight="false" outlineLevel="0" collapsed="false">
      <c r="A395" s="0" t="s">
        <v>192</v>
      </c>
      <c r="B395" s="0" t="n">
        <v>559297</v>
      </c>
      <c r="C395" s="0" t="n">
        <v>239610323</v>
      </c>
    </row>
    <row r="396" customFormat="false" ht="12.75" hidden="false" customHeight="false" outlineLevel="0" collapsed="false">
      <c r="A396" s="0" t="s">
        <v>192</v>
      </c>
      <c r="B396" s="0" t="n">
        <v>559297</v>
      </c>
      <c r="C396" s="0" t="n">
        <v>239610868</v>
      </c>
    </row>
    <row r="397" customFormat="false" ht="12.75" hidden="false" customHeight="false" outlineLevel="0" collapsed="false">
      <c r="A397" s="0" t="s">
        <v>192</v>
      </c>
      <c r="B397" s="0" t="n">
        <v>559297</v>
      </c>
      <c r="C397" s="0" t="n">
        <v>239611198</v>
      </c>
    </row>
    <row r="398" customFormat="false" ht="12.75" hidden="false" customHeight="false" outlineLevel="0" collapsed="false">
      <c r="A398" s="0" t="s">
        <v>192</v>
      </c>
      <c r="B398" s="0" t="n">
        <v>559297</v>
      </c>
      <c r="C398" s="0" t="n">
        <v>239611334</v>
      </c>
    </row>
    <row r="399" customFormat="false" ht="12.75" hidden="false" customHeight="false" outlineLevel="0" collapsed="false">
      <c r="A399" s="0" t="s">
        <v>192</v>
      </c>
      <c r="B399" s="0" t="n">
        <v>559297</v>
      </c>
      <c r="C399" s="0" t="n">
        <v>239611643</v>
      </c>
    </row>
    <row r="400" customFormat="false" ht="12.75" hidden="false" customHeight="false" outlineLevel="0" collapsed="false">
      <c r="A400" s="0" t="s">
        <v>192</v>
      </c>
      <c r="B400" s="0" t="n">
        <v>559297</v>
      </c>
      <c r="C400" s="0" t="n">
        <v>239611690</v>
      </c>
    </row>
    <row r="401" customFormat="false" ht="12.75" hidden="false" customHeight="false" outlineLevel="0" collapsed="false">
      <c r="A401" s="0" t="s">
        <v>192</v>
      </c>
      <c r="B401" s="0" t="n">
        <v>559297</v>
      </c>
      <c r="C401" s="0" t="n">
        <v>239612381</v>
      </c>
    </row>
    <row r="402" customFormat="false" ht="12.75" hidden="false" customHeight="false" outlineLevel="0" collapsed="false">
      <c r="A402" s="0" t="s">
        <v>192</v>
      </c>
      <c r="B402" s="0" t="n">
        <v>559297</v>
      </c>
      <c r="C402" s="0" t="n">
        <v>239613957</v>
      </c>
    </row>
    <row r="403" customFormat="false" ht="12.75" hidden="false" customHeight="false" outlineLevel="0" collapsed="false">
      <c r="A403" s="0" t="s">
        <v>192</v>
      </c>
      <c r="B403" s="0" t="n">
        <v>559297</v>
      </c>
      <c r="C403" s="0" t="n">
        <v>239614495</v>
      </c>
    </row>
    <row r="404" customFormat="false" ht="12.75" hidden="false" customHeight="false" outlineLevel="0" collapsed="false">
      <c r="A404" s="0" t="s">
        <v>192</v>
      </c>
      <c r="B404" s="0" t="n">
        <v>559297</v>
      </c>
      <c r="C404" s="0" t="n">
        <v>239614996</v>
      </c>
    </row>
    <row r="405" customFormat="false" ht="12.75" hidden="false" customHeight="false" outlineLevel="0" collapsed="false">
      <c r="A405" s="0" t="s">
        <v>191</v>
      </c>
      <c r="B405" s="0" t="n">
        <v>559298</v>
      </c>
      <c r="C405" s="0" t="n">
        <v>261187964</v>
      </c>
    </row>
    <row r="406" customFormat="false" ht="12.75" hidden="false" customHeight="false" outlineLevel="0" collapsed="false">
      <c r="A406" s="0" t="s">
        <v>191</v>
      </c>
      <c r="B406" s="0" t="n">
        <v>559298</v>
      </c>
      <c r="C406" s="0" t="n">
        <v>261188197</v>
      </c>
    </row>
    <row r="407" customFormat="false" ht="12.75" hidden="false" customHeight="false" outlineLevel="0" collapsed="false">
      <c r="A407" s="0" t="s">
        <v>191</v>
      </c>
      <c r="B407" s="0" t="n">
        <v>559298</v>
      </c>
      <c r="C407" s="0" t="n">
        <v>261188753</v>
      </c>
    </row>
    <row r="408" customFormat="false" ht="12.75" hidden="false" customHeight="false" outlineLevel="0" collapsed="false">
      <c r="A408" s="0" t="s">
        <v>191</v>
      </c>
      <c r="B408" s="0" t="n">
        <v>559298</v>
      </c>
      <c r="C408" s="0" t="n">
        <v>261189005</v>
      </c>
    </row>
    <row r="409" customFormat="false" ht="12.75" hidden="false" customHeight="false" outlineLevel="0" collapsed="false">
      <c r="A409" s="0" t="s">
        <v>191</v>
      </c>
      <c r="B409" s="0" t="n">
        <v>559298</v>
      </c>
      <c r="C409" s="0" t="n">
        <v>261189011</v>
      </c>
    </row>
    <row r="410" customFormat="false" ht="12.75" hidden="false" customHeight="false" outlineLevel="0" collapsed="false">
      <c r="A410" s="0" t="s">
        <v>191</v>
      </c>
      <c r="B410" s="0" t="n">
        <v>559298</v>
      </c>
      <c r="C410" s="0" t="n">
        <v>261189079</v>
      </c>
    </row>
    <row r="411" customFormat="false" ht="12.75" hidden="false" customHeight="false" outlineLevel="0" collapsed="false">
      <c r="A411" s="0" t="s">
        <v>191</v>
      </c>
      <c r="B411" s="0" t="n">
        <v>559298</v>
      </c>
      <c r="C411" s="0" t="n">
        <v>261190024</v>
      </c>
    </row>
    <row r="412" customFormat="false" ht="12.75" hidden="false" customHeight="false" outlineLevel="0" collapsed="false">
      <c r="A412" s="0" t="s">
        <v>191</v>
      </c>
      <c r="B412" s="0" t="n">
        <v>559298</v>
      </c>
      <c r="C412" s="0" t="n">
        <v>261191210</v>
      </c>
    </row>
    <row r="413" customFormat="false" ht="12.75" hidden="false" customHeight="false" outlineLevel="0" collapsed="false">
      <c r="A413" s="0" t="s">
        <v>191</v>
      </c>
      <c r="B413" s="0" t="n">
        <v>559298</v>
      </c>
      <c r="C413" s="0" t="n">
        <v>261192723</v>
      </c>
    </row>
    <row r="414" customFormat="false" ht="12.75" hidden="false" customHeight="false" outlineLevel="0" collapsed="false">
      <c r="A414" s="0" t="s">
        <v>191</v>
      </c>
      <c r="B414" s="0" t="n">
        <v>559298</v>
      </c>
      <c r="C414" s="0" t="n">
        <v>261193116</v>
      </c>
    </row>
    <row r="415" customFormat="false" ht="12.75" hidden="false" customHeight="false" outlineLevel="0" collapsed="false">
      <c r="A415" s="0" t="s">
        <v>191</v>
      </c>
      <c r="B415" s="0" t="n">
        <v>559298</v>
      </c>
      <c r="C415" s="0" t="n">
        <v>261193421</v>
      </c>
    </row>
    <row r="416" customFormat="false" ht="12.75" hidden="false" customHeight="false" outlineLevel="0" collapsed="false">
      <c r="A416" s="0" t="s">
        <v>191</v>
      </c>
      <c r="B416" s="0" t="n">
        <v>559298</v>
      </c>
      <c r="C416" s="0" t="n">
        <v>261194068</v>
      </c>
    </row>
    <row r="417" customFormat="false" ht="12.75" hidden="false" customHeight="false" outlineLevel="0" collapsed="false">
      <c r="A417" s="0" t="s">
        <v>191</v>
      </c>
      <c r="B417" s="0" t="n">
        <v>559298</v>
      </c>
      <c r="C417" s="0" t="n">
        <v>261196015</v>
      </c>
    </row>
    <row r="418" customFormat="false" ht="12.75" hidden="false" customHeight="false" outlineLevel="0" collapsed="false">
      <c r="A418" s="0" t="s">
        <v>191</v>
      </c>
      <c r="B418" s="0" t="n">
        <v>559298</v>
      </c>
      <c r="C418" s="0" t="n">
        <v>261197501</v>
      </c>
    </row>
    <row r="419" customFormat="false" ht="12.75" hidden="false" customHeight="false" outlineLevel="0" collapsed="false">
      <c r="A419" s="0" t="s">
        <v>191</v>
      </c>
      <c r="B419" s="0" t="n">
        <v>559298</v>
      </c>
      <c r="C419" s="0" t="n">
        <v>261198807</v>
      </c>
    </row>
    <row r="420" customFormat="false" ht="12.75" hidden="false" customHeight="false" outlineLevel="0" collapsed="false">
      <c r="A420" s="0" t="s">
        <v>191</v>
      </c>
      <c r="B420" s="0" t="n">
        <v>559298</v>
      </c>
      <c r="C420" s="0" t="n">
        <v>261198947</v>
      </c>
    </row>
    <row r="421" customFormat="false" ht="12.75" hidden="false" customHeight="false" outlineLevel="0" collapsed="false">
      <c r="A421" s="0" t="s">
        <v>191</v>
      </c>
      <c r="B421" s="0" t="n">
        <v>559298</v>
      </c>
      <c r="C421" s="0" t="n">
        <v>261199063</v>
      </c>
    </row>
    <row r="422" customFormat="false" ht="12.75" hidden="false" customHeight="false" outlineLevel="0" collapsed="false">
      <c r="A422" s="0" t="s">
        <v>191</v>
      </c>
      <c r="B422" s="0" t="n">
        <v>559298</v>
      </c>
      <c r="C422" s="0" t="n">
        <v>261201376</v>
      </c>
    </row>
    <row r="423" customFormat="false" ht="12.75" hidden="false" customHeight="false" outlineLevel="0" collapsed="false">
      <c r="A423" s="0" t="s">
        <v>191</v>
      </c>
      <c r="B423" s="0" t="n">
        <v>559298</v>
      </c>
      <c r="C423" s="0" t="n">
        <v>261201478</v>
      </c>
    </row>
    <row r="424" customFormat="false" ht="12.75" hidden="false" customHeight="false" outlineLevel="0" collapsed="false">
      <c r="A424" s="0" t="s">
        <v>191</v>
      </c>
      <c r="B424" s="0" t="n">
        <v>559298</v>
      </c>
      <c r="C424" s="0" t="n">
        <v>261202690</v>
      </c>
    </row>
    <row r="425" customFormat="false" ht="12.75" hidden="false" customHeight="false" outlineLevel="0" collapsed="false">
      <c r="A425" s="0" t="s">
        <v>191</v>
      </c>
      <c r="B425" s="0" t="n">
        <v>559298</v>
      </c>
      <c r="C425" s="0" t="n">
        <v>261202748</v>
      </c>
    </row>
    <row r="426" customFormat="false" ht="12.75" hidden="false" customHeight="false" outlineLevel="0" collapsed="false">
      <c r="A426" s="0" t="s">
        <v>191</v>
      </c>
      <c r="B426" s="0" t="n">
        <v>559298</v>
      </c>
      <c r="C426" s="0" t="n">
        <v>261205434</v>
      </c>
    </row>
    <row r="427" customFormat="false" ht="12.75" hidden="false" customHeight="false" outlineLevel="0" collapsed="false">
      <c r="A427" s="0" t="s">
        <v>191</v>
      </c>
      <c r="B427" s="0" t="n">
        <v>559298</v>
      </c>
      <c r="C427" s="0" t="n">
        <v>261205710</v>
      </c>
    </row>
    <row r="428" customFormat="false" ht="12.75" hidden="false" customHeight="false" outlineLevel="0" collapsed="false">
      <c r="A428" s="0" t="s">
        <v>191</v>
      </c>
      <c r="B428" s="0" t="n">
        <v>559298</v>
      </c>
      <c r="C428" s="0" t="n">
        <v>261206322</v>
      </c>
    </row>
    <row r="429" customFormat="false" ht="12.75" hidden="false" customHeight="false" outlineLevel="0" collapsed="false">
      <c r="A429" s="0" t="s">
        <v>113</v>
      </c>
      <c r="B429" s="0" t="n">
        <v>756982</v>
      </c>
      <c r="C429" s="0" t="n">
        <v>345559874</v>
      </c>
    </row>
    <row r="430" customFormat="false" ht="12.75" hidden="false" customHeight="false" outlineLevel="0" collapsed="false">
      <c r="A430" s="0" t="s">
        <v>113</v>
      </c>
      <c r="B430" s="0" t="n">
        <v>756982</v>
      </c>
      <c r="C430" s="0" t="n">
        <v>345560070</v>
      </c>
    </row>
    <row r="431" customFormat="false" ht="12.75" hidden="false" customHeight="false" outlineLevel="0" collapsed="false">
      <c r="A431" s="0" t="s">
        <v>113</v>
      </c>
      <c r="B431" s="0" t="n">
        <v>756982</v>
      </c>
      <c r="C431" s="0" t="n">
        <v>345560074</v>
      </c>
    </row>
    <row r="432" customFormat="false" ht="12.75" hidden="false" customHeight="false" outlineLevel="0" collapsed="false">
      <c r="A432" s="0" t="s">
        <v>113</v>
      </c>
      <c r="B432" s="0" t="n">
        <v>756982</v>
      </c>
      <c r="C432" s="0" t="n">
        <v>345560075</v>
      </c>
    </row>
    <row r="433" customFormat="false" ht="12.75" hidden="false" customHeight="false" outlineLevel="0" collapsed="false">
      <c r="A433" s="0" t="s">
        <v>113</v>
      </c>
      <c r="B433" s="0" t="n">
        <v>756982</v>
      </c>
      <c r="C433" s="0" t="n">
        <v>345560154</v>
      </c>
    </row>
    <row r="434" customFormat="false" ht="12.75" hidden="false" customHeight="false" outlineLevel="0" collapsed="false">
      <c r="A434" s="0" t="s">
        <v>113</v>
      </c>
      <c r="B434" s="0" t="n">
        <v>756982</v>
      </c>
      <c r="C434" s="0" t="n">
        <v>345560456</v>
      </c>
    </row>
    <row r="435" customFormat="false" ht="12.75" hidden="false" customHeight="false" outlineLevel="0" collapsed="false">
      <c r="A435" s="0" t="s">
        <v>113</v>
      </c>
      <c r="B435" s="0" t="n">
        <v>756982</v>
      </c>
      <c r="C435" s="0" t="n">
        <v>345560724</v>
      </c>
    </row>
    <row r="436" customFormat="false" ht="12.75" hidden="false" customHeight="false" outlineLevel="0" collapsed="false">
      <c r="A436" s="0" t="s">
        <v>113</v>
      </c>
      <c r="B436" s="0" t="n">
        <v>756982</v>
      </c>
      <c r="C436" s="0" t="n">
        <v>345560777</v>
      </c>
    </row>
    <row r="437" customFormat="false" ht="12.75" hidden="false" customHeight="false" outlineLevel="0" collapsed="false">
      <c r="A437" s="0" t="s">
        <v>113</v>
      </c>
      <c r="B437" s="0" t="n">
        <v>756982</v>
      </c>
      <c r="C437" s="0" t="n">
        <v>345560833</v>
      </c>
    </row>
    <row r="438" customFormat="false" ht="12.75" hidden="false" customHeight="false" outlineLevel="0" collapsed="false">
      <c r="A438" s="0" t="s">
        <v>113</v>
      </c>
      <c r="B438" s="0" t="n">
        <v>756982</v>
      </c>
      <c r="C438" s="0" t="n">
        <v>345560856</v>
      </c>
    </row>
    <row r="439" customFormat="false" ht="12.75" hidden="false" customHeight="false" outlineLevel="0" collapsed="false">
      <c r="A439" s="0" t="s">
        <v>113</v>
      </c>
      <c r="B439" s="0" t="n">
        <v>756982</v>
      </c>
      <c r="C439" s="0" t="n">
        <v>345560924</v>
      </c>
    </row>
    <row r="440" customFormat="false" ht="12.75" hidden="false" customHeight="false" outlineLevel="0" collapsed="false">
      <c r="A440" s="0" t="s">
        <v>113</v>
      </c>
      <c r="B440" s="0" t="n">
        <v>756982</v>
      </c>
      <c r="C440" s="0" t="n">
        <v>345560927</v>
      </c>
    </row>
    <row r="441" customFormat="false" ht="12.75" hidden="false" customHeight="false" outlineLevel="0" collapsed="false">
      <c r="A441" s="0" t="s">
        <v>113</v>
      </c>
      <c r="B441" s="0" t="n">
        <v>756982</v>
      </c>
      <c r="C441" s="0" t="n">
        <v>345560941</v>
      </c>
    </row>
    <row r="442" customFormat="false" ht="12.75" hidden="false" customHeight="false" outlineLevel="0" collapsed="false">
      <c r="A442" s="0" t="s">
        <v>113</v>
      </c>
      <c r="B442" s="0" t="n">
        <v>756982</v>
      </c>
      <c r="C442" s="0" t="n">
        <v>345561080</v>
      </c>
    </row>
    <row r="443" customFormat="false" ht="12.75" hidden="false" customHeight="false" outlineLevel="0" collapsed="false">
      <c r="A443" s="0" t="s">
        <v>113</v>
      </c>
      <c r="B443" s="0" t="n">
        <v>756982</v>
      </c>
      <c r="C443" s="0" t="n">
        <v>345561092</v>
      </c>
    </row>
    <row r="444" customFormat="false" ht="12.75" hidden="false" customHeight="false" outlineLevel="0" collapsed="false">
      <c r="A444" s="0" t="s">
        <v>113</v>
      </c>
      <c r="B444" s="0" t="n">
        <v>756982</v>
      </c>
      <c r="C444" s="0" t="n">
        <v>345561346</v>
      </c>
    </row>
    <row r="445" customFormat="false" ht="12.75" hidden="false" customHeight="false" outlineLevel="0" collapsed="false">
      <c r="A445" s="0" t="s">
        <v>113</v>
      </c>
      <c r="B445" s="0" t="n">
        <v>756982</v>
      </c>
      <c r="C445" s="0" t="n">
        <v>345561407</v>
      </c>
    </row>
    <row r="446" customFormat="false" ht="12.75" hidden="false" customHeight="false" outlineLevel="0" collapsed="false">
      <c r="A446" s="0" t="s">
        <v>113</v>
      </c>
      <c r="B446" s="0" t="n">
        <v>756982</v>
      </c>
      <c r="C446" s="0" t="n">
        <v>345561443</v>
      </c>
    </row>
    <row r="447" customFormat="false" ht="12.75" hidden="false" customHeight="false" outlineLevel="0" collapsed="false">
      <c r="A447" s="0" t="s">
        <v>113</v>
      </c>
      <c r="B447" s="0" t="n">
        <v>756982</v>
      </c>
      <c r="C447" s="0" t="n">
        <v>345561456</v>
      </c>
    </row>
    <row r="448" customFormat="false" ht="12.75" hidden="false" customHeight="false" outlineLevel="0" collapsed="false">
      <c r="A448" s="0" t="s">
        <v>113</v>
      </c>
      <c r="B448" s="0" t="n">
        <v>756982</v>
      </c>
      <c r="C448" s="0" t="n">
        <v>345561559</v>
      </c>
    </row>
    <row r="449" customFormat="false" ht="12.75" hidden="false" customHeight="false" outlineLevel="0" collapsed="false">
      <c r="A449" s="0" t="s">
        <v>113</v>
      </c>
      <c r="B449" s="0" t="n">
        <v>756982</v>
      </c>
      <c r="C449" s="0" t="n">
        <v>345561823</v>
      </c>
    </row>
    <row r="450" customFormat="false" ht="12.75" hidden="false" customHeight="false" outlineLevel="0" collapsed="false">
      <c r="A450" s="0" t="s">
        <v>113</v>
      </c>
      <c r="B450" s="0" t="n">
        <v>756982</v>
      </c>
      <c r="C450" s="0" t="n">
        <v>345561829</v>
      </c>
    </row>
    <row r="451" customFormat="false" ht="12.75" hidden="false" customHeight="false" outlineLevel="0" collapsed="false">
      <c r="A451" s="0" t="s">
        <v>113</v>
      </c>
      <c r="B451" s="0" t="n">
        <v>756982</v>
      </c>
      <c r="C451" s="0" t="n">
        <v>345561831</v>
      </c>
    </row>
    <row r="452" customFormat="false" ht="12.75" hidden="false" customHeight="false" outlineLevel="0" collapsed="false">
      <c r="A452" s="0" t="s">
        <v>113</v>
      </c>
      <c r="B452" s="0" t="n">
        <v>756982</v>
      </c>
      <c r="C452" s="0" t="n">
        <v>345561839</v>
      </c>
    </row>
    <row r="453" customFormat="false" ht="12.75" hidden="false" customHeight="false" outlineLevel="0" collapsed="false">
      <c r="A453" s="0" t="s">
        <v>113</v>
      </c>
      <c r="B453" s="0" t="n">
        <v>756982</v>
      </c>
      <c r="C453" s="0" t="n">
        <v>345561841</v>
      </c>
    </row>
    <row r="454" customFormat="false" ht="12.75" hidden="false" customHeight="false" outlineLevel="0" collapsed="false">
      <c r="A454" s="0" t="s">
        <v>113</v>
      </c>
      <c r="B454" s="0" t="n">
        <v>756982</v>
      </c>
      <c r="C454" s="0" t="n">
        <v>345561993</v>
      </c>
    </row>
    <row r="455" customFormat="false" ht="12.75" hidden="false" customHeight="false" outlineLevel="0" collapsed="false">
      <c r="A455" s="0" t="s">
        <v>113</v>
      </c>
      <c r="B455" s="0" t="n">
        <v>756982</v>
      </c>
      <c r="C455" s="0" t="n">
        <v>345562023</v>
      </c>
    </row>
    <row r="456" customFormat="false" ht="12.75" hidden="false" customHeight="false" outlineLevel="0" collapsed="false">
      <c r="A456" s="0" t="s">
        <v>113</v>
      </c>
      <c r="B456" s="0" t="n">
        <v>756982</v>
      </c>
      <c r="C456" s="0" t="n">
        <v>345562221</v>
      </c>
    </row>
    <row r="457" customFormat="false" ht="12.75" hidden="false" customHeight="false" outlineLevel="0" collapsed="false">
      <c r="A457" s="0" t="s">
        <v>113</v>
      </c>
      <c r="B457" s="0" t="n">
        <v>756982</v>
      </c>
      <c r="C457" s="0" t="n">
        <v>345562418</v>
      </c>
    </row>
    <row r="458" customFormat="false" ht="12.75" hidden="false" customHeight="false" outlineLevel="0" collapsed="false">
      <c r="A458" s="0" t="s">
        <v>113</v>
      </c>
      <c r="B458" s="0" t="n">
        <v>756982</v>
      </c>
      <c r="C458" s="0" t="n">
        <v>345562423</v>
      </c>
    </row>
    <row r="459" customFormat="false" ht="12.75" hidden="false" customHeight="false" outlineLevel="0" collapsed="false">
      <c r="A459" s="0" t="s">
        <v>113</v>
      </c>
      <c r="B459" s="0" t="n">
        <v>756982</v>
      </c>
      <c r="C459" s="0" t="n">
        <v>345562506</v>
      </c>
    </row>
    <row r="460" customFormat="false" ht="12.75" hidden="false" customHeight="false" outlineLevel="0" collapsed="false">
      <c r="A460" s="0" t="s">
        <v>113</v>
      </c>
      <c r="B460" s="0" t="n">
        <v>756982</v>
      </c>
      <c r="C460" s="0" t="n">
        <v>345562721</v>
      </c>
    </row>
    <row r="461" customFormat="false" ht="12.75" hidden="false" customHeight="false" outlineLevel="0" collapsed="false">
      <c r="A461" s="0" t="s">
        <v>113</v>
      </c>
      <c r="B461" s="0" t="n">
        <v>756982</v>
      </c>
      <c r="C461" s="0" t="n">
        <v>345562749</v>
      </c>
    </row>
    <row r="462" customFormat="false" ht="12.75" hidden="false" customHeight="false" outlineLevel="0" collapsed="false">
      <c r="A462" s="0" t="s">
        <v>113</v>
      </c>
      <c r="B462" s="0" t="n">
        <v>756982</v>
      </c>
      <c r="C462" s="0" t="n">
        <v>345562821</v>
      </c>
    </row>
    <row r="463" customFormat="false" ht="12.75" hidden="false" customHeight="false" outlineLevel="0" collapsed="false">
      <c r="A463" s="0" t="s">
        <v>113</v>
      </c>
      <c r="B463" s="0" t="n">
        <v>756982</v>
      </c>
      <c r="C463" s="0" t="n">
        <v>345562822</v>
      </c>
    </row>
    <row r="464" customFormat="false" ht="12.75" hidden="false" customHeight="false" outlineLevel="0" collapsed="false">
      <c r="A464" s="0" t="s">
        <v>113</v>
      </c>
      <c r="B464" s="0" t="n">
        <v>756982</v>
      </c>
      <c r="C464" s="0" t="n">
        <v>345563059</v>
      </c>
    </row>
    <row r="465" customFormat="false" ht="12.75" hidden="false" customHeight="false" outlineLevel="0" collapsed="false">
      <c r="A465" s="0" t="s">
        <v>113</v>
      </c>
      <c r="B465" s="0" t="n">
        <v>756982</v>
      </c>
      <c r="C465" s="0" t="n">
        <v>345563088</v>
      </c>
    </row>
    <row r="466" customFormat="false" ht="12.75" hidden="false" customHeight="false" outlineLevel="0" collapsed="false">
      <c r="A466" s="0" t="s">
        <v>113</v>
      </c>
      <c r="B466" s="0" t="n">
        <v>756982</v>
      </c>
      <c r="C466" s="0" t="n">
        <v>345563092</v>
      </c>
    </row>
    <row r="467" customFormat="false" ht="12.75" hidden="false" customHeight="false" outlineLevel="0" collapsed="false">
      <c r="A467" s="0" t="s">
        <v>113</v>
      </c>
      <c r="B467" s="0" t="n">
        <v>756982</v>
      </c>
      <c r="C467" s="0" t="n">
        <v>345563163</v>
      </c>
    </row>
    <row r="468" customFormat="false" ht="12.75" hidden="false" customHeight="false" outlineLevel="0" collapsed="false">
      <c r="A468" s="0" t="s">
        <v>113</v>
      </c>
      <c r="B468" s="0" t="n">
        <v>756982</v>
      </c>
      <c r="C468" s="0" t="n">
        <v>345563239</v>
      </c>
    </row>
    <row r="469" customFormat="false" ht="12.75" hidden="false" customHeight="false" outlineLevel="0" collapsed="false">
      <c r="A469" s="0" t="s">
        <v>113</v>
      </c>
      <c r="B469" s="0" t="n">
        <v>756982</v>
      </c>
      <c r="C469" s="0" t="n">
        <v>345563276</v>
      </c>
    </row>
    <row r="470" customFormat="false" ht="12.75" hidden="false" customHeight="false" outlineLevel="0" collapsed="false">
      <c r="A470" s="0" t="s">
        <v>113</v>
      </c>
      <c r="B470" s="0" t="n">
        <v>756982</v>
      </c>
      <c r="C470" s="0" t="n">
        <v>345563322</v>
      </c>
    </row>
    <row r="471" customFormat="false" ht="12.75" hidden="false" customHeight="false" outlineLevel="0" collapsed="false">
      <c r="A471" s="0" t="s">
        <v>113</v>
      </c>
      <c r="B471" s="0" t="n">
        <v>756982</v>
      </c>
      <c r="C471" s="0" t="n">
        <v>345563502</v>
      </c>
    </row>
    <row r="472" customFormat="false" ht="12.75" hidden="false" customHeight="false" outlineLevel="0" collapsed="false">
      <c r="A472" s="0" t="s">
        <v>113</v>
      </c>
      <c r="B472" s="0" t="n">
        <v>756982</v>
      </c>
      <c r="C472" s="0" t="n">
        <v>345563768</v>
      </c>
    </row>
    <row r="473" customFormat="false" ht="12.75" hidden="false" customHeight="false" outlineLevel="0" collapsed="false">
      <c r="A473" s="0" t="s">
        <v>113</v>
      </c>
      <c r="B473" s="0" t="n">
        <v>756982</v>
      </c>
      <c r="C473" s="0" t="n">
        <v>345563841</v>
      </c>
    </row>
    <row r="474" customFormat="false" ht="12.75" hidden="false" customHeight="false" outlineLevel="0" collapsed="false">
      <c r="A474" s="0" t="s">
        <v>113</v>
      </c>
      <c r="B474" s="0" t="n">
        <v>756982</v>
      </c>
      <c r="C474" s="0" t="n">
        <v>345563869</v>
      </c>
    </row>
    <row r="475" customFormat="false" ht="12.75" hidden="false" customHeight="false" outlineLevel="0" collapsed="false">
      <c r="A475" s="0" t="s">
        <v>113</v>
      </c>
      <c r="B475" s="0" t="n">
        <v>756982</v>
      </c>
      <c r="C475" s="0" t="n">
        <v>345564039</v>
      </c>
    </row>
    <row r="476" customFormat="false" ht="12.75" hidden="false" customHeight="false" outlineLevel="0" collapsed="false">
      <c r="A476" s="0" t="s">
        <v>113</v>
      </c>
      <c r="B476" s="0" t="n">
        <v>756982</v>
      </c>
      <c r="C476" s="0" t="n">
        <v>345564068</v>
      </c>
    </row>
    <row r="477" customFormat="false" ht="12.75" hidden="false" customHeight="false" outlineLevel="0" collapsed="false">
      <c r="A477" s="0" t="s">
        <v>113</v>
      </c>
      <c r="B477" s="0" t="n">
        <v>756982</v>
      </c>
      <c r="C477" s="0" t="n">
        <v>345564558</v>
      </c>
    </row>
    <row r="478" customFormat="false" ht="12.75" hidden="false" customHeight="false" outlineLevel="0" collapsed="false">
      <c r="A478" s="0" t="s">
        <v>113</v>
      </c>
      <c r="B478" s="0" t="n">
        <v>756982</v>
      </c>
      <c r="C478" s="0" t="n">
        <v>345564564</v>
      </c>
    </row>
    <row r="479" customFormat="false" ht="12.75" hidden="false" customHeight="false" outlineLevel="0" collapsed="false">
      <c r="A479" s="0" t="s">
        <v>113</v>
      </c>
      <c r="B479" s="0" t="n">
        <v>756982</v>
      </c>
      <c r="C479" s="0" t="n">
        <v>345564594</v>
      </c>
    </row>
    <row r="480" customFormat="false" ht="12.75" hidden="false" customHeight="false" outlineLevel="0" collapsed="false">
      <c r="A480" s="0" t="s">
        <v>113</v>
      </c>
      <c r="B480" s="0" t="n">
        <v>756982</v>
      </c>
      <c r="C480" s="0" t="n">
        <v>345564873</v>
      </c>
    </row>
    <row r="481" customFormat="false" ht="12.75" hidden="false" customHeight="false" outlineLevel="0" collapsed="false">
      <c r="A481" s="0" t="s">
        <v>113</v>
      </c>
      <c r="B481" s="0" t="n">
        <v>756982</v>
      </c>
      <c r="C481" s="0" t="n">
        <v>345564937</v>
      </c>
    </row>
    <row r="482" customFormat="false" ht="12.75" hidden="false" customHeight="false" outlineLevel="0" collapsed="false">
      <c r="A482" s="0" t="s">
        <v>113</v>
      </c>
      <c r="B482" s="0" t="n">
        <v>756982</v>
      </c>
      <c r="C482" s="0" t="n">
        <v>345564946</v>
      </c>
    </row>
    <row r="483" customFormat="false" ht="12.75" hidden="false" customHeight="false" outlineLevel="0" collapsed="false">
      <c r="A483" s="0" t="s">
        <v>113</v>
      </c>
      <c r="B483" s="0" t="n">
        <v>756982</v>
      </c>
      <c r="C483" s="0" t="n">
        <v>345564987</v>
      </c>
    </row>
    <row r="484" customFormat="false" ht="12.75" hidden="false" customHeight="false" outlineLevel="0" collapsed="false">
      <c r="A484" s="0" t="s">
        <v>113</v>
      </c>
      <c r="B484" s="0" t="n">
        <v>756982</v>
      </c>
      <c r="C484" s="0" t="n">
        <v>345565144</v>
      </c>
    </row>
    <row r="485" customFormat="false" ht="12.75" hidden="false" customHeight="false" outlineLevel="0" collapsed="false">
      <c r="A485" s="0" t="s">
        <v>113</v>
      </c>
      <c r="B485" s="0" t="n">
        <v>756982</v>
      </c>
      <c r="C485" s="0" t="n">
        <v>345565218</v>
      </c>
    </row>
    <row r="486" customFormat="false" ht="12.75" hidden="false" customHeight="false" outlineLevel="0" collapsed="false">
      <c r="A486" s="0" t="s">
        <v>113</v>
      </c>
      <c r="B486" s="0" t="n">
        <v>756982</v>
      </c>
      <c r="C486" s="0" t="n">
        <v>345565233</v>
      </c>
    </row>
    <row r="487" customFormat="false" ht="12.75" hidden="false" customHeight="false" outlineLevel="0" collapsed="false">
      <c r="A487" s="0" t="s">
        <v>113</v>
      </c>
      <c r="B487" s="0" t="n">
        <v>756982</v>
      </c>
      <c r="C487" s="0" t="n">
        <v>345565273</v>
      </c>
    </row>
    <row r="488" customFormat="false" ht="12.75" hidden="false" customHeight="false" outlineLevel="0" collapsed="false">
      <c r="A488" s="0" t="s">
        <v>113</v>
      </c>
      <c r="B488" s="0" t="n">
        <v>756982</v>
      </c>
      <c r="C488" s="0" t="n">
        <v>345565354</v>
      </c>
    </row>
    <row r="489" customFormat="false" ht="12.75" hidden="false" customHeight="false" outlineLevel="0" collapsed="false">
      <c r="A489" s="0" t="s">
        <v>113</v>
      </c>
      <c r="B489" s="0" t="n">
        <v>756982</v>
      </c>
      <c r="C489" s="0" t="n">
        <v>345565358</v>
      </c>
    </row>
    <row r="490" customFormat="false" ht="12.75" hidden="false" customHeight="false" outlineLevel="0" collapsed="false">
      <c r="A490" s="0" t="s">
        <v>113</v>
      </c>
      <c r="B490" s="0" t="n">
        <v>756982</v>
      </c>
      <c r="C490" s="0" t="n">
        <v>345565368</v>
      </c>
    </row>
    <row r="491" customFormat="false" ht="12.75" hidden="false" customHeight="false" outlineLevel="0" collapsed="false">
      <c r="A491" s="0" t="s">
        <v>113</v>
      </c>
      <c r="B491" s="0" t="n">
        <v>756982</v>
      </c>
      <c r="C491" s="0" t="n">
        <v>345565431</v>
      </c>
    </row>
    <row r="492" customFormat="false" ht="12.75" hidden="false" customHeight="false" outlineLevel="0" collapsed="false">
      <c r="A492" s="0" t="s">
        <v>113</v>
      </c>
      <c r="B492" s="0" t="n">
        <v>756982</v>
      </c>
      <c r="C492" s="0" t="n">
        <v>345565626</v>
      </c>
    </row>
    <row r="493" customFormat="false" ht="12.75" hidden="false" customHeight="false" outlineLevel="0" collapsed="false">
      <c r="A493" s="0" t="s">
        <v>113</v>
      </c>
      <c r="B493" s="0" t="n">
        <v>756982</v>
      </c>
      <c r="C493" s="0" t="n">
        <v>345565672</v>
      </c>
    </row>
    <row r="494" customFormat="false" ht="12.75" hidden="false" customHeight="false" outlineLevel="0" collapsed="false">
      <c r="A494" s="0" t="s">
        <v>113</v>
      </c>
      <c r="B494" s="0" t="n">
        <v>756982</v>
      </c>
      <c r="C494" s="0" t="n">
        <v>345565730</v>
      </c>
    </row>
    <row r="495" customFormat="false" ht="12.75" hidden="false" customHeight="false" outlineLevel="0" collapsed="false">
      <c r="A495" s="0" t="s">
        <v>113</v>
      </c>
      <c r="B495" s="0" t="n">
        <v>756982</v>
      </c>
      <c r="C495" s="0" t="n">
        <v>345565751</v>
      </c>
    </row>
    <row r="496" customFormat="false" ht="12.75" hidden="false" customHeight="false" outlineLevel="0" collapsed="false">
      <c r="A496" s="0" t="s">
        <v>113</v>
      </c>
      <c r="B496" s="0" t="n">
        <v>756982</v>
      </c>
      <c r="C496" s="0" t="n">
        <v>345565758</v>
      </c>
    </row>
    <row r="497" customFormat="false" ht="12.75" hidden="false" customHeight="false" outlineLevel="0" collapsed="false">
      <c r="A497" s="0" t="s">
        <v>113</v>
      </c>
      <c r="B497" s="0" t="n">
        <v>756982</v>
      </c>
      <c r="C497" s="0" t="n">
        <v>345565847</v>
      </c>
    </row>
    <row r="498" customFormat="false" ht="12.75" hidden="false" customHeight="false" outlineLevel="0" collapsed="false">
      <c r="A498" s="0" t="s">
        <v>113</v>
      </c>
      <c r="B498" s="0" t="n">
        <v>756982</v>
      </c>
      <c r="C498" s="0" t="n">
        <v>345565848</v>
      </c>
    </row>
    <row r="499" customFormat="false" ht="12.75" hidden="false" customHeight="false" outlineLevel="0" collapsed="false">
      <c r="A499" s="0" t="s">
        <v>113</v>
      </c>
      <c r="B499" s="0" t="n">
        <v>756982</v>
      </c>
      <c r="C499" s="0" t="n">
        <v>345565872</v>
      </c>
    </row>
    <row r="500" customFormat="false" ht="12.75" hidden="false" customHeight="false" outlineLevel="0" collapsed="false">
      <c r="A500" s="0" t="s">
        <v>113</v>
      </c>
      <c r="B500" s="0" t="n">
        <v>756982</v>
      </c>
      <c r="C500" s="0" t="n">
        <v>345565908</v>
      </c>
    </row>
    <row r="501" customFormat="false" ht="12.75" hidden="false" customHeight="false" outlineLevel="0" collapsed="false">
      <c r="A501" s="0" t="s">
        <v>113</v>
      </c>
      <c r="B501" s="0" t="n">
        <v>756982</v>
      </c>
      <c r="C501" s="0" t="n">
        <v>345566002</v>
      </c>
    </row>
    <row r="502" customFormat="false" ht="12.75" hidden="false" customHeight="false" outlineLevel="0" collapsed="false">
      <c r="A502" s="0" t="s">
        <v>113</v>
      </c>
      <c r="B502" s="0" t="n">
        <v>756982</v>
      </c>
      <c r="C502" s="0" t="n">
        <v>345566095</v>
      </c>
    </row>
    <row r="503" customFormat="false" ht="12.75" hidden="false" customHeight="false" outlineLevel="0" collapsed="false">
      <c r="A503" s="0" t="s">
        <v>113</v>
      </c>
      <c r="B503" s="0" t="n">
        <v>756982</v>
      </c>
      <c r="C503" s="0" t="n">
        <v>345566109</v>
      </c>
    </row>
    <row r="504" customFormat="false" ht="12.75" hidden="false" customHeight="false" outlineLevel="0" collapsed="false">
      <c r="A504" s="0" t="s">
        <v>113</v>
      </c>
      <c r="B504" s="0" t="n">
        <v>756982</v>
      </c>
      <c r="C504" s="0" t="n">
        <v>345566231</v>
      </c>
    </row>
    <row r="505" customFormat="false" ht="12.75" hidden="false" customHeight="false" outlineLevel="0" collapsed="false">
      <c r="A505" s="0" t="s">
        <v>113</v>
      </c>
      <c r="B505" s="0" t="n">
        <v>756982</v>
      </c>
      <c r="C505" s="0" t="n">
        <v>345566419</v>
      </c>
    </row>
    <row r="506" customFormat="false" ht="12.75" hidden="false" customHeight="false" outlineLevel="0" collapsed="false">
      <c r="A506" s="0" t="s">
        <v>113</v>
      </c>
      <c r="B506" s="0" t="n">
        <v>756982</v>
      </c>
      <c r="C506" s="0" t="n">
        <v>345566454</v>
      </c>
    </row>
    <row r="507" customFormat="false" ht="12.75" hidden="false" customHeight="false" outlineLevel="0" collapsed="false">
      <c r="A507" s="0" t="s">
        <v>113</v>
      </c>
      <c r="B507" s="0" t="n">
        <v>756982</v>
      </c>
      <c r="C507" s="0" t="n">
        <v>345566540</v>
      </c>
    </row>
    <row r="508" customFormat="false" ht="12.75" hidden="false" customHeight="false" outlineLevel="0" collapsed="false">
      <c r="A508" s="0" t="s">
        <v>113</v>
      </c>
      <c r="B508" s="0" t="n">
        <v>756982</v>
      </c>
      <c r="C508" s="0" t="n">
        <v>345566552</v>
      </c>
    </row>
    <row r="509" customFormat="false" ht="12.75" hidden="false" customHeight="false" outlineLevel="0" collapsed="false">
      <c r="A509" s="0" t="s">
        <v>113</v>
      </c>
      <c r="B509" s="0" t="n">
        <v>756982</v>
      </c>
      <c r="C509" s="0" t="n">
        <v>345566683</v>
      </c>
    </row>
    <row r="510" customFormat="false" ht="12.75" hidden="false" customHeight="false" outlineLevel="0" collapsed="false">
      <c r="A510" s="0" t="s">
        <v>113</v>
      </c>
      <c r="B510" s="0" t="n">
        <v>756982</v>
      </c>
      <c r="C510" s="0" t="n">
        <v>345566742</v>
      </c>
    </row>
    <row r="511" customFormat="false" ht="12.75" hidden="false" customHeight="false" outlineLevel="0" collapsed="false">
      <c r="A511" s="0" t="s">
        <v>113</v>
      </c>
      <c r="B511" s="0" t="n">
        <v>756982</v>
      </c>
      <c r="C511" s="0" t="n">
        <v>345567088</v>
      </c>
    </row>
    <row r="512" customFormat="false" ht="12.75" hidden="false" customHeight="false" outlineLevel="0" collapsed="false">
      <c r="A512" s="0" t="s">
        <v>113</v>
      </c>
      <c r="B512" s="0" t="n">
        <v>756982</v>
      </c>
      <c r="C512" s="0" t="n">
        <v>345567147</v>
      </c>
    </row>
    <row r="513" customFormat="false" ht="12.75" hidden="false" customHeight="false" outlineLevel="0" collapsed="false">
      <c r="A513" s="0" t="s">
        <v>113</v>
      </c>
      <c r="B513" s="0" t="n">
        <v>756982</v>
      </c>
      <c r="C513" s="0" t="n">
        <v>345567247</v>
      </c>
    </row>
    <row r="514" customFormat="false" ht="12.75" hidden="false" customHeight="false" outlineLevel="0" collapsed="false">
      <c r="A514" s="0" t="s">
        <v>113</v>
      </c>
      <c r="B514" s="0" t="n">
        <v>756982</v>
      </c>
      <c r="C514" s="0" t="n">
        <v>345567337</v>
      </c>
    </row>
    <row r="515" customFormat="false" ht="12.75" hidden="false" customHeight="false" outlineLevel="0" collapsed="false">
      <c r="A515" s="0" t="s">
        <v>113</v>
      </c>
      <c r="B515" s="0" t="n">
        <v>756982</v>
      </c>
      <c r="C515" s="0" t="n">
        <v>345567396</v>
      </c>
    </row>
    <row r="516" customFormat="false" ht="12.75" hidden="false" customHeight="false" outlineLevel="0" collapsed="false">
      <c r="A516" s="0" t="s">
        <v>113</v>
      </c>
      <c r="B516" s="0" t="n">
        <v>756982</v>
      </c>
      <c r="C516" s="0" t="n">
        <v>345567410</v>
      </c>
    </row>
    <row r="517" customFormat="false" ht="12.75" hidden="false" customHeight="false" outlineLevel="0" collapsed="false">
      <c r="A517" s="0" t="s">
        <v>113</v>
      </c>
      <c r="B517" s="0" t="n">
        <v>756982</v>
      </c>
      <c r="C517" s="0" t="n">
        <v>345567726</v>
      </c>
    </row>
    <row r="518" customFormat="false" ht="12.75" hidden="false" customHeight="false" outlineLevel="0" collapsed="false">
      <c r="A518" s="0" t="s">
        <v>113</v>
      </c>
      <c r="B518" s="0" t="n">
        <v>756982</v>
      </c>
      <c r="C518" s="0" t="n">
        <v>345567780</v>
      </c>
    </row>
    <row r="519" customFormat="false" ht="12.75" hidden="false" customHeight="false" outlineLevel="0" collapsed="false">
      <c r="A519" s="0" t="s">
        <v>113</v>
      </c>
      <c r="B519" s="0" t="n">
        <v>756982</v>
      </c>
      <c r="C519" s="0" t="n">
        <v>345567793</v>
      </c>
    </row>
    <row r="520" customFormat="false" ht="12.75" hidden="false" customHeight="false" outlineLevel="0" collapsed="false">
      <c r="A520" s="0" t="s">
        <v>113</v>
      </c>
      <c r="B520" s="0" t="n">
        <v>756982</v>
      </c>
      <c r="C520" s="0" t="n">
        <v>345567857</v>
      </c>
    </row>
    <row r="521" customFormat="false" ht="12.75" hidden="false" customHeight="false" outlineLevel="0" collapsed="false">
      <c r="A521" s="0" t="s">
        <v>113</v>
      </c>
      <c r="B521" s="0" t="n">
        <v>756982</v>
      </c>
      <c r="C521" s="0" t="n">
        <v>345567948</v>
      </c>
    </row>
    <row r="522" customFormat="false" ht="12.75" hidden="false" customHeight="false" outlineLevel="0" collapsed="false">
      <c r="A522" s="0" t="s">
        <v>113</v>
      </c>
      <c r="B522" s="0" t="n">
        <v>756982</v>
      </c>
      <c r="C522" s="0" t="n">
        <v>345568074</v>
      </c>
    </row>
    <row r="523" customFormat="false" ht="12.75" hidden="false" customHeight="false" outlineLevel="0" collapsed="false">
      <c r="A523" s="0" t="s">
        <v>113</v>
      </c>
      <c r="B523" s="0" t="n">
        <v>756982</v>
      </c>
      <c r="C523" s="0" t="n">
        <v>345568277</v>
      </c>
    </row>
    <row r="524" customFormat="false" ht="12.75" hidden="false" customHeight="false" outlineLevel="0" collapsed="false">
      <c r="A524" s="0" t="s">
        <v>113</v>
      </c>
      <c r="B524" s="0" t="n">
        <v>756982</v>
      </c>
      <c r="C524" s="0" t="n">
        <v>345568310</v>
      </c>
    </row>
    <row r="525" customFormat="false" ht="12.75" hidden="false" customHeight="false" outlineLevel="0" collapsed="false">
      <c r="A525" s="0" t="s">
        <v>113</v>
      </c>
      <c r="B525" s="0" t="n">
        <v>756982</v>
      </c>
      <c r="C525" s="0" t="n">
        <v>345568341</v>
      </c>
    </row>
    <row r="526" customFormat="false" ht="12.75" hidden="false" customHeight="false" outlineLevel="0" collapsed="false">
      <c r="A526" s="0" t="s">
        <v>113</v>
      </c>
      <c r="B526" s="0" t="n">
        <v>756982</v>
      </c>
      <c r="C526" s="0" t="n">
        <v>345568481</v>
      </c>
    </row>
    <row r="527" customFormat="false" ht="12.75" hidden="false" customHeight="false" outlineLevel="0" collapsed="false">
      <c r="A527" s="0" t="s">
        <v>113</v>
      </c>
      <c r="B527" s="0" t="n">
        <v>756982</v>
      </c>
      <c r="C527" s="0" t="n">
        <v>345568727</v>
      </c>
    </row>
    <row r="528" customFormat="false" ht="12.75" hidden="false" customHeight="false" outlineLevel="0" collapsed="false">
      <c r="A528" s="0" t="s">
        <v>113</v>
      </c>
      <c r="B528" s="0" t="n">
        <v>756982</v>
      </c>
      <c r="C528" s="0" t="n">
        <v>345568973</v>
      </c>
    </row>
    <row r="529" customFormat="false" ht="12.75" hidden="false" customHeight="false" outlineLevel="0" collapsed="false">
      <c r="A529" s="0" t="s">
        <v>113</v>
      </c>
      <c r="B529" s="0" t="n">
        <v>756982</v>
      </c>
      <c r="C529" s="0" t="n">
        <v>345569131</v>
      </c>
    </row>
    <row r="530" customFormat="false" ht="12.75" hidden="false" customHeight="false" outlineLevel="0" collapsed="false">
      <c r="A530" s="0" t="s">
        <v>113</v>
      </c>
      <c r="B530" s="0" t="n">
        <v>756982</v>
      </c>
      <c r="C530" s="0" t="n">
        <v>345569271</v>
      </c>
    </row>
    <row r="531" customFormat="false" ht="12.75" hidden="false" customHeight="false" outlineLevel="0" collapsed="false">
      <c r="A531" s="0" t="s">
        <v>113</v>
      </c>
      <c r="B531" s="0" t="n">
        <v>756982</v>
      </c>
      <c r="C531" s="0" t="n">
        <v>345569337</v>
      </c>
    </row>
    <row r="532" customFormat="false" ht="12.75" hidden="false" customHeight="false" outlineLevel="0" collapsed="false">
      <c r="A532" s="0" t="s">
        <v>113</v>
      </c>
      <c r="B532" s="0" t="n">
        <v>756982</v>
      </c>
      <c r="C532" s="0" t="n">
        <v>345569427</v>
      </c>
    </row>
    <row r="533" customFormat="false" ht="12.75" hidden="false" customHeight="false" outlineLevel="0" collapsed="false">
      <c r="A533" s="0" t="s">
        <v>113</v>
      </c>
      <c r="B533" s="0" t="n">
        <v>756982</v>
      </c>
      <c r="C533" s="0" t="n">
        <v>345569560</v>
      </c>
    </row>
    <row r="534" customFormat="false" ht="12.75" hidden="false" customHeight="false" outlineLevel="0" collapsed="false">
      <c r="A534" s="0" t="s">
        <v>113</v>
      </c>
      <c r="B534" s="0" t="n">
        <v>756982</v>
      </c>
      <c r="C534" s="0" t="n">
        <v>345569564</v>
      </c>
    </row>
    <row r="535" customFormat="false" ht="12.75" hidden="false" customHeight="false" outlineLevel="0" collapsed="false">
      <c r="A535" s="0" t="s">
        <v>113</v>
      </c>
      <c r="B535" s="0" t="n">
        <v>756982</v>
      </c>
      <c r="C535" s="0" t="n">
        <v>345569818</v>
      </c>
    </row>
    <row r="536" customFormat="false" ht="12.75" hidden="false" customHeight="false" outlineLevel="0" collapsed="false">
      <c r="A536" s="0" t="s">
        <v>113</v>
      </c>
      <c r="B536" s="0" t="n">
        <v>756982</v>
      </c>
      <c r="C536" s="0" t="n">
        <v>345569820</v>
      </c>
    </row>
    <row r="537" customFormat="false" ht="12.75" hidden="false" customHeight="false" outlineLevel="0" collapsed="false">
      <c r="A537" s="0" t="s">
        <v>113</v>
      </c>
      <c r="B537" s="0" t="n">
        <v>756982</v>
      </c>
      <c r="C537" s="0" t="n">
        <v>345569839</v>
      </c>
    </row>
    <row r="538" customFormat="false" ht="12.75" hidden="false" customHeight="false" outlineLevel="0" collapsed="false">
      <c r="A538" s="0" t="s">
        <v>113</v>
      </c>
      <c r="B538" s="0" t="n">
        <v>756982</v>
      </c>
      <c r="C538" s="0" t="n">
        <v>345569980</v>
      </c>
    </row>
    <row r="539" customFormat="false" ht="12.75" hidden="false" customHeight="false" outlineLevel="0" collapsed="false">
      <c r="A539" s="0" t="s">
        <v>113</v>
      </c>
      <c r="B539" s="0" t="n">
        <v>756982</v>
      </c>
      <c r="C539" s="0" t="n">
        <v>345570001</v>
      </c>
    </row>
    <row r="540" customFormat="false" ht="12.75" hidden="false" customHeight="false" outlineLevel="0" collapsed="false">
      <c r="A540" s="0" t="s">
        <v>113</v>
      </c>
      <c r="B540" s="0" t="n">
        <v>756982</v>
      </c>
      <c r="C540" s="0" t="n">
        <v>345570323</v>
      </c>
    </row>
    <row r="541" customFormat="false" ht="12.75" hidden="false" customHeight="false" outlineLevel="0" collapsed="false">
      <c r="A541" s="0" t="s">
        <v>113</v>
      </c>
      <c r="B541" s="0" t="n">
        <v>756982</v>
      </c>
      <c r="C541" s="0" t="n">
        <v>345570343</v>
      </c>
    </row>
    <row r="542" customFormat="false" ht="12.75" hidden="false" customHeight="false" outlineLevel="0" collapsed="false">
      <c r="A542" s="0" t="s">
        <v>113</v>
      </c>
      <c r="B542" s="0" t="n">
        <v>756982</v>
      </c>
      <c r="C542" s="0" t="n">
        <v>345570345</v>
      </c>
    </row>
    <row r="543" customFormat="false" ht="12.75" hidden="false" customHeight="false" outlineLevel="0" collapsed="false">
      <c r="A543" s="0" t="s">
        <v>113</v>
      </c>
      <c r="B543" s="0" t="n">
        <v>756982</v>
      </c>
      <c r="C543" s="0" t="n">
        <v>345570347</v>
      </c>
    </row>
    <row r="544" customFormat="false" ht="12.75" hidden="false" customHeight="false" outlineLevel="0" collapsed="false">
      <c r="A544" s="0" t="s">
        <v>113</v>
      </c>
      <c r="B544" s="0" t="n">
        <v>756982</v>
      </c>
      <c r="C544" s="0" t="n">
        <v>345570351</v>
      </c>
    </row>
    <row r="545" customFormat="false" ht="12.75" hidden="false" customHeight="false" outlineLevel="0" collapsed="false">
      <c r="A545" s="0" t="s">
        <v>113</v>
      </c>
      <c r="B545" s="0" t="n">
        <v>756982</v>
      </c>
      <c r="C545" s="0" t="n">
        <v>345570371</v>
      </c>
    </row>
    <row r="546" customFormat="false" ht="12.75" hidden="false" customHeight="false" outlineLevel="0" collapsed="false">
      <c r="A546" s="0" t="s">
        <v>113</v>
      </c>
      <c r="B546" s="0" t="n">
        <v>756982</v>
      </c>
      <c r="C546" s="0" t="n">
        <v>345570382</v>
      </c>
    </row>
    <row r="547" customFormat="false" ht="12.75" hidden="false" customHeight="false" outlineLevel="0" collapsed="false">
      <c r="A547" s="0" t="s">
        <v>113</v>
      </c>
      <c r="B547" s="0" t="n">
        <v>756982</v>
      </c>
      <c r="C547" s="0" t="n">
        <v>345570390</v>
      </c>
    </row>
    <row r="548" customFormat="false" ht="12.75" hidden="false" customHeight="false" outlineLevel="0" collapsed="false">
      <c r="A548" s="0" t="s">
        <v>113</v>
      </c>
      <c r="B548" s="0" t="n">
        <v>756982</v>
      </c>
      <c r="C548" s="0" t="n">
        <v>345570407</v>
      </c>
    </row>
    <row r="549" customFormat="false" ht="12.75" hidden="false" customHeight="false" outlineLevel="0" collapsed="false">
      <c r="A549" s="0" t="s">
        <v>113</v>
      </c>
      <c r="B549" s="0" t="n">
        <v>756982</v>
      </c>
      <c r="C549" s="0" t="n">
        <v>345570415</v>
      </c>
    </row>
    <row r="550" customFormat="false" ht="12.75" hidden="false" customHeight="false" outlineLevel="0" collapsed="false">
      <c r="A550" s="0" t="s">
        <v>113</v>
      </c>
      <c r="B550" s="0" t="n">
        <v>756982</v>
      </c>
      <c r="C550" s="0" t="n">
        <v>345570420</v>
      </c>
    </row>
    <row r="551" customFormat="false" ht="12.75" hidden="false" customHeight="false" outlineLevel="0" collapsed="false">
      <c r="A551" s="0" t="s">
        <v>113</v>
      </c>
      <c r="B551" s="0" t="n">
        <v>756982</v>
      </c>
      <c r="C551" s="0" t="n">
        <v>345571016</v>
      </c>
    </row>
    <row r="552" customFormat="false" ht="12.75" hidden="false" customHeight="false" outlineLevel="0" collapsed="false">
      <c r="A552" s="0" t="s">
        <v>113</v>
      </c>
      <c r="B552" s="0" t="n">
        <v>756982</v>
      </c>
      <c r="C552" s="0" t="n">
        <v>345571046</v>
      </c>
    </row>
    <row r="553" customFormat="false" ht="12.75" hidden="false" customHeight="false" outlineLevel="0" collapsed="false">
      <c r="A553" s="0" t="s">
        <v>113</v>
      </c>
      <c r="B553" s="0" t="n">
        <v>756982</v>
      </c>
      <c r="C553" s="0" t="n">
        <v>345571188</v>
      </c>
    </row>
    <row r="554" customFormat="false" ht="12.75" hidden="false" customHeight="false" outlineLevel="0" collapsed="false">
      <c r="A554" s="0" t="s">
        <v>113</v>
      </c>
      <c r="B554" s="0" t="n">
        <v>756982</v>
      </c>
      <c r="C554" s="0" t="n">
        <v>345571224</v>
      </c>
    </row>
    <row r="555" customFormat="false" ht="12.75" hidden="false" customHeight="false" outlineLevel="0" collapsed="false">
      <c r="A555" s="0" t="s">
        <v>113</v>
      </c>
      <c r="B555" s="0" t="n">
        <v>756982</v>
      </c>
      <c r="C555" s="0" t="n">
        <v>345571233</v>
      </c>
    </row>
    <row r="556" customFormat="false" ht="12.75" hidden="false" customHeight="false" outlineLevel="0" collapsed="false">
      <c r="A556" s="0" t="s">
        <v>113</v>
      </c>
      <c r="B556" s="0" t="n">
        <v>756982</v>
      </c>
      <c r="C556" s="0" t="n">
        <v>345571244</v>
      </c>
    </row>
    <row r="557" customFormat="false" ht="12.75" hidden="false" customHeight="false" outlineLevel="0" collapsed="false">
      <c r="A557" s="0" t="s">
        <v>113</v>
      </c>
      <c r="B557" s="0" t="n">
        <v>756982</v>
      </c>
      <c r="C557" s="0" t="n">
        <v>345571536</v>
      </c>
    </row>
    <row r="558" customFormat="false" ht="12.75" hidden="false" customHeight="false" outlineLevel="0" collapsed="false">
      <c r="A558" s="0" t="s">
        <v>183</v>
      </c>
      <c r="B558" s="0" t="n">
        <v>663331</v>
      </c>
      <c r="C558" s="0" t="n">
        <v>302495993</v>
      </c>
    </row>
    <row r="559" customFormat="false" ht="12.75" hidden="false" customHeight="false" outlineLevel="0" collapsed="false">
      <c r="A559" s="0" t="s">
        <v>183</v>
      </c>
      <c r="B559" s="0" t="n">
        <v>663331</v>
      </c>
      <c r="C559" s="0" t="n">
        <v>302497739</v>
      </c>
    </row>
    <row r="560" customFormat="false" ht="12.75" hidden="false" customHeight="false" outlineLevel="0" collapsed="false">
      <c r="A560" s="0" t="s">
        <v>183</v>
      </c>
      <c r="B560" s="0" t="n">
        <v>663331</v>
      </c>
      <c r="C560" s="0" t="n">
        <v>302497918</v>
      </c>
    </row>
    <row r="561" customFormat="false" ht="12.75" hidden="false" customHeight="false" outlineLevel="0" collapsed="false">
      <c r="A561" s="0" t="s">
        <v>183</v>
      </c>
      <c r="B561" s="0" t="n">
        <v>663331</v>
      </c>
      <c r="C561" s="0" t="n">
        <v>302498784</v>
      </c>
    </row>
    <row r="562" customFormat="false" ht="12.75" hidden="false" customHeight="false" outlineLevel="0" collapsed="false">
      <c r="A562" s="0" t="s">
        <v>183</v>
      </c>
      <c r="B562" s="0" t="n">
        <v>663331</v>
      </c>
      <c r="C562" s="0" t="n">
        <v>302499925</v>
      </c>
    </row>
    <row r="563" customFormat="false" ht="12.75" hidden="false" customHeight="false" outlineLevel="0" collapsed="false">
      <c r="A563" s="0" t="s">
        <v>183</v>
      </c>
      <c r="B563" s="0" t="n">
        <v>663331</v>
      </c>
      <c r="C563" s="0" t="n">
        <v>302501053</v>
      </c>
    </row>
    <row r="564" customFormat="false" ht="12.75" hidden="false" customHeight="false" outlineLevel="0" collapsed="false">
      <c r="A564" s="0" t="s">
        <v>183</v>
      </c>
      <c r="B564" s="0" t="n">
        <v>663331</v>
      </c>
      <c r="C564" s="0" t="n">
        <v>302501646</v>
      </c>
    </row>
    <row r="565" customFormat="false" ht="12.75" hidden="false" customHeight="false" outlineLevel="0" collapsed="false">
      <c r="A565" s="0" t="s">
        <v>183</v>
      </c>
      <c r="B565" s="0" t="n">
        <v>663331</v>
      </c>
      <c r="C565" s="0" t="n">
        <v>302502048</v>
      </c>
    </row>
    <row r="566" customFormat="false" ht="12.75" hidden="false" customHeight="false" outlineLevel="0" collapsed="false">
      <c r="A566" s="0" t="s">
        <v>183</v>
      </c>
      <c r="B566" s="0" t="n">
        <v>663331</v>
      </c>
      <c r="C566" s="0" t="n">
        <v>302502198</v>
      </c>
    </row>
    <row r="567" customFormat="false" ht="12.75" hidden="false" customHeight="false" outlineLevel="0" collapsed="false">
      <c r="A567" s="0" t="s">
        <v>183</v>
      </c>
      <c r="B567" s="0" t="n">
        <v>663331</v>
      </c>
      <c r="C567" s="0" t="n">
        <v>302503653</v>
      </c>
    </row>
    <row r="568" customFormat="false" ht="12.75" hidden="false" customHeight="false" outlineLevel="0" collapsed="false">
      <c r="A568" s="0" t="s">
        <v>183</v>
      </c>
      <c r="B568" s="0" t="n">
        <v>663331</v>
      </c>
      <c r="C568" s="0" t="n">
        <v>302506076</v>
      </c>
    </row>
    <row r="569" customFormat="false" ht="12.75" hidden="false" customHeight="false" outlineLevel="0" collapsed="false">
      <c r="A569" s="0" t="s">
        <v>183</v>
      </c>
      <c r="B569" s="0" t="n">
        <v>663331</v>
      </c>
      <c r="C569" s="0" t="n">
        <v>302506585</v>
      </c>
    </row>
    <row r="570" customFormat="false" ht="12.75" hidden="false" customHeight="false" outlineLevel="0" collapsed="false">
      <c r="A570" s="0" t="s">
        <v>183</v>
      </c>
      <c r="B570" s="0" t="n">
        <v>663331</v>
      </c>
      <c r="C570" s="0" t="n">
        <v>302508741</v>
      </c>
    </row>
    <row r="571" customFormat="false" ht="12.75" hidden="false" customHeight="false" outlineLevel="0" collapsed="false">
      <c r="A571" s="0" t="s">
        <v>183</v>
      </c>
      <c r="B571" s="0" t="n">
        <v>663331</v>
      </c>
      <c r="C571" s="0" t="n">
        <v>302511505</v>
      </c>
    </row>
    <row r="572" customFormat="false" ht="12.75" hidden="false" customHeight="false" outlineLevel="0" collapsed="false">
      <c r="A572" s="0" t="s">
        <v>187</v>
      </c>
      <c r="B572" s="0" t="n">
        <v>535722</v>
      </c>
      <c r="C572" s="0" t="n">
        <v>315039507</v>
      </c>
    </row>
    <row r="573" customFormat="false" ht="12.75" hidden="false" customHeight="false" outlineLevel="0" collapsed="false">
      <c r="A573" s="0" t="s">
        <v>187</v>
      </c>
      <c r="B573" s="0" t="n">
        <v>535722</v>
      </c>
      <c r="C573" s="0" t="n">
        <v>315039509</v>
      </c>
    </row>
    <row r="574" customFormat="false" ht="12.75" hidden="false" customHeight="false" outlineLevel="0" collapsed="false">
      <c r="A574" s="0" t="s">
        <v>187</v>
      </c>
      <c r="B574" s="0" t="n">
        <v>535722</v>
      </c>
      <c r="C574" s="0" t="n">
        <v>315039745</v>
      </c>
    </row>
    <row r="575" customFormat="false" ht="12.75" hidden="false" customHeight="false" outlineLevel="0" collapsed="false">
      <c r="A575" s="0" t="s">
        <v>187</v>
      </c>
      <c r="B575" s="0" t="n">
        <v>535722</v>
      </c>
      <c r="C575" s="0" t="n">
        <v>315039863</v>
      </c>
    </row>
    <row r="576" customFormat="false" ht="12.75" hidden="false" customHeight="false" outlineLevel="0" collapsed="false">
      <c r="A576" s="0" t="s">
        <v>187</v>
      </c>
      <c r="B576" s="0" t="n">
        <v>535722</v>
      </c>
      <c r="C576" s="0" t="n">
        <v>315040652</v>
      </c>
    </row>
    <row r="577" customFormat="false" ht="12.75" hidden="false" customHeight="false" outlineLevel="0" collapsed="false">
      <c r="A577" s="0" t="s">
        <v>187</v>
      </c>
      <c r="B577" s="0" t="n">
        <v>535722</v>
      </c>
      <c r="C577" s="0" t="n">
        <v>315040768</v>
      </c>
    </row>
    <row r="578" customFormat="false" ht="12.75" hidden="false" customHeight="false" outlineLevel="0" collapsed="false">
      <c r="A578" s="0" t="s">
        <v>187</v>
      </c>
      <c r="B578" s="0" t="n">
        <v>535722</v>
      </c>
      <c r="C578" s="0" t="n">
        <v>315041935</v>
      </c>
    </row>
    <row r="579" customFormat="false" ht="12.75" hidden="false" customHeight="false" outlineLevel="0" collapsed="false">
      <c r="A579" s="0" t="s">
        <v>187</v>
      </c>
      <c r="B579" s="0" t="n">
        <v>535722</v>
      </c>
      <c r="C579" s="0" t="n">
        <v>315042694</v>
      </c>
    </row>
    <row r="580" customFormat="false" ht="12.75" hidden="false" customHeight="false" outlineLevel="0" collapsed="false">
      <c r="A580" s="0" t="s">
        <v>187</v>
      </c>
      <c r="B580" s="0" t="n">
        <v>535722</v>
      </c>
      <c r="C580" s="0" t="n">
        <v>315043210</v>
      </c>
    </row>
    <row r="581" customFormat="false" ht="12.75" hidden="false" customHeight="false" outlineLevel="0" collapsed="false">
      <c r="A581" s="0" t="s">
        <v>187</v>
      </c>
      <c r="B581" s="0" t="n">
        <v>535722</v>
      </c>
      <c r="C581" s="0" t="n">
        <v>315043346</v>
      </c>
    </row>
    <row r="582" customFormat="false" ht="12.75" hidden="false" customHeight="false" outlineLevel="0" collapsed="false">
      <c r="A582" s="0" t="s">
        <v>187</v>
      </c>
      <c r="B582" s="0" t="n">
        <v>535722</v>
      </c>
      <c r="C582" s="0" t="n">
        <v>315043570</v>
      </c>
    </row>
    <row r="583" customFormat="false" ht="12.75" hidden="false" customHeight="false" outlineLevel="0" collapsed="false">
      <c r="A583" s="0" t="s">
        <v>187</v>
      </c>
      <c r="B583" s="0" t="n">
        <v>535722</v>
      </c>
      <c r="C583" s="0" t="n">
        <v>315044103</v>
      </c>
    </row>
    <row r="584" customFormat="false" ht="12.75" hidden="false" customHeight="false" outlineLevel="0" collapsed="false">
      <c r="A584" s="0" t="s">
        <v>187</v>
      </c>
      <c r="B584" s="0" t="n">
        <v>535722</v>
      </c>
      <c r="C584" s="0" t="n">
        <v>315045974</v>
      </c>
    </row>
    <row r="585" customFormat="false" ht="12.75" hidden="false" customHeight="false" outlineLevel="0" collapsed="false">
      <c r="A585" s="0" t="s">
        <v>187</v>
      </c>
      <c r="B585" s="0" t="n">
        <v>535722</v>
      </c>
      <c r="C585" s="0" t="n">
        <v>315046484</v>
      </c>
    </row>
    <row r="586" customFormat="false" ht="12.75" hidden="false" customHeight="false" outlineLevel="0" collapsed="false">
      <c r="A586" s="0" t="s">
        <v>187</v>
      </c>
      <c r="B586" s="0" t="n">
        <v>535722</v>
      </c>
      <c r="C586" s="0" t="n">
        <v>315046594</v>
      </c>
    </row>
    <row r="587" customFormat="false" ht="12.75" hidden="false" customHeight="false" outlineLevel="0" collapsed="false">
      <c r="A587" s="0" t="s">
        <v>187</v>
      </c>
      <c r="B587" s="0" t="n">
        <v>535722</v>
      </c>
      <c r="C587" s="0" t="n">
        <v>315046842</v>
      </c>
    </row>
    <row r="588" customFormat="false" ht="12.75" hidden="false" customHeight="false" outlineLevel="0" collapsed="false">
      <c r="A588" s="0" t="s">
        <v>187</v>
      </c>
      <c r="B588" s="0" t="n">
        <v>535722</v>
      </c>
      <c r="C588" s="0" t="n">
        <v>315047754</v>
      </c>
    </row>
    <row r="589" customFormat="false" ht="12.75" hidden="false" customHeight="false" outlineLevel="0" collapsed="false">
      <c r="A589" s="0" t="s">
        <v>187</v>
      </c>
      <c r="B589" s="0" t="n">
        <v>535722</v>
      </c>
      <c r="C589" s="0" t="n">
        <v>315047943</v>
      </c>
    </row>
    <row r="590" customFormat="false" ht="12.75" hidden="false" customHeight="false" outlineLevel="0" collapsed="false">
      <c r="A590" s="0" t="s">
        <v>187</v>
      </c>
      <c r="B590" s="0" t="n">
        <v>535722</v>
      </c>
      <c r="C590" s="0" t="n">
        <v>315048633</v>
      </c>
    </row>
    <row r="591" customFormat="false" ht="12.75" hidden="false" customHeight="false" outlineLevel="0" collapsed="false">
      <c r="A591" s="0" t="s">
        <v>187</v>
      </c>
      <c r="B591" s="0" t="n">
        <v>535722</v>
      </c>
      <c r="C591" s="0" t="n">
        <v>315049487</v>
      </c>
    </row>
    <row r="592" customFormat="false" ht="12.75" hidden="false" customHeight="false" outlineLevel="0" collapsed="false">
      <c r="A592" s="0" t="s">
        <v>187</v>
      </c>
      <c r="B592" s="0" t="n">
        <v>535722</v>
      </c>
      <c r="C592" s="0" t="n">
        <v>315049869</v>
      </c>
    </row>
    <row r="593" customFormat="false" ht="12.75" hidden="false" customHeight="false" outlineLevel="0" collapsed="false">
      <c r="A593" s="0" t="s">
        <v>187</v>
      </c>
      <c r="B593" s="0" t="n">
        <v>535722</v>
      </c>
      <c r="C593" s="0" t="n">
        <v>315050274</v>
      </c>
    </row>
    <row r="594" customFormat="false" ht="12.75" hidden="false" customHeight="false" outlineLevel="0" collapsed="false">
      <c r="A594" s="0" t="s">
        <v>187</v>
      </c>
      <c r="B594" s="0" t="n">
        <v>535722</v>
      </c>
      <c r="C594" s="0" t="n">
        <v>315050578</v>
      </c>
    </row>
    <row r="595" customFormat="false" ht="12.75" hidden="false" customHeight="false" outlineLevel="0" collapsed="false">
      <c r="A595" s="0" t="s">
        <v>187</v>
      </c>
      <c r="B595" s="0" t="n">
        <v>535722</v>
      </c>
      <c r="C595" s="0" t="n">
        <v>315050828</v>
      </c>
    </row>
    <row r="596" customFormat="false" ht="12.75" hidden="false" customHeight="false" outlineLevel="0" collapsed="false">
      <c r="A596" s="0" t="s">
        <v>187</v>
      </c>
      <c r="B596" s="0" t="n">
        <v>535722</v>
      </c>
      <c r="C596" s="0" t="n">
        <v>315050864</v>
      </c>
    </row>
    <row r="597" customFormat="false" ht="12.75" hidden="false" customHeight="false" outlineLevel="0" collapsed="false">
      <c r="A597" s="0" t="s">
        <v>187</v>
      </c>
      <c r="B597" s="0" t="n">
        <v>535722</v>
      </c>
      <c r="C597" s="0" t="n">
        <v>315051030</v>
      </c>
    </row>
    <row r="598" customFormat="false" ht="12.75" hidden="false" customHeight="false" outlineLevel="0" collapsed="false">
      <c r="A598" s="0" t="s">
        <v>187</v>
      </c>
      <c r="B598" s="0" t="n">
        <v>535722</v>
      </c>
      <c r="C598" s="0" t="n">
        <v>315051108</v>
      </c>
    </row>
    <row r="599" customFormat="false" ht="12.75" hidden="false" customHeight="false" outlineLevel="0" collapsed="false">
      <c r="A599" s="0" t="s">
        <v>187</v>
      </c>
      <c r="B599" s="0" t="n">
        <v>535722</v>
      </c>
      <c r="C599" s="0" t="n">
        <v>315051206</v>
      </c>
    </row>
    <row r="600" customFormat="false" ht="12.75" hidden="false" customHeight="false" outlineLevel="0" collapsed="false">
      <c r="A600" s="0" t="s">
        <v>187</v>
      </c>
      <c r="B600" s="0" t="n">
        <v>535722</v>
      </c>
      <c r="C600" s="0" t="n">
        <v>315051446</v>
      </c>
    </row>
    <row r="601" customFormat="false" ht="12.75" hidden="false" customHeight="false" outlineLevel="0" collapsed="false">
      <c r="A601" s="0" t="s">
        <v>187</v>
      </c>
      <c r="B601" s="0" t="n">
        <v>535722</v>
      </c>
      <c r="C601" s="0" t="n">
        <v>315053275</v>
      </c>
    </row>
    <row r="602" customFormat="false" ht="12.75" hidden="false" customHeight="false" outlineLevel="0" collapsed="false">
      <c r="A602" s="0" t="s">
        <v>187</v>
      </c>
      <c r="B602" s="0" t="n">
        <v>535722</v>
      </c>
      <c r="C602" s="0" t="n">
        <v>315053299</v>
      </c>
    </row>
    <row r="603" customFormat="false" ht="12.75" hidden="false" customHeight="false" outlineLevel="0" collapsed="false">
      <c r="A603" s="0" t="s">
        <v>187</v>
      </c>
      <c r="B603" s="0" t="n">
        <v>535722</v>
      </c>
      <c r="C603" s="0" t="n">
        <v>315054501</v>
      </c>
    </row>
    <row r="604" customFormat="false" ht="12.75" hidden="false" customHeight="false" outlineLevel="0" collapsed="false">
      <c r="A604" s="0" t="s">
        <v>185</v>
      </c>
      <c r="B604" s="0" t="n">
        <v>554155</v>
      </c>
      <c r="C604" s="0" t="n">
        <v>296803585</v>
      </c>
    </row>
    <row r="605" customFormat="false" ht="12.75" hidden="false" customHeight="false" outlineLevel="0" collapsed="false">
      <c r="A605" s="0" t="s">
        <v>185</v>
      </c>
      <c r="B605" s="0" t="n">
        <v>554155</v>
      </c>
      <c r="C605" s="0" t="n">
        <v>296803919</v>
      </c>
    </row>
    <row r="606" customFormat="false" ht="12.75" hidden="false" customHeight="false" outlineLevel="0" collapsed="false">
      <c r="A606" s="0" t="s">
        <v>185</v>
      </c>
      <c r="B606" s="0" t="n">
        <v>554155</v>
      </c>
      <c r="C606" s="0" t="n">
        <v>296804398</v>
      </c>
    </row>
    <row r="607" customFormat="false" ht="12.75" hidden="false" customHeight="false" outlineLevel="0" collapsed="false">
      <c r="A607" s="0" t="s">
        <v>185</v>
      </c>
      <c r="B607" s="0" t="n">
        <v>554155</v>
      </c>
      <c r="C607" s="0" t="n">
        <v>296804480</v>
      </c>
    </row>
    <row r="608" customFormat="false" ht="12.75" hidden="false" customHeight="false" outlineLevel="0" collapsed="false">
      <c r="A608" s="0" t="s">
        <v>185</v>
      </c>
      <c r="B608" s="0" t="n">
        <v>554155</v>
      </c>
      <c r="C608" s="0" t="n">
        <v>296805044</v>
      </c>
    </row>
    <row r="609" customFormat="false" ht="12.75" hidden="false" customHeight="false" outlineLevel="0" collapsed="false">
      <c r="A609" s="0" t="s">
        <v>185</v>
      </c>
      <c r="B609" s="0" t="n">
        <v>554155</v>
      </c>
      <c r="C609" s="0" t="n">
        <v>296805109</v>
      </c>
    </row>
    <row r="610" customFormat="false" ht="12.75" hidden="false" customHeight="false" outlineLevel="0" collapsed="false">
      <c r="A610" s="0" t="s">
        <v>185</v>
      </c>
      <c r="B610" s="0" t="n">
        <v>554155</v>
      </c>
      <c r="C610" s="0" t="n">
        <v>296805139</v>
      </c>
    </row>
    <row r="611" customFormat="false" ht="12.75" hidden="false" customHeight="false" outlineLevel="0" collapsed="false">
      <c r="A611" s="0" t="s">
        <v>185</v>
      </c>
      <c r="B611" s="0" t="n">
        <v>554155</v>
      </c>
      <c r="C611" s="0" t="n">
        <v>296808007</v>
      </c>
    </row>
    <row r="612" customFormat="false" ht="12.75" hidden="false" customHeight="false" outlineLevel="0" collapsed="false">
      <c r="A612" s="0" t="s">
        <v>185</v>
      </c>
      <c r="B612" s="0" t="n">
        <v>554155</v>
      </c>
      <c r="C612" s="0" t="n">
        <v>296808381</v>
      </c>
    </row>
    <row r="613" customFormat="false" ht="12.75" hidden="false" customHeight="false" outlineLevel="0" collapsed="false">
      <c r="A613" s="0" t="s">
        <v>185</v>
      </c>
      <c r="B613" s="0" t="n">
        <v>554155</v>
      </c>
      <c r="C613" s="0" t="n">
        <v>296810660</v>
      </c>
    </row>
    <row r="614" customFormat="false" ht="12.75" hidden="false" customHeight="false" outlineLevel="0" collapsed="false">
      <c r="A614" s="0" t="s">
        <v>185</v>
      </c>
      <c r="B614" s="0" t="n">
        <v>554155</v>
      </c>
      <c r="C614" s="0" t="n">
        <v>296811320</v>
      </c>
    </row>
    <row r="615" customFormat="false" ht="12.75" hidden="false" customHeight="false" outlineLevel="0" collapsed="false">
      <c r="A615" s="0" t="s">
        <v>185</v>
      </c>
      <c r="B615" s="0" t="n">
        <v>554155</v>
      </c>
      <c r="C615" s="0" t="n">
        <v>296812201</v>
      </c>
    </row>
    <row r="616" customFormat="false" ht="12.75" hidden="false" customHeight="false" outlineLevel="0" collapsed="false">
      <c r="A616" s="0" t="s">
        <v>185</v>
      </c>
      <c r="B616" s="0" t="n">
        <v>554155</v>
      </c>
      <c r="C616" s="0" t="n">
        <v>296812227</v>
      </c>
    </row>
    <row r="617" customFormat="false" ht="12.75" hidden="false" customHeight="false" outlineLevel="0" collapsed="false">
      <c r="A617" s="0" t="s">
        <v>185</v>
      </c>
      <c r="B617" s="0" t="n">
        <v>554155</v>
      </c>
      <c r="C617" s="0" t="n">
        <v>296812573</v>
      </c>
    </row>
    <row r="618" customFormat="false" ht="12.75" hidden="false" customHeight="false" outlineLevel="0" collapsed="false">
      <c r="A618" s="0" t="s">
        <v>185</v>
      </c>
      <c r="B618" s="0" t="n">
        <v>554155</v>
      </c>
      <c r="C618" s="0" t="n">
        <v>296813133</v>
      </c>
    </row>
    <row r="619" customFormat="false" ht="12.75" hidden="false" customHeight="false" outlineLevel="0" collapsed="false">
      <c r="A619" s="0" t="s">
        <v>185</v>
      </c>
      <c r="B619" s="0" t="n">
        <v>554155</v>
      </c>
      <c r="C619" s="0" t="n">
        <v>296814712</v>
      </c>
    </row>
    <row r="620" customFormat="false" ht="12.75" hidden="false" customHeight="false" outlineLevel="0" collapsed="false">
      <c r="A620" s="0" t="s">
        <v>185</v>
      </c>
      <c r="B620" s="0" t="n">
        <v>554155</v>
      </c>
      <c r="C620" s="0" t="n">
        <v>296815600</v>
      </c>
    </row>
    <row r="621" customFormat="false" ht="12.75" hidden="false" customHeight="false" outlineLevel="0" collapsed="false">
      <c r="A621" s="0" t="s">
        <v>185</v>
      </c>
      <c r="B621" s="0" t="n">
        <v>554155</v>
      </c>
      <c r="C621" s="0" t="n">
        <v>296816629</v>
      </c>
    </row>
    <row r="622" customFormat="false" ht="12.75" hidden="false" customHeight="false" outlineLevel="0" collapsed="false">
      <c r="A622" s="0" t="s">
        <v>185</v>
      </c>
      <c r="B622" s="0" t="n">
        <v>554155</v>
      </c>
      <c r="C622" s="0" t="n">
        <v>296817429</v>
      </c>
    </row>
    <row r="623" customFormat="false" ht="12.75" hidden="false" customHeight="false" outlineLevel="0" collapsed="false">
      <c r="A623" s="0" t="s">
        <v>185</v>
      </c>
      <c r="B623" s="0" t="n">
        <v>554155</v>
      </c>
      <c r="C623" s="0" t="n">
        <v>296817439</v>
      </c>
    </row>
    <row r="624" customFormat="false" ht="12.75" hidden="false" customHeight="false" outlineLevel="0" collapsed="false">
      <c r="A624" s="0" t="s">
        <v>185</v>
      </c>
      <c r="B624" s="0" t="n">
        <v>554155</v>
      </c>
      <c r="C624" s="0" t="n">
        <v>296817593</v>
      </c>
    </row>
    <row r="625" customFormat="false" ht="12.75" hidden="false" customHeight="false" outlineLevel="0" collapsed="false">
      <c r="A625" s="0" t="s">
        <v>185</v>
      </c>
      <c r="B625" s="0" t="n">
        <v>554155</v>
      </c>
      <c r="C625" s="0" t="n">
        <v>296821160</v>
      </c>
    </row>
    <row r="626" customFormat="false" ht="12.75" hidden="false" customHeight="false" outlineLevel="0" collapsed="false">
      <c r="A626" s="0" t="s">
        <v>185</v>
      </c>
      <c r="B626" s="0" t="n">
        <v>554155</v>
      </c>
      <c r="C626" s="0" t="n">
        <v>296822588</v>
      </c>
    </row>
    <row r="627" customFormat="false" ht="12.75" hidden="false" customHeight="false" outlineLevel="0" collapsed="false">
      <c r="A627" s="0" t="s">
        <v>185</v>
      </c>
      <c r="B627" s="0" t="n">
        <v>554155</v>
      </c>
      <c r="C627" s="0" t="n">
        <v>296822600</v>
      </c>
    </row>
    <row r="628" customFormat="false" ht="12.75" hidden="false" customHeight="false" outlineLevel="0" collapsed="false">
      <c r="A628" s="0" t="s">
        <v>164</v>
      </c>
      <c r="B628" s="0" t="n">
        <v>344612</v>
      </c>
      <c r="C628" s="0" t="n">
        <v>121703449</v>
      </c>
    </row>
    <row r="629" customFormat="false" ht="12.75" hidden="false" customHeight="false" outlineLevel="0" collapsed="false">
      <c r="A629" s="0" t="s">
        <v>164</v>
      </c>
      <c r="B629" s="0" t="n">
        <v>344612</v>
      </c>
      <c r="C629" s="0" t="n">
        <v>121703900</v>
      </c>
    </row>
    <row r="630" customFormat="false" ht="12.75" hidden="false" customHeight="false" outlineLevel="0" collapsed="false">
      <c r="A630" s="0" t="s">
        <v>164</v>
      </c>
      <c r="B630" s="0" t="n">
        <v>344612</v>
      </c>
      <c r="C630" s="0" t="n">
        <v>121705776</v>
      </c>
    </row>
    <row r="631" customFormat="false" ht="12.75" hidden="false" customHeight="false" outlineLevel="0" collapsed="false">
      <c r="A631" s="0" t="s">
        <v>164</v>
      </c>
      <c r="B631" s="0" t="n">
        <v>344612</v>
      </c>
      <c r="C631" s="0" t="n">
        <v>121708735</v>
      </c>
    </row>
    <row r="632" customFormat="false" ht="12.75" hidden="false" customHeight="false" outlineLevel="0" collapsed="false">
      <c r="A632" s="0" t="s">
        <v>164</v>
      </c>
      <c r="B632" s="0" t="n">
        <v>344612</v>
      </c>
      <c r="C632" s="0" t="n">
        <v>121710002</v>
      </c>
    </row>
    <row r="633" customFormat="false" ht="12.75" hidden="false" customHeight="false" outlineLevel="0" collapsed="false">
      <c r="A633" s="0" t="s">
        <v>164</v>
      </c>
      <c r="B633" s="0" t="n">
        <v>344612</v>
      </c>
      <c r="C633" s="0" t="n">
        <v>121710526</v>
      </c>
    </row>
    <row r="634" customFormat="false" ht="12.75" hidden="false" customHeight="false" outlineLevel="0" collapsed="false">
      <c r="A634" s="0" t="s">
        <v>164</v>
      </c>
      <c r="B634" s="0" t="n">
        <v>344612</v>
      </c>
      <c r="C634" s="0" t="n">
        <v>121710838</v>
      </c>
    </row>
    <row r="635" customFormat="false" ht="12.75" hidden="false" customHeight="false" outlineLevel="0" collapsed="false">
      <c r="A635" s="0" t="s">
        <v>164</v>
      </c>
      <c r="B635" s="0" t="n">
        <v>344612</v>
      </c>
      <c r="C635" s="0" t="n">
        <v>121711779</v>
      </c>
    </row>
    <row r="636" customFormat="false" ht="12.75" hidden="false" customHeight="false" outlineLevel="0" collapsed="false">
      <c r="A636" s="0" t="s">
        <v>164</v>
      </c>
      <c r="B636" s="0" t="n">
        <v>344612</v>
      </c>
      <c r="C636" s="0" t="n">
        <v>121716416</v>
      </c>
    </row>
    <row r="637" customFormat="false" ht="12.75" hidden="false" customHeight="false" outlineLevel="0" collapsed="false">
      <c r="A637" s="0" t="s">
        <v>164</v>
      </c>
      <c r="B637" s="0" t="n">
        <v>344612</v>
      </c>
      <c r="C637" s="0" t="n">
        <v>121717130</v>
      </c>
    </row>
    <row r="638" customFormat="false" ht="12.75" hidden="false" customHeight="false" outlineLevel="0" collapsed="false">
      <c r="A638" s="0" t="s">
        <v>164</v>
      </c>
      <c r="B638" s="0" t="n">
        <v>344612</v>
      </c>
      <c r="C638" s="0" t="n">
        <v>121719530</v>
      </c>
    </row>
    <row r="639" customFormat="false" ht="12.75" hidden="false" customHeight="false" outlineLevel="0" collapsed="false">
      <c r="A639" s="0" t="s">
        <v>164</v>
      </c>
      <c r="B639" s="0" t="n">
        <v>344612</v>
      </c>
      <c r="C639" s="0" t="n">
        <v>121720034</v>
      </c>
    </row>
    <row r="640" customFormat="false" ht="12.75" hidden="false" customHeight="false" outlineLevel="0" collapsed="false">
      <c r="A640" s="0" t="s">
        <v>168</v>
      </c>
      <c r="B640" s="0" t="n">
        <v>332952</v>
      </c>
      <c r="C640" s="0" t="n">
        <v>238482559</v>
      </c>
    </row>
    <row r="641" customFormat="false" ht="12.75" hidden="false" customHeight="false" outlineLevel="0" collapsed="false">
      <c r="A641" s="0" t="s">
        <v>168</v>
      </c>
      <c r="B641" s="0" t="n">
        <v>332952</v>
      </c>
      <c r="C641" s="0" t="n">
        <v>238482849</v>
      </c>
    </row>
    <row r="642" customFormat="false" ht="12.75" hidden="false" customHeight="false" outlineLevel="0" collapsed="false">
      <c r="A642" s="0" t="s">
        <v>168</v>
      </c>
      <c r="B642" s="0" t="n">
        <v>332952</v>
      </c>
      <c r="C642" s="0" t="n">
        <v>238483193</v>
      </c>
    </row>
    <row r="643" customFormat="false" ht="12.75" hidden="false" customHeight="false" outlineLevel="0" collapsed="false">
      <c r="A643" s="0" t="s">
        <v>168</v>
      </c>
      <c r="B643" s="0" t="n">
        <v>332952</v>
      </c>
      <c r="C643" s="0" t="n">
        <v>238483775</v>
      </c>
    </row>
    <row r="644" customFormat="false" ht="12.75" hidden="false" customHeight="false" outlineLevel="0" collapsed="false">
      <c r="A644" s="0" t="s">
        <v>168</v>
      </c>
      <c r="B644" s="0" t="n">
        <v>332952</v>
      </c>
      <c r="C644" s="0" t="n">
        <v>238485378</v>
      </c>
    </row>
    <row r="645" customFormat="false" ht="12.75" hidden="false" customHeight="false" outlineLevel="0" collapsed="false">
      <c r="A645" s="0" t="s">
        <v>168</v>
      </c>
      <c r="B645" s="0" t="n">
        <v>332952</v>
      </c>
      <c r="C645" s="0" t="n">
        <v>238485542</v>
      </c>
    </row>
    <row r="646" customFormat="false" ht="12.75" hidden="false" customHeight="false" outlineLevel="0" collapsed="false">
      <c r="A646" s="0" t="s">
        <v>168</v>
      </c>
      <c r="B646" s="0" t="n">
        <v>332952</v>
      </c>
      <c r="C646" s="0" t="n">
        <v>238486772</v>
      </c>
    </row>
    <row r="647" customFormat="false" ht="12.75" hidden="false" customHeight="false" outlineLevel="0" collapsed="false">
      <c r="A647" s="0" t="s">
        <v>168</v>
      </c>
      <c r="B647" s="0" t="n">
        <v>332952</v>
      </c>
      <c r="C647" s="0" t="n">
        <v>238486922</v>
      </c>
    </row>
    <row r="648" customFormat="false" ht="12.75" hidden="false" customHeight="false" outlineLevel="0" collapsed="false">
      <c r="A648" s="0" t="s">
        <v>168</v>
      </c>
      <c r="B648" s="0" t="n">
        <v>332952</v>
      </c>
      <c r="C648" s="0" t="n">
        <v>238488311</v>
      </c>
    </row>
    <row r="649" customFormat="false" ht="12.75" hidden="false" customHeight="false" outlineLevel="0" collapsed="false">
      <c r="A649" s="0" t="s">
        <v>168</v>
      </c>
      <c r="B649" s="0" t="n">
        <v>332952</v>
      </c>
      <c r="C649" s="0" t="n">
        <v>238488693</v>
      </c>
    </row>
    <row r="650" customFormat="false" ht="12.75" hidden="false" customHeight="false" outlineLevel="0" collapsed="false">
      <c r="A650" s="0" t="s">
        <v>168</v>
      </c>
      <c r="B650" s="0" t="n">
        <v>332952</v>
      </c>
      <c r="C650" s="0" t="n">
        <v>238489799</v>
      </c>
    </row>
    <row r="651" customFormat="false" ht="12.75" hidden="false" customHeight="false" outlineLevel="0" collapsed="false">
      <c r="A651" s="0" t="s">
        <v>168</v>
      </c>
      <c r="B651" s="0" t="n">
        <v>332952</v>
      </c>
      <c r="C651" s="0" t="n">
        <v>238489947</v>
      </c>
    </row>
    <row r="652" customFormat="false" ht="12.75" hidden="false" customHeight="false" outlineLevel="0" collapsed="false">
      <c r="A652" s="0" t="s">
        <v>168</v>
      </c>
      <c r="B652" s="0" t="n">
        <v>332952</v>
      </c>
      <c r="C652" s="0" t="n">
        <v>238490774</v>
      </c>
    </row>
    <row r="653" customFormat="false" ht="12.75" hidden="false" customHeight="false" outlineLevel="0" collapsed="false">
      <c r="A653" s="0" t="s">
        <v>168</v>
      </c>
      <c r="B653" s="0" t="n">
        <v>332952</v>
      </c>
      <c r="C653" s="0" t="n">
        <v>238490960</v>
      </c>
    </row>
    <row r="654" customFormat="false" ht="12.75" hidden="false" customHeight="false" outlineLevel="0" collapsed="false">
      <c r="A654" s="0" t="s">
        <v>168</v>
      </c>
      <c r="B654" s="0" t="n">
        <v>332952</v>
      </c>
      <c r="C654" s="0" t="n">
        <v>238491078</v>
      </c>
    </row>
    <row r="655" customFormat="false" ht="12.75" hidden="false" customHeight="false" outlineLevel="0" collapsed="false">
      <c r="A655" s="0" t="s">
        <v>168</v>
      </c>
      <c r="B655" s="0" t="n">
        <v>332952</v>
      </c>
      <c r="C655" s="0" t="n">
        <v>238491994</v>
      </c>
    </row>
    <row r="656" customFormat="false" ht="12.75" hidden="false" customHeight="false" outlineLevel="0" collapsed="false">
      <c r="A656" s="0" t="s">
        <v>168</v>
      </c>
      <c r="B656" s="0" t="n">
        <v>332952</v>
      </c>
      <c r="C656" s="0" t="n">
        <v>238492111</v>
      </c>
    </row>
    <row r="657" customFormat="false" ht="12.75" hidden="false" customHeight="false" outlineLevel="0" collapsed="false">
      <c r="A657" s="0" t="s">
        <v>168</v>
      </c>
      <c r="B657" s="0" t="n">
        <v>332952</v>
      </c>
      <c r="C657" s="0" t="n">
        <v>238492233</v>
      </c>
    </row>
    <row r="658" customFormat="false" ht="12.75" hidden="false" customHeight="false" outlineLevel="0" collapsed="false">
      <c r="A658" s="0" t="s">
        <v>168</v>
      </c>
      <c r="B658" s="0" t="n">
        <v>332952</v>
      </c>
      <c r="C658" s="0" t="n">
        <v>238492403</v>
      </c>
    </row>
    <row r="659" customFormat="false" ht="12.75" hidden="false" customHeight="false" outlineLevel="0" collapsed="false">
      <c r="A659" s="0" t="s">
        <v>168</v>
      </c>
      <c r="B659" s="0" t="n">
        <v>332952</v>
      </c>
      <c r="C659" s="0" t="n">
        <v>238492615</v>
      </c>
    </row>
    <row r="660" customFormat="false" ht="12.75" hidden="false" customHeight="false" outlineLevel="0" collapsed="false">
      <c r="A660" s="0" t="s">
        <v>168</v>
      </c>
      <c r="B660" s="0" t="n">
        <v>332952</v>
      </c>
      <c r="C660" s="0" t="n">
        <v>238493143</v>
      </c>
    </row>
    <row r="661" customFormat="false" ht="12.75" hidden="false" customHeight="false" outlineLevel="0" collapsed="false">
      <c r="A661" s="0" t="s">
        <v>168</v>
      </c>
      <c r="B661" s="0" t="n">
        <v>332952</v>
      </c>
      <c r="C661" s="0" t="n">
        <v>238494506</v>
      </c>
    </row>
    <row r="662" customFormat="false" ht="12.75" hidden="false" customHeight="false" outlineLevel="0" collapsed="false">
      <c r="A662" s="0" t="s">
        <v>168</v>
      </c>
      <c r="B662" s="0" t="n">
        <v>332952</v>
      </c>
      <c r="C662" s="0" t="n">
        <v>238495042</v>
      </c>
    </row>
    <row r="663" customFormat="false" ht="12.75" hidden="false" customHeight="false" outlineLevel="0" collapsed="false">
      <c r="A663" s="0" t="s">
        <v>168</v>
      </c>
      <c r="B663" s="0" t="n">
        <v>332952</v>
      </c>
      <c r="C663" s="0" t="n">
        <v>238495144</v>
      </c>
    </row>
    <row r="664" customFormat="false" ht="12.75" hidden="false" customHeight="false" outlineLevel="0" collapsed="false">
      <c r="A664" s="0" t="s">
        <v>168</v>
      </c>
      <c r="B664" s="0" t="n">
        <v>332952</v>
      </c>
      <c r="C664" s="0" t="n">
        <v>238495474</v>
      </c>
    </row>
    <row r="665" customFormat="false" ht="12.75" hidden="false" customHeight="false" outlineLevel="0" collapsed="false">
      <c r="A665" s="0" t="s">
        <v>168</v>
      </c>
      <c r="B665" s="0" t="n">
        <v>332952</v>
      </c>
      <c r="C665" s="0" t="n">
        <v>238496907</v>
      </c>
    </row>
    <row r="666" customFormat="false" ht="12.75" hidden="false" customHeight="false" outlineLevel="0" collapsed="false">
      <c r="A666" s="0" t="s">
        <v>168</v>
      </c>
      <c r="B666" s="0" t="n">
        <v>332952</v>
      </c>
      <c r="C666" s="0" t="n">
        <v>238497494</v>
      </c>
    </row>
    <row r="667" customFormat="false" ht="12.75" hidden="false" customHeight="false" outlineLevel="0" collapsed="false">
      <c r="A667" s="0" t="s">
        <v>168</v>
      </c>
      <c r="B667" s="0" t="n">
        <v>332952</v>
      </c>
      <c r="C667" s="0" t="n">
        <v>238497764</v>
      </c>
    </row>
    <row r="668" customFormat="false" ht="12.75" hidden="false" customHeight="false" outlineLevel="0" collapsed="false">
      <c r="A668" s="0" t="s">
        <v>168</v>
      </c>
      <c r="B668" s="0" t="n">
        <v>332952</v>
      </c>
      <c r="C668" s="0" t="n">
        <v>238498282</v>
      </c>
    </row>
    <row r="669" customFormat="false" ht="12.75" hidden="false" customHeight="false" outlineLevel="0" collapsed="false">
      <c r="A669" s="0" t="s">
        <v>168</v>
      </c>
      <c r="B669" s="0" t="n">
        <v>332952</v>
      </c>
      <c r="C669" s="0" t="n">
        <v>238498404</v>
      </c>
    </row>
    <row r="670" customFormat="false" ht="12.75" hidden="false" customHeight="false" outlineLevel="0" collapsed="false">
      <c r="A670" s="0" t="s">
        <v>168</v>
      </c>
      <c r="B670" s="0" t="n">
        <v>332952</v>
      </c>
      <c r="C670" s="0" t="n">
        <v>238498626</v>
      </c>
    </row>
    <row r="671" customFormat="false" ht="12.75" hidden="false" customHeight="false" outlineLevel="0" collapsed="false">
      <c r="A671" s="0" t="s">
        <v>168</v>
      </c>
      <c r="B671" s="0" t="n">
        <v>332952</v>
      </c>
      <c r="C671" s="0" t="n">
        <v>238499193</v>
      </c>
    </row>
    <row r="672" customFormat="false" ht="12.75" hidden="false" customHeight="false" outlineLevel="0" collapsed="false">
      <c r="A672" s="0" t="s">
        <v>168</v>
      </c>
      <c r="B672" s="0" t="n">
        <v>332952</v>
      </c>
      <c r="C672" s="0" t="n">
        <v>238500305</v>
      </c>
    </row>
    <row r="673" customFormat="false" ht="12.75" hidden="false" customHeight="false" outlineLevel="0" collapsed="false">
      <c r="A673" s="0" t="s">
        <v>168</v>
      </c>
      <c r="B673" s="0" t="n">
        <v>332952</v>
      </c>
      <c r="C673" s="0" t="n">
        <v>238500846</v>
      </c>
    </row>
    <row r="674" customFormat="false" ht="12.75" hidden="false" customHeight="false" outlineLevel="0" collapsed="false">
      <c r="A674" s="0" t="s">
        <v>168</v>
      </c>
      <c r="B674" s="0" t="n">
        <v>332952</v>
      </c>
      <c r="C674" s="0" t="n">
        <v>238501158</v>
      </c>
    </row>
    <row r="675" customFormat="false" ht="12.75" hidden="false" customHeight="false" outlineLevel="0" collapsed="false">
      <c r="A675" s="0" t="s">
        <v>168</v>
      </c>
      <c r="B675" s="0" t="n">
        <v>332952</v>
      </c>
      <c r="C675" s="0" t="n">
        <v>238501160</v>
      </c>
    </row>
    <row r="676" customFormat="false" ht="12.75" hidden="false" customHeight="false" outlineLevel="0" collapsed="false">
      <c r="A676" s="0" t="s">
        <v>168</v>
      </c>
      <c r="B676" s="0" t="n">
        <v>332952</v>
      </c>
      <c r="C676" s="0" t="n">
        <v>238501208</v>
      </c>
    </row>
    <row r="677" customFormat="false" ht="12.75" hidden="false" customHeight="false" outlineLevel="0" collapsed="false">
      <c r="A677" s="0" t="s">
        <v>168</v>
      </c>
      <c r="B677" s="0" t="n">
        <v>332952</v>
      </c>
      <c r="C677" s="0" t="n">
        <v>238501350</v>
      </c>
    </row>
    <row r="678" customFormat="false" ht="12.75" hidden="false" customHeight="false" outlineLevel="0" collapsed="false">
      <c r="A678" s="0" t="s">
        <v>168</v>
      </c>
      <c r="B678" s="0" t="n">
        <v>332952</v>
      </c>
      <c r="C678" s="0" t="n">
        <v>238501578</v>
      </c>
    </row>
    <row r="679" customFormat="false" ht="12.75" hidden="false" customHeight="false" outlineLevel="0" collapsed="false">
      <c r="A679" s="0" t="s">
        <v>168</v>
      </c>
      <c r="B679" s="0" t="n">
        <v>332952</v>
      </c>
      <c r="C679" s="0" t="n">
        <v>238502687</v>
      </c>
    </row>
    <row r="680" customFormat="false" ht="12.75" hidden="false" customHeight="false" outlineLevel="0" collapsed="false">
      <c r="A680" s="0" t="s">
        <v>168</v>
      </c>
      <c r="B680" s="0" t="n">
        <v>332952</v>
      </c>
      <c r="C680" s="0" t="n">
        <v>238502767</v>
      </c>
    </row>
    <row r="681" customFormat="false" ht="12.75" hidden="false" customHeight="false" outlineLevel="0" collapsed="false">
      <c r="A681" s="0" t="s">
        <v>168</v>
      </c>
      <c r="B681" s="0" t="n">
        <v>332952</v>
      </c>
      <c r="C681" s="0" t="n">
        <v>238502993</v>
      </c>
    </row>
    <row r="682" customFormat="false" ht="12.75" hidden="false" customHeight="false" outlineLevel="0" collapsed="false">
      <c r="A682" s="0" t="s">
        <v>168</v>
      </c>
      <c r="B682" s="0" t="n">
        <v>332952</v>
      </c>
      <c r="C682" s="0" t="n">
        <v>238503015</v>
      </c>
    </row>
    <row r="683" customFormat="false" ht="12.75" hidden="false" customHeight="false" outlineLevel="0" collapsed="false">
      <c r="A683" s="0" t="s">
        <v>168</v>
      </c>
      <c r="B683" s="0" t="n">
        <v>332952</v>
      </c>
      <c r="C683" s="0" t="n">
        <v>238505400</v>
      </c>
    </row>
    <row r="684" customFormat="false" ht="12.75" hidden="false" customHeight="false" outlineLevel="0" collapsed="false">
      <c r="A684" s="0" t="s">
        <v>168</v>
      </c>
      <c r="B684" s="0" t="n">
        <v>332952</v>
      </c>
      <c r="C684" s="0" t="n">
        <v>238506249</v>
      </c>
    </row>
    <row r="685" customFormat="false" ht="12.75" hidden="false" customHeight="false" outlineLevel="0" collapsed="false">
      <c r="A685" s="0" t="s">
        <v>168</v>
      </c>
      <c r="B685" s="0" t="n">
        <v>332952</v>
      </c>
      <c r="C685" s="0" t="n">
        <v>238508130</v>
      </c>
    </row>
    <row r="686" customFormat="false" ht="12.75" hidden="false" customHeight="false" outlineLevel="0" collapsed="false">
      <c r="A686" s="0" t="s">
        <v>168</v>
      </c>
      <c r="B686" s="0" t="n">
        <v>332952</v>
      </c>
      <c r="C686" s="0" t="n">
        <v>238508362</v>
      </c>
    </row>
    <row r="687" customFormat="false" ht="12.75" hidden="false" customHeight="false" outlineLevel="0" collapsed="false">
      <c r="A687" s="0" t="s">
        <v>168</v>
      </c>
      <c r="B687" s="0" t="n">
        <v>332952</v>
      </c>
      <c r="C687" s="0" t="n">
        <v>238508580</v>
      </c>
    </row>
    <row r="688" customFormat="false" ht="12.75" hidden="false" customHeight="false" outlineLevel="0" collapsed="false">
      <c r="A688" s="0" t="s">
        <v>168</v>
      </c>
      <c r="B688" s="0" t="n">
        <v>332952</v>
      </c>
      <c r="C688" s="0" t="n">
        <v>238508602</v>
      </c>
    </row>
    <row r="689" customFormat="false" ht="12.75" hidden="false" customHeight="false" outlineLevel="0" collapsed="false">
      <c r="A689" s="0" t="s">
        <v>168</v>
      </c>
      <c r="B689" s="0" t="n">
        <v>332952</v>
      </c>
      <c r="C689" s="0" t="n">
        <v>238508652</v>
      </c>
    </row>
    <row r="690" customFormat="false" ht="12.75" hidden="false" customHeight="false" outlineLevel="0" collapsed="false">
      <c r="A690" s="0" t="s">
        <v>170</v>
      </c>
      <c r="B690" s="0" t="n">
        <v>451804</v>
      </c>
      <c r="C690" s="0" t="n">
        <v>159122543</v>
      </c>
    </row>
    <row r="691" customFormat="false" ht="12.75" hidden="false" customHeight="false" outlineLevel="0" collapsed="false">
      <c r="A691" s="0" t="s">
        <v>170</v>
      </c>
      <c r="B691" s="0" t="n">
        <v>451804</v>
      </c>
      <c r="C691" s="0" t="n">
        <v>159122770</v>
      </c>
    </row>
    <row r="692" customFormat="false" ht="12.75" hidden="false" customHeight="false" outlineLevel="0" collapsed="false">
      <c r="A692" s="0" t="s">
        <v>170</v>
      </c>
      <c r="B692" s="0" t="n">
        <v>451804</v>
      </c>
      <c r="C692" s="0" t="n">
        <v>159122813</v>
      </c>
    </row>
    <row r="693" customFormat="false" ht="12.75" hidden="false" customHeight="false" outlineLevel="0" collapsed="false">
      <c r="A693" s="0" t="s">
        <v>170</v>
      </c>
      <c r="B693" s="0" t="n">
        <v>451804</v>
      </c>
      <c r="C693" s="0" t="n">
        <v>159122881</v>
      </c>
    </row>
    <row r="694" customFormat="false" ht="12.75" hidden="false" customHeight="false" outlineLevel="0" collapsed="false">
      <c r="A694" s="0" t="s">
        <v>170</v>
      </c>
      <c r="B694" s="0" t="n">
        <v>451804</v>
      </c>
      <c r="C694" s="0" t="n">
        <v>159122883</v>
      </c>
    </row>
    <row r="695" customFormat="false" ht="12.75" hidden="false" customHeight="false" outlineLevel="0" collapsed="false">
      <c r="A695" s="0" t="s">
        <v>170</v>
      </c>
      <c r="B695" s="0" t="n">
        <v>451804</v>
      </c>
      <c r="C695" s="0" t="n">
        <v>159122943</v>
      </c>
    </row>
    <row r="696" customFormat="false" ht="12.75" hidden="false" customHeight="false" outlineLevel="0" collapsed="false">
      <c r="A696" s="0" t="s">
        <v>170</v>
      </c>
      <c r="B696" s="0" t="n">
        <v>451804</v>
      </c>
      <c r="C696" s="0" t="n">
        <v>159123347</v>
      </c>
    </row>
    <row r="697" customFormat="false" ht="12.75" hidden="false" customHeight="false" outlineLevel="0" collapsed="false">
      <c r="A697" s="0" t="s">
        <v>170</v>
      </c>
      <c r="B697" s="0" t="n">
        <v>451804</v>
      </c>
      <c r="C697" s="0" t="n">
        <v>159123387</v>
      </c>
    </row>
    <row r="698" customFormat="false" ht="12.75" hidden="false" customHeight="false" outlineLevel="0" collapsed="false">
      <c r="A698" s="0" t="s">
        <v>170</v>
      </c>
      <c r="B698" s="0" t="n">
        <v>451804</v>
      </c>
      <c r="C698" s="0" t="n">
        <v>159123422</v>
      </c>
    </row>
    <row r="699" customFormat="false" ht="12.75" hidden="false" customHeight="false" outlineLevel="0" collapsed="false">
      <c r="A699" s="0" t="s">
        <v>170</v>
      </c>
      <c r="B699" s="0" t="n">
        <v>451804</v>
      </c>
      <c r="C699" s="0" t="n">
        <v>159123469</v>
      </c>
    </row>
    <row r="700" customFormat="false" ht="12.75" hidden="false" customHeight="false" outlineLevel="0" collapsed="false">
      <c r="A700" s="0" t="s">
        <v>170</v>
      </c>
      <c r="B700" s="0" t="n">
        <v>451804</v>
      </c>
      <c r="C700" s="0" t="n">
        <v>159123470</v>
      </c>
    </row>
    <row r="701" customFormat="false" ht="12.75" hidden="false" customHeight="false" outlineLevel="0" collapsed="false">
      <c r="A701" s="0" t="s">
        <v>170</v>
      </c>
      <c r="B701" s="0" t="n">
        <v>451804</v>
      </c>
      <c r="C701" s="0" t="n">
        <v>159123616</v>
      </c>
    </row>
    <row r="702" customFormat="false" ht="12.75" hidden="false" customHeight="false" outlineLevel="0" collapsed="false">
      <c r="A702" s="0" t="s">
        <v>170</v>
      </c>
      <c r="B702" s="0" t="n">
        <v>451804</v>
      </c>
      <c r="C702" s="0" t="n">
        <v>159123954</v>
      </c>
    </row>
    <row r="703" customFormat="false" ht="12.75" hidden="false" customHeight="false" outlineLevel="0" collapsed="false">
      <c r="A703" s="0" t="s">
        <v>170</v>
      </c>
      <c r="B703" s="0" t="n">
        <v>451804</v>
      </c>
      <c r="C703" s="0" t="n">
        <v>159124151</v>
      </c>
    </row>
    <row r="704" customFormat="false" ht="12.75" hidden="false" customHeight="false" outlineLevel="0" collapsed="false">
      <c r="A704" s="0" t="s">
        <v>170</v>
      </c>
      <c r="B704" s="0" t="n">
        <v>451804</v>
      </c>
      <c r="C704" s="0" t="n">
        <v>159124379</v>
      </c>
    </row>
    <row r="705" customFormat="false" ht="12.75" hidden="false" customHeight="false" outlineLevel="0" collapsed="false">
      <c r="A705" s="0" t="s">
        <v>170</v>
      </c>
      <c r="B705" s="0" t="n">
        <v>451804</v>
      </c>
      <c r="C705" s="0" t="n">
        <v>159124395</v>
      </c>
    </row>
    <row r="706" customFormat="false" ht="12.75" hidden="false" customHeight="false" outlineLevel="0" collapsed="false">
      <c r="A706" s="0" t="s">
        <v>170</v>
      </c>
      <c r="B706" s="0" t="n">
        <v>451804</v>
      </c>
      <c r="C706" s="0" t="n">
        <v>159124773</v>
      </c>
    </row>
    <row r="707" customFormat="false" ht="12.75" hidden="false" customHeight="false" outlineLevel="0" collapsed="false">
      <c r="A707" s="0" t="s">
        <v>170</v>
      </c>
      <c r="B707" s="0" t="n">
        <v>451804</v>
      </c>
      <c r="C707" s="0" t="n">
        <v>159124779</v>
      </c>
    </row>
    <row r="708" customFormat="false" ht="12.75" hidden="false" customHeight="false" outlineLevel="0" collapsed="false">
      <c r="A708" s="0" t="s">
        <v>170</v>
      </c>
      <c r="B708" s="0" t="n">
        <v>451804</v>
      </c>
      <c r="C708" s="0" t="n">
        <v>159125206</v>
      </c>
    </row>
    <row r="709" customFormat="false" ht="12.75" hidden="false" customHeight="false" outlineLevel="0" collapsed="false">
      <c r="A709" s="0" t="s">
        <v>170</v>
      </c>
      <c r="B709" s="0" t="n">
        <v>451804</v>
      </c>
      <c r="C709" s="0" t="n">
        <v>159125622</v>
      </c>
    </row>
    <row r="710" customFormat="false" ht="12.75" hidden="false" customHeight="false" outlineLevel="0" collapsed="false">
      <c r="A710" s="0" t="s">
        <v>170</v>
      </c>
      <c r="B710" s="0" t="n">
        <v>451804</v>
      </c>
      <c r="C710" s="0" t="n">
        <v>159125706</v>
      </c>
    </row>
    <row r="711" customFormat="false" ht="12.75" hidden="false" customHeight="false" outlineLevel="0" collapsed="false">
      <c r="A711" s="0" t="s">
        <v>170</v>
      </c>
      <c r="B711" s="0" t="n">
        <v>451804</v>
      </c>
      <c r="C711" s="0" t="n">
        <v>159125876</v>
      </c>
    </row>
    <row r="712" customFormat="false" ht="12.75" hidden="false" customHeight="false" outlineLevel="0" collapsed="false">
      <c r="A712" s="0" t="s">
        <v>170</v>
      </c>
      <c r="B712" s="0" t="n">
        <v>451804</v>
      </c>
      <c r="C712" s="0" t="n">
        <v>159127071</v>
      </c>
    </row>
    <row r="713" customFormat="false" ht="12.75" hidden="false" customHeight="false" outlineLevel="0" collapsed="false">
      <c r="A713" s="0" t="s">
        <v>170</v>
      </c>
      <c r="B713" s="0" t="n">
        <v>451804</v>
      </c>
      <c r="C713" s="0" t="n">
        <v>159127486</v>
      </c>
    </row>
    <row r="714" customFormat="false" ht="12.75" hidden="false" customHeight="false" outlineLevel="0" collapsed="false">
      <c r="A714" s="0" t="s">
        <v>170</v>
      </c>
      <c r="B714" s="0" t="n">
        <v>451804</v>
      </c>
      <c r="C714" s="0" t="n">
        <v>159127877</v>
      </c>
    </row>
    <row r="715" customFormat="false" ht="12.75" hidden="false" customHeight="false" outlineLevel="0" collapsed="false">
      <c r="A715" s="0" t="s">
        <v>170</v>
      </c>
      <c r="B715" s="0" t="n">
        <v>451804</v>
      </c>
      <c r="C715" s="0" t="n">
        <v>159128144</v>
      </c>
    </row>
    <row r="716" customFormat="false" ht="12.75" hidden="false" customHeight="false" outlineLevel="0" collapsed="false">
      <c r="A716" s="0" t="s">
        <v>170</v>
      </c>
      <c r="B716" s="0" t="n">
        <v>451804</v>
      </c>
      <c r="C716" s="0" t="n">
        <v>159128555</v>
      </c>
    </row>
    <row r="717" customFormat="false" ht="12.75" hidden="false" customHeight="false" outlineLevel="0" collapsed="false">
      <c r="A717" s="0" t="s">
        <v>170</v>
      </c>
      <c r="B717" s="0" t="n">
        <v>451804</v>
      </c>
      <c r="C717" s="0" t="n">
        <v>159128642</v>
      </c>
    </row>
    <row r="718" customFormat="false" ht="12.75" hidden="false" customHeight="false" outlineLevel="0" collapsed="false">
      <c r="A718" s="0" t="s">
        <v>170</v>
      </c>
      <c r="B718" s="0" t="n">
        <v>451804</v>
      </c>
      <c r="C718" s="0" t="n">
        <v>159128646</v>
      </c>
    </row>
    <row r="719" customFormat="false" ht="12.75" hidden="false" customHeight="false" outlineLevel="0" collapsed="false">
      <c r="A719" s="0" t="s">
        <v>170</v>
      </c>
      <c r="B719" s="0" t="n">
        <v>451804</v>
      </c>
      <c r="C719" s="0" t="n">
        <v>159128725</v>
      </c>
    </row>
    <row r="720" customFormat="false" ht="12.75" hidden="false" customHeight="false" outlineLevel="0" collapsed="false">
      <c r="A720" s="0" t="s">
        <v>170</v>
      </c>
      <c r="B720" s="0" t="n">
        <v>451804</v>
      </c>
      <c r="C720" s="0" t="n">
        <v>159130110</v>
      </c>
    </row>
    <row r="721" customFormat="false" ht="12.75" hidden="false" customHeight="false" outlineLevel="0" collapsed="false">
      <c r="A721" s="0" t="s">
        <v>170</v>
      </c>
      <c r="B721" s="0" t="n">
        <v>451804</v>
      </c>
      <c r="C721" s="0" t="n">
        <v>159130131</v>
      </c>
    </row>
    <row r="722" customFormat="false" ht="12.75" hidden="false" customHeight="false" outlineLevel="0" collapsed="false">
      <c r="A722" s="0" t="s">
        <v>172</v>
      </c>
      <c r="B722" s="0" t="n">
        <v>330879</v>
      </c>
      <c r="C722" s="0" t="n">
        <v>146322720</v>
      </c>
    </row>
    <row r="723" customFormat="false" ht="12.75" hidden="false" customHeight="false" outlineLevel="0" collapsed="false">
      <c r="A723" s="0" t="s">
        <v>172</v>
      </c>
      <c r="B723" s="0" t="n">
        <v>330879</v>
      </c>
      <c r="C723" s="0" t="n">
        <v>146322724</v>
      </c>
    </row>
    <row r="724" customFormat="false" ht="12.75" hidden="false" customHeight="false" outlineLevel="0" collapsed="false">
      <c r="A724" s="0" t="s">
        <v>172</v>
      </c>
      <c r="B724" s="0" t="n">
        <v>330879</v>
      </c>
      <c r="C724" s="0" t="n">
        <v>146323333</v>
      </c>
    </row>
    <row r="725" customFormat="false" ht="12.75" hidden="false" customHeight="false" outlineLevel="0" collapsed="false">
      <c r="A725" s="0" t="s">
        <v>172</v>
      </c>
      <c r="B725" s="0" t="n">
        <v>330879</v>
      </c>
      <c r="C725" s="0" t="n">
        <v>146323903</v>
      </c>
    </row>
    <row r="726" customFormat="false" ht="12.75" hidden="false" customHeight="false" outlineLevel="0" collapsed="false">
      <c r="A726" s="0" t="s">
        <v>172</v>
      </c>
      <c r="B726" s="0" t="n">
        <v>330879</v>
      </c>
      <c r="C726" s="0" t="n">
        <v>146324241</v>
      </c>
    </row>
    <row r="727" customFormat="false" ht="12.75" hidden="false" customHeight="false" outlineLevel="0" collapsed="false">
      <c r="A727" s="0" t="s">
        <v>172</v>
      </c>
      <c r="B727" s="0" t="n">
        <v>330879</v>
      </c>
      <c r="C727" s="0" t="n">
        <v>146324393</v>
      </c>
    </row>
    <row r="728" customFormat="false" ht="12.75" hidden="false" customHeight="false" outlineLevel="0" collapsed="false">
      <c r="A728" s="0" t="s">
        <v>172</v>
      </c>
      <c r="B728" s="0" t="n">
        <v>330879</v>
      </c>
      <c r="C728" s="0" t="n">
        <v>146324560</v>
      </c>
    </row>
    <row r="729" customFormat="false" ht="12.75" hidden="false" customHeight="false" outlineLevel="0" collapsed="false">
      <c r="A729" s="0" t="s">
        <v>172</v>
      </c>
      <c r="B729" s="0" t="n">
        <v>330879</v>
      </c>
      <c r="C729" s="0" t="n">
        <v>70982578</v>
      </c>
    </row>
    <row r="730" customFormat="false" ht="12.75" hidden="false" customHeight="false" outlineLevel="0" collapsed="false">
      <c r="A730" s="0" t="s">
        <v>172</v>
      </c>
      <c r="B730" s="0" t="n">
        <v>330879</v>
      </c>
      <c r="C730" s="0" t="n">
        <v>70982694</v>
      </c>
    </row>
    <row r="731" customFormat="false" ht="12.75" hidden="false" customHeight="false" outlineLevel="0" collapsed="false">
      <c r="A731" s="0" t="s">
        <v>172</v>
      </c>
      <c r="B731" s="0" t="n">
        <v>330879</v>
      </c>
      <c r="C731" s="0" t="n">
        <v>70983081</v>
      </c>
    </row>
    <row r="732" customFormat="false" ht="12.75" hidden="false" customHeight="false" outlineLevel="0" collapsed="false">
      <c r="A732" s="0" t="s">
        <v>172</v>
      </c>
      <c r="B732" s="0" t="n">
        <v>330879</v>
      </c>
      <c r="C732" s="0" t="n">
        <v>70983704</v>
      </c>
    </row>
    <row r="733" customFormat="false" ht="12.75" hidden="false" customHeight="false" outlineLevel="0" collapsed="false">
      <c r="A733" s="0" t="s">
        <v>172</v>
      </c>
      <c r="B733" s="0" t="n">
        <v>330879</v>
      </c>
      <c r="C733" s="0" t="n">
        <v>70983830</v>
      </c>
    </row>
    <row r="734" customFormat="false" ht="12.75" hidden="false" customHeight="false" outlineLevel="0" collapsed="false">
      <c r="A734" s="0" t="s">
        <v>172</v>
      </c>
      <c r="B734" s="0" t="n">
        <v>330879</v>
      </c>
      <c r="C734" s="0" t="n">
        <v>70984507</v>
      </c>
    </row>
    <row r="735" customFormat="false" ht="12.75" hidden="false" customHeight="false" outlineLevel="0" collapsed="false">
      <c r="A735" s="0" t="s">
        <v>172</v>
      </c>
      <c r="B735" s="0" t="n">
        <v>330879</v>
      </c>
      <c r="C735" s="0" t="n">
        <v>70986548</v>
      </c>
    </row>
    <row r="736" customFormat="false" ht="12.75" hidden="false" customHeight="false" outlineLevel="0" collapsed="false">
      <c r="A736" s="0" t="s">
        <v>172</v>
      </c>
      <c r="B736" s="0" t="n">
        <v>330879</v>
      </c>
      <c r="C736" s="0" t="n">
        <v>70986621</v>
      </c>
    </row>
    <row r="737" customFormat="false" ht="12.75" hidden="false" customHeight="false" outlineLevel="0" collapsed="false">
      <c r="A737" s="0" t="s">
        <v>172</v>
      </c>
      <c r="B737" s="0" t="n">
        <v>330879</v>
      </c>
      <c r="C737" s="0" t="n">
        <v>70986709</v>
      </c>
    </row>
    <row r="738" customFormat="false" ht="12.75" hidden="false" customHeight="false" outlineLevel="0" collapsed="false">
      <c r="A738" s="0" t="s">
        <v>172</v>
      </c>
      <c r="B738" s="0" t="n">
        <v>330879</v>
      </c>
      <c r="C738" s="0" t="n">
        <v>70986785</v>
      </c>
    </row>
    <row r="739" customFormat="false" ht="12.75" hidden="false" customHeight="false" outlineLevel="0" collapsed="false">
      <c r="A739" s="0" t="s">
        <v>172</v>
      </c>
      <c r="B739" s="0" t="n">
        <v>330879</v>
      </c>
      <c r="C739" s="0" t="n">
        <v>70988921</v>
      </c>
    </row>
    <row r="740" customFormat="false" ht="12.75" hidden="false" customHeight="false" outlineLevel="0" collapsed="false">
      <c r="A740" s="0" t="s">
        <v>172</v>
      </c>
      <c r="B740" s="0" t="n">
        <v>330879</v>
      </c>
      <c r="C740" s="0" t="n">
        <v>70990006</v>
      </c>
    </row>
    <row r="741" customFormat="false" ht="12.75" hidden="false" customHeight="false" outlineLevel="0" collapsed="false">
      <c r="A741" s="0" t="s">
        <v>172</v>
      </c>
      <c r="B741" s="0" t="n">
        <v>330879</v>
      </c>
      <c r="C741" s="0" t="n">
        <v>70990100</v>
      </c>
    </row>
    <row r="742" customFormat="false" ht="12.75" hidden="false" customHeight="false" outlineLevel="0" collapsed="false">
      <c r="A742" s="0" t="s">
        <v>172</v>
      </c>
      <c r="B742" s="0" t="n">
        <v>330879</v>
      </c>
      <c r="C742" s="0" t="n">
        <v>70991973</v>
      </c>
    </row>
    <row r="743" customFormat="false" ht="12.75" hidden="false" customHeight="false" outlineLevel="0" collapsed="false">
      <c r="A743" s="0" t="s">
        <v>172</v>
      </c>
      <c r="B743" s="0" t="n">
        <v>330879</v>
      </c>
      <c r="C743" s="0" t="n">
        <v>70994064</v>
      </c>
    </row>
    <row r="744" customFormat="false" ht="12.75" hidden="false" customHeight="false" outlineLevel="0" collapsed="false">
      <c r="A744" s="0" t="s">
        <v>172</v>
      </c>
      <c r="B744" s="0" t="n">
        <v>330879</v>
      </c>
      <c r="C744" s="0" t="n">
        <v>70999500</v>
      </c>
    </row>
    <row r="745" customFormat="false" ht="12.75" hidden="false" customHeight="false" outlineLevel="0" collapsed="false">
      <c r="A745" s="0" t="s">
        <v>172</v>
      </c>
      <c r="B745" s="0" t="n">
        <v>330879</v>
      </c>
      <c r="C745" s="0" t="n">
        <v>71002752</v>
      </c>
    </row>
    <row r="746" customFormat="false" ht="12.75" hidden="false" customHeight="false" outlineLevel="0" collapsed="false">
      <c r="A746" s="0" t="s">
        <v>172</v>
      </c>
      <c r="B746" s="0" t="n">
        <v>330879</v>
      </c>
      <c r="C746" s="0" t="n">
        <v>71002792</v>
      </c>
    </row>
    <row r="747" customFormat="false" ht="12.75" hidden="false" customHeight="false" outlineLevel="0" collapsed="false">
      <c r="A747" s="0" t="s">
        <v>157</v>
      </c>
      <c r="B747" s="0" t="n">
        <v>1033177</v>
      </c>
      <c r="C747" s="0" t="n">
        <v>358365310</v>
      </c>
    </row>
    <row r="748" customFormat="false" ht="12.75" hidden="false" customHeight="false" outlineLevel="0" collapsed="false">
      <c r="A748" s="0" t="s">
        <v>157</v>
      </c>
      <c r="B748" s="0" t="n">
        <v>1033177</v>
      </c>
      <c r="C748" s="0" t="n">
        <v>358365490</v>
      </c>
    </row>
    <row r="749" customFormat="false" ht="12.75" hidden="false" customHeight="false" outlineLevel="0" collapsed="false">
      <c r="A749" s="0" t="s">
        <v>157</v>
      </c>
      <c r="B749" s="0" t="n">
        <v>1033177</v>
      </c>
      <c r="C749" s="0" t="n">
        <v>358365940</v>
      </c>
    </row>
    <row r="750" customFormat="false" ht="12.75" hidden="false" customHeight="false" outlineLevel="0" collapsed="false">
      <c r="A750" s="0" t="s">
        <v>157</v>
      </c>
      <c r="B750" s="0" t="n">
        <v>1033177</v>
      </c>
      <c r="C750" s="0" t="n">
        <v>358365963</v>
      </c>
    </row>
    <row r="751" customFormat="false" ht="12.75" hidden="false" customHeight="false" outlineLevel="0" collapsed="false">
      <c r="A751" s="0" t="s">
        <v>157</v>
      </c>
      <c r="B751" s="0" t="n">
        <v>1033177</v>
      </c>
      <c r="C751" s="0" t="n">
        <v>358366170</v>
      </c>
    </row>
    <row r="752" customFormat="false" ht="12.75" hidden="false" customHeight="false" outlineLevel="0" collapsed="false">
      <c r="A752" s="0" t="s">
        <v>157</v>
      </c>
      <c r="B752" s="0" t="n">
        <v>1033177</v>
      </c>
      <c r="C752" s="0" t="n">
        <v>358366174</v>
      </c>
    </row>
    <row r="753" customFormat="false" ht="12.75" hidden="false" customHeight="false" outlineLevel="0" collapsed="false">
      <c r="A753" s="0" t="s">
        <v>157</v>
      </c>
      <c r="B753" s="0" t="n">
        <v>1033177</v>
      </c>
      <c r="C753" s="0" t="n">
        <v>358366217</v>
      </c>
    </row>
    <row r="754" customFormat="false" ht="12.75" hidden="false" customHeight="false" outlineLevel="0" collapsed="false">
      <c r="A754" s="0" t="s">
        <v>157</v>
      </c>
      <c r="B754" s="0" t="n">
        <v>1033177</v>
      </c>
      <c r="C754" s="0" t="n">
        <v>358366401</v>
      </c>
    </row>
    <row r="755" customFormat="false" ht="12.75" hidden="false" customHeight="false" outlineLevel="0" collapsed="false">
      <c r="A755" s="0" t="s">
        <v>157</v>
      </c>
      <c r="B755" s="0" t="n">
        <v>1033177</v>
      </c>
      <c r="C755" s="0" t="n">
        <v>358367081</v>
      </c>
    </row>
    <row r="756" customFormat="false" ht="12.75" hidden="false" customHeight="false" outlineLevel="0" collapsed="false">
      <c r="A756" s="0" t="s">
        <v>157</v>
      </c>
      <c r="B756" s="0" t="n">
        <v>1033177</v>
      </c>
      <c r="C756" s="0" t="n">
        <v>358367116</v>
      </c>
    </row>
    <row r="757" customFormat="false" ht="12.75" hidden="false" customHeight="false" outlineLevel="0" collapsed="false">
      <c r="A757" s="0" t="s">
        <v>157</v>
      </c>
      <c r="B757" s="0" t="n">
        <v>1033177</v>
      </c>
      <c r="C757" s="0" t="n">
        <v>358367119</v>
      </c>
    </row>
    <row r="758" customFormat="false" ht="12.75" hidden="false" customHeight="false" outlineLevel="0" collapsed="false">
      <c r="A758" s="0" t="s">
        <v>157</v>
      </c>
      <c r="B758" s="0" t="n">
        <v>1033177</v>
      </c>
      <c r="C758" s="0" t="n">
        <v>358367243</v>
      </c>
    </row>
    <row r="759" customFormat="false" ht="12.75" hidden="false" customHeight="false" outlineLevel="0" collapsed="false">
      <c r="A759" s="0" t="s">
        <v>157</v>
      </c>
      <c r="B759" s="0" t="n">
        <v>1033177</v>
      </c>
      <c r="C759" s="0" t="n">
        <v>358367283</v>
      </c>
    </row>
    <row r="760" customFormat="false" ht="12.75" hidden="false" customHeight="false" outlineLevel="0" collapsed="false">
      <c r="A760" s="0" t="s">
        <v>157</v>
      </c>
      <c r="B760" s="0" t="n">
        <v>1033177</v>
      </c>
      <c r="C760" s="0" t="n">
        <v>358368153</v>
      </c>
    </row>
    <row r="761" customFormat="false" ht="12.75" hidden="false" customHeight="false" outlineLevel="0" collapsed="false">
      <c r="A761" s="0" t="s">
        <v>157</v>
      </c>
      <c r="B761" s="0" t="n">
        <v>1033177</v>
      </c>
      <c r="C761" s="0" t="n">
        <v>358368202</v>
      </c>
    </row>
    <row r="762" customFormat="false" ht="12.75" hidden="false" customHeight="false" outlineLevel="0" collapsed="false">
      <c r="A762" s="0" t="s">
        <v>157</v>
      </c>
      <c r="B762" s="0" t="n">
        <v>1033177</v>
      </c>
      <c r="C762" s="0" t="n">
        <v>358368395</v>
      </c>
    </row>
    <row r="763" customFormat="false" ht="12.75" hidden="false" customHeight="false" outlineLevel="0" collapsed="false">
      <c r="A763" s="0" t="s">
        <v>157</v>
      </c>
      <c r="B763" s="0" t="n">
        <v>1033177</v>
      </c>
      <c r="C763" s="0" t="n">
        <v>358368493</v>
      </c>
    </row>
    <row r="764" customFormat="false" ht="12.75" hidden="false" customHeight="false" outlineLevel="0" collapsed="false">
      <c r="A764" s="0" t="s">
        <v>157</v>
      </c>
      <c r="B764" s="0" t="n">
        <v>1033177</v>
      </c>
      <c r="C764" s="0" t="n">
        <v>358368602</v>
      </c>
    </row>
    <row r="765" customFormat="false" ht="12.75" hidden="false" customHeight="false" outlineLevel="0" collapsed="false">
      <c r="A765" s="0" t="s">
        <v>157</v>
      </c>
      <c r="B765" s="0" t="n">
        <v>1033177</v>
      </c>
      <c r="C765" s="0" t="n">
        <v>358368737</v>
      </c>
    </row>
    <row r="766" customFormat="false" ht="12.75" hidden="false" customHeight="false" outlineLevel="0" collapsed="false">
      <c r="A766" s="0" t="s">
        <v>157</v>
      </c>
      <c r="B766" s="0" t="n">
        <v>1033177</v>
      </c>
      <c r="C766" s="0" t="n">
        <v>358368925</v>
      </c>
    </row>
    <row r="767" customFormat="false" ht="12.75" hidden="false" customHeight="false" outlineLevel="0" collapsed="false">
      <c r="A767" s="0" t="s">
        <v>157</v>
      </c>
      <c r="B767" s="0" t="n">
        <v>1033177</v>
      </c>
      <c r="C767" s="0" t="n">
        <v>358369206</v>
      </c>
    </row>
    <row r="768" customFormat="false" ht="12.75" hidden="false" customHeight="false" outlineLevel="0" collapsed="false">
      <c r="A768" s="0" t="s">
        <v>157</v>
      </c>
      <c r="B768" s="0" t="n">
        <v>1033177</v>
      </c>
      <c r="C768" s="0" t="n">
        <v>358369342</v>
      </c>
    </row>
    <row r="769" customFormat="false" ht="12.75" hidden="false" customHeight="false" outlineLevel="0" collapsed="false">
      <c r="A769" s="0" t="s">
        <v>157</v>
      </c>
      <c r="B769" s="0" t="n">
        <v>1033177</v>
      </c>
      <c r="C769" s="0" t="n">
        <v>358369453</v>
      </c>
    </row>
    <row r="770" customFormat="false" ht="12.75" hidden="false" customHeight="false" outlineLevel="0" collapsed="false">
      <c r="A770" s="0" t="s">
        <v>157</v>
      </c>
      <c r="B770" s="0" t="n">
        <v>1033177</v>
      </c>
      <c r="C770" s="0" t="n">
        <v>358369995</v>
      </c>
    </row>
    <row r="771" customFormat="false" ht="12.75" hidden="false" customHeight="false" outlineLevel="0" collapsed="false">
      <c r="A771" s="0" t="s">
        <v>157</v>
      </c>
      <c r="B771" s="0" t="n">
        <v>1033177</v>
      </c>
      <c r="C771" s="0" t="n">
        <v>358370173</v>
      </c>
    </row>
    <row r="772" customFormat="false" ht="12.75" hidden="false" customHeight="false" outlineLevel="0" collapsed="false">
      <c r="A772" s="0" t="s">
        <v>157</v>
      </c>
      <c r="B772" s="0" t="n">
        <v>1033177</v>
      </c>
      <c r="C772" s="0" t="n">
        <v>358370219</v>
      </c>
    </row>
    <row r="773" customFormat="false" ht="12.75" hidden="false" customHeight="false" outlineLevel="0" collapsed="false">
      <c r="A773" s="0" t="s">
        <v>157</v>
      </c>
      <c r="B773" s="0" t="n">
        <v>1033177</v>
      </c>
      <c r="C773" s="0" t="n">
        <v>358370668</v>
      </c>
    </row>
    <row r="774" customFormat="false" ht="12.75" hidden="false" customHeight="false" outlineLevel="0" collapsed="false">
      <c r="A774" s="0" t="s">
        <v>157</v>
      </c>
      <c r="B774" s="0" t="n">
        <v>1033177</v>
      </c>
      <c r="C774" s="0" t="n">
        <v>358371471</v>
      </c>
    </row>
    <row r="775" customFormat="false" ht="12.75" hidden="false" customHeight="false" outlineLevel="0" collapsed="false">
      <c r="A775" s="0" t="s">
        <v>157</v>
      </c>
      <c r="B775" s="0" t="n">
        <v>1033177</v>
      </c>
      <c r="C775" s="0" t="n">
        <v>358371853</v>
      </c>
    </row>
    <row r="776" customFormat="false" ht="12.75" hidden="false" customHeight="false" outlineLevel="0" collapsed="false">
      <c r="A776" s="0" t="s">
        <v>157</v>
      </c>
      <c r="B776" s="0" t="n">
        <v>1033177</v>
      </c>
      <c r="C776" s="0" t="n">
        <v>358372269</v>
      </c>
    </row>
    <row r="777" customFormat="false" ht="12.75" hidden="false" customHeight="false" outlineLevel="0" collapsed="false">
      <c r="A777" s="0" t="s">
        <v>157</v>
      </c>
      <c r="B777" s="0" t="n">
        <v>1033177</v>
      </c>
      <c r="C777" s="0" t="n">
        <v>358372442</v>
      </c>
    </row>
    <row r="778" customFormat="false" ht="12.75" hidden="false" customHeight="false" outlineLevel="0" collapsed="false">
      <c r="A778" s="0" t="s">
        <v>157</v>
      </c>
      <c r="B778" s="0" t="n">
        <v>1033177</v>
      </c>
      <c r="C778" s="0" t="n">
        <v>358372447</v>
      </c>
    </row>
    <row r="779" customFormat="false" ht="12.75" hidden="false" customHeight="false" outlineLevel="0" collapsed="false">
      <c r="A779" s="0" t="s">
        <v>157</v>
      </c>
      <c r="B779" s="0" t="n">
        <v>1033177</v>
      </c>
      <c r="C779" s="0" t="n">
        <v>358372482</v>
      </c>
    </row>
    <row r="780" customFormat="false" ht="12.75" hidden="false" customHeight="false" outlineLevel="0" collapsed="false">
      <c r="A780" s="0" t="s">
        <v>157</v>
      </c>
      <c r="B780" s="0" t="n">
        <v>1033177</v>
      </c>
      <c r="C780" s="0" t="n">
        <v>358373662</v>
      </c>
    </row>
    <row r="781" customFormat="false" ht="12.75" hidden="false" customHeight="false" outlineLevel="0" collapsed="false">
      <c r="A781" s="0" t="s">
        <v>157</v>
      </c>
      <c r="B781" s="0" t="n">
        <v>1033177</v>
      </c>
      <c r="C781" s="0" t="n">
        <v>358373835</v>
      </c>
    </row>
    <row r="782" customFormat="false" ht="12.75" hidden="false" customHeight="false" outlineLevel="0" collapsed="false">
      <c r="A782" s="0" t="s">
        <v>157</v>
      </c>
      <c r="B782" s="0" t="n">
        <v>1033177</v>
      </c>
      <c r="C782" s="0" t="n">
        <v>358373862</v>
      </c>
    </row>
    <row r="783" customFormat="false" ht="12.75" hidden="false" customHeight="false" outlineLevel="0" collapsed="false">
      <c r="A783" s="0" t="s">
        <v>157</v>
      </c>
      <c r="B783" s="0" t="n">
        <v>1033177</v>
      </c>
      <c r="C783" s="0" t="n">
        <v>358374126</v>
      </c>
    </row>
    <row r="784" customFormat="false" ht="12.75" hidden="false" customHeight="false" outlineLevel="0" collapsed="false">
      <c r="A784" s="0" t="s">
        <v>157</v>
      </c>
      <c r="B784" s="0" t="n">
        <v>1033177</v>
      </c>
      <c r="C784" s="0" t="n">
        <v>358374260</v>
      </c>
    </row>
    <row r="785" customFormat="false" ht="12.75" hidden="false" customHeight="false" outlineLevel="0" collapsed="false">
      <c r="A785" s="0" t="s">
        <v>157</v>
      </c>
      <c r="B785" s="0" t="n">
        <v>1033177</v>
      </c>
      <c r="C785" s="0" t="n">
        <v>358374571</v>
      </c>
    </row>
    <row r="786" customFormat="false" ht="12.75" hidden="false" customHeight="false" outlineLevel="0" collapsed="false">
      <c r="A786" s="0" t="s">
        <v>157</v>
      </c>
      <c r="B786" s="0" t="n">
        <v>1033177</v>
      </c>
      <c r="C786" s="0" t="n">
        <v>358374903</v>
      </c>
    </row>
    <row r="787" customFormat="false" ht="12.75" hidden="false" customHeight="false" outlineLevel="0" collapsed="false">
      <c r="A787" s="0" t="s">
        <v>157</v>
      </c>
      <c r="B787" s="0" t="n">
        <v>1033177</v>
      </c>
      <c r="C787" s="0" t="n">
        <v>358375162</v>
      </c>
    </row>
    <row r="788" customFormat="false" ht="12.75" hidden="false" customHeight="false" outlineLevel="0" collapsed="false">
      <c r="A788" s="0" t="s">
        <v>157</v>
      </c>
      <c r="B788" s="0" t="n">
        <v>1033177</v>
      </c>
      <c r="C788" s="0" t="n">
        <v>358375238</v>
      </c>
    </row>
    <row r="789" customFormat="false" ht="12.75" hidden="false" customHeight="false" outlineLevel="0" collapsed="false">
      <c r="A789" s="0" t="s">
        <v>157</v>
      </c>
      <c r="B789" s="0" t="n">
        <v>1033177</v>
      </c>
      <c r="C789" s="0" t="n">
        <v>358375301</v>
      </c>
    </row>
    <row r="790" customFormat="false" ht="12.75" hidden="false" customHeight="false" outlineLevel="0" collapsed="false">
      <c r="A790" s="0" t="s">
        <v>157</v>
      </c>
      <c r="B790" s="0" t="n">
        <v>1033177</v>
      </c>
      <c r="C790" s="0" t="n">
        <v>358375510</v>
      </c>
    </row>
    <row r="791" customFormat="false" ht="12.75" hidden="false" customHeight="false" outlineLevel="0" collapsed="false">
      <c r="A791" s="0" t="s">
        <v>157</v>
      </c>
      <c r="B791" s="0" t="n">
        <v>1033177</v>
      </c>
      <c r="C791" s="0" t="n">
        <v>358375609</v>
      </c>
    </row>
    <row r="792" customFormat="false" ht="12.75" hidden="false" customHeight="false" outlineLevel="0" collapsed="false">
      <c r="A792" s="0" t="s">
        <v>157</v>
      </c>
      <c r="B792" s="0" t="n">
        <v>1033177</v>
      </c>
      <c r="C792" s="0" t="n">
        <v>358375841</v>
      </c>
    </row>
    <row r="793" customFormat="false" ht="12.75" hidden="false" customHeight="false" outlineLevel="0" collapsed="false">
      <c r="A793" s="0" t="s">
        <v>157</v>
      </c>
      <c r="B793" s="0" t="n">
        <v>1033177</v>
      </c>
      <c r="C793" s="0" t="n">
        <v>358375842</v>
      </c>
    </row>
    <row r="794" customFormat="false" ht="12.75" hidden="false" customHeight="false" outlineLevel="0" collapsed="false">
      <c r="A794" s="0" t="s">
        <v>157</v>
      </c>
      <c r="B794" s="0" t="n">
        <v>1033177</v>
      </c>
      <c r="C794" s="0" t="n">
        <v>358375843</v>
      </c>
    </row>
    <row r="795" customFormat="false" ht="12.75" hidden="false" customHeight="false" outlineLevel="0" collapsed="false">
      <c r="A795" s="0" t="s">
        <v>157</v>
      </c>
      <c r="B795" s="0" t="n">
        <v>1033177</v>
      </c>
      <c r="C795" s="0" t="n">
        <v>358375869</v>
      </c>
    </row>
    <row r="796" customFormat="false" ht="12.75" hidden="false" customHeight="false" outlineLevel="0" collapsed="false">
      <c r="A796" s="0" t="s">
        <v>157</v>
      </c>
      <c r="B796" s="0" t="n">
        <v>1033177</v>
      </c>
      <c r="C796" s="0" t="n">
        <v>358376081</v>
      </c>
    </row>
    <row r="797" customFormat="false" ht="12.75" hidden="false" customHeight="false" outlineLevel="0" collapsed="false">
      <c r="A797" s="0" t="s">
        <v>157</v>
      </c>
      <c r="B797" s="0" t="n">
        <v>1033177</v>
      </c>
      <c r="C797" s="0" t="n">
        <v>358376147</v>
      </c>
    </row>
    <row r="798" customFormat="false" ht="12.75" hidden="false" customHeight="false" outlineLevel="0" collapsed="false">
      <c r="A798" s="0" t="s">
        <v>157</v>
      </c>
      <c r="B798" s="0" t="n">
        <v>1033177</v>
      </c>
      <c r="C798" s="0" t="n">
        <v>358376278</v>
      </c>
    </row>
    <row r="799" customFormat="false" ht="12.75" hidden="false" customHeight="false" outlineLevel="0" collapsed="false">
      <c r="A799" s="0" t="s">
        <v>157</v>
      </c>
      <c r="B799" s="0" t="n">
        <v>1033177</v>
      </c>
      <c r="C799" s="0" t="n">
        <v>358376713</v>
      </c>
    </row>
    <row r="800" customFormat="false" ht="12.75" hidden="false" customHeight="false" outlineLevel="0" collapsed="false">
      <c r="A800" s="0" t="s">
        <v>157</v>
      </c>
      <c r="B800" s="0" t="n">
        <v>1033177</v>
      </c>
      <c r="C800" s="0" t="n">
        <v>358376728</v>
      </c>
    </row>
    <row r="801" customFormat="false" ht="12.75" hidden="false" customHeight="false" outlineLevel="0" collapsed="false">
      <c r="A801" s="0" t="s">
        <v>173</v>
      </c>
      <c r="B801" s="0" t="n">
        <v>227321</v>
      </c>
      <c r="C801" s="0" t="n">
        <v>259479297</v>
      </c>
    </row>
    <row r="802" customFormat="false" ht="12.75" hidden="false" customHeight="false" outlineLevel="0" collapsed="false">
      <c r="A802" s="0" t="s">
        <v>173</v>
      </c>
      <c r="B802" s="0" t="n">
        <v>227321</v>
      </c>
      <c r="C802" s="0" t="n">
        <v>259483375</v>
      </c>
    </row>
    <row r="803" customFormat="false" ht="12.75" hidden="false" customHeight="false" outlineLevel="0" collapsed="false">
      <c r="A803" s="0" t="s">
        <v>173</v>
      </c>
      <c r="B803" s="0" t="n">
        <v>227321</v>
      </c>
      <c r="C803" s="0" t="n">
        <v>259483436</v>
      </c>
    </row>
    <row r="804" customFormat="false" ht="12.75" hidden="false" customHeight="false" outlineLevel="0" collapsed="false">
      <c r="A804" s="0" t="s">
        <v>173</v>
      </c>
      <c r="B804" s="0" t="n">
        <v>227321</v>
      </c>
      <c r="C804" s="0" t="n">
        <v>259484458</v>
      </c>
    </row>
    <row r="805" customFormat="false" ht="12.75" hidden="false" customHeight="false" outlineLevel="0" collapsed="false">
      <c r="A805" s="0" t="s">
        <v>173</v>
      </c>
      <c r="B805" s="0" t="n">
        <v>227321</v>
      </c>
      <c r="C805" s="0" t="n">
        <v>259485706</v>
      </c>
    </row>
    <row r="806" customFormat="false" ht="12.75" hidden="false" customHeight="false" outlineLevel="0" collapsed="false">
      <c r="A806" s="0" t="s">
        <v>173</v>
      </c>
      <c r="B806" s="0" t="n">
        <v>227321</v>
      </c>
      <c r="C806" s="0" t="n">
        <v>259485767</v>
      </c>
    </row>
    <row r="807" customFormat="false" ht="12.75" hidden="false" customHeight="false" outlineLevel="0" collapsed="false">
      <c r="A807" s="0" t="s">
        <v>173</v>
      </c>
      <c r="B807" s="0" t="n">
        <v>227321</v>
      </c>
      <c r="C807" s="0" t="n">
        <v>259486168</v>
      </c>
    </row>
    <row r="808" customFormat="false" ht="12.75" hidden="false" customHeight="false" outlineLevel="0" collapsed="false">
      <c r="A808" s="0" t="s">
        <v>173</v>
      </c>
      <c r="B808" s="0" t="n">
        <v>227321</v>
      </c>
      <c r="C808" s="0" t="n">
        <v>259487833</v>
      </c>
    </row>
    <row r="809" customFormat="false" ht="12.75" hidden="false" customHeight="false" outlineLevel="0" collapsed="false">
      <c r="A809" s="0" t="s">
        <v>173</v>
      </c>
      <c r="B809" s="0" t="n">
        <v>227321</v>
      </c>
      <c r="C809" s="0" t="n">
        <v>259488555</v>
      </c>
    </row>
    <row r="810" customFormat="false" ht="12.75" hidden="false" customHeight="false" outlineLevel="0" collapsed="false">
      <c r="A810" s="0" t="s">
        <v>173</v>
      </c>
      <c r="B810" s="0" t="n">
        <v>227321</v>
      </c>
      <c r="C810" s="0" t="n">
        <v>67516219</v>
      </c>
    </row>
    <row r="811" customFormat="false" ht="12.75" hidden="false" customHeight="false" outlineLevel="0" collapsed="false">
      <c r="A811" s="0" t="s">
        <v>173</v>
      </c>
      <c r="B811" s="0" t="n">
        <v>227321</v>
      </c>
      <c r="C811" s="0" t="n">
        <v>67516467</v>
      </c>
    </row>
    <row r="812" customFormat="false" ht="12.75" hidden="false" customHeight="false" outlineLevel="0" collapsed="false">
      <c r="A812" s="0" t="s">
        <v>173</v>
      </c>
      <c r="B812" s="0" t="n">
        <v>227321</v>
      </c>
      <c r="C812" s="0" t="n">
        <v>67517781</v>
      </c>
    </row>
    <row r="813" customFormat="false" ht="12.75" hidden="false" customHeight="false" outlineLevel="0" collapsed="false">
      <c r="A813" s="0" t="s">
        <v>173</v>
      </c>
      <c r="B813" s="0" t="n">
        <v>227321</v>
      </c>
      <c r="C813" s="0" t="n">
        <v>67517919</v>
      </c>
    </row>
    <row r="814" customFormat="false" ht="12.75" hidden="false" customHeight="false" outlineLevel="0" collapsed="false">
      <c r="A814" s="0" t="s">
        <v>173</v>
      </c>
      <c r="B814" s="0" t="n">
        <v>227321</v>
      </c>
      <c r="C814" s="0" t="n">
        <v>67522246</v>
      </c>
    </row>
    <row r="815" customFormat="false" ht="12.75" hidden="false" customHeight="false" outlineLevel="0" collapsed="false">
      <c r="A815" s="0" t="s">
        <v>173</v>
      </c>
      <c r="B815" s="0" t="n">
        <v>227321</v>
      </c>
      <c r="C815" s="0" t="n">
        <v>67522699</v>
      </c>
    </row>
    <row r="816" customFormat="false" ht="12.75" hidden="false" customHeight="false" outlineLevel="0" collapsed="false">
      <c r="A816" s="0" t="s">
        <v>173</v>
      </c>
      <c r="B816" s="0" t="n">
        <v>227321</v>
      </c>
      <c r="C816" s="0" t="n">
        <v>67523129</v>
      </c>
    </row>
    <row r="817" customFormat="false" ht="12.75" hidden="false" customHeight="false" outlineLevel="0" collapsed="false">
      <c r="A817" s="0" t="s">
        <v>173</v>
      </c>
      <c r="B817" s="0" t="n">
        <v>227321</v>
      </c>
      <c r="C817" s="0" t="n">
        <v>67524679</v>
      </c>
    </row>
    <row r="818" customFormat="false" ht="12.75" hidden="false" customHeight="false" outlineLevel="0" collapsed="false">
      <c r="A818" s="0" t="s">
        <v>173</v>
      </c>
      <c r="B818" s="0" t="n">
        <v>227321</v>
      </c>
      <c r="C818" s="0" t="n">
        <v>67524875</v>
      </c>
    </row>
    <row r="819" customFormat="false" ht="12.75" hidden="false" customHeight="false" outlineLevel="0" collapsed="false">
      <c r="A819" s="0" t="s">
        <v>173</v>
      </c>
      <c r="B819" s="0" t="n">
        <v>227321</v>
      </c>
      <c r="C819" s="0" t="n">
        <v>67525617</v>
      </c>
    </row>
    <row r="820" customFormat="false" ht="12.75" hidden="false" customHeight="false" outlineLevel="0" collapsed="false">
      <c r="A820" s="0" t="s">
        <v>173</v>
      </c>
      <c r="B820" s="0" t="n">
        <v>227321</v>
      </c>
      <c r="C820" s="0" t="n">
        <v>67525725</v>
      </c>
    </row>
    <row r="821" customFormat="false" ht="12.75" hidden="false" customHeight="false" outlineLevel="0" collapsed="false">
      <c r="A821" s="0" t="s">
        <v>173</v>
      </c>
      <c r="B821" s="0" t="n">
        <v>227321</v>
      </c>
      <c r="C821" s="0" t="n">
        <v>67525765</v>
      </c>
    </row>
    <row r="822" customFormat="false" ht="12.75" hidden="false" customHeight="false" outlineLevel="0" collapsed="false">
      <c r="A822" s="0" t="s">
        <v>173</v>
      </c>
      <c r="B822" s="0" t="n">
        <v>227321</v>
      </c>
      <c r="C822" s="0" t="n">
        <v>67525769</v>
      </c>
    </row>
    <row r="823" customFormat="false" ht="12.75" hidden="false" customHeight="false" outlineLevel="0" collapsed="false">
      <c r="A823" s="0" t="s">
        <v>173</v>
      </c>
      <c r="B823" s="0" t="n">
        <v>227321</v>
      </c>
      <c r="C823" s="0" t="n">
        <v>67526171</v>
      </c>
    </row>
    <row r="824" customFormat="false" ht="12.75" hidden="false" customHeight="false" outlineLevel="0" collapsed="false">
      <c r="A824" s="0" t="s">
        <v>173</v>
      </c>
      <c r="B824" s="0" t="n">
        <v>227321</v>
      </c>
      <c r="C824" s="0" t="n">
        <v>67526179</v>
      </c>
    </row>
    <row r="825" customFormat="false" ht="12.75" hidden="false" customHeight="false" outlineLevel="0" collapsed="false">
      <c r="A825" s="0" t="s">
        <v>173</v>
      </c>
      <c r="B825" s="0" t="n">
        <v>227321</v>
      </c>
      <c r="C825" s="0" t="n">
        <v>67526847</v>
      </c>
    </row>
    <row r="826" customFormat="false" ht="12.75" hidden="false" customHeight="false" outlineLevel="0" collapsed="false">
      <c r="A826" s="0" t="s">
        <v>173</v>
      </c>
      <c r="B826" s="0" t="n">
        <v>227321</v>
      </c>
      <c r="C826" s="0" t="n">
        <v>67528282</v>
      </c>
    </row>
    <row r="827" customFormat="false" ht="12.75" hidden="false" customHeight="false" outlineLevel="0" collapsed="false">
      <c r="A827" s="0" t="s">
        <v>173</v>
      </c>
      <c r="B827" s="0" t="n">
        <v>227321</v>
      </c>
      <c r="C827" s="0" t="n">
        <v>67536878</v>
      </c>
    </row>
    <row r="828" customFormat="false" ht="12.75" hidden="false" customHeight="false" outlineLevel="0" collapsed="false">
      <c r="A828" s="0" t="s">
        <v>173</v>
      </c>
      <c r="B828" s="0" t="n">
        <v>227321</v>
      </c>
      <c r="C828" s="0" t="n">
        <v>67537996</v>
      </c>
    </row>
    <row r="829" customFormat="false" ht="12.75" hidden="false" customHeight="false" outlineLevel="0" collapsed="false">
      <c r="A829" s="0" t="s">
        <v>173</v>
      </c>
      <c r="B829" s="0" t="n">
        <v>227321</v>
      </c>
      <c r="C829" s="0" t="n">
        <v>67538134</v>
      </c>
    </row>
    <row r="830" customFormat="false" ht="12.75" hidden="false" customHeight="false" outlineLevel="0" collapsed="false">
      <c r="A830" s="0" t="s">
        <v>173</v>
      </c>
      <c r="B830" s="0" t="n">
        <v>227321</v>
      </c>
      <c r="C830" s="0" t="n">
        <v>67540598</v>
      </c>
    </row>
    <row r="831" customFormat="false" ht="12.75" hidden="false" customHeight="false" outlineLevel="0" collapsed="false">
      <c r="A831" s="0" t="s">
        <v>173</v>
      </c>
      <c r="B831" s="0" t="n">
        <v>227321</v>
      </c>
      <c r="C831" s="0" t="n">
        <v>67541266</v>
      </c>
    </row>
    <row r="832" customFormat="false" ht="12.75" hidden="false" customHeight="false" outlineLevel="0" collapsed="false">
      <c r="A832" s="0" t="s">
        <v>173</v>
      </c>
      <c r="B832" s="0" t="n">
        <v>227321</v>
      </c>
      <c r="C832" s="0" t="n">
        <v>67541583</v>
      </c>
    </row>
    <row r="833" customFormat="false" ht="12.75" hidden="false" customHeight="false" outlineLevel="0" collapsed="false">
      <c r="A833" s="0" t="s">
        <v>173</v>
      </c>
      <c r="B833" s="0" t="n">
        <v>227321</v>
      </c>
      <c r="C833" s="0" t="n">
        <v>67900470</v>
      </c>
    </row>
    <row r="834" customFormat="false" ht="12.75" hidden="false" customHeight="false" outlineLevel="0" collapsed="false">
      <c r="A834" s="0" t="s">
        <v>173</v>
      </c>
      <c r="B834" s="0" t="n">
        <v>227321</v>
      </c>
      <c r="C834" s="0" t="n">
        <v>67900580</v>
      </c>
    </row>
    <row r="835" customFormat="false" ht="12.75" hidden="false" customHeight="false" outlineLevel="0" collapsed="false">
      <c r="A835" s="0" t="s">
        <v>173</v>
      </c>
      <c r="B835" s="0" t="n">
        <v>227321</v>
      </c>
      <c r="C835" s="0" t="n">
        <v>67902064</v>
      </c>
    </row>
    <row r="836" customFormat="false" ht="12.75" hidden="false" customHeight="false" outlineLevel="0" collapsed="false">
      <c r="A836" s="0" t="s">
        <v>173</v>
      </c>
      <c r="B836" s="0" t="n">
        <v>227321</v>
      </c>
      <c r="C836" s="0" t="n">
        <v>67902626</v>
      </c>
    </row>
    <row r="837" customFormat="false" ht="12.75" hidden="false" customHeight="false" outlineLevel="0" collapsed="false">
      <c r="A837" s="0" t="s">
        <v>173</v>
      </c>
      <c r="B837" s="0" t="n">
        <v>227321</v>
      </c>
      <c r="C837" s="0" t="n">
        <v>67902670</v>
      </c>
    </row>
    <row r="838" customFormat="false" ht="12.75" hidden="false" customHeight="false" outlineLevel="0" collapsed="false">
      <c r="A838" s="0" t="s">
        <v>173</v>
      </c>
      <c r="B838" s="0" t="n">
        <v>227321</v>
      </c>
      <c r="C838" s="0" t="n">
        <v>67902754</v>
      </c>
    </row>
    <row r="839" customFormat="false" ht="12.75" hidden="false" customHeight="false" outlineLevel="0" collapsed="false">
      <c r="A839" s="0" t="s">
        <v>173</v>
      </c>
      <c r="B839" s="0" t="n">
        <v>227321</v>
      </c>
      <c r="C839" s="0" t="n">
        <v>67902802</v>
      </c>
    </row>
    <row r="840" customFormat="false" ht="12.75" hidden="false" customHeight="false" outlineLevel="0" collapsed="false">
      <c r="A840" s="0" t="s">
        <v>173</v>
      </c>
      <c r="B840" s="0" t="n">
        <v>227321</v>
      </c>
      <c r="C840" s="0" t="n">
        <v>67902940</v>
      </c>
    </row>
    <row r="841" customFormat="false" ht="12.75" hidden="false" customHeight="false" outlineLevel="0" collapsed="false">
      <c r="A841" s="0" t="s">
        <v>173</v>
      </c>
      <c r="B841" s="0" t="n">
        <v>227321</v>
      </c>
      <c r="C841" s="0" t="n">
        <v>67902962</v>
      </c>
    </row>
    <row r="842" customFormat="false" ht="12.75" hidden="false" customHeight="false" outlineLevel="0" collapsed="false">
      <c r="A842" s="0" t="s">
        <v>173</v>
      </c>
      <c r="B842" s="0" t="n">
        <v>227321</v>
      </c>
      <c r="C842" s="0" t="n">
        <v>67903036</v>
      </c>
    </row>
    <row r="843" customFormat="false" ht="12.75" hidden="false" customHeight="false" outlineLevel="0" collapsed="false">
      <c r="A843" s="0" t="s">
        <v>173</v>
      </c>
      <c r="B843" s="0" t="n">
        <v>227321</v>
      </c>
      <c r="C843" s="0" t="n">
        <v>67903074</v>
      </c>
    </row>
    <row r="844" customFormat="false" ht="12.75" hidden="false" customHeight="false" outlineLevel="0" collapsed="false">
      <c r="A844" s="0" t="s">
        <v>173</v>
      </c>
      <c r="B844" s="0" t="n">
        <v>227321</v>
      </c>
      <c r="C844" s="0" t="n">
        <v>67903108</v>
      </c>
    </row>
    <row r="845" customFormat="false" ht="12.75" hidden="false" customHeight="false" outlineLevel="0" collapsed="false">
      <c r="A845" s="0" t="s">
        <v>173</v>
      </c>
      <c r="B845" s="0" t="n">
        <v>227321</v>
      </c>
      <c r="C845" s="0" t="n">
        <v>67903116</v>
      </c>
    </row>
    <row r="846" customFormat="false" ht="12.75" hidden="false" customHeight="false" outlineLevel="0" collapsed="false">
      <c r="A846" s="0" t="s">
        <v>173</v>
      </c>
      <c r="B846" s="0" t="n">
        <v>227321</v>
      </c>
      <c r="C846" s="0" t="n">
        <v>67903154</v>
      </c>
    </row>
    <row r="847" customFormat="false" ht="12.75" hidden="false" customHeight="false" outlineLevel="0" collapsed="false">
      <c r="A847" s="0" t="s">
        <v>173</v>
      </c>
      <c r="B847" s="0" t="n">
        <v>227321</v>
      </c>
      <c r="C847" s="0" t="n">
        <v>67904032</v>
      </c>
    </row>
    <row r="848" customFormat="false" ht="12.75" hidden="false" customHeight="false" outlineLevel="0" collapsed="false">
      <c r="A848" s="0" t="s">
        <v>173</v>
      </c>
      <c r="B848" s="0" t="n">
        <v>227321</v>
      </c>
      <c r="C848" s="0" t="n">
        <v>75858936</v>
      </c>
    </row>
    <row r="849" customFormat="false" ht="12.75" hidden="false" customHeight="false" outlineLevel="0" collapsed="false">
      <c r="A849" s="0" t="s">
        <v>163</v>
      </c>
      <c r="B849" s="0" t="n">
        <v>380704</v>
      </c>
      <c r="C849" s="0" t="n">
        <v>350629331</v>
      </c>
    </row>
    <row r="850" customFormat="false" ht="12.75" hidden="false" customHeight="false" outlineLevel="0" collapsed="false">
      <c r="A850" s="0" t="s">
        <v>163</v>
      </c>
      <c r="B850" s="0" t="n">
        <v>380704</v>
      </c>
      <c r="C850" s="0" t="n">
        <v>350630046</v>
      </c>
    </row>
    <row r="851" customFormat="false" ht="12.75" hidden="false" customHeight="false" outlineLevel="0" collapsed="false">
      <c r="A851" s="0" t="s">
        <v>163</v>
      </c>
      <c r="B851" s="0" t="n">
        <v>380704</v>
      </c>
      <c r="C851" s="0" t="n">
        <v>350630084</v>
      </c>
    </row>
    <row r="852" customFormat="false" ht="12.75" hidden="false" customHeight="false" outlineLevel="0" collapsed="false">
      <c r="A852" s="0" t="s">
        <v>163</v>
      </c>
      <c r="B852" s="0" t="n">
        <v>380704</v>
      </c>
      <c r="C852" s="0" t="n">
        <v>350630414</v>
      </c>
    </row>
    <row r="853" customFormat="false" ht="12.75" hidden="false" customHeight="false" outlineLevel="0" collapsed="false">
      <c r="A853" s="0" t="s">
        <v>163</v>
      </c>
      <c r="B853" s="0" t="n">
        <v>380704</v>
      </c>
      <c r="C853" s="0" t="n">
        <v>350631156</v>
      </c>
    </row>
    <row r="854" customFormat="false" ht="12.75" hidden="false" customHeight="false" outlineLevel="0" collapsed="false">
      <c r="A854" s="0" t="s">
        <v>163</v>
      </c>
      <c r="B854" s="0" t="n">
        <v>380704</v>
      </c>
      <c r="C854" s="0" t="n">
        <v>350631169</v>
      </c>
    </row>
    <row r="855" customFormat="false" ht="12.75" hidden="false" customHeight="false" outlineLevel="0" collapsed="false">
      <c r="A855" s="0" t="s">
        <v>163</v>
      </c>
      <c r="B855" s="0" t="n">
        <v>380704</v>
      </c>
      <c r="C855" s="0" t="n">
        <v>350631190</v>
      </c>
    </row>
    <row r="856" customFormat="false" ht="12.75" hidden="false" customHeight="false" outlineLevel="0" collapsed="false">
      <c r="A856" s="0" t="s">
        <v>163</v>
      </c>
      <c r="B856" s="0" t="n">
        <v>380704</v>
      </c>
      <c r="C856" s="0" t="n">
        <v>350631464</v>
      </c>
    </row>
    <row r="857" customFormat="false" ht="12.75" hidden="false" customHeight="false" outlineLevel="0" collapsed="false">
      <c r="A857" s="0" t="s">
        <v>163</v>
      </c>
      <c r="B857" s="0" t="n">
        <v>380704</v>
      </c>
      <c r="C857" s="0" t="n">
        <v>350631546</v>
      </c>
    </row>
    <row r="858" customFormat="false" ht="12.75" hidden="false" customHeight="false" outlineLevel="0" collapsed="false">
      <c r="A858" s="0" t="s">
        <v>163</v>
      </c>
      <c r="B858" s="0" t="n">
        <v>380704</v>
      </c>
      <c r="C858" s="0" t="n">
        <v>350631567</v>
      </c>
    </row>
    <row r="859" customFormat="false" ht="12.75" hidden="false" customHeight="false" outlineLevel="0" collapsed="false">
      <c r="A859" s="0" t="s">
        <v>163</v>
      </c>
      <c r="B859" s="0" t="n">
        <v>380704</v>
      </c>
      <c r="C859" s="0" t="n">
        <v>350631996</v>
      </c>
    </row>
    <row r="860" customFormat="false" ht="12.75" hidden="false" customHeight="false" outlineLevel="0" collapsed="false">
      <c r="A860" s="0" t="s">
        <v>163</v>
      </c>
      <c r="B860" s="0" t="n">
        <v>380704</v>
      </c>
      <c r="C860" s="0" t="n">
        <v>350632017</v>
      </c>
    </row>
    <row r="861" customFormat="false" ht="12.75" hidden="false" customHeight="false" outlineLevel="0" collapsed="false">
      <c r="A861" s="0" t="s">
        <v>163</v>
      </c>
      <c r="B861" s="0" t="n">
        <v>380704</v>
      </c>
      <c r="C861" s="0" t="n">
        <v>350632220</v>
      </c>
    </row>
    <row r="862" customFormat="false" ht="12.75" hidden="false" customHeight="false" outlineLevel="0" collapsed="false">
      <c r="A862" s="0" t="s">
        <v>163</v>
      </c>
      <c r="B862" s="0" t="n">
        <v>380704</v>
      </c>
      <c r="C862" s="0" t="n">
        <v>350632260</v>
      </c>
    </row>
    <row r="863" customFormat="false" ht="12.75" hidden="false" customHeight="false" outlineLevel="0" collapsed="false">
      <c r="A863" s="0" t="s">
        <v>163</v>
      </c>
      <c r="B863" s="0" t="n">
        <v>380704</v>
      </c>
      <c r="C863" s="0" t="n">
        <v>350632293</v>
      </c>
    </row>
    <row r="864" customFormat="false" ht="12.75" hidden="false" customHeight="false" outlineLevel="0" collapsed="false">
      <c r="A864" s="0" t="s">
        <v>163</v>
      </c>
      <c r="B864" s="0" t="n">
        <v>380704</v>
      </c>
      <c r="C864" s="0" t="n">
        <v>350632985</v>
      </c>
    </row>
    <row r="865" customFormat="false" ht="12.75" hidden="false" customHeight="false" outlineLevel="0" collapsed="false">
      <c r="A865" s="0" t="s">
        <v>163</v>
      </c>
      <c r="B865" s="0" t="n">
        <v>380704</v>
      </c>
      <c r="C865" s="0" t="n">
        <v>350632991</v>
      </c>
    </row>
    <row r="866" customFormat="false" ht="12.75" hidden="false" customHeight="false" outlineLevel="0" collapsed="false">
      <c r="A866" s="0" t="s">
        <v>163</v>
      </c>
      <c r="B866" s="0" t="n">
        <v>380704</v>
      </c>
      <c r="C866" s="0" t="n">
        <v>350633028</v>
      </c>
    </row>
    <row r="867" customFormat="false" ht="12.75" hidden="false" customHeight="false" outlineLevel="0" collapsed="false">
      <c r="A867" s="0" t="s">
        <v>163</v>
      </c>
      <c r="B867" s="0" t="n">
        <v>380704</v>
      </c>
      <c r="C867" s="0" t="n">
        <v>350633366</v>
      </c>
    </row>
    <row r="868" customFormat="false" ht="12.75" hidden="false" customHeight="false" outlineLevel="0" collapsed="false">
      <c r="A868" s="0" t="s">
        <v>163</v>
      </c>
      <c r="B868" s="0" t="n">
        <v>380704</v>
      </c>
      <c r="C868" s="0" t="n">
        <v>350633439</v>
      </c>
    </row>
    <row r="869" customFormat="false" ht="12.75" hidden="false" customHeight="false" outlineLevel="0" collapsed="false">
      <c r="A869" s="0" t="s">
        <v>163</v>
      </c>
      <c r="B869" s="0" t="n">
        <v>380704</v>
      </c>
      <c r="C869" s="0" t="n">
        <v>350633751</v>
      </c>
    </row>
    <row r="870" customFormat="false" ht="12.75" hidden="false" customHeight="false" outlineLevel="0" collapsed="false">
      <c r="A870" s="0" t="s">
        <v>163</v>
      </c>
      <c r="B870" s="0" t="n">
        <v>380704</v>
      </c>
      <c r="C870" s="0" t="n">
        <v>350633808</v>
      </c>
    </row>
    <row r="871" customFormat="false" ht="12.75" hidden="false" customHeight="false" outlineLevel="0" collapsed="false">
      <c r="A871" s="0" t="s">
        <v>163</v>
      </c>
      <c r="B871" s="0" t="n">
        <v>380704</v>
      </c>
      <c r="C871" s="0" t="n">
        <v>350634163</v>
      </c>
    </row>
    <row r="872" customFormat="false" ht="12.75" hidden="false" customHeight="false" outlineLevel="0" collapsed="false">
      <c r="A872" s="0" t="s">
        <v>163</v>
      </c>
      <c r="B872" s="0" t="n">
        <v>380704</v>
      </c>
      <c r="C872" s="0" t="n">
        <v>350634694</v>
      </c>
    </row>
    <row r="873" customFormat="false" ht="12.75" hidden="false" customHeight="false" outlineLevel="0" collapsed="false">
      <c r="A873" s="0" t="s">
        <v>163</v>
      </c>
      <c r="B873" s="0" t="n">
        <v>380704</v>
      </c>
      <c r="C873" s="0" t="n">
        <v>350635425</v>
      </c>
    </row>
    <row r="874" customFormat="false" ht="12.75" hidden="false" customHeight="false" outlineLevel="0" collapsed="false">
      <c r="A874" s="0" t="s">
        <v>163</v>
      </c>
      <c r="B874" s="0" t="n">
        <v>380704</v>
      </c>
      <c r="C874" s="0" t="n">
        <v>350635638</v>
      </c>
    </row>
    <row r="875" customFormat="false" ht="12.75" hidden="false" customHeight="false" outlineLevel="0" collapsed="false">
      <c r="A875" s="0" t="s">
        <v>163</v>
      </c>
      <c r="B875" s="0" t="n">
        <v>380704</v>
      </c>
      <c r="C875" s="0" t="n">
        <v>350635913</v>
      </c>
    </row>
    <row r="876" customFormat="false" ht="12.75" hidden="false" customHeight="false" outlineLevel="0" collapsed="false">
      <c r="A876" s="0" t="s">
        <v>163</v>
      </c>
      <c r="B876" s="0" t="n">
        <v>380704</v>
      </c>
      <c r="C876" s="0" t="n">
        <v>350636430</v>
      </c>
    </row>
    <row r="877" customFormat="false" ht="12.75" hidden="false" customHeight="false" outlineLevel="0" collapsed="false">
      <c r="A877" s="0" t="s">
        <v>163</v>
      </c>
      <c r="B877" s="0" t="n">
        <v>380704</v>
      </c>
      <c r="C877" s="0" t="n">
        <v>350636520</v>
      </c>
    </row>
    <row r="878" customFormat="false" ht="12.75" hidden="false" customHeight="false" outlineLevel="0" collapsed="false">
      <c r="A878" s="0" t="s">
        <v>163</v>
      </c>
      <c r="B878" s="0" t="n">
        <v>380704</v>
      </c>
      <c r="C878" s="0" t="n">
        <v>350636563</v>
      </c>
    </row>
    <row r="879" customFormat="false" ht="12.75" hidden="false" customHeight="false" outlineLevel="0" collapsed="false">
      <c r="A879" s="0" t="s">
        <v>163</v>
      </c>
      <c r="B879" s="0" t="n">
        <v>380704</v>
      </c>
      <c r="C879" s="0" t="n">
        <v>350636605</v>
      </c>
    </row>
    <row r="880" customFormat="false" ht="12.75" hidden="false" customHeight="false" outlineLevel="0" collapsed="false">
      <c r="A880" s="0" t="s">
        <v>163</v>
      </c>
      <c r="B880" s="0" t="n">
        <v>380704</v>
      </c>
      <c r="C880" s="0" t="n">
        <v>350636971</v>
      </c>
    </row>
    <row r="881" customFormat="false" ht="12.75" hidden="false" customHeight="false" outlineLevel="0" collapsed="false">
      <c r="A881" s="0" t="s">
        <v>163</v>
      </c>
      <c r="B881" s="0" t="n">
        <v>380704</v>
      </c>
      <c r="C881" s="0" t="n">
        <v>350637016</v>
      </c>
    </row>
    <row r="882" customFormat="false" ht="12.75" hidden="false" customHeight="false" outlineLevel="0" collapsed="false">
      <c r="A882" s="0" t="s">
        <v>163</v>
      </c>
      <c r="B882" s="0" t="n">
        <v>380704</v>
      </c>
      <c r="C882" s="0" t="n">
        <v>350637294</v>
      </c>
    </row>
    <row r="883" customFormat="false" ht="12.75" hidden="false" customHeight="false" outlineLevel="0" collapsed="false">
      <c r="A883" s="0" t="s">
        <v>163</v>
      </c>
      <c r="B883" s="0" t="n">
        <v>380704</v>
      </c>
      <c r="C883" s="0" t="n">
        <v>350637330</v>
      </c>
    </row>
    <row r="884" customFormat="false" ht="12.75" hidden="false" customHeight="false" outlineLevel="0" collapsed="false">
      <c r="A884" s="0" t="s">
        <v>163</v>
      </c>
      <c r="B884" s="0" t="n">
        <v>380704</v>
      </c>
      <c r="C884" s="0" t="n">
        <v>350637582</v>
      </c>
    </row>
    <row r="885" customFormat="false" ht="12.75" hidden="false" customHeight="false" outlineLevel="0" collapsed="false">
      <c r="A885" s="0" t="s">
        <v>163</v>
      </c>
      <c r="B885" s="0" t="n">
        <v>380704</v>
      </c>
      <c r="C885" s="0" t="n">
        <v>350637762</v>
      </c>
    </row>
    <row r="886" customFormat="false" ht="12.75" hidden="false" customHeight="false" outlineLevel="0" collapsed="false">
      <c r="A886" s="0" t="s">
        <v>163</v>
      </c>
      <c r="B886" s="0" t="n">
        <v>380704</v>
      </c>
      <c r="C886" s="0" t="n">
        <v>350637808</v>
      </c>
    </row>
    <row r="887" customFormat="false" ht="12.75" hidden="false" customHeight="false" outlineLevel="0" collapsed="false">
      <c r="A887" s="0" t="s">
        <v>163</v>
      </c>
      <c r="B887" s="0" t="n">
        <v>380704</v>
      </c>
      <c r="C887" s="0" t="n">
        <v>350637892</v>
      </c>
    </row>
    <row r="888" customFormat="false" ht="12.75" hidden="false" customHeight="false" outlineLevel="0" collapsed="false">
      <c r="A888" s="0" t="s">
        <v>163</v>
      </c>
      <c r="B888" s="0" t="n">
        <v>380704</v>
      </c>
      <c r="C888" s="0" t="n">
        <v>350638203</v>
      </c>
    </row>
    <row r="889" customFormat="false" ht="12.75" hidden="false" customHeight="false" outlineLevel="0" collapsed="false">
      <c r="A889" s="0" t="s">
        <v>163</v>
      </c>
      <c r="B889" s="0" t="n">
        <v>380704</v>
      </c>
      <c r="C889" s="0" t="n">
        <v>350638209</v>
      </c>
    </row>
    <row r="890" customFormat="false" ht="12.75" hidden="false" customHeight="false" outlineLevel="0" collapsed="false">
      <c r="A890" s="0" t="s">
        <v>163</v>
      </c>
      <c r="B890" s="0" t="n">
        <v>380704</v>
      </c>
      <c r="C890" s="0" t="n">
        <v>350638315</v>
      </c>
    </row>
    <row r="891" customFormat="false" ht="12.75" hidden="false" customHeight="false" outlineLevel="0" collapsed="false">
      <c r="A891" s="0" t="s">
        <v>163</v>
      </c>
      <c r="B891" s="0" t="n">
        <v>380704</v>
      </c>
      <c r="C891" s="0" t="n">
        <v>350638739</v>
      </c>
    </row>
    <row r="892" customFormat="false" ht="12.75" hidden="false" customHeight="false" outlineLevel="0" collapsed="false">
      <c r="A892" s="0" t="s">
        <v>163</v>
      </c>
      <c r="B892" s="0" t="n">
        <v>380704</v>
      </c>
      <c r="C892" s="0" t="n">
        <v>350638795</v>
      </c>
    </row>
    <row r="893" customFormat="false" ht="12.75" hidden="false" customHeight="false" outlineLevel="0" collapsed="false">
      <c r="A893" s="0" t="s">
        <v>163</v>
      </c>
      <c r="B893" s="0" t="n">
        <v>380704</v>
      </c>
      <c r="C893" s="0" t="n">
        <v>350639791</v>
      </c>
    </row>
    <row r="894" customFormat="false" ht="12.75" hidden="false" customHeight="false" outlineLevel="0" collapsed="false">
      <c r="A894" s="0" t="s">
        <v>161</v>
      </c>
      <c r="B894" s="0" t="n">
        <v>425011</v>
      </c>
      <c r="C894" s="0" t="n">
        <v>145228539</v>
      </c>
    </row>
    <row r="895" customFormat="false" ht="12.75" hidden="false" customHeight="false" outlineLevel="0" collapsed="false">
      <c r="A895" s="0" t="s">
        <v>161</v>
      </c>
      <c r="B895" s="0" t="n">
        <v>425011</v>
      </c>
      <c r="C895" s="0" t="n">
        <v>145229571</v>
      </c>
    </row>
    <row r="896" customFormat="false" ht="12.75" hidden="false" customHeight="false" outlineLevel="0" collapsed="false">
      <c r="A896" s="0" t="s">
        <v>161</v>
      </c>
      <c r="B896" s="0" t="n">
        <v>425011</v>
      </c>
      <c r="C896" s="0" t="n">
        <v>145235101</v>
      </c>
    </row>
    <row r="897" customFormat="false" ht="12.75" hidden="false" customHeight="false" outlineLevel="0" collapsed="false">
      <c r="A897" s="0" t="s">
        <v>161</v>
      </c>
      <c r="B897" s="0" t="n">
        <v>425011</v>
      </c>
      <c r="C897" s="0" t="n">
        <v>145237250</v>
      </c>
    </row>
    <row r="898" customFormat="false" ht="12.75" hidden="false" customHeight="false" outlineLevel="0" collapsed="false">
      <c r="A898" s="0" t="s">
        <v>161</v>
      </c>
      <c r="B898" s="0" t="n">
        <v>425011</v>
      </c>
      <c r="C898" s="0" t="n">
        <v>145243652</v>
      </c>
    </row>
    <row r="899" customFormat="false" ht="12.75" hidden="false" customHeight="false" outlineLevel="0" collapsed="false">
      <c r="A899" s="0" t="s">
        <v>161</v>
      </c>
      <c r="B899" s="0" t="n">
        <v>425011</v>
      </c>
      <c r="C899" s="0" t="n">
        <v>145245167</v>
      </c>
    </row>
    <row r="900" customFormat="false" ht="12.75" hidden="false" customHeight="false" outlineLevel="0" collapsed="false">
      <c r="A900" s="0" t="s">
        <v>161</v>
      </c>
      <c r="B900" s="0" t="n">
        <v>425011</v>
      </c>
      <c r="C900" s="0" t="n">
        <v>317025980</v>
      </c>
    </row>
    <row r="901" customFormat="false" ht="12.75" hidden="false" customHeight="false" outlineLevel="0" collapsed="false">
      <c r="A901" s="0" t="s">
        <v>161</v>
      </c>
      <c r="B901" s="0" t="n">
        <v>425011</v>
      </c>
      <c r="C901" s="0" t="n">
        <v>317026158</v>
      </c>
    </row>
    <row r="902" customFormat="false" ht="12.75" hidden="false" customHeight="false" outlineLevel="0" collapsed="false">
      <c r="A902" s="0" t="s">
        <v>161</v>
      </c>
      <c r="B902" s="0" t="n">
        <v>425011</v>
      </c>
      <c r="C902" s="0" t="n">
        <v>317026233</v>
      </c>
    </row>
    <row r="903" customFormat="false" ht="12.75" hidden="false" customHeight="false" outlineLevel="0" collapsed="false">
      <c r="A903" s="0" t="s">
        <v>161</v>
      </c>
      <c r="B903" s="0" t="n">
        <v>425011</v>
      </c>
      <c r="C903" s="0" t="n">
        <v>317026563</v>
      </c>
    </row>
    <row r="904" customFormat="false" ht="12.75" hidden="false" customHeight="false" outlineLevel="0" collapsed="false">
      <c r="A904" s="0" t="s">
        <v>161</v>
      </c>
      <c r="B904" s="0" t="n">
        <v>425011</v>
      </c>
      <c r="C904" s="0" t="n">
        <v>317027703</v>
      </c>
    </row>
    <row r="905" customFormat="false" ht="12.75" hidden="false" customHeight="false" outlineLevel="0" collapsed="false">
      <c r="A905" s="0" t="s">
        <v>161</v>
      </c>
      <c r="B905" s="0" t="n">
        <v>425011</v>
      </c>
      <c r="C905" s="0" t="n">
        <v>317028313</v>
      </c>
    </row>
    <row r="906" customFormat="false" ht="12.75" hidden="false" customHeight="false" outlineLevel="0" collapsed="false">
      <c r="A906" s="0" t="s">
        <v>161</v>
      </c>
      <c r="B906" s="0" t="n">
        <v>425011</v>
      </c>
      <c r="C906" s="0" t="n">
        <v>317028683</v>
      </c>
    </row>
    <row r="907" customFormat="false" ht="12.75" hidden="false" customHeight="false" outlineLevel="0" collapsed="false">
      <c r="A907" s="0" t="s">
        <v>161</v>
      </c>
      <c r="B907" s="0" t="n">
        <v>425011</v>
      </c>
      <c r="C907" s="0" t="n">
        <v>317028689</v>
      </c>
    </row>
    <row r="908" customFormat="false" ht="12.75" hidden="false" customHeight="false" outlineLevel="0" collapsed="false">
      <c r="A908" s="0" t="s">
        <v>161</v>
      </c>
      <c r="B908" s="0" t="n">
        <v>425011</v>
      </c>
      <c r="C908" s="0" t="n">
        <v>317028907</v>
      </c>
    </row>
    <row r="909" customFormat="false" ht="12.75" hidden="false" customHeight="false" outlineLevel="0" collapsed="false">
      <c r="A909" s="0" t="s">
        <v>161</v>
      </c>
      <c r="B909" s="0" t="n">
        <v>425011</v>
      </c>
      <c r="C909" s="0" t="n">
        <v>317029208</v>
      </c>
    </row>
    <row r="910" customFormat="false" ht="12.75" hidden="false" customHeight="false" outlineLevel="0" collapsed="false">
      <c r="A910" s="0" t="s">
        <v>161</v>
      </c>
      <c r="B910" s="0" t="n">
        <v>425011</v>
      </c>
      <c r="C910" s="0" t="n">
        <v>317029818</v>
      </c>
    </row>
    <row r="911" customFormat="false" ht="12.75" hidden="false" customHeight="false" outlineLevel="0" collapsed="false">
      <c r="A911" s="0" t="s">
        <v>161</v>
      </c>
      <c r="B911" s="0" t="n">
        <v>425011</v>
      </c>
      <c r="C911" s="0" t="n">
        <v>317029947</v>
      </c>
    </row>
    <row r="912" customFormat="false" ht="12.75" hidden="false" customHeight="false" outlineLevel="0" collapsed="false">
      <c r="A912" s="0" t="s">
        <v>161</v>
      </c>
      <c r="B912" s="0" t="n">
        <v>425011</v>
      </c>
      <c r="C912" s="0" t="n">
        <v>317030996</v>
      </c>
    </row>
    <row r="913" customFormat="false" ht="12.75" hidden="false" customHeight="false" outlineLevel="0" collapsed="false">
      <c r="A913" s="0" t="s">
        <v>161</v>
      </c>
      <c r="B913" s="0" t="n">
        <v>425011</v>
      </c>
      <c r="C913" s="0" t="n">
        <v>317031260</v>
      </c>
    </row>
    <row r="914" customFormat="false" ht="12.75" hidden="false" customHeight="false" outlineLevel="0" collapsed="false">
      <c r="A914" s="0" t="s">
        <v>161</v>
      </c>
      <c r="B914" s="0" t="n">
        <v>425011</v>
      </c>
      <c r="C914" s="0" t="n">
        <v>317031338</v>
      </c>
    </row>
    <row r="915" customFormat="false" ht="12.75" hidden="false" customHeight="false" outlineLevel="0" collapsed="false">
      <c r="A915" s="0" t="s">
        <v>161</v>
      </c>
      <c r="B915" s="0" t="n">
        <v>425011</v>
      </c>
      <c r="C915" s="0" t="n">
        <v>317031370</v>
      </c>
    </row>
    <row r="916" customFormat="false" ht="12.75" hidden="false" customHeight="false" outlineLevel="0" collapsed="false">
      <c r="A916" s="0" t="s">
        <v>161</v>
      </c>
      <c r="B916" s="0" t="n">
        <v>425011</v>
      </c>
      <c r="C916" s="0" t="n">
        <v>317031410</v>
      </c>
    </row>
    <row r="917" customFormat="false" ht="12.75" hidden="false" customHeight="false" outlineLevel="0" collapsed="false">
      <c r="A917" s="0" t="s">
        <v>161</v>
      </c>
      <c r="B917" s="0" t="n">
        <v>425011</v>
      </c>
      <c r="C917" s="0" t="n">
        <v>317031732</v>
      </c>
    </row>
    <row r="918" customFormat="false" ht="12.75" hidden="false" customHeight="false" outlineLevel="0" collapsed="false">
      <c r="A918" s="0" t="s">
        <v>161</v>
      </c>
      <c r="B918" s="0" t="n">
        <v>425011</v>
      </c>
      <c r="C918" s="0" t="n">
        <v>317032766</v>
      </c>
    </row>
    <row r="919" customFormat="false" ht="12.75" hidden="false" customHeight="false" outlineLevel="0" collapsed="false">
      <c r="A919" s="0" t="s">
        <v>161</v>
      </c>
      <c r="B919" s="0" t="n">
        <v>425011</v>
      </c>
      <c r="C919" s="0" t="n">
        <v>317032784</v>
      </c>
    </row>
    <row r="920" customFormat="false" ht="12.75" hidden="false" customHeight="false" outlineLevel="0" collapsed="false">
      <c r="A920" s="0" t="s">
        <v>161</v>
      </c>
      <c r="B920" s="0" t="n">
        <v>425011</v>
      </c>
      <c r="C920" s="0" t="n">
        <v>317032894</v>
      </c>
    </row>
    <row r="921" customFormat="false" ht="12.75" hidden="false" customHeight="false" outlineLevel="0" collapsed="false">
      <c r="A921" s="0" t="s">
        <v>161</v>
      </c>
      <c r="B921" s="0" t="n">
        <v>425011</v>
      </c>
      <c r="C921" s="0" t="n">
        <v>317032933</v>
      </c>
    </row>
    <row r="922" customFormat="false" ht="12.75" hidden="false" customHeight="false" outlineLevel="0" collapsed="false">
      <c r="A922" s="0" t="s">
        <v>161</v>
      </c>
      <c r="B922" s="0" t="n">
        <v>425011</v>
      </c>
      <c r="C922" s="0" t="n">
        <v>317032992</v>
      </c>
    </row>
    <row r="923" customFormat="false" ht="12.75" hidden="false" customHeight="false" outlineLevel="0" collapsed="false">
      <c r="A923" s="0" t="s">
        <v>161</v>
      </c>
      <c r="B923" s="0" t="n">
        <v>425011</v>
      </c>
      <c r="C923" s="0" t="n">
        <v>317033590</v>
      </c>
    </row>
    <row r="924" customFormat="false" ht="12.75" hidden="false" customHeight="false" outlineLevel="0" collapsed="false">
      <c r="A924" s="0" t="s">
        <v>161</v>
      </c>
      <c r="B924" s="0" t="n">
        <v>425011</v>
      </c>
      <c r="C924" s="0" t="n">
        <v>317033894</v>
      </c>
    </row>
    <row r="925" customFormat="false" ht="12.75" hidden="false" customHeight="false" outlineLevel="0" collapsed="false">
      <c r="A925" s="0" t="s">
        <v>161</v>
      </c>
      <c r="B925" s="0" t="n">
        <v>425011</v>
      </c>
      <c r="C925" s="0" t="n">
        <v>317033900</v>
      </c>
    </row>
    <row r="926" customFormat="false" ht="12.75" hidden="false" customHeight="false" outlineLevel="0" collapsed="false">
      <c r="A926" s="0" t="s">
        <v>161</v>
      </c>
      <c r="B926" s="0" t="n">
        <v>425011</v>
      </c>
      <c r="C926" s="0" t="n">
        <v>317033948</v>
      </c>
    </row>
    <row r="927" customFormat="false" ht="12.75" hidden="false" customHeight="false" outlineLevel="0" collapsed="false">
      <c r="A927" s="0" t="s">
        <v>161</v>
      </c>
      <c r="B927" s="0" t="n">
        <v>425011</v>
      </c>
      <c r="C927" s="0" t="n">
        <v>317035536</v>
      </c>
    </row>
    <row r="928" customFormat="false" ht="12.75" hidden="false" customHeight="false" outlineLevel="0" collapsed="false">
      <c r="A928" s="0" t="s">
        <v>161</v>
      </c>
      <c r="B928" s="0" t="n">
        <v>425011</v>
      </c>
      <c r="C928" s="0" t="n">
        <v>317035840</v>
      </c>
    </row>
    <row r="929" customFormat="false" ht="12.75" hidden="false" customHeight="false" outlineLevel="0" collapsed="false">
      <c r="A929" s="0" t="s">
        <v>161</v>
      </c>
      <c r="B929" s="0" t="n">
        <v>425011</v>
      </c>
      <c r="C929" s="0" t="n">
        <v>317035876</v>
      </c>
    </row>
    <row r="930" customFormat="false" ht="12.75" hidden="false" customHeight="false" outlineLevel="0" collapsed="false">
      <c r="A930" s="0" t="s">
        <v>161</v>
      </c>
      <c r="B930" s="0" t="n">
        <v>425011</v>
      </c>
      <c r="C930" s="0" t="n">
        <v>317035920</v>
      </c>
    </row>
    <row r="931" customFormat="false" ht="12.75" hidden="false" customHeight="false" outlineLevel="0" collapsed="false">
      <c r="A931" s="0" t="s">
        <v>161</v>
      </c>
      <c r="B931" s="0" t="n">
        <v>425011</v>
      </c>
      <c r="C931" s="0" t="n">
        <v>317036541</v>
      </c>
    </row>
    <row r="932" customFormat="false" ht="12.75" hidden="false" customHeight="false" outlineLevel="0" collapsed="false">
      <c r="A932" s="0" t="s">
        <v>161</v>
      </c>
      <c r="B932" s="0" t="n">
        <v>425011</v>
      </c>
      <c r="C932" s="0" t="n">
        <v>317037471</v>
      </c>
    </row>
    <row r="933" customFormat="false" ht="12.75" hidden="false" customHeight="false" outlineLevel="0" collapsed="false">
      <c r="A933" s="0" t="s">
        <v>161</v>
      </c>
      <c r="B933" s="0" t="n">
        <v>425011</v>
      </c>
      <c r="C933" s="0" t="n">
        <v>317037853</v>
      </c>
    </row>
    <row r="934" customFormat="false" ht="12.75" hidden="false" customHeight="false" outlineLevel="0" collapsed="false">
      <c r="A934" s="0" t="s">
        <v>161</v>
      </c>
      <c r="B934" s="0" t="n">
        <v>425011</v>
      </c>
      <c r="C934" s="0" t="n">
        <v>317038448</v>
      </c>
    </row>
    <row r="935" customFormat="false" ht="12.75" hidden="false" customHeight="false" outlineLevel="0" collapsed="false">
      <c r="A935" s="0" t="s">
        <v>161</v>
      </c>
      <c r="B935" s="0" t="n">
        <v>425011</v>
      </c>
      <c r="C935" s="0" t="n">
        <v>317038462</v>
      </c>
    </row>
    <row r="936" customFormat="false" ht="12.75" hidden="false" customHeight="false" outlineLevel="0" collapsed="false">
      <c r="A936" s="0" t="s">
        <v>161</v>
      </c>
      <c r="B936" s="0" t="n">
        <v>425011</v>
      </c>
      <c r="C936" s="0" t="n">
        <v>317038566</v>
      </c>
    </row>
    <row r="937" customFormat="false" ht="12.75" hidden="false" customHeight="false" outlineLevel="0" collapsed="false">
      <c r="A937" s="0" t="s">
        <v>161</v>
      </c>
      <c r="B937" s="0" t="n">
        <v>425011</v>
      </c>
      <c r="C937" s="0" t="n">
        <v>317038591</v>
      </c>
    </row>
    <row r="938" customFormat="false" ht="12.75" hidden="false" customHeight="false" outlineLevel="0" collapsed="false">
      <c r="A938" s="0" t="s">
        <v>161</v>
      </c>
      <c r="B938" s="0" t="n">
        <v>425011</v>
      </c>
      <c r="C938" s="0" t="n">
        <v>317038611</v>
      </c>
    </row>
    <row r="939" customFormat="false" ht="12.75" hidden="false" customHeight="false" outlineLevel="0" collapsed="false">
      <c r="A939" s="0" t="s">
        <v>159</v>
      </c>
      <c r="B939" s="0" t="n">
        <v>510516</v>
      </c>
      <c r="C939" s="0" t="n">
        <v>169772015</v>
      </c>
    </row>
    <row r="940" customFormat="false" ht="12.75" hidden="false" customHeight="false" outlineLevel="0" collapsed="false">
      <c r="A940" s="0" t="s">
        <v>159</v>
      </c>
      <c r="B940" s="0" t="n">
        <v>510516</v>
      </c>
      <c r="C940" s="0" t="n">
        <v>169773129</v>
      </c>
    </row>
    <row r="941" customFormat="false" ht="12.75" hidden="false" customHeight="false" outlineLevel="0" collapsed="false">
      <c r="A941" s="0" t="s">
        <v>159</v>
      </c>
      <c r="B941" s="0" t="n">
        <v>510516</v>
      </c>
      <c r="C941" s="0" t="n">
        <v>169779629</v>
      </c>
    </row>
    <row r="942" customFormat="false" ht="12.75" hidden="false" customHeight="false" outlineLevel="0" collapsed="false">
      <c r="A942" s="0" t="s">
        <v>159</v>
      </c>
      <c r="B942" s="0" t="n">
        <v>510516</v>
      </c>
      <c r="C942" s="0" t="n">
        <v>317136588</v>
      </c>
    </row>
    <row r="943" customFormat="false" ht="12.75" hidden="false" customHeight="false" outlineLevel="0" collapsed="false">
      <c r="A943" s="0" t="s">
        <v>159</v>
      </c>
      <c r="B943" s="0" t="n">
        <v>510516</v>
      </c>
      <c r="C943" s="0" t="n">
        <v>317136858</v>
      </c>
    </row>
    <row r="944" customFormat="false" ht="12.75" hidden="false" customHeight="false" outlineLevel="0" collapsed="false">
      <c r="A944" s="0" t="s">
        <v>159</v>
      </c>
      <c r="B944" s="0" t="n">
        <v>510516</v>
      </c>
      <c r="C944" s="0" t="n">
        <v>317137579</v>
      </c>
    </row>
    <row r="945" customFormat="false" ht="12.75" hidden="false" customHeight="false" outlineLevel="0" collapsed="false">
      <c r="A945" s="0" t="s">
        <v>159</v>
      </c>
      <c r="B945" s="0" t="n">
        <v>510516</v>
      </c>
      <c r="C945" s="0" t="n">
        <v>317140077</v>
      </c>
    </row>
    <row r="946" customFormat="false" ht="12.75" hidden="false" customHeight="false" outlineLevel="0" collapsed="false">
      <c r="A946" s="0" t="s">
        <v>159</v>
      </c>
      <c r="B946" s="0" t="n">
        <v>510516</v>
      </c>
      <c r="C946" s="0" t="n">
        <v>317141052</v>
      </c>
    </row>
    <row r="947" customFormat="false" ht="12.75" hidden="false" customHeight="false" outlineLevel="0" collapsed="false">
      <c r="A947" s="0" t="s">
        <v>159</v>
      </c>
      <c r="B947" s="0" t="n">
        <v>510516</v>
      </c>
      <c r="C947" s="0" t="n">
        <v>317141147</v>
      </c>
    </row>
    <row r="948" customFormat="false" ht="12.75" hidden="false" customHeight="false" outlineLevel="0" collapsed="false">
      <c r="A948" s="0" t="s">
        <v>159</v>
      </c>
      <c r="B948" s="0" t="n">
        <v>510516</v>
      </c>
      <c r="C948" s="0" t="n">
        <v>317141171</v>
      </c>
    </row>
    <row r="949" customFormat="false" ht="12.75" hidden="false" customHeight="false" outlineLevel="0" collapsed="false">
      <c r="A949" s="0" t="s">
        <v>159</v>
      </c>
      <c r="B949" s="0" t="n">
        <v>510516</v>
      </c>
      <c r="C949" s="0" t="n">
        <v>317141209</v>
      </c>
    </row>
    <row r="950" customFormat="false" ht="12.75" hidden="false" customHeight="false" outlineLevel="0" collapsed="false">
      <c r="A950" s="0" t="s">
        <v>159</v>
      </c>
      <c r="B950" s="0" t="n">
        <v>510516</v>
      </c>
      <c r="C950" s="0" t="n">
        <v>317141404</v>
      </c>
    </row>
    <row r="951" customFormat="false" ht="12.75" hidden="false" customHeight="false" outlineLevel="0" collapsed="false">
      <c r="A951" s="0" t="s">
        <v>159</v>
      </c>
      <c r="B951" s="0" t="n">
        <v>510516</v>
      </c>
      <c r="C951" s="0" t="n">
        <v>317141567</v>
      </c>
    </row>
    <row r="952" customFormat="false" ht="12.75" hidden="false" customHeight="false" outlineLevel="0" collapsed="false">
      <c r="A952" s="0" t="s">
        <v>159</v>
      </c>
      <c r="B952" s="0" t="n">
        <v>510516</v>
      </c>
      <c r="C952" s="0" t="n">
        <v>317142325</v>
      </c>
    </row>
    <row r="953" customFormat="false" ht="12.75" hidden="false" customHeight="false" outlineLevel="0" collapsed="false">
      <c r="A953" s="0" t="s">
        <v>159</v>
      </c>
      <c r="B953" s="0" t="n">
        <v>510516</v>
      </c>
      <c r="C953" s="0" t="n">
        <v>317142711</v>
      </c>
    </row>
    <row r="954" customFormat="false" ht="12.75" hidden="false" customHeight="false" outlineLevel="0" collapsed="false">
      <c r="A954" s="0" t="s">
        <v>159</v>
      </c>
      <c r="B954" s="0" t="n">
        <v>510516</v>
      </c>
      <c r="C954" s="0" t="n">
        <v>317143919</v>
      </c>
    </row>
    <row r="955" customFormat="false" ht="12.75" hidden="false" customHeight="false" outlineLevel="0" collapsed="false">
      <c r="A955" s="0" t="s">
        <v>159</v>
      </c>
      <c r="B955" s="0" t="n">
        <v>510516</v>
      </c>
      <c r="C955" s="0" t="n">
        <v>317144024</v>
      </c>
    </row>
    <row r="956" customFormat="false" ht="12.75" hidden="false" customHeight="false" outlineLevel="0" collapsed="false">
      <c r="A956" s="0" t="s">
        <v>159</v>
      </c>
      <c r="B956" s="0" t="n">
        <v>510516</v>
      </c>
      <c r="C956" s="0" t="n">
        <v>317145130</v>
      </c>
    </row>
    <row r="957" customFormat="false" ht="12.75" hidden="false" customHeight="false" outlineLevel="0" collapsed="false">
      <c r="A957" s="0" t="s">
        <v>159</v>
      </c>
      <c r="B957" s="0" t="n">
        <v>510516</v>
      </c>
      <c r="C957" s="0" t="n">
        <v>317145160</v>
      </c>
    </row>
    <row r="958" customFormat="false" ht="12.75" hidden="false" customHeight="false" outlineLevel="0" collapsed="false">
      <c r="A958" s="0" t="s">
        <v>159</v>
      </c>
      <c r="B958" s="0" t="n">
        <v>510516</v>
      </c>
      <c r="C958" s="0" t="n">
        <v>317145581</v>
      </c>
    </row>
    <row r="959" customFormat="false" ht="12.75" hidden="false" customHeight="false" outlineLevel="0" collapsed="false">
      <c r="A959" s="0" t="s">
        <v>159</v>
      </c>
      <c r="B959" s="0" t="n">
        <v>510516</v>
      </c>
      <c r="C959" s="0" t="n">
        <v>317146353</v>
      </c>
    </row>
    <row r="960" customFormat="false" ht="12.75" hidden="false" customHeight="false" outlineLevel="0" collapsed="false">
      <c r="A960" s="0" t="s">
        <v>159</v>
      </c>
      <c r="B960" s="0" t="n">
        <v>510516</v>
      </c>
      <c r="C960" s="0" t="n">
        <v>317146524</v>
      </c>
    </row>
    <row r="961" customFormat="false" ht="12.75" hidden="false" customHeight="false" outlineLevel="0" collapsed="false">
      <c r="A961" s="0" t="s">
        <v>159</v>
      </c>
      <c r="B961" s="0" t="n">
        <v>510516</v>
      </c>
      <c r="C961" s="0" t="n">
        <v>317146881</v>
      </c>
    </row>
    <row r="962" customFormat="false" ht="12.75" hidden="false" customHeight="false" outlineLevel="0" collapsed="false">
      <c r="A962" s="0" t="s">
        <v>159</v>
      </c>
      <c r="B962" s="0" t="n">
        <v>510516</v>
      </c>
      <c r="C962" s="0" t="n">
        <v>317148051</v>
      </c>
    </row>
    <row r="963" customFormat="false" ht="12.75" hidden="false" customHeight="false" outlineLevel="0" collapsed="false">
      <c r="A963" s="0" t="s">
        <v>159</v>
      </c>
      <c r="B963" s="0" t="n">
        <v>510516</v>
      </c>
      <c r="C963" s="0" t="n">
        <v>317148516</v>
      </c>
    </row>
    <row r="964" customFormat="false" ht="12.75" hidden="false" customHeight="false" outlineLevel="0" collapsed="false">
      <c r="A964" s="0" t="s">
        <v>159</v>
      </c>
      <c r="B964" s="0" t="n">
        <v>510516</v>
      </c>
      <c r="C964" s="0" t="n">
        <v>317148556</v>
      </c>
    </row>
    <row r="965" customFormat="false" ht="12.75" hidden="false" customHeight="false" outlineLevel="0" collapsed="false">
      <c r="A965" s="0" t="s">
        <v>159</v>
      </c>
      <c r="B965" s="0" t="n">
        <v>510516</v>
      </c>
      <c r="C965" s="0" t="n">
        <v>317148732</v>
      </c>
    </row>
    <row r="966" customFormat="false" ht="12.75" hidden="false" customHeight="false" outlineLevel="0" collapsed="false">
      <c r="A966" s="0" t="s">
        <v>159</v>
      </c>
      <c r="B966" s="0" t="n">
        <v>510516</v>
      </c>
      <c r="C966" s="0" t="n">
        <v>317148740</v>
      </c>
    </row>
    <row r="967" customFormat="false" ht="12.75" hidden="false" customHeight="false" outlineLevel="0" collapsed="false">
      <c r="A967" s="0" t="s">
        <v>159</v>
      </c>
      <c r="B967" s="0" t="n">
        <v>510516</v>
      </c>
      <c r="C967" s="0" t="n">
        <v>317148758</v>
      </c>
    </row>
    <row r="968" customFormat="false" ht="12.75" hidden="false" customHeight="false" outlineLevel="0" collapsed="false">
      <c r="A968" s="0" t="s">
        <v>159</v>
      </c>
      <c r="B968" s="0" t="n">
        <v>510516</v>
      </c>
      <c r="C968" s="0" t="n">
        <v>317149462</v>
      </c>
    </row>
    <row r="969" customFormat="false" ht="12.75" hidden="false" customHeight="false" outlineLevel="0" collapsed="false">
      <c r="A969" s="0" t="s">
        <v>159</v>
      </c>
      <c r="B969" s="0" t="n">
        <v>510516</v>
      </c>
      <c r="C969" s="0" t="n">
        <v>317149651</v>
      </c>
    </row>
    <row r="970" customFormat="false" ht="12.75" hidden="false" customHeight="false" outlineLevel="0" collapsed="false">
      <c r="A970" s="0" t="s">
        <v>159</v>
      </c>
      <c r="B970" s="0" t="n">
        <v>510516</v>
      </c>
      <c r="C970" s="0" t="n">
        <v>317149829</v>
      </c>
    </row>
    <row r="971" customFormat="false" ht="12.75" hidden="false" customHeight="false" outlineLevel="0" collapsed="false">
      <c r="A971" s="0" t="s">
        <v>159</v>
      </c>
      <c r="B971" s="0" t="n">
        <v>510516</v>
      </c>
      <c r="C971" s="0" t="n">
        <v>317149882</v>
      </c>
    </row>
    <row r="972" customFormat="false" ht="12.75" hidden="false" customHeight="false" outlineLevel="0" collapsed="false">
      <c r="A972" s="0" t="s">
        <v>159</v>
      </c>
      <c r="B972" s="0" t="n">
        <v>510516</v>
      </c>
      <c r="C972" s="0" t="n">
        <v>317150137</v>
      </c>
    </row>
    <row r="973" customFormat="false" ht="12.75" hidden="false" customHeight="false" outlineLevel="0" collapsed="false">
      <c r="A973" s="0" t="s">
        <v>159</v>
      </c>
      <c r="B973" s="0" t="n">
        <v>510516</v>
      </c>
      <c r="C973" s="0" t="n">
        <v>317155299</v>
      </c>
    </row>
    <row r="974" customFormat="false" ht="12.75" hidden="false" customHeight="false" outlineLevel="0" collapsed="false">
      <c r="A974" s="0" t="s">
        <v>159</v>
      </c>
      <c r="B974" s="0" t="n">
        <v>510516</v>
      </c>
      <c r="C974" s="0" t="n">
        <v>317155656</v>
      </c>
    </row>
    <row r="975" customFormat="false" ht="12.75" hidden="false" customHeight="false" outlineLevel="0" collapsed="false">
      <c r="A975" s="0" t="s">
        <v>159</v>
      </c>
      <c r="B975" s="0" t="n">
        <v>510516</v>
      </c>
      <c r="C975" s="0" t="n">
        <v>317155778</v>
      </c>
    </row>
    <row r="976" customFormat="false" ht="12.75" hidden="false" customHeight="false" outlineLevel="0" collapsed="false">
      <c r="A976" s="0" t="s">
        <v>159</v>
      </c>
      <c r="B976" s="0" t="n">
        <v>510516</v>
      </c>
      <c r="C976" s="0" t="n">
        <v>317156056</v>
      </c>
    </row>
    <row r="977" customFormat="false" ht="12.75" hidden="false" customHeight="false" outlineLevel="0" collapsed="false">
      <c r="A977" s="0" t="s">
        <v>159</v>
      </c>
      <c r="B977" s="0" t="n">
        <v>510516</v>
      </c>
      <c r="C977" s="0" t="n">
        <v>317156064</v>
      </c>
    </row>
    <row r="978" customFormat="false" ht="12.75" hidden="false" customHeight="false" outlineLevel="0" collapsed="false">
      <c r="A978" s="0" t="s">
        <v>159</v>
      </c>
      <c r="B978" s="0" t="n">
        <v>510516</v>
      </c>
      <c r="C978" s="0" t="n">
        <v>317156267</v>
      </c>
    </row>
    <row r="979" customFormat="false" ht="12.75" hidden="false" customHeight="false" outlineLevel="0" collapsed="false">
      <c r="A979" s="0" t="s">
        <v>159</v>
      </c>
      <c r="B979" s="0" t="n">
        <v>510516</v>
      </c>
      <c r="C979" s="0" t="n">
        <v>317156337</v>
      </c>
    </row>
    <row r="980" customFormat="false" ht="12.75" hidden="false" customHeight="false" outlineLevel="0" collapsed="false">
      <c r="A980" s="0" t="s">
        <v>159</v>
      </c>
      <c r="B980" s="0" t="n">
        <v>510516</v>
      </c>
      <c r="C980" s="0" t="n">
        <v>317156377</v>
      </c>
    </row>
    <row r="981" customFormat="false" ht="12.75" hidden="false" customHeight="false" outlineLevel="0" collapsed="false">
      <c r="A981" s="0" t="s">
        <v>159</v>
      </c>
      <c r="B981" s="0" t="n">
        <v>510516</v>
      </c>
      <c r="C981" s="0" t="n">
        <v>317156389</v>
      </c>
    </row>
    <row r="982" customFormat="false" ht="12.75" hidden="false" customHeight="false" outlineLevel="0" collapsed="false">
      <c r="A982" s="0" t="s">
        <v>159</v>
      </c>
      <c r="B982" s="0" t="n">
        <v>510516</v>
      </c>
      <c r="C982" s="0" t="n">
        <v>317156973</v>
      </c>
    </row>
    <row r="983" customFormat="false" ht="12.75" hidden="false" customHeight="false" outlineLevel="0" collapsed="false">
      <c r="A983" s="0" t="s">
        <v>159</v>
      </c>
      <c r="B983" s="0" t="n">
        <v>510516</v>
      </c>
      <c r="C983" s="0" t="n">
        <v>317157523</v>
      </c>
    </row>
    <row r="984" customFormat="false" ht="12.75" hidden="false" customHeight="false" outlineLevel="0" collapsed="false">
      <c r="A984" s="0" t="s">
        <v>159</v>
      </c>
      <c r="B984" s="0" t="n">
        <v>510516</v>
      </c>
      <c r="C984" s="0" t="n">
        <v>317157573</v>
      </c>
    </row>
    <row r="985" customFormat="false" ht="12.75" hidden="false" customHeight="false" outlineLevel="0" collapsed="false">
      <c r="A985" s="0" t="s">
        <v>159</v>
      </c>
      <c r="B985" s="0" t="n">
        <v>510516</v>
      </c>
      <c r="C985" s="0" t="n">
        <v>317157848</v>
      </c>
    </row>
    <row r="986" customFormat="false" ht="12.75" hidden="false" customHeight="false" outlineLevel="0" collapsed="false">
      <c r="A986" s="0" t="s">
        <v>159</v>
      </c>
      <c r="B986" s="0" t="n">
        <v>510516</v>
      </c>
      <c r="C986" s="0" t="n">
        <v>317157852</v>
      </c>
    </row>
    <row r="987" customFormat="false" ht="12.75" hidden="false" customHeight="false" outlineLevel="0" collapsed="false">
      <c r="A987" s="0" t="s">
        <v>159</v>
      </c>
      <c r="B987" s="0" t="n">
        <v>510516</v>
      </c>
      <c r="C987" s="0" t="n">
        <v>317157856</v>
      </c>
    </row>
    <row r="988" customFormat="false" ht="12.75" hidden="false" customHeight="false" outlineLevel="0" collapsed="false">
      <c r="A988" s="0" t="s">
        <v>159</v>
      </c>
      <c r="B988" s="0" t="n">
        <v>510516</v>
      </c>
      <c r="C988" s="0" t="n">
        <v>317157983</v>
      </c>
    </row>
    <row r="989" customFormat="false" ht="12.75" hidden="false" customHeight="false" outlineLevel="0" collapsed="false">
      <c r="A989" s="0" t="s">
        <v>159</v>
      </c>
      <c r="B989" s="0" t="n">
        <v>510516</v>
      </c>
      <c r="C989" s="0" t="n">
        <v>317158443</v>
      </c>
    </row>
    <row r="990" customFormat="false" ht="12.75" hidden="false" customHeight="false" outlineLevel="0" collapsed="false">
      <c r="A990" s="0" t="s">
        <v>159</v>
      </c>
      <c r="B990" s="0" t="n">
        <v>510516</v>
      </c>
      <c r="C990" s="0" t="n">
        <v>317158572</v>
      </c>
    </row>
    <row r="991" customFormat="false" ht="12.75" hidden="false" customHeight="false" outlineLevel="0" collapsed="false">
      <c r="A991" s="0" t="s">
        <v>159</v>
      </c>
      <c r="B991" s="0" t="n">
        <v>510516</v>
      </c>
      <c r="C991" s="0" t="n">
        <v>317159406</v>
      </c>
    </row>
    <row r="992" customFormat="false" ht="12.75" hidden="false" customHeight="false" outlineLevel="0" collapsed="false">
      <c r="A992" s="0" t="s">
        <v>159</v>
      </c>
      <c r="B992" s="0" t="n">
        <v>510516</v>
      </c>
      <c r="C992" s="0" t="n">
        <v>317159430</v>
      </c>
    </row>
    <row r="993" customFormat="false" ht="12.75" hidden="false" customHeight="false" outlineLevel="0" collapsed="false">
      <c r="A993" s="0" t="s">
        <v>159</v>
      </c>
      <c r="B993" s="0" t="n">
        <v>510516</v>
      </c>
      <c r="C993" s="0" t="n">
        <v>317159442</v>
      </c>
    </row>
    <row r="994" customFormat="false" ht="12.75" hidden="false" customHeight="false" outlineLevel="0" collapsed="false">
      <c r="A994" s="0" t="s">
        <v>159</v>
      </c>
      <c r="B994" s="0" t="n">
        <v>510516</v>
      </c>
      <c r="C994" s="0" t="n">
        <v>83765018</v>
      </c>
    </row>
    <row r="995" customFormat="false" ht="12.75" hidden="false" customHeight="false" outlineLevel="0" collapsed="false">
      <c r="A995" s="0" t="s">
        <v>159</v>
      </c>
      <c r="B995" s="0" t="n">
        <v>510516</v>
      </c>
      <c r="C995" s="0" t="n">
        <v>83765299</v>
      </c>
    </row>
    <row r="996" customFormat="false" ht="12.75" hidden="false" customHeight="false" outlineLevel="0" collapsed="false">
      <c r="A996" s="0" t="s">
        <v>159</v>
      </c>
      <c r="B996" s="0" t="n">
        <v>510516</v>
      </c>
      <c r="C996" s="0" t="n">
        <v>83765412</v>
      </c>
    </row>
    <row r="997" customFormat="false" ht="12.75" hidden="false" customHeight="false" outlineLevel="0" collapsed="false">
      <c r="A997" s="0" t="s">
        <v>159</v>
      </c>
      <c r="B997" s="0" t="n">
        <v>510516</v>
      </c>
      <c r="C997" s="0" t="n">
        <v>83765811</v>
      </c>
    </row>
    <row r="998" customFormat="false" ht="12.75" hidden="false" customHeight="false" outlineLevel="0" collapsed="false">
      <c r="A998" s="0" t="s">
        <v>159</v>
      </c>
      <c r="B998" s="0" t="n">
        <v>510516</v>
      </c>
      <c r="C998" s="0" t="n">
        <v>83766431</v>
      </c>
    </row>
    <row r="999" customFormat="false" ht="12.75" hidden="false" customHeight="false" outlineLevel="0" collapsed="false">
      <c r="A999" s="0" t="s">
        <v>159</v>
      </c>
      <c r="B999" s="0" t="n">
        <v>510516</v>
      </c>
      <c r="C999" s="0" t="n">
        <v>83766558</v>
      </c>
    </row>
    <row r="1000" customFormat="false" ht="12.75" hidden="false" customHeight="false" outlineLevel="0" collapsed="false">
      <c r="A1000" s="0" t="s">
        <v>159</v>
      </c>
      <c r="B1000" s="0" t="n">
        <v>510516</v>
      </c>
      <c r="C1000" s="0" t="n">
        <v>83766788</v>
      </c>
    </row>
    <row r="1001" customFormat="false" ht="12.75" hidden="false" customHeight="false" outlineLevel="0" collapsed="false">
      <c r="A1001" s="0" t="s">
        <v>159</v>
      </c>
      <c r="B1001" s="0" t="n">
        <v>510516</v>
      </c>
      <c r="C1001" s="0" t="n">
        <v>83766897</v>
      </c>
    </row>
    <row r="1002" customFormat="false" ht="12.75" hidden="false" customHeight="false" outlineLevel="0" collapsed="false">
      <c r="A1002" s="0" t="s">
        <v>159</v>
      </c>
      <c r="B1002" s="0" t="n">
        <v>510516</v>
      </c>
      <c r="C1002" s="0" t="n">
        <v>83767645</v>
      </c>
    </row>
    <row r="1003" customFormat="false" ht="12.75" hidden="false" customHeight="false" outlineLevel="0" collapsed="false">
      <c r="A1003" s="0" t="s">
        <v>159</v>
      </c>
      <c r="B1003" s="0" t="n">
        <v>510516</v>
      </c>
      <c r="C1003" s="0" t="n">
        <v>83767713</v>
      </c>
    </row>
    <row r="1004" customFormat="false" ht="12.75" hidden="false" customHeight="false" outlineLevel="0" collapsed="false">
      <c r="A1004" s="0" t="s">
        <v>159</v>
      </c>
      <c r="B1004" s="0" t="n">
        <v>510516</v>
      </c>
      <c r="C1004" s="0" t="n">
        <v>83768256</v>
      </c>
    </row>
    <row r="1005" customFormat="false" ht="12.75" hidden="false" customHeight="false" outlineLevel="0" collapsed="false">
      <c r="A1005" s="0" t="s">
        <v>159</v>
      </c>
      <c r="B1005" s="0" t="n">
        <v>510516</v>
      </c>
      <c r="C1005" s="0" t="n">
        <v>83768764</v>
      </c>
    </row>
    <row r="1006" customFormat="false" ht="12.75" hidden="false" customHeight="false" outlineLevel="0" collapsed="false">
      <c r="A1006" s="0" t="s">
        <v>159</v>
      </c>
      <c r="B1006" s="0" t="n">
        <v>510516</v>
      </c>
      <c r="C1006" s="0" t="n">
        <v>83768846</v>
      </c>
    </row>
    <row r="1007" customFormat="false" ht="12.75" hidden="false" customHeight="false" outlineLevel="0" collapsed="false">
      <c r="A1007" s="0" t="s">
        <v>159</v>
      </c>
      <c r="B1007" s="0" t="n">
        <v>510516</v>
      </c>
      <c r="C1007" s="0" t="n">
        <v>83769310</v>
      </c>
    </row>
    <row r="1008" customFormat="false" ht="12.75" hidden="false" customHeight="false" outlineLevel="0" collapsed="false">
      <c r="A1008" s="0" t="s">
        <v>159</v>
      </c>
      <c r="B1008" s="0" t="n">
        <v>510516</v>
      </c>
      <c r="C1008" s="0" t="n">
        <v>83769449</v>
      </c>
    </row>
    <row r="1009" customFormat="false" ht="12.75" hidden="false" customHeight="false" outlineLevel="0" collapsed="false">
      <c r="A1009" s="0" t="s">
        <v>159</v>
      </c>
      <c r="B1009" s="0" t="n">
        <v>510516</v>
      </c>
      <c r="C1009" s="0" t="n">
        <v>83769597</v>
      </c>
    </row>
    <row r="1010" customFormat="false" ht="12.75" hidden="false" customHeight="false" outlineLevel="0" collapsed="false">
      <c r="A1010" s="0" t="s">
        <v>159</v>
      </c>
      <c r="B1010" s="0" t="n">
        <v>510516</v>
      </c>
      <c r="C1010" s="0" t="n">
        <v>83770185</v>
      </c>
    </row>
    <row r="1011" customFormat="false" ht="12.75" hidden="false" customHeight="false" outlineLevel="0" collapsed="false">
      <c r="A1011" s="0" t="s">
        <v>159</v>
      </c>
      <c r="B1011" s="0" t="n">
        <v>510516</v>
      </c>
      <c r="C1011" s="0" t="n">
        <v>83770362</v>
      </c>
    </row>
    <row r="1012" customFormat="false" ht="12.75" hidden="false" customHeight="false" outlineLevel="0" collapsed="false">
      <c r="A1012" s="0" t="s">
        <v>159</v>
      </c>
      <c r="B1012" s="0" t="n">
        <v>510516</v>
      </c>
      <c r="C1012" s="0" t="n">
        <v>83771206</v>
      </c>
    </row>
    <row r="1013" customFormat="false" ht="12.75" hidden="false" customHeight="false" outlineLevel="0" collapsed="false">
      <c r="A1013" s="0" t="s">
        <v>159</v>
      </c>
      <c r="B1013" s="0" t="n">
        <v>510516</v>
      </c>
      <c r="C1013" s="0" t="n">
        <v>83771243</v>
      </c>
    </row>
    <row r="1014" customFormat="false" ht="12.75" hidden="false" customHeight="false" outlineLevel="0" collapsed="false">
      <c r="A1014" s="0" t="s">
        <v>159</v>
      </c>
      <c r="B1014" s="0" t="n">
        <v>510516</v>
      </c>
      <c r="C1014" s="0" t="n">
        <v>83771565</v>
      </c>
    </row>
    <row r="1015" customFormat="false" ht="12.75" hidden="false" customHeight="false" outlineLevel="0" collapsed="false">
      <c r="A1015" s="0" t="s">
        <v>159</v>
      </c>
      <c r="B1015" s="0" t="n">
        <v>510516</v>
      </c>
      <c r="C1015" s="0" t="n">
        <v>83771592</v>
      </c>
    </row>
    <row r="1016" customFormat="false" ht="12.75" hidden="false" customHeight="false" outlineLevel="0" collapsed="false">
      <c r="A1016" s="0" t="s">
        <v>159</v>
      </c>
      <c r="B1016" s="0" t="n">
        <v>510516</v>
      </c>
      <c r="C1016" s="0" t="n">
        <v>83771633</v>
      </c>
    </row>
    <row r="1017" customFormat="false" ht="12.75" hidden="false" customHeight="false" outlineLevel="0" collapsed="false">
      <c r="A1017" s="0" t="s">
        <v>159</v>
      </c>
      <c r="B1017" s="0" t="n">
        <v>510516</v>
      </c>
      <c r="C1017" s="0" t="n">
        <v>83771889</v>
      </c>
    </row>
    <row r="1018" customFormat="false" ht="12.75" hidden="false" customHeight="false" outlineLevel="0" collapsed="false">
      <c r="A1018" s="0" t="s">
        <v>159</v>
      </c>
      <c r="B1018" s="0" t="n">
        <v>510516</v>
      </c>
      <c r="C1018" s="0" t="n">
        <v>83772109</v>
      </c>
    </row>
    <row r="1019" customFormat="false" ht="12.75" hidden="false" customHeight="false" outlineLevel="0" collapsed="false">
      <c r="A1019" s="0" t="s">
        <v>159</v>
      </c>
      <c r="B1019" s="0" t="n">
        <v>510516</v>
      </c>
      <c r="C1019" s="0" t="n">
        <v>83772157</v>
      </c>
    </row>
    <row r="1020" customFormat="false" ht="12.75" hidden="false" customHeight="false" outlineLevel="0" collapsed="false">
      <c r="A1020" s="0" t="s">
        <v>159</v>
      </c>
      <c r="B1020" s="0" t="n">
        <v>510516</v>
      </c>
      <c r="C1020" s="0" t="n">
        <v>83772303</v>
      </c>
    </row>
    <row r="1021" customFormat="false" ht="12.75" hidden="false" customHeight="false" outlineLevel="0" collapsed="false">
      <c r="A1021" s="0" t="s">
        <v>159</v>
      </c>
      <c r="B1021" s="0" t="n">
        <v>510516</v>
      </c>
      <c r="C1021" s="0" t="n">
        <v>83772523</v>
      </c>
    </row>
    <row r="1022" customFormat="false" ht="12.75" hidden="false" customHeight="false" outlineLevel="0" collapsed="false">
      <c r="A1022" s="0" t="s">
        <v>159</v>
      </c>
      <c r="B1022" s="0" t="n">
        <v>510516</v>
      </c>
      <c r="C1022" s="0" t="n">
        <v>83773428</v>
      </c>
    </row>
    <row r="1023" customFormat="false" ht="12.75" hidden="false" customHeight="false" outlineLevel="0" collapsed="false">
      <c r="A1023" s="0" t="s">
        <v>159</v>
      </c>
      <c r="B1023" s="0" t="n">
        <v>510516</v>
      </c>
      <c r="C1023" s="0" t="n">
        <v>83773863</v>
      </c>
    </row>
    <row r="1024" customFormat="false" ht="12.75" hidden="false" customHeight="false" outlineLevel="0" collapsed="false">
      <c r="A1024" s="0" t="s">
        <v>159</v>
      </c>
      <c r="B1024" s="0" t="n">
        <v>510516</v>
      </c>
      <c r="C1024" s="0" t="n">
        <v>83773864</v>
      </c>
    </row>
    <row r="1025" customFormat="false" ht="12.75" hidden="false" customHeight="false" outlineLevel="0" collapsed="false">
      <c r="A1025" s="0" t="s">
        <v>159</v>
      </c>
      <c r="B1025" s="0" t="n">
        <v>510516</v>
      </c>
      <c r="C1025" s="0" t="n">
        <v>83773884</v>
      </c>
    </row>
    <row r="1026" customFormat="false" ht="12.75" hidden="false" customHeight="false" outlineLevel="0" collapsed="false">
      <c r="A1026" s="0" t="s">
        <v>159</v>
      </c>
      <c r="B1026" s="0" t="n">
        <v>510516</v>
      </c>
      <c r="C1026" s="0" t="n">
        <v>83773954</v>
      </c>
    </row>
    <row r="1027" customFormat="false" ht="12.75" hidden="false" customHeight="false" outlineLevel="0" collapsed="false">
      <c r="A1027" s="0" t="s">
        <v>159</v>
      </c>
      <c r="B1027" s="0" t="n">
        <v>510516</v>
      </c>
      <c r="C1027" s="0" t="n">
        <v>83774009</v>
      </c>
    </row>
    <row r="1028" customFormat="false" ht="12.75" hidden="false" customHeight="false" outlineLevel="0" collapsed="false">
      <c r="A1028" s="0" t="s">
        <v>159</v>
      </c>
      <c r="B1028" s="0" t="n">
        <v>510516</v>
      </c>
      <c r="C1028" s="0" t="n">
        <v>83774109</v>
      </c>
    </row>
    <row r="1029" customFormat="false" ht="12.75" hidden="false" customHeight="false" outlineLevel="0" collapsed="false">
      <c r="A1029" s="0" t="s">
        <v>159</v>
      </c>
      <c r="B1029" s="0" t="n">
        <v>510516</v>
      </c>
      <c r="C1029" s="0" t="n">
        <v>83774438</v>
      </c>
    </row>
    <row r="1030" customFormat="false" ht="12.75" hidden="false" customHeight="false" outlineLevel="0" collapsed="false">
      <c r="A1030" s="0" t="s">
        <v>159</v>
      </c>
      <c r="B1030" s="0" t="n">
        <v>510516</v>
      </c>
      <c r="C1030" s="0" t="n">
        <v>83774453</v>
      </c>
    </row>
    <row r="1031" customFormat="false" ht="12.75" hidden="false" customHeight="false" outlineLevel="0" collapsed="false">
      <c r="A1031" s="0" t="s">
        <v>159</v>
      </c>
      <c r="B1031" s="0" t="n">
        <v>510516</v>
      </c>
      <c r="C1031" s="0" t="n">
        <v>83774509</v>
      </c>
    </row>
    <row r="1032" customFormat="false" ht="12.75" hidden="false" customHeight="false" outlineLevel="0" collapsed="false">
      <c r="A1032" s="0" t="s">
        <v>159</v>
      </c>
      <c r="B1032" s="0" t="n">
        <v>510516</v>
      </c>
      <c r="C1032" s="0" t="n">
        <v>83774660</v>
      </c>
    </row>
    <row r="1033" customFormat="false" ht="12.75" hidden="false" customHeight="false" outlineLevel="0" collapsed="false">
      <c r="A1033" s="0" t="s">
        <v>159</v>
      </c>
      <c r="B1033" s="0" t="n">
        <v>510516</v>
      </c>
      <c r="C1033" s="0" t="n">
        <v>83775362</v>
      </c>
    </row>
    <row r="1034" customFormat="false" ht="12.75" hidden="false" customHeight="false" outlineLevel="0" collapsed="false">
      <c r="A1034" s="0" t="s">
        <v>159</v>
      </c>
      <c r="B1034" s="0" t="n">
        <v>510516</v>
      </c>
      <c r="C1034" s="0" t="n">
        <v>83775451</v>
      </c>
    </row>
    <row r="1035" customFormat="false" ht="12.75" hidden="false" customHeight="false" outlineLevel="0" collapsed="false">
      <c r="A1035" s="0" t="s">
        <v>159</v>
      </c>
      <c r="B1035" s="0" t="n">
        <v>510516</v>
      </c>
      <c r="C1035" s="0" t="n">
        <v>83775843</v>
      </c>
    </row>
    <row r="1036" customFormat="false" ht="12.75" hidden="false" customHeight="false" outlineLevel="0" collapsed="false">
      <c r="A1036" s="0" t="s">
        <v>159</v>
      </c>
      <c r="B1036" s="0" t="n">
        <v>510516</v>
      </c>
      <c r="C1036" s="0" t="n">
        <v>83776035</v>
      </c>
    </row>
    <row r="1037" customFormat="false" ht="12.75" hidden="false" customHeight="false" outlineLevel="0" collapsed="false">
      <c r="A1037" s="0" t="s">
        <v>159</v>
      </c>
      <c r="B1037" s="0" t="n">
        <v>510516</v>
      </c>
      <c r="C1037" s="0" t="n">
        <v>83776066</v>
      </c>
    </row>
    <row r="1038" customFormat="false" ht="12.75" hidden="false" customHeight="false" outlineLevel="0" collapsed="false">
      <c r="A1038" s="0" t="s">
        <v>166</v>
      </c>
      <c r="B1038" s="0" t="n">
        <v>341663</v>
      </c>
      <c r="C1038" s="0" t="n">
        <v>115383708</v>
      </c>
    </row>
    <row r="1039" customFormat="false" ht="12.75" hidden="false" customHeight="false" outlineLevel="0" collapsed="false">
      <c r="A1039" s="0" t="s">
        <v>166</v>
      </c>
      <c r="B1039" s="0" t="n">
        <v>341663</v>
      </c>
      <c r="C1039" s="0" t="n">
        <v>115383788</v>
      </c>
    </row>
    <row r="1040" customFormat="false" ht="12.75" hidden="false" customHeight="false" outlineLevel="0" collapsed="false">
      <c r="A1040" s="0" t="s">
        <v>166</v>
      </c>
      <c r="B1040" s="0" t="n">
        <v>341663</v>
      </c>
      <c r="C1040" s="0" t="n">
        <v>115383824</v>
      </c>
    </row>
    <row r="1041" customFormat="false" ht="12.75" hidden="false" customHeight="false" outlineLevel="0" collapsed="false">
      <c r="A1041" s="0" t="s">
        <v>166</v>
      </c>
      <c r="B1041" s="0" t="n">
        <v>341663</v>
      </c>
      <c r="C1041" s="0" t="n">
        <v>115384114</v>
      </c>
    </row>
    <row r="1042" customFormat="false" ht="12.75" hidden="false" customHeight="false" outlineLevel="0" collapsed="false">
      <c r="A1042" s="0" t="s">
        <v>166</v>
      </c>
      <c r="B1042" s="0" t="n">
        <v>341663</v>
      </c>
      <c r="C1042" s="0" t="n">
        <v>115385425</v>
      </c>
    </row>
    <row r="1043" customFormat="false" ht="12.75" hidden="false" customHeight="false" outlineLevel="0" collapsed="false">
      <c r="A1043" s="0" t="s">
        <v>166</v>
      </c>
      <c r="B1043" s="0" t="n">
        <v>341663</v>
      </c>
      <c r="C1043" s="0" t="n">
        <v>115385881</v>
      </c>
    </row>
    <row r="1044" customFormat="false" ht="12.75" hidden="false" customHeight="false" outlineLevel="0" collapsed="false">
      <c r="A1044" s="0" t="s">
        <v>166</v>
      </c>
      <c r="B1044" s="0" t="n">
        <v>341663</v>
      </c>
      <c r="C1044" s="0" t="n">
        <v>115386066</v>
      </c>
    </row>
    <row r="1045" customFormat="false" ht="12.75" hidden="false" customHeight="false" outlineLevel="0" collapsed="false">
      <c r="A1045" s="0" t="s">
        <v>166</v>
      </c>
      <c r="B1045" s="0" t="n">
        <v>341663</v>
      </c>
      <c r="C1045" s="0" t="n">
        <v>115386440</v>
      </c>
    </row>
    <row r="1046" customFormat="false" ht="12.75" hidden="false" customHeight="false" outlineLevel="0" collapsed="false">
      <c r="A1046" s="0" t="s">
        <v>166</v>
      </c>
      <c r="B1046" s="0" t="n">
        <v>341663</v>
      </c>
      <c r="C1046" s="0" t="n">
        <v>115387835</v>
      </c>
    </row>
    <row r="1047" customFormat="false" ht="12.75" hidden="false" customHeight="false" outlineLevel="0" collapsed="false">
      <c r="A1047" s="0" t="s">
        <v>166</v>
      </c>
      <c r="B1047" s="0" t="n">
        <v>341663</v>
      </c>
      <c r="C1047" s="0" t="n">
        <v>115387967</v>
      </c>
    </row>
    <row r="1048" customFormat="false" ht="12.75" hidden="false" customHeight="false" outlineLevel="0" collapsed="false">
      <c r="A1048" s="0" t="s">
        <v>166</v>
      </c>
      <c r="B1048" s="0" t="n">
        <v>341663</v>
      </c>
      <c r="C1048" s="0" t="n">
        <v>115388611</v>
      </c>
    </row>
    <row r="1049" customFormat="false" ht="12.75" hidden="false" customHeight="false" outlineLevel="0" collapsed="false">
      <c r="A1049" s="0" t="s">
        <v>166</v>
      </c>
      <c r="B1049" s="0" t="n">
        <v>341663</v>
      </c>
      <c r="C1049" s="0" t="n">
        <v>115388621</v>
      </c>
    </row>
    <row r="1050" customFormat="false" ht="12.75" hidden="false" customHeight="false" outlineLevel="0" collapsed="false">
      <c r="A1050" s="0" t="s">
        <v>166</v>
      </c>
      <c r="B1050" s="0" t="n">
        <v>341663</v>
      </c>
      <c r="C1050" s="0" t="n">
        <v>115388974</v>
      </c>
    </row>
    <row r="1051" customFormat="false" ht="12.75" hidden="false" customHeight="false" outlineLevel="0" collapsed="false">
      <c r="A1051" s="0" t="s">
        <v>166</v>
      </c>
      <c r="B1051" s="0" t="n">
        <v>341663</v>
      </c>
      <c r="C1051" s="0" t="n">
        <v>115389028</v>
      </c>
    </row>
    <row r="1052" customFormat="false" ht="12.75" hidden="false" customHeight="false" outlineLevel="0" collapsed="false">
      <c r="A1052" s="0" t="s">
        <v>166</v>
      </c>
      <c r="B1052" s="0" t="n">
        <v>341663</v>
      </c>
      <c r="C1052" s="0" t="n">
        <v>115390262</v>
      </c>
    </row>
    <row r="1053" customFormat="false" ht="12.75" hidden="false" customHeight="false" outlineLevel="0" collapsed="false">
      <c r="A1053" s="0" t="s">
        <v>166</v>
      </c>
      <c r="B1053" s="0" t="n">
        <v>341663</v>
      </c>
      <c r="C1053" s="0" t="n">
        <v>115390316</v>
      </c>
    </row>
    <row r="1054" customFormat="false" ht="12.75" hidden="false" customHeight="false" outlineLevel="0" collapsed="false">
      <c r="A1054" s="0" t="s">
        <v>166</v>
      </c>
      <c r="B1054" s="0" t="n">
        <v>341663</v>
      </c>
      <c r="C1054" s="0" t="n">
        <v>115390334</v>
      </c>
    </row>
    <row r="1055" customFormat="false" ht="12.75" hidden="false" customHeight="false" outlineLevel="0" collapsed="false">
      <c r="A1055" s="0" t="s">
        <v>166</v>
      </c>
      <c r="B1055" s="0" t="n">
        <v>341663</v>
      </c>
      <c r="C1055" s="0" t="n">
        <v>115390338</v>
      </c>
    </row>
    <row r="1056" customFormat="false" ht="12.75" hidden="false" customHeight="false" outlineLevel="0" collapsed="false">
      <c r="A1056" s="0" t="s">
        <v>166</v>
      </c>
      <c r="B1056" s="0" t="n">
        <v>341663</v>
      </c>
      <c r="C1056" s="0" t="n">
        <v>115390452</v>
      </c>
    </row>
    <row r="1057" customFormat="false" ht="12.75" hidden="false" customHeight="false" outlineLevel="0" collapsed="false">
      <c r="A1057" s="0" t="s">
        <v>166</v>
      </c>
      <c r="B1057" s="0" t="n">
        <v>341663</v>
      </c>
      <c r="C1057" s="0" t="n">
        <v>115390943</v>
      </c>
    </row>
    <row r="1058" customFormat="false" ht="12.75" hidden="false" customHeight="false" outlineLevel="0" collapsed="false">
      <c r="A1058" s="0" t="s">
        <v>166</v>
      </c>
      <c r="B1058" s="0" t="n">
        <v>341663</v>
      </c>
      <c r="C1058" s="0" t="n">
        <v>115391771</v>
      </c>
    </row>
    <row r="1059" customFormat="false" ht="12.75" hidden="false" customHeight="false" outlineLevel="0" collapsed="false">
      <c r="A1059" s="0" t="s">
        <v>166</v>
      </c>
      <c r="B1059" s="0" t="n">
        <v>341663</v>
      </c>
      <c r="C1059" s="0" t="n">
        <v>115391829</v>
      </c>
    </row>
    <row r="1060" customFormat="false" ht="12.75" hidden="false" customHeight="false" outlineLevel="0" collapsed="false">
      <c r="A1060" s="0" t="s">
        <v>166</v>
      </c>
      <c r="B1060" s="0" t="n">
        <v>341663</v>
      </c>
      <c r="C1060" s="0" t="n">
        <v>115395840</v>
      </c>
    </row>
    <row r="1061" customFormat="false" ht="12.75" hidden="false" customHeight="false" outlineLevel="0" collapsed="false">
      <c r="A1061" s="0" t="s">
        <v>166</v>
      </c>
      <c r="B1061" s="0" t="n">
        <v>341663</v>
      </c>
      <c r="C1061" s="0" t="n">
        <v>115396364</v>
      </c>
    </row>
    <row r="1062" customFormat="false" ht="12.75" hidden="false" customHeight="false" outlineLevel="0" collapsed="false">
      <c r="A1062" s="0" t="s">
        <v>166</v>
      </c>
      <c r="B1062" s="0" t="n">
        <v>341663</v>
      </c>
      <c r="C1062" s="0" t="n">
        <v>115396448</v>
      </c>
    </row>
    <row r="1063" customFormat="false" ht="12.75" hidden="false" customHeight="false" outlineLevel="0" collapsed="false">
      <c r="A1063" s="0" t="s">
        <v>166</v>
      </c>
      <c r="B1063" s="0" t="n">
        <v>341663</v>
      </c>
      <c r="C1063" s="0" t="n">
        <v>115396928</v>
      </c>
    </row>
    <row r="1064" customFormat="false" ht="12.75" hidden="false" customHeight="false" outlineLevel="0" collapsed="false">
      <c r="A1064" s="0" t="s">
        <v>166</v>
      </c>
      <c r="B1064" s="0" t="n">
        <v>341663</v>
      </c>
      <c r="C1064" s="0" t="n">
        <v>115397207</v>
      </c>
    </row>
    <row r="1065" customFormat="false" ht="12.75" hidden="false" customHeight="false" outlineLevel="0" collapsed="false">
      <c r="A1065" s="0" t="s">
        <v>166</v>
      </c>
      <c r="B1065" s="0" t="n">
        <v>341663</v>
      </c>
      <c r="C1065" s="0" t="n">
        <v>115398464</v>
      </c>
    </row>
    <row r="1066" customFormat="false" ht="12.75" hidden="false" customHeight="false" outlineLevel="0" collapsed="false">
      <c r="A1066" s="0" t="s">
        <v>166</v>
      </c>
      <c r="B1066" s="0" t="n">
        <v>341663</v>
      </c>
      <c r="C1066" s="0" t="n">
        <v>115398674</v>
      </c>
    </row>
    <row r="1067" customFormat="false" ht="12.75" hidden="false" customHeight="false" outlineLevel="0" collapsed="false">
      <c r="A1067" s="0" t="s">
        <v>166</v>
      </c>
      <c r="B1067" s="0" t="n">
        <v>341663</v>
      </c>
      <c r="C1067" s="0" t="n">
        <v>115399148</v>
      </c>
    </row>
    <row r="1068" customFormat="false" ht="12.75" hidden="false" customHeight="false" outlineLevel="0" collapsed="false">
      <c r="A1068" s="0" t="s">
        <v>166</v>
      </c>
      <c r="B1068" s="0" t="n">
        <v>341663</v>
      </c>
      <c r="C1068" s="0" t="n">
        <v>115399218</v>
      </c>
    </row>
    <row r="1069" customFormat="false" ht="12.75" hidden="false" customHeight="false" outlineLevel="0" collapsed="false">
      <c r="A1069" s="0" t="s">
        <v>166</v>
      </c>
      <c r="B1069" s="0" t="n">
        <v>341663</v>
      </c>
      <c r="C1069" s="0" t="n">
        <v>115400003</v>
      </c>
    </row>
    <row r="1070" customFormat="false" ht="12.75" hidden="false" customHeight="false" outlineLevel="0" collapsed="false">
      <c r="A1070" s="0" t="s">
        <v>166</v>
      </c>
      <c r="B1070" s="0" t="n">
        <v>341663</v>
      </c>
      <c r="C1070" s="0" t="n">
        <v>115400745</v>
      </c>
    </row>
    <row r="1071" customFormat="false" ht="12.75" hidden="false" customHeight="false" outlineLevel="0" collapsed="false">
      <c r="A1071" s="0" t="s">
        <v>166</v>
      </c>
      <c r="B1071" s="0" t="n">
        <v>341663</v>
      </c>
      <c r="C1071" s="0" t="n">
        <v>115401804</v>
      </c>
    </row>
    <row r="1072" customFormat="false" ht="12.75" hidden="false" customHeight="false" outlineLevel="0" collapsed="false">
      <c r="A1072" s="0" t="s">
        <v>166</v>
      </c>
      <c r="B1072" s="0" t="n">
        <v>341663</v>
      </c>
      <c r="C1072" s="0" t="n">
        <v>115401886</v>
      </c>
    </row>
    <row r="1073" customFormat="false" ht="12.75" hidden="false" customHeight="false" outlineLevel="0" collapsed="false">
      <c r="A1073" s="0" t="s">
        <v>166</v>
      </c>
      <c r="B1073" s="0" t="n">
        <v>341663</v>
      </c>
      <c r="C1073" s="0" t="n">
        <v>115402309</v>
      </c>
    </row>
    <row r="1074" customFormat="false" ht="12.75" hidden="false" customHeight="false" outlineLevel="0" collapsed="false">
      <c r="A1074" s="0" t="s">
        <v>166</v>
      </c>
      <c r="B1074" s="0" t="n">
        <v>341663</v>
      </c>
      <c r="C1074" s="0" t="n">
        <v>115402485</v>
      </c>
    </row>
    <row r="1075" customFormat="false" ht="12.75" hidden="false" customHeight="false" outlineLevel="0" collapsed="false">
      <c r="A1075" s="0" t="s">
        <v>166</v>
      </c>
      <c r="B1075" s="0" t="n">
        <v>341663</v>
      </c>
      <c r="C1075" s="0" t="n">
        <v>115402559</v>
      </c>
    </row>
    <row r="1076" customFormat="false" ht="12.75" hidden="false" customHeight="false" outlineLevel="0" collapsed="false">
      <c r="A1076" s="0" t="s">
        <v>166</v>
      </c>
      <c r="B1076" s="0" t="n">
        <v>341663</v>
      </c>
      <c r="C1076" s="0" t="n">
        <v>115402693</v>
      </c>
    </row>
    <row r="1077" customFormat="false" ht="12.75" hidden="false" customHeight="false" outlineLevel="0" collapsed="false">
      <c r="A1077" s="0" t="s">
        <v>166</v>
      </c>
      <c r="B1077" s="0" t="n">
        <v>341663</v>
      </c>
      <c r="C1077" s="0" t="n">
        <v>115402787</v>
      </c>
    </row>
    <row r="1078" customFormat="false" ht="12.75" hidden="false" customHeight="false" outlineLevel="0" collapsed="false">
      <c r="A1078" s="0" t="s">
        <v>166</v>
      </c>
      <c r="B1078" s="0" t="n">
        <v>341663</v>
      </c>
      <c r="C1078" s="0" t="n">
        <v>115402847</v>
      </c>
    </row>
    <row r="1079" customFormat="false" ht="12.75" hidden="false" customHeight="false" outlineLevel="0" collapsed="false">
      <c r="A1079" s="0" t="s">
        <v>166</v>
      </c>
      <c r="B1079" s="0" t="n">
        <v>341663</v>
      </c>
      <c r="C1079" s="0" t="n">
        <v>115433376</v>
      </c>
    </row>
    <row r="1080" customFormat="false" ht="12.75" hidden="false" customHeight="false" outlineLevel="0" collapsed="false">
      <c r="A1080" s="0" t="s">
        <v>166</v>
      </c>
      <c r="B1080" s="0" t="n">
        <v>341663</v>
      </c>
      <c r="C1080" s="0" t="n">
        <v>115433731</v>
      </c>
    </row>
    <row r="1081" customFormat="false" ht="12.75" hidden="false" customHeight="false" outlineLevel="0" collapsed="false">
      <c r="A1081" s="0" t="s">
        <v>166</v>
      </c>
      <c r="B1081" s="0" t="n">
        <v>341663</v>
      </c>
      <c r="C1081" s="0" t="n">
        <v>115433761</v>
      </c>
    </row>
    <row r="1082" customFormat="false" ht="12.75" hidden="false" customHeight="false" outlineLevel="0" collapsed="false">
      <c r="A1082" s="0" t="s">
        <v>166</v>
      </c>
      <c r="B1082" s="0" t="n">
        <v>341663</v>
      </c>
      <c r="C1082" s="0" t="n">
        <v>115433911</v>
      </c>
    </row>
    <row r="1083" customFormat="false" ht="12.75" hidden="false" customHeight="false" outlineLevel="0" collapsed="false">
      <c r="A1083" s="0" t="s">
        <v>166</v>
      </c>
      <c r="B1083" s="0" t="n">
        <v>341663</v>
      </c>
      <c r="C1083" s="0" t="n">
        <v>115437464</v>
      </c>
    </row>
    <row r="1084" customFormat="false" ht="12.75" hidden="false" customHeight="false" outlineLevel="0" collapsed="false">
      <c r="A1084" s="0" t="s">
        <v>166</v>
      </c>
      <c r="B1084" s="0" t="n">
        <v>341663</v>
      </c>
      <c r="C1084" s="0" t="n">
        <v>115437602</v>
      </c>
    </row>
    <row r="1085" customFormat="false" ht="12.75" hidden="false" customHeight="false" outlineLevel="0" collapsed="false">
      <c r="A1085" s="0" t="s">
        <v>166</v>
      </c>
      <c r="B1085" s="0" t="n">
        <v>341663</v>
      </c>
      <c r="C1085" s="0" t="n">
        <v>115437852</v>
      </c>
    </row>
    <row r="1086" customFormat="false" ht="12.75" hidden="false" customHeight="false" outlineLevel="0" collapsed="false">
      <c r="A1086" s="0" t="s">
        <v>166</v>
      </c>
      <c r="B1086" s="0" t="n">
        <v>341663</v>
      </c>
      <c r="C1086" s="0" t="n">
        <v>115443450</v>
      </c>
    </row>
    <row r="1087" customFormat="false" ht="12.75" hidden="false" customHeight="false" outlineLevel="0" collapsed="false">
      <c r="A1087" s="0" t="s">
        <v>166</v>
      </c>
      <c r="B1087" s="0" t="n">
        <v>341663</v>
      </c>
      <c r="C1087" s="0" t="n">
        <v>115443454</v>
      </c>
    </row>
    <row r="1088" customFormat="false" ht="12.75" hidden="false" customHeight="false" outlineLevel="0" collapsed="false">
      <c r="A1088" s="0" t="s">
        <v>166</v>
      </c>
      <c r="B1088" s="0" t="n">
        <v>341663</v>
      </c>
      <c r="C1088" s="0" t="n">
        <v>115443476</v>
      </c>
    </row>
    <row r="1089" customFormat="false" ht="12.75" hidden="false" customHeight="false" outlineLevel="0" collapsed="false">
      <c r="A1089" s="0" t="s">
        <v>166</v>
      </c>
      <c r="B1089" s="0" t="n">
        <v>341663</v>
      </c>
      <c r="C1089" s="0" t="n">
        <v>115443528</v>
      </c>
    </row>
    <row r="1090" customFormat="false" ht="12.75" hidden="false" customHeight="false" outlineLevel="0" collapsed="false">
      <c r="A1090" s="0" t="s">
        <v>166</v>
      </c>
      <c r="B1090" s="0" t="n">
        <v>341663</v>
      </c>
      <c r="C1090" s="0" t="n">
        <v>115449887</v>
      </c>
    </row>
    <row r="1091" customFormat="false" ht="12.75" hidden="false" customHeight="false" outlineLevel="0" collapsed="false">
      <c r="A1091" s="0" t="s">
        <v>166</v>
      </c>
      <c r="B1091" s="0" t="n">
        <v>341663</v>
      </c>
      <c r="C1091" s="0" t="n">
        <v>115490985</v>
      </c>
    </row>
    <row r="1092" customFormat="false" ht="12.75" hidden="false" customHeight="false" outlineLevel="0" collapsed="false">
      <c r="A1092" s="0" t="s">
        <v>166</v>
      </c>
      <c r="B1092" s="0" t="n">
        <v>341663</v>
      </c>
      <c r="C1092" s="0" t="n">
        <v>115491057</v>
      </c>
    </row>
    <row r="1093" customFormat="false" ht="12.75" hidden="false" customHeight="false" outlineLevel="0" collapsed="false">
      <c r="A1093" s="0" t="s">
        <v>166</v>
      </c>
      <c r="B1093" s="0" t="n">
        <v>341663</v>
      </c>
      <c r="C1093" s="0" t="n">
        <v>115491325</v>
      </c>
    </row>
    <row r="1094" customFormat="false" ht="12.75" hidden="false" customHeight="false" outlineLevel="0" collapsed="false">
      <c r="A1094" s="0" t="s">
        <v>166</v>
      </c>
      <c r="B1094" s="0" t="n">
        <v>341663</v>
      </c>
      <c r="C1094" s="0" t="n">
        <v>115492229</v>
      </c>
    </row>
    <row r="1095" customFormat="false" ht="12.75" hidden="false" customHeight="false" outlineLevel="0" collapsed="false">
      <c r="A1095" s="0" t="s">
        <v>54</v>
      </c>
      <c r="B1095" s="0" t="n">
        <v>717982</v>
      </c>
      <c r="C1095" s="0" t="n">
        <v>393226608</v>
      </c>
    </row>
    <row r="1096" customFormat="false" ht="12.75" hidden="false" customHeight="false" outlineLevel="0" collapsed="false">
      <c r="A1096" s="0" t="s">
        <v>54</v>
      </c>
      <c r="B1096" s="0" t="n">
        <v>717982</v>
      </c>
      <c r="C1096" s="0" t="n">
        <v>393227231</v>
      </c>
    </row>
    <row r="1097" customFormat="false" ht="12.75" hidden="false" customHeight="false" outlineLevel="0" collapsed="false">
      <c r="A1097" s="0" t="s">
        <v>54</v>
      </c>
      <c r="B1097" s="0" t="n">
        <v>717982</v>
      </c>
      <c r="C1097" s="0" t="n">
        <v>393227410</v>
      </c>
    </row>
    <row r="1098" customFormat="false" ht="12.75" hidden="false" customHeight="false" outlineLevel="0" collapsed="false">
      <c r="A1098" s="0" t="s">
        <v>54</v>
      </c>
      <c r="B1098" s="0" t="n">
        <v>717982</v>
      </c>
      <c r="C1098" s="0" t="n">
        <v>393228107</v>
      </c>
    </row>
    <row r="1099" customFormat="false" ht="12.75" hidden="false" customHeight="false" outlineLevel="0" collapsed="false">
      <c r="A1099" s="0" t="s">
        <v>54</v>
      </c>
      <c r="B1099" s="0" t="n">
        <v>717982</v>
      </c>
      <c r="C1099" s="0" t="n">
        <v>393228814</v>
      </c>
    </row>
    <row r="1100" customFormat="false" ht="12.75" hidden="false" customHeight="false" outlineLevel="0" collapsed="false">
      <c r="A1100" s="0" t="s">
        <v>54</v>
      </c>
      <c r="B1100" s="0" t="n">
        <v>717982</v>
      </c>
      <c r="C1100" s="0" t="n">
        <v>393228884</v>
      </c>
    </row>
    <row r="1101" customFormat="false" ht="12.75" hidden="false" customHeight="false" outlineLevel="0" collapsed="false">
      <c r="A1101" s="0" t="s">
        <v>54</v>
      </c>
      <c r="B1101" s="0" t="n">
        <v>717982</v>
      </c>
      <c r="C1101" s="0" t="n">
        <v>393228887</v>
      </c>
    </row>
    <row r="1102" customFormat="false" ht="12.75" hidden="false" customHeight="false" outlineLevel="0" collapsed="false">
      <c r="A1102" s="0" t="s">
        <v>54</v>
      </c>
      <c r="B1102" s="0" t="n">
        <v>717982</v>
      </c>
      <c r="C1102" s="0" t="n">
        <v>393228892</v>
      </c>
    </row>
    <row r="1103" customFormat="false" ht="12.75" hidden="false" customHeight="false" outlineLevel="0" collapsed="false">
      <c r="A1103" s="0" t="s">
        <v>54</v>
      </c>
      <c r="B1103" s="0" t="n">
        <v>717982</v>
      </c>
      <c r="C1103" s="0" t="n">
        <v>393228895</v>
      </c>
    </row>
    <row r="1104" customFormat="false" ht="12.75" hidden="false" customHeight="false" outlineLevel="0" collapsed="false">
      <c r="A1104" s="0" t="s">
        <v>54</v>
      </c>
      <c r="B1104" s="0" t="n">
        <v>717982</v>
      </c>
      <c r="C1104" s="0" t="n">
        <v>393228899</v>
      </c>
    </row>
    <row r="1105" customFormat="false" ht="12.75" hidden="false" customHeight="false" outlineLevel="0" collapsed="false">
      <c r="A1105" s="0" t="s">
        <v>54</v>
      </c>
      <c r="B1105" s="0" t="n">
        <v>717982</v>
      </c>
      <c r="C1105" s="0" t="n">
        <v>393228909</v>
      </c>
    </row>
    <row r="1106" customFormat="false" ht="12.75" hidden="false" customHeight="false" outlineLevel="0" collapsed="false">
      <c r="A1106" s="0" t="s">
        <v>54</v>
      </c>
      <c r="B1106" s="0" t="n">
        <v>717982</v>
      </c>
      <c r="C1106" s="0" t="n">
        <v>393229026</v>
      </c>
    </row>
    <row r="1107" customFormat="false" ht="12.75" hidden="false" customHeight="false" outlineLevel="0" collapsed="false">
      <c r="A1107" s="0" t="s">
        <v>54</v>
      </c>
      <c r="B1107" s="0" t="n">
        <v>717982</v>
      </c>
      <c r="C1107" s="0" t="n">
        <v>393229039</v>
      </c>
    </row>
    <row r="1108" customFormat="false" ht="12.75" hidden="false" customHeight="false" outlineLevel="0" collapsed="false">
      <c r="A1108" s="0" t="s">
        <v>54</v>
      </c>
      <c r="B1108" s="0" t="n">
        <v>717982</v>
      </c>
      <c r="C1108" s="0" t="n">
        <v>393229045</v>
      </c>
    </row>
    <row r="1109" customFormat="false" ht="12.75" hidden="false" customHeight="false" outlineLevel="0" collapsed="false">
      <c r="A1109" s="0" t="s">
        <v>54</v>
      </c>
      <c r="B1109" s="0" t="n">
        <v>717982</v>
      </c>
      <c r="C1109" s="0" t="n">
        <v>393229242</v>
      </c>
    </row>
    <row r="1110" customFormat="false" ht="12.75" hidden="false" customHeight="false" outlineLevel="0" collapsed="false">
      <c r="A1110" s="0" t="s">
        <v>54</v>
      </c>
      <c r="B1110" s="0" t="n">
        <v>717982</v>
      </c>
      <c r="C1110" s="0" t="n">
        <v>393229259</v>
      </c>
    </row>
    <row r="1111" customFormat="false" ht="12.75" hidden="false" customHeight="false" outlineLevel="0" collapsed="false">
      <c r="A1111" s="0" t="s">
        <v>54</v>
      </c>
      <c r="B1111" s="0" t="n">
        <v>717982</v>
      </c>
      <c r="C1111" s="0" t="n">
        <v>393230638</v>
      </c>
    </row>
    <row r="1112" customFormat="false" ht="12.75" hidden="false" customHeight="false" outlineLevel="0" collapsed="false">
      <c r="A1112" s="0" t="s">
        <v>54</v>
      </c>
      <c r="B1112" s="0" t="n">
        <v>717982</v>
      </c>
      <c r="C1112" s="0" t="n">
        <v>393231403</v>
      </c>
    </row>
    <row r="1113" customFormat="false" ht="12.75" hidden="false" customHeight="false" outlineLevel="0" collapsed="false">
      <c r="A1113" s="0" t="s">
        <v>54</v>
      </c>
      <c r="B1113" s="0" t="n">
        <v>717982</v>
      </c>
      <c r="C1113" s="0" t="n">
        <v>393231476</v>
      </c>
    </row>
    <row r="1114" customFormat="false" ht="12.75" hidden="false" customHeight="false" outlineLevel="0" collapsed="false">
      <c r="A1114" s="0" t="s">
        <v>54</v>
      </c>
      <c r="B1114" s="0" t="n">
        <v>717982</v>
      </c>
      <c r="C1114" s="0" t="n">
        <v>393231649</v>
      </c>
    </row>
    <row r="1115" customFormat="false" ht="12.75" hidden="false" customHeight="false" outlineLevel="0" collapsed="false">
      <c r="A1115" s="0" t="s">
        <v>54</v>
      </c>
      <c r="B1115" s="0" t="n">
        <v>717982</v>
      </c>
      <c r="C1115" s="0" t="n">
        <v>393231972</v>
      </c>
    </row>
    <row r="1116" customFormat="false" ht="12.75" hidden="false" customHeight="false" outlineLevel="0" collapsed="false">
      <c r="A1116" s="0" t="s">
        <v>54</v>
      </c>
      <c r="B1116" s="0" t="n">
        <v>717982</v>
      </c>
      <c r="C1116" s="0" t="n">
        <v>393232391</v>
      </c>
    </row>
    <row r="1117" customFormat="false" ht="12.75" hidden="false" customHeight="false" outlineLevel="0" collapsed="false">
      <c r="A1117" s="0" t="s">
        <v>54</v>
      </c>
      <c r="B1117" s="0" t="n">
        <v>717982</v>
      </c>
      <c r="C1117" s="0" t="n">
        <v>393233770</v>
      </c>
    </row>
    <row r="1118" customFormat="false" ht="12.75" hidden="false" customHeight="false" outlineLevel="0" collapsed="false">
      <c r="A1118" s="0" t="s">
        <v>54</v>
      </c>
      <c r="B1118" s="0" t="n">
        <v>717982</v>
      </c>
      <c r="C1118" s="0" t="n">
        <v>393234435</v>
      </c>
    </row>
    <row r="1119" customFormat="false" ht="12.75" hidden="false" customHeight="false" outlineLevel="0" collapsed="false">
      <c r="A1119" s="0" t="s">
        <v>54</v>
      </c>
      <c r="B1119" s="0" t="n">
        <v>717982</v>
      </c>
      <c r="C1119" s="0" t="n">
        <v>393235040</v>
      </c>
    </row>
    <row r="1120" customFormat="false" ht="12.75" hidden="false" customHeight="false" outlineLevel="0" collapsed="false">
      <c r="A1120" s="0" t="s">
        <v>54</v>
      </c>
      <c r="B1120" s="0" t="n">
        <v>717982</v>
      </c>
      <c r="C1120" s="0" t="n">
        <v>393235214</v>
      </c>
    </row>
    <row r="1121" customFormat="false" ht="12.75" hidden="false" customHeight="false" outlineLevel="0" collapsed="false">
      <c r="A1121" s="0" t="s">
        <v>54</v>
      </c>
      <c r="B1121" s="0" t="n">
        <v>717982</v>
      </c>
      <c r="C1121" s="0" t="n">
        <v>393235591</v>
      </c>
    </row>
    <row r="1122" customFormat="false" ht="12.75" hidden="false" customHeight="false" outlineLevel="0" collapsed="false">
      <c r="A1122" s="0" t="s">
        <v>54</v>
      </c>
      <c r="B1122" s="0" t="n">
        <v>717982</v>
      </c>
      <c r="C1122" s="0" t="n">
        <v>393235598</v>
      </c>
    </row>
    <row r="1123" customFormat="false" ht="12.75" hidden="false" customHeight="false" outlineLevel="0" collapsed="false">
      <c r="A1123" s="0" t="s">
        <v>54</v>
      </c>
      <c r="B1123" s="0" t="n">
        <v>717982</v>
      </c>
      <c r="C1123" s="0" t="n">
        <v>393235599</v>
      </c>
    </row>
    <row r="1124" customFormat="false" ht="12.75" hidden="false" customHeight="false" outlineLevel="0" collapsed="false">
      <c r="A1124" s="0" t="s">
        <v>54</v>
      </c>
      <c r="B1124" s="0" t="n">
        <v>717982</v>
      </c>
      <c r="C1124" s="0" t="n">
        <v>393235741</v>
      </c>
    </row>
    <row r="1125" customFormat="false" ht="12.75" hidden="false" customHeight="false" outlineLevel="0" collapsed="false">
      <c r="A1125" s="0" t="s">
        <v>54</v>
      </c>
      <c r="B1125" s="0" t="n">
        <v>717982</v>
      </c>
      <c r="C1125" s="0" t="n">
        <v>393235769</v>
      </c>
    </row>
    <row r="1126" customFormat="false" ht="12.75" hidden="false" customHeight="false" outlineLevel="0" collapsed="false">
      <c r="A1126" s="0" t="s">
        <v>54</v>
      </c>
      <c r="B1126" s="0" t="n">
        <v>717982</v>
      </c>
      <c r="C1126" s="0" t="n">
        <v>393237201</v>
      </c>
    </row>
    <row r="1127" customFormat="false" ht="12.75" hidden="false" customHeight="false" outlineLevel="0" collapsed="false">
      <c r="A1127" s="0" t="s">
        <v>54</v>
      </c>
      <c r="B1127" s="0" t="n">
        <v>717982</v>
      </c>
      <c r="C1127" s="0" t="n">
        <v>393237975</v>
      </c>
    </row>
    <row r="1128" customFormat="false" ht="12.75" hidden="false" customHeight="false" outlineLevel="0" collapsed="false">
      <c r="A1128" s="0" t="s">
        <v>54</v>
      </c>
      <c r="B1128" s="0" t="n">
        <v>717982</v>
      </c>
      <c r="C1128" s="0" t="n">
        <v>393238347</v>
      </c>
    </row>
    <row r="1129" customFormat="false" ht="12.75" hidden="false" customHeight="false" outlineLevel="0" collapsed="false">
      <c r="A1129" s="0" t="s">
        <v>54</v>
      </c>
      <c r="B1129" s="0" t="n">
        <v>717982</v>
      </c>
      <c r="C1129" s="0" t="n">
        <v>393238807</v>
      </c>
    </row>
    <row r="1130" customFormat="false" ht="12.75" hidden="false" customHeight="false" outlineLevel="0" collapsed="false">
      <c r="A1130" s="0" t="s">
        <v>54</v>
      </c>
      <c r="B1130" s="0" t="n">
        <v>717982</v>
      </c>
      <c r="C1130" s="0" t="n">
        <v>393239003</v>
      </c>
    </row>
    <row r="1131" customFormat="false" ht="12.75" hidden="false" customHeight="false" outlineLevel="0" collapsed="false">
      <c r="A1131" s="0" t="s">
        <v>54</v>
      </c>
      <c r="B1131" s="0" t="n">
        <v>717982</v>
      </c>
      <c r="C1131" s="0" t="n">
        <v>393239944</v>
      </c>
    </row>
    <row r="1132" customFormat="false" ht="12.75" hidden="false" customHeight="false" outlineLevel="0" collapsed="false">
      <c r="A1132" s="0" t="s">
        <v>54</v>
      </c>
      <c r="B1132" s="0" t="n">
        <v>717982</v>
      </c>
      <c r="C1132" s="0" t="n">
        <v>393239951</v>
      </c>
    </row>
    <row r="1133" customFormat="false" ht="12.75" hidden="false" customHeight="false" outlineLevel="0" collapsed="false">
      <c r="A1133" s="0" t="s">
        <v>54</v>
      </c>
      <c r="B1133" s="0" t="n">
        <v>717982</v>
      </c>
      <c r="C1133" s="0" t="n">
        <v>393239952</v>
      </c>
    </row>
    <row r="1134" customFormat="false" ht="12.75" hidden="false" customHeight="false" outlineLevel="0" collapsed="false">
      <c r="A1134" s="0" t="s">
        <v>54</v>
      </c>
      <c r="B1134" s="0" t="n">
        <v>717982</v>
      </c>
      <c r="C1134" s="0" t="n">
        <v>393239965</v>
      </c>
    </row>
    <row r="1135" customFormat="false" ht="12.75" hidden="false" customHeight="false" outlineLevel="0" collapsed="false">
      <c r="A1135" s="0" t="s">
        <v>54</v>
      </c>
      <c r="B1135" s="0" t="n">
        <v>717982</v>
      </c>
      <c r="C1135" s="0" t="n">
        <v>393239971</v>
      </c>
    </row>
    <row r="1136" customFormat="false" ht="12.75" hidden="false" customHeight="false" outlineLevel="0" collapsed="false">
      <c r="A1136" s="0" t="s">
        <v>54</v>
      </c>
      <c r="B1136" s="0" t="n">
        <v>717982</v>
      </c>
      <c r="C1136" s="0" t="n">
        <v>393239972</v>
      </c>
    </row>
    <row r="1137" customFormat="false" ht="12.75" hidden="false" customHeight="false" outlineLevel="0" collapsed="false">
      <c r="A1137" s="0" t="s">
        <v>54</v>
      </c>
      <c r="B1137" s="0" t="n">
        <v>717982</v>
      </c>
      <c r="C1137" s="0" t="n">
        <v>393239980</v>
      </c>
    </row>
    <row r="1138" customFormat="false" ht="12.75" hidden="false" customHeight="false" outlineLevel="0" collapsed="false">
      <c r="A1138" s="0" t="s">
        <v>54</v>
      </c>
      <c r="B1138" s="0" t="n">
        <v>717982</v>
      </c>
      <c r="C1138" s="0" t="n">
        <v>393239981</v>
      </c>
    </row>
    <row r="1139" customFormat="false" ht="12.75" hidden="false" customHeight="false" outlineLevel="0" collapsed="false">
      <c r="A1139" s="0" t="s">
        <v>54</v>
      </c>
      <c r="B1139" s="0" t="n">
        <v>717982</v>
      </c>
      <c r="C1139" s="0" t="n">
        <v>393239982</v>
      </c>
    </row>
    <row r="1140" customFormat="false" ht="12.75" hidden="false" customHeight="false" outlineLevel="0" collapsed="false">
      <c r="A1140" s="0" t="s">
        <v>54</v>
      </c>
      <c r="B1140" s="0" t="n">
        <v>717982</v>
      </c>
      <c r="C1140" s="0" t="n">
        <v>393239995</v>
      </c>
    </row>
    <row r="1141" customFormat="false" ht="12.75" hidden="false" customHeight="false" outlineLevel="0" collapsed="false">
      <c r="A1141" s="0" t="s">
        <v>54</v>
      </c>
      <c r="B1141" s="0" t="n">
        <v>717982</v>
      </c>
      <c r="C1141" s="0" t="n">
        <v>393240000</v>
      </c>
    </row>
    <row r="1142" customFormat="false" ht="12.75" hidden="false" customHeight="false" outlineLevel="0" collapsed="false">
      <c r="A1142" s="0" t="s">
        <v>54</v>
      </c>
      <c r="B1142" s="0" t="n">
        <v>717982</v>
      </c>
      <c r="C1142" s="0" t="n">
        <v>393240003</v>
      </c>
    </row>
    <row r="1143" customFormat="false" ht="12.75" hidden="false" customHeight="false" outlineLevel="0" collapsed="false">
      <c r="A1143" s="0" t="s">
        <v>54</v>
      </c>
      <c r="B1143" s="0" t="n">
        <v>717982</v>
      </c>
      <c r="C1143" s="0" t="n">
        <v>393240004</v>
      </c>
    </row>
    <row r="1144" customFormat="false" ht="12.75" hidden="false" customHeight="false" outlineLevel="0" collapsed="false">
      <c r="A1144" s="0" t="s">
        <v>54</v>
      </c>
      <c r="B1144" s="0" t="n">
        <v>717982</v>
      </c>
      <c r="C1144" s="0" t="n">
        <v>393240005</v>
      </c>
    </row>
    <row r="1145" customFormat="false" ht="12.75" hidden="false" customHeight="false" outlineLevel="0" collapsed="false">
      <c r="A1145" s="0" t="s">
        <v>54</v>
      </c>
      <c r="B1145" s="0" t="n">
        <v>717982</v>
      </c>
      <c r="C1145" s="0" t="n">
        <v>393240008</v>
      </c>
    </row>
    <row r="1146" customFormat="false" ht="12.75" hidden="false" customHeight="false" outlineLevel="0" collapsed="false">
      <c r="A1146" s="0" t="s">
        <v>54</v>
      </c>
      <c r="B1146" s="0" t="n">
        <v>717982</v>
      </c>
      <c r="C1146" s="0" t="n">
        <v>393240011</v>
      </c>
    </row>
    <row r="1147" customFormat="false" ht="12.75" hidden="false" customHeight="false" outlineLevel="0" collapsed="false">
      <c r="A1147" s="0" t="s">
        <v>54</v>
      </c>
      <c r="B1147" s="0" t="n">
        <v>717982</v>
      </c>
      <c r="C1147" s="0" t="n">
        <v>393240018</v>
      </c>
    </row>
    <row r="1148" customFormat="false" ht="12.75" hidden="false" customHeight="false" outlineLevel="0" collapsed="false">
      <c r="A1148" s="0" t="s">
        <v>54</v>
      </c>
      <c r="B1148" s="0" t="n">
        <v>717982</v>
      </c>
      <c r="C1148" s="0" t="n">
        <v>393240022</v>
      </c>
    </row>
    <row r="1149" customFormat="false" ht="12.75" hidden="false" customHeight="false" outlineLevel="0" collapsed="false">
      <c r="A1149" s="0" t="s">
        <v>54</v>
      </c>
      <c r="B1149" s="0" t="n">
        <v>717982</v>
      </c>
      <c r="C1149" s="0" t="n">
        <v>393240505</v>
      </c>
    </row>
    <row r="1150" customFormat="false" ht="12.75" hidden="false" customHeight="false" outlineLevel="0" collapsed="false">
      <c r="A1150" s="0" t="s">
        <v>54</v>
      </c>
      <c r="B1150" s="0" t="n">
        <v>717982</v>
      </c>
      <c r="C1150" s="0" t="n">
        <v>393240719</v>
      </c>
    </row>
    <row r="1151" customFormat="false" ht="12.75" hidden="false" customHeight="false" outlineLevel="0" collapsed="false">
      <c r="A1151" s="0" t="s">
        <v>54</v>
      </c>
      <c r="B1151" s="0" t="n">
        <v>717982</v>
      </c>
      <c r="C1151" s="0" t="n">
        <v>393241224</v>
      </c>
    </row>
    <row r="1152" customFormat="false" ht="12.75" hidden="false" customHeight="false" outlineLevel="0" collapsed="false">
      <c r="A1152" s="0" t="s">
        <v>54</v>
      </c>
      <c r="B1152" s="0" t="n">
        <v>717982</v>
      </c>
      <c r="C1152" s="0" t="n">
        <v>393241501</v>
      </c>
    </row>
    <row r="1153" customFormat="false" ht="12.75" hidden="false" customHeight="false" outlineLevel="0" collapsed="false">
      <c r="A1153" s="0" t="s">
        <v>54</v>
      </c>
      <c r="B1153" s="0" t="n">
        <v>717982</v>
      </c>
      <c r="C1153" s="0" t="n">
        <v>393241954</v>
      </c>
    </row>
    <row r="1154" customFormat="false" ht="12.75" hidden="false" customHeight="false" outlineLevel="0" collapsed="false">
      <c r="A1154" s="0" t="s">
        <v>54</v>
      </c>
      <c r="B1154" s="0" t="n">
        <v>717982</v>
      </c>
      <c r="C1154" s="0" t="n">
        <v>393241959</v>
      </c>
    </row>
    <row r="1155" customFormat="false" ht="12.75" hidden="false" customHeight="false" outlineLevel="0" collapsed="false">
      <c r="A1155" s="0" t="s">
        <v>54</v>
      </c>
      <c r="B1155" s="0" t="n">
        <v>717982</v>
      </c>
      <c r="C1155" s="0" t="n">
        <v>393244478</v>
      </c>
    </row>
    <row r="1156" customFormat="false" ht="12.75" hidden="false" customHeight="false" outlineLevel="0" collapsed="false">
      <c r="A1156" s="0" t="s">
        <v>54</v>
      </c>
      <c r="B1156" s="0" t="n">
        <v>717982</v>
      </c>
      <c r="C1156" s="0" t="n">
        <v>393244782</v>
      </c>
    </row>
    <row r="1157" customFormat="false" ht="12.75" hidden="false" customHeight="false" outlineLevel="0" collapsed="false">
      <c r="A1157" s="0" t="s">
        <v>54</v>
      </c>
      <c r="B1157" s="0" t="n">
        <v>717982</v>
      </c>
      <c r="C1157" s="0" t="n">
        <v>393245971</v>
      </c>
    </row>
    <row r="1158" customFormat="false" ht="12.75" hidden="false" customHeight="false" outlineLevel="0" collapsed="false">
      <c r="A1158" s="0" t="s">
        <v>54</v>
      </c>
      <c r="B1158" s="0" t="n">
        <v>717982</v>
      </c>
      <c r="C1158" s="0" t="n">
        <v>393246260</v>
      </c>
    </row>
    <row r="1159" customFormat="false" ht="12.75" hidden="false" customHeight="false" outlineLevel="0" collapsed="false">
      <c r="A1159" s="0" t="s">
        <v>54</v>
      </c>
      <c r="B1159" s="0" t="n">
        <v>717982</v>
      </c>
      <c r="C1159" s="0" t="n">
        <v>393247251</v>
      </c>
    </row>
    <row r="1160" customFormat="false" ht="12.75" hidden="false" customHeight="false" outlineLevel="0" collapsed="false">
      <c r="A1160" s="0" t="s">
        <v>119</v>
      </c>
      <c r="B1160" s="0" t="n">
        <v>717646</v>
      </c>
      <c r="C1160" s="0" t="n">
        <v>449294803</v>
      </c>
    </row>
    <row r="1161" customFormat="false" ht="12.75" hidden="false" customHeight="false" outlineLevel="0" collapsed="false">
      <c r="A1161" s="0" t="s">
        <v>119</v>
      </c>
      <c r="B1161" s="0" t="n">
        <v>717646</v>
      </c>
      <c r="C1161" s="0" t="n">
        <v>449295219</v>
      </c>
    </row>
    <row r="1162" customFormat="false" ht="12.75" hidden="false" customHeight="false" outlineLevel="0" collapsed="false">
      <c r="A1162" s="0" t="s">
        <v>119</v>
      </c>
      <c r="B1162" s="0" t="n">
        <v>717646</v>
      </c>
      <c r="C1162" s="0" t="n">
        <v>449295783</v>
      </c>
    </row>
    <row r="1163" customFormat="false" ht="12.75" hidden="false" customHeight="false" outlineLevel="0" collapsed="false">
      <c r="A1163" s="0" t="s">
        <v>119</v>
      </c>
      <c r="B1163" s="0" t="n">
        <v>717646</v>
      </c>
      <c r="C1163" s="0" t="n">
        <v>449295804</v>
      </c>
    </row>
    <row r="1164" customFormat="false" ht="12.75" hidden="false" customHeight="false" outlineLevel="0" collapsed="false">
      <c r="A1164" s="0" t="s">
        <v>119</v>
      </c>
      <c r="B1164" s="0" t="n">
        <v>717646</v>
      </c>
      <c r="C1164" s="0" t="n">
        <v>449295889</v>
      </c>
    </row>
    <row r="1165" customFormat="false" ht="12.75" hidden="false" customHeight="false" outlineLevel="0" collapsed="false">
      <c r="A1165" s="0" t="s">
        <v>119</v>
      </c>
      <c r="B1165" s="0" t="n">
        <v>717646</v>
      </c>
      <c r="C1165" s="0" t="n">
        <v>449297765</v>
      </c>
    </row>
    <row r="1166" customFormat="false" ht="12.75" hidden="false" customHeight="false" outlineLevel="0" collapsed="false">
      <c r="A1166" s="0" t="s">
        <v>119</v>
      </c>
      <c r="B1166" s="0" t="n">
        <v>717646</v>
      </c>
      <c r="C1166" s="0" t="n">
        <v>449298852</v>
      </c>
    </row>
    <row r="1167" customFormat="false" ht="12.75" hidden="false" customHeight="false" outlineLevel="0" collapsed="false">
      <c r="A1167" s="0" t="s">
        <v>119</v>
      </c>
      <c r="B1167" s="0" t="n">
        <v>717646</v>
      </c>
      <c r="C1167" s="0" t="n">
        <v>449299038</v>
      </c>
    </row>
    <row r="1168" customFormat="false" ht="12.75" hidden="false" customHeight="false" outlineLevel="0" collapsed="false">
      <c r="A1168" s="0" t="s">
        <v>119</v>
      </c>
      <c r="B1168" s="0" t="n">
        <v>717646</v>
      </c>
      <c r="C1168" s="0" t="n">
        <v>449299532</v>
      </c>
    </row>
    <row r="1169" customFormat="false" ht="12.75" hidden="false" customHeight="false" outlineLevel="0" collapsed="false">
      <c r="A1169" s="0" t="s">
        <v>119</v>
      </c>
      <c r="B1169" s="0" t="n">
        <v>717646</v>
      </c>
      <c r="C1169" s="0" t="n">
        <v>449301130</v>
      </c>
    </row>
    <row r="1170" customFormat="false" ht="12.75" hidden="false" customHeight="false" outlineLevel="0" collapsed="false">
      <c r="A1170" s="0" t="s">
        <v>259</v>
      </c>
      <c r="B1170" s="0" t="n">
        <v>655819</v>
      </c>
      <c r="C1170" s="0" t="n">
        <v>400592874</v>
      </c>
    </row>
    <row r="1171" customFormat="false" ht="12.75" hidden="false" customHeight="false" outlineLevel="0" collapsed="false">
      <c r="A1171" s="0" t="s">
        <v>259</v>
      </c>
      <c r="B1171" s="0" t="n">
        <v>655819</v>
      </c>
      <c r="C1171" s="0" t="n">
        <v>400592949</v>
      </c>
    </row>
    <row r="1172" customFormat="false" ht="12.75" hidden="false" customHeight="false" outlineLevel="0" collapsed="false">
      <c r="A1172" s="0" t="s">
        <v>259</v>
      </c>
      <c r="B1172" s="0" t="n">
        <v>655819</v>
      </c>
      <c r="C1172" s="0" t="n">
        <v>400593139</v>
      </c>
    </row>
    <row r="1173" customFormat="false" ht="12.75" hidden="false" customHeight="false" outlineLevel="0" collapsed="false">
      <c r="A1173" s="0" t="s">
        <v>259</v>
      </c>
      <c r="B1173" s="0" t="n">
        <v>655819</v>
      </c>
      <c r="C1173" s="0" t="n">
        <v>400593142</v>
      </c>
    </row>
    <row r="1174" customFormat="false" ht="12.75" hidden="false" customHeight="false" outlineLevel="0" collapsed="false">
      <c r="A1174" s="0" t="s">
        <v>259</v>
      </c>
      <c r="B1174" s="0" t="n">
        <v>655819</v>
      </c>
      <c r="C1174" s="0" t="n">
        <v>400593153</v>
      </c>
    </row>
    <row r="1175" customFormat="false" ht="12.75" hidden="false" customHeight="false" outlineLevel="0" collapsed="false">
      <c r="A1175" s="0" t="s">
        <v>259</v>
      </c>
      <c r="B1175" s="0" t="n">
        <v>655819</v>
      </c>
      <c r="C1175" s="0" t="n">
        <v>400593158</v>
      </c>
    </row>
    <row r="1176" customFormat="false" ht="12.75" hidden="false" customHeight="false" outlineLevel="0" collapsed="false">
      <c r="A1176" s="0" t="s">
        <v>259</v>
      </c>
      <c r="B1176" s="0" t="n">
        <v>655819</v>
      </c>
      <c r="C1176" s="0" t="n">
        <v>400593229</v>
      </c>
    </row>
    <row r="1177" customFormat="false" ht="12.75" hidden="false" customHeight="false" outlineLevel="0" collapsed="false">
      <c r="A1177" s="0" t="s">
        <v>259</v>
      </c>
      <c r="B1177" s="0" t="n">
        <v>655819</v>
      </c>
      <c r="C1177" s="0" t="n">
        <v>400593402</v>
      </c>
    </row>
    <row r="1178" customFormat="false" ht="12.75" hidden="false" customHeight="false" outlineLevel="0" collapsed="false">
      <c r="A1178" s="0" t="s">
        <v>259</v>
      </c>
      <c r="B1178" s="0" t="n">
        <v>655819</v>
      </c>
      <c r="C1178" s="0" t="n">
        <v>400593432</v>
      </c>
    </row>
    <row r="1179" customFormat="false" ht="12.75" hidden="false" customHeight="false" outlineLevel="0" collapsed="false">
      <c r="A1179" s="0" t="s">
        <v>259</v>
      </c>
      <c r="B1179" s="0" t="n">
        <v>655819</v>
      </c>
      <c r="C1179" s="0" t="n">
        <v>400593606</v>
      </c>
    </row>
    <row r="1180" customFormat="false" ht="12.75" hidden="false" customHeight="false" outlineLevel="0" collapsed="false">
      <c r="A1180" s="0" t="s">
        <v>259</v>
      </c>
      <c r="B1180" s="0" t="n">
        <v>655819</v>
      </c>
      <c r="C1180" s="0" t="n">
        <v>400593735</v>
      </c>
    </row>
    <row r="1181" customFormat="false" ht="12.75" hidden="false" customHeight="false" outlineLevel="0" collapsed="false">
      <c r="A1181" s="0" t="s">
        <v>259</v>
      </c>
      <c r="B1181" s="0" t="n">
        <v>655819</v>
      </c>
      <c r="C1181" s="0" t="n">
        <v>400594169</v>
      </c>
    </row>
    <row r="1182" customFormat="false" ht="12.75" hidden="false" customHeight="false" outlineLevel="0" collapsed="false">
      <c r="A1182" s="0" t="s">
        <v>259</v>
      </c>
      <c r="B1182" s="0" t="n">
        <v>655819</v>
      </c>
      <c r="C1182" s="0" t="n">
        <v>400594319</v>
      </c>
    </row>
    <row r="1183" customFormat="false" ht="12.75" hidden="false" customHeight="false" outlineLevel="0" collapsed="false">
      <c r="A1183" s="0" t="s">
        <v>259</v>
      </c>
      <c r="B1183" s="0" t="n">
        <v>655819</v>
      </c>
      <c r="C1183" s="0" t="n">
        <v>400594392</v>
      </c>
    </row>
    <row r="1184" customFormat="false" ht="12.75" hidden="false" customHeight="false" outlineLevel="0" collapsed="false">
      <c r="A1184" s="0" t="s">
        <v>259</v>
      </c>
      <c r="B1184" s="0" t="n">
        <v>655819</v>
      </c>
      <c r="C1184" s="0" t="n">
        <v>400594414</v>
      </c>
    </row>
    <row r="1185" customFormat="false" ht="12.75" hidden="false" customHeight="false" outlineLevel="0" collapsed="false">
      <c r="A1185" s="0" t="s">
        <v>259</v>
      </c>
      <c r="B1185" s="0" t="n">
        <v>655819</v>
      </c>
      <c r="C1185" s="0" t="n">
        <v>400594416</v>
      </c>
    </row>
    <row r="1186" customFormat="false" ht="12.75" hidden="false" customHeight="false" outlineLevel="0" collapsed="false">
      <c r="A1186" s="0" t="s">
        <v>259</v>
      </c>
      <c r="B1186" s="0" t="n">
        <v>655819</v>
      </c>
      <c r="C1186" s="0" t="n">
        <v>400594441</v>
      </c>
    </row>
    <row r="1187" customFormat="false" ht="12.75" hidden="false" customHeight="false" outlineLevel="0" collapsed="false">
      <c r="A1187" s="0" t="s">
        <v>259</v>
      </c>
      <c r="B1187" s="0" t="n">
        <v>655819</v>
      </c>
      <c r="C1187" s="0" t="n">
        <v>400594447</v>
      </c>
    </row>
    <row r="1188" customFormat="false" ht="12.75" hidden="false" customHeight="false" outlineLevel="0" collapsed="false">
      <c r="A1188" s="0" t="s">
        <v>259</v>
      </c>
      <c r="B1188" s="0" t="n">
        <v>655819</v>
      </c>
      <c r="C1188" s="0" t="n">
        <v>400594713</v>
      </c>
    </row>
    <row r="1189" customFormat="false" ht="12.75" hidden="false" customHeight="false" outlineLevel="0" collapsed="false">
      <c r="A1189" s="0" t="s">
        <v>259</v>
      </c>
      <c r="B1189" s="0" t="n">
        <v>655819</v>
      </c>
      <c r="C1189" s="0" t="n">
        <v>400594724</v>
      </c>
    </row>
    <row r="1190" customFormat="false" ht="12.75" hidden="false" customHeight="false" outlineLevel="0" collapsed="false">
      <c r="A1190" s="0" t="s">
        <v>259</v>
      </c>
      <c r="B1190" s="0" t="n">
        <v>655819</v>
      </c>
      <c r="C1190" s="0" t="n">
        <v>400595146</v>
      </c>
    </row>
    <row r="1191" customFormat="false" ht="12.75" hidden="false" customHeight="false" outlineLevel="0" collapsed="false">
      <c r="A1191" s="0" t="s">
        <v>259</v>
      </c>
      <c r="B1191" s="0" t="n">
        <v>655819</v>
      </c>
      <c r="C1191" s="0" t="n">
        <v>400595453</v>
      </c>
    </row>
    <row r="1192" customFormat="false" ht="12.75" hidden="false" customHeight="false" outlineLevel="0" collapsed="false">
      <c r="A1192" s="0" t="s">
        <v>259</v>
      </c>
      <c r="B1192" s="0" t="n">
        <v>655819</v>
      </c>
      <c r="C1192" s="0" t="n">
        <v>400595529</v>
      </c>
    </row>
    <row r="1193" customFormat="false" ht="12.75" hidden="false" customHeight="false" outlineLevel="0" collapsed="false">
      <c r="A1193" s="0" t="s">
        <v>259</v>
      </c>
      <c r="B1193" s="0" t="n">
        <v>655819</v>
      </c>
      <c r="C1193" s="0" t="n">
        <v>400595542</v>
      </c>
    </row>
    <row r="1194" customFormat="false" ht="12.75" hidden="false" customHeight="false" outlineLevel="0" collapsed="false">
      <c r="A1194" s="0" t="s">
        <v>259</v>
      </c>
      <c r="B1194" s="0" t="n">
        <v>655819</v>
      </c>
      <c r="C1194" s="0" t="n">
        <v>400595700</v>
      </c>
    </row>
    <row r="1195" customFormat="false" ht="12.75" hidden="false" customHeight="false" outlineLevel="0" collapsed="false">
      <c r="A1195" s="0" t="s">
        <v>259</v>
      </c>
      <c r="B1195" s="0" t="n">
        <v>655819</v>
      </c>
      <c r="C1195" s="0" t="n">
        <v>400595760</v>
      </c>
    </row>
    <row r="1196" customFormat="false" ht="12.75" hidden="false" customHeight="false" outlineLevel="0" collapsed="false">
      <c r="A1196" s="0" t="s">
        <v>259</v>
      </c>
      <c r="B1196" s="0" t="n">
        <v>655819</v>
      </c>
      <c r="C1196" s="0" t="n">
        <v>400596022</v>
      </c>
    </row>
    <row r="1197" customFormat="false" ht="12.75" hidden="false" customHeight="false" outlineLevel="0" collapsed="false">
      <c r="A1197" s="0" t="s">
        <v>259</v>
      </c>
      <c r="B1197" s="0" t="n">
        <v>655819</v>
      </c>
      <c r="C1197" s="0" t="n">
        <v>400596625</v>
      </c>
    </row>
    <row r="1198" customFormat="false" ht="12.75" hidden="false" customHeight="false" outlineLevel="0" collapsed="false">
      <c r="A1198" s="0" t="s">
        <v>259</v>
      </c>
      <c r="B1198" s="0" t="n">
        <v>655819</v>
      </c>
      <c r="C1198" s="0" t="n">
        <v>400597285</v>
      </c>
    </row>
    <row r="1199" customFormat="false" ht="12.75" hidden="false" customHeight="false" outlineLevel="0" collapsed="false">
      <c r="A1199" s="0" t="s">
        <v>259</v>
      </c>
      <c r="B1199" s="0" t="n">
        <v>655819</v>
      </c>
      <c r="C1199" s="0" t="n">
        <v>400597532</v>
      </c>
    </row>
    <row r="1200" customFormat="false" ht="12.75" hidden="false" customHeight="false" outlineLevel="0" collapsed="false">
      <c r="A1200" s="0" t="s">
        <v>259</v>
      </c>
      <c r="B1200" s="0" t="n">
        <v>655819</v>
      </c>
      <c r="C1200" s="0" t="n">
        <v>400597741</v>
      </c>
    </row>
    <row r="1201" customFormat="false" ht="12.75" hidden="false" customHeight="false" outlineLevel="0" collapsed="false">
      <c r="A1201" s="0" t="s">
        <v>259</v>
      </c>
      <c r="B1201" s="0" t="n">
        <v>655819</v>
      </c>
      <c r="C1201" s="0" t="n">
        <v>400598257</v>
      </c>
    </row>
    <row r="1202" customFormat="false" ht="12.75" hidden="false" customHeight="false" outlineLevel="0" collapsed="false">
      <c r="A1202" s="0" t="s">
        <v>259</v>
      </c>
      <c r="B1202" s="0" t="n">
        <v>655819</v>
      </c>
      <c r="C1202" s="0" t="n">
        <v>400598262</v>
      </c>
    </row>
    <row r="1203" customFormat="false" ht="12.75" hidden="false" customHeight="false" outlineLevel="0" collapsed="false">
      <c r="A1203" s="0" t="s">
        <v>259</v>
      </c>
      <c r="B1203" s="0" t="n">
        <v>655819</v>
      </c>
      <c r="C1203" s="0" t="n">
        <v>400598360</v>
      </c>
    </row>
    <row r="1204" customFormat="false" ht="12.75" hidden="false" customHeight="false" outlineLevel="0" collapsed="false">
      <c r="A1204" s="0" t="s">
        <v>259</v>
      </c>
      <c r="B1204" s="0" t="n">
        <v>655819</v>
      </c>
      <c r="C1204" s="0" t="n">
        <v>400598701</v>
      </c>
    </row>
    <row r="1205" customFormat="false" ht="12.75" hidden="false" customHeight="false" outlineLevel="0" collapsed="false">
      <c r="A1205" s="0" t="s">
        <v>259</v>
      </c>
      <c r="B1205" s="0" t="n">
        <v>655819</v>
      </c>
      <c r="C1205" s="0" t="n">
        <v>400599414</v>
      </c>
    </row>
    <row r="1206" customFormat="false" ht="12.75" hidden="false" customHeight="false" outlineLevel="0" collapsed="false">
      <c r="A1206" s="0" t="s">
        <v>259</v>
      </c>
      <c r="B1206" s="0" t="n">
        <v>655819</v>
      </c>
      <c r="C1206" s="0" t="n">
        <v>400599687</v>
      </c>
    </row>
    <row r="1207" customFormat="false" ht="12.75" hidden="false" customHeight="false" outlineLevel="0" collapsed="false">
      <c r="A1207" s="0" t="s">
        <v>259</v>
      </c>
      <c r="B1207" s="0" t="n">
        <v>655819</v>
      </c>
      <c r="C1207" s="0" t="n">
        <v>400599688</v>
      </c>
    </row>
    <row r="1208" customFormat="false" ht="12.75" hidden="false" customHeight="false" outlineLevel="0" collapsed="false">
      <c r="A1208" s="0" t="s">
        <v>259</v>
      </c>
      <c r="B1208" s="0" t="n">
        <v>655819</v>
      </c>
      <c r="C1208" s="0" t="n">
        <v>400599816</v>
      </c>
    </row>
    <row r="1209" customFormat="false" ht="12.75" hidden="false" customHeight="false" outlineLevel="0" collapsed="false">
      <c r="A1209" s="0" t="s">
        <v>259</v>
      </c>
      <c r="B1209" s="0" t="n">
        <v>655819</v>
      </c>
      <c r="C1209" s="0" t="n">
        <v>400600001</v>
      </c>
    </row>
    <row r="1210" customFormat="false" ht="12.75" hidden="false" customHeight="false" outlineLevel="0" collapsed="false">
      <c r="A1210" s="0" t="s">
        <v>259</v>
      </c>
      <c r="B1210" s="0" t="n">
        <v>655819</v>
      </c>
      <c r="C1210" s="0" t="n">
        <v>400600519</v>
      </c>
    </row>
    <row r="1211" customFormat="false" ht="12.75" hidden="false" customHeight="false" outlineLevel="0" collapsed="false">
      <c r="A1211" s="0" t="s">
        <v>259</v>
      </c>
      <c r="B1211" s="0" t="n">
        <v>655819</v>
      </c>
      <c r="C1211" s="0" t="n">
        <v>400600738</v>
      </c>
    </row>
    <row r="1212" customFormat="false" ht="12.75" hidden="false" customHeight="false" outlineLevel="0" collapsed="false">
      <c r="A1212" s="0" t="s">
        <v>259</v>
      </c>
      <c r="B1212" s="0" t="n">
        <v>655819</v>
      </c>
      <c r="C1212" s="0" t="n">
        <v>400600765</v>
      </c>
    </row>
    <row r="1213" customFormat="false" ht="12.75" hidden="false" customHeight="false" outlineLevel="0" collapsed="false">
      <c r="A1213" s="0" t="s">
        <v>259</v>
      </c>
      <c r="B1213" s="0" t="n">
        <v>655819</v>
      </c>
      <c r="C1213" s="0" t="n">
        <v>400601598</v>
      </c>
    </row>
    <row r="1214" customFormat="false" ht="12.75" hidden="false" customHeight="false" outlineLevel="0" collapsed="false">
      <c r="A1214" s="0" t="s">
        <v>259</v>
      </c>
      <c r="B1214" s="0" t="n">
        <v>655819</v>
      </c>
      <c r="C1214" s="0" t="n">
        <v>400602135</v>
      </c>
    </row>
    <row r="1215" customFormat="false" ht="12.75" hidden="false" customHeight="false" outlineLevel="0" collapsed="false">
      <c r="A1215" s="0" t="s">
        <v>259</v>
      </c>
      <c r="B1215" s="0" t="n">
        <v>655819</v>
      </c>
      <c r="C1215" s="0" t="n">
        <v>400602226</v>
      </c>
    </row>
    <row r="1216" customFormat="false" ht="12.75" hidden="false" customHeight="false" outlineLevel="0" collapsed="false">
      <c r="A1216" s="0" t="s">
        <v>259</v>
      </c>
      <c r="B1216" s="0" t="n">
        <v>655819</v>
      </c>
      <c r="C1216" s="0" t="n">
        <v>400603064</v>
      </c>
    </row>
    <row r="1217" customFormat="false" ht="12.75" hidden="false" customHeight="false" outlineLevel="0" collapsed="false">
      <c r="A1217" s="0" t="s">
        <v>259</v>
      </c>
      <c r="B1217" s="0" t="n">
        <v>655819</v>
      </c>
      <c r="C1217" s="0" t="n">
        <v>400603389</v>
      </c>
    </row>
    <row r="1218" customFormat="false" ht="12.75" hidden="false" customHeight="false" outlineLevel="0" collapsed="false">
      <c r="A1218" s="0" t="s">
        <v>259</v>
      </c>
      <c r="B1218" s="0" t="n">
        <v>655819</v>
      </c>
      <c r="C1218" s="0" t="n">
        <v>400603405</v>
      </c>
    </row>
    <row r="1219" customFormat="false" ht="12.75" hidden="false" customHeight="false" outlineLevel="0" collapsed="false">
      <c r="A1219" s="0" t="s">
        <v>135</v>
      </c>
      <c r="B1219" s="0" t="n">
        <v>665024</v>
      </c>
      <c r="C1219" s="0" t="n">
        <v>477581552</v>
      </c>
    </row>
    <row r="1220" customFormat="false" ht="12.75" hidden="false" customHeight="false" outlineLevel="0" collapsed="false">
      <c r="A1220" s="0" t="s">
        <v>135</v>
      </c>
      <c r="B1220" s="0" t="n">
        <v>665024</v>
      </c>
      <c r="C1220" s="0" t="n">
        <v>477581554</v>
      </c>
    </row>
    <row r="1221" customFormat="false" ht="12.75" hidden="false" customHeight="false" outlineLevel="0" collapsed="false">
      <c r="A1221" s="0" t="s">
        <v>135</v>
      </c>
      <c r="B1221" s="0" t="n">
        <v>665024</v>
      </c>
      <c r="C1221" s="0" t="n">
        <v>477581610</v>
      </c>
    </row>
    <row r="1222" customFormat="false" ht="12.75" hidden="false" customHeight="false" outlineLevel="0" collapsed="false">
      <c r="A1222" s="0" t="s">
        <v>135</v>
      </c>
      <c r="B1222" s="0" t="n">
        <v>665024</v>
      </c>
      <c r="C1222" s="0" t="n">
        <v>477581643</v>
      </c>
    </row>
    <row r="1223" customFormat="false" ht="12.75" hidden="false" customHeight="false" outlineLevel="0" collapsed="false">
      <c r="A1223" s="0" t="s">
        <v>135</v>
      </c>
      <c r="B1223" s="0" t="n">
        <v>665024</v>
      </c>
      <c r="C1223" s="0" t="n">
        <v>477581709</v>
      </c>
    </row>
    <row r="1224" customFormat="false" ht="12.75" hidden="false" customHeight="false" outlineLevel="0" collapsed="false">
      <c r="A1224" s="0" t="s">
        <v>135</v>
      </c>
      <c r="B1224" s="0" t="n">
        <v>665024</v>
      </c>
      <c r="C1224" s="0" t="n">
        <v>477581871</v>
      </c>
    </row>
    <row r="1225" customFormat="false" ht="12.75" hidden="false" customHeight="false" outlineLevel="0" collapsed="false">
      <c r="A1225" s="0" t="s">
        <v>135</v>
      </c>
      <c r="B1225" s="0" t="n">
        <v>665024</v>
      </c>
      <c r="C1225" s="0" t="n">
        <v>477581960</v>
      </c>
    </row>
    <row r="1226" customFormat="false" ht="12.75" hidden="false" customHeight="false" outlineLevel="0" collapsed="false">
      <c r="A1226" s="0" t="s">
        <v>135</v>
      </c>
      <c r="B1226" s="0" t="n">
        <v>665024</v>
      </c>
      <c r="C1226" s="0" t="n">
        <v>477581965</v>
      </c>
    </row>
    <row r="1227" customFormat="false" ht="12.75" hidden="false" customHeight="false" outlineLevel="0" collapsed="false">
      <c r="A1227" s="0" t="s">
        <v>135</v>
      </c>
      <c r="B1227" s="0" t="n">
        <v>665024</v>
      </c>
      <c r="C1227" s="0" t="n">
        <v>477581978</v>
      </c>
    </row>
    <row r="1228" customFormat="false" ht="12.75" hidden="false" customHeight="false" outlineLevel="0" collapsed="false">
      <c r="A1228" s="0" t="s">
        <v>135</v>
      </c>
      <c r="B1228" s="0" t="n">
        <v>665024</v>
      </c>
      <c r="C1228" s="0" t="n">
        <v>477582906</v>
      </c>
    </row>
    <row r="1229" customFormat="false" ht="12.75" hidden="false" customHeight="false" outlineLevel="0" collapsed="false">
      <c r="A1229" s="0" t="s">
        <v>135</v>
      </c>
      <c r="B1229" s="0" t="n">
        <v>665024</v>
      </c>
      <c r="C1229" s="0" t="n">
        <v>477582989</v>
      </c>
    </row>
    <row r="1230" customFormat="false" ht="12.75" hidden="false" customHeight="false" outlineLevel="0" collapsed="false">
      <c r="A1230" s="0" t="s">
        <v>135</v>
      </c>
      <c r="B1230" s="0" t="n">
        <v>665024</v>
      </c>
      <c r="C1230" s="0" t="n">
        <v>477583108</v>
      </c>
    </row>
    <row r="1231" customFormat="false" ht="12.75" hidden="false" customHeight="false" outlineLevel="0" collapsed="false">
      <c r="A1231" s="0" t="s">
        <v>135</v>
      </c>
      <c r="B1231" s="0" t="n">
        <v>665024</v>
      </c>
      <c r="C1231" s="0" t="n">
        <v>477583253</v>
      </c>
    </row>
    <row r="1232" customFormat="false" ht="12.75" hidden="false" customHeight="false" outlineLevel="0" collapsed="false">
      <c r="A1232" s="0" t="s">
        <v>135</v>
      </c>
      <c r="B1232" s="0" t="n">
        <v>665024</v>
      </c>
      <c r="C1232" s="0" t="n">
        <v>477583273</v>
      </c>
    </row>
    <row r="1233" customFormat="false" ht="12.75" hidden="false" customHeight="false" outlineLevel="0" collapsed="false">
      <c r="A1233" s="0" t="s">
        <v>135</v>
      </c>
      <c r="B1233" s="0" t="n">
        <v>665024</v>
      </c>
      <c r="C1233" s="0" t="n">
        <v>477583296</v>
      </c>
    </row>
    <row r="1234" customFormat="false" ht="12.75" hidden="false" customHeight="false" outlineLevel="0" collapsed="false">
      <c r="A1234" s="0" t="s">
        <v>135</v>
      </c>
      <c r="B1234" s="0" t="n">
        <v>665024</v>
      </c>
      <c r="C1234" s="0" t="n">
        <v>477583341</v>
      </c>
    </row>
    <row r="1235" customFormat="false" ht="12.75" hidden="false" customHeight="false" outlineLevel="0" collapsed="false">
      <c r="A1235" s="0" t="s">
        <v>135</v>
      </c>
      <c r="B1235" s="0" t="n">
        <v>665024</v>
      </c>
      <c r="C1235" s="0" t="n">
        <v>477583363</v>
      </c>
    </row>
    <row r="1236" customFormat="false" ht="12.75" hidden="false" customHeight="false" outlineLevel="0" collapsed="false">
      <c r="A1236" s="0" t="s">
        <v>135</v>
      </c>
      <c r="B1236" s="0" t="n">
        <v>665024</v>
      </c>
      <c r="C1236" s="0" t="n">
        <v>477583580</v>
      </c>
    </row>
    <row r="1237" customFormat="false" ht="12.75" hidden="false" customHeight="false" outlineLevel="0" collapsed="false">
      <c r="A1237" s="0" t="s">
        <v>135</v>
      </c>
      <c r="B1237" s="0" t="n">
        <v>665024</v>
      </c>
      <c r="C1237" s="0" t="n">
        <v>477583982</v>
      </c>
    </row>
    <row r="1238" customFormat="false" ht="12.75" hidden="false" customHeight="false" outlineLevel="0" collapsed="false">
      <c r="A1238" s="0" t="s">
        <v>135</v>
      </c>
      <c r="B1238" s="0" t="n">
        <v>665024</v>
      </c>
      <c r="C1238" s="0" t="n">
        <v>477584005</v>
      </c>
    </row>
    <row r="1239" customFormat="false" ht="12.75" hidden="false" customHeight="false" outlineLevel="0" collapsed="false">
      <c r="A1239" s="0" t="s">
        <v>135</v>
      </c>
      <c r="B1239" s="0" t="n">
        <v>665024</v>
      </c>
      <c r="C1239" s="0" t="n">
        <v>477584352</v>
      </c>
    </row>
    <row r="1240" customFormat="false" ht="12.75" hidden="false" customHeight="false" outlineLevel="0" collapsed="false">
      <c r="A1240" s="0" t="s">
        <v>135</v>
      </c>
      <c r="B1240" s="0" t="n">
        <v>665024</v>
      </c>
      <c r="C1240" s="0" t="n">
        <v>477584570</v>
      </c>
    </row>
    <row r="1241" customFormat="false" ht="12.75" hidden="false" customHeight="false" outlineLevel="0" collapsed="false">
      <c r="A1241" s="0" t="s">
        <v>135</v>
      </c>
      <c r="B1241" s="0" t="n">
        <v>665024</v>
      </c>
      <c r="C1241" s="0" t="n">
        <v>477584896</v>
      </c>
    </row>
    <row r="1242" customFormat="false" ht="12.75" hidden="false" customHeight="false" outlineLevel="0" collapsed="false">
      <c r="A1242" s="0" t="s">
        <v>135</v>
      </c>
      <c r="B1242" s="0" t="n">
        <v>665024</v>
      </c>
      <c r="C1242" s="0" t="n">
        <v>477585118</v>
      </c>
    </row>
    <row r="1243" customFormat="false" ht="12.75" hidden="false" customHeight="false" outlineLevel="0" collapsed="false">
      <c r="A1243" s="0" t="s">
        <v>135</v>
      </c>
      <c r="B1243" s="0" t="n">
        <v>665024</v>
      </c>
      <c r="C1243" s="0" t="n">
        <v>477585764</v>
      </c>
    </row>
    <row r="1244" customFormat="false" ht="12.75" hidden="false" customHeight="false" outlineLevel="0" collapsed="false">
      <c r="A1244" s="0" t="s">
        <v>135</v>
      </c>
      <c r="B1244" s="0" t="n">
        <v>665024</v>
      </c>
      <c r="C1244" s="0" t="n">
        <v>477585876</v>
      </c>
    </row>
    <row r="1245" customFormat="false" ht="12.75" hidden="false" customHeight="false" outlineLevel="0" collapsed="false">
      <c r="A1245" s="0" t="s">
        <v>135</v>
      </c>
      <c r="B1245" s="0" t="n">
        <v>665024</v>
      </c>
      <c r="C1245" s="0" t="n">
        <v>477586004</v>
      </c>
    </row>
    <row r="1246" customFormat="false" ht="12.75" hidden="false" customHeight="false" outlineLevel="0" collapsed="false">
      <c r="A1246" s="0" t="s">
        <v>135</v>
      </c>
      <c r="B1246" s="0" t="n">
        <v>665024</v>
      </c>
      <c r="C1246" s="0" t="n">
        <v>477586227</v>
      </c>
    </row>
    <row r="1247" customFormat="false" ht="12.75" hidden="false" customHeight="false" outlineLevel="0" collapsed="false">
      <c r="A1247" s="0" t="s">
        <v>135</v>
      </c>
      <c r="B1247" s="0" t="n">
        <v>665024</v>
      </c>
      <c r="C1247" s="0" t="n">
        <v>477586436</v>
      </c>
    </row>
    <row r="1248" customFormat="false" ht="12.75" hidden="false" customHeight="false" outlineLevel="0" collapsed="false">
      <c r="A1248" s="0" t="s">
        <v>135</v>
      </c>
      <c r="B1248" s="0" t="n">
        <v>665024</v>
      </c>
      <c r="C1248" s="0" t="n">
        <v>477586512</v>
      </c>
    </row>
    <row r="1249" customFormat="false" ht="12.75" hidden="false" customHeight="false" outlineLevel="0" collapsed="false">
      <c r="A1249" s="0" t="s">
        <v>135</v>
      </c>
      <c r="B1249" s="0" t="n">
        <v>665024</v>
      </c>
      <c r="C1249" s="0" t="n">
        <v>477586515</v>
      </c>
    </row>
    <row r="1250" customFormat="false" ht="12.75" hidden="false" customHeight="false" outlineLevel="0" collapsed="false">
      <c r="A1250" s="0" t="s">
        <v>135</v>
      </c>
      <c r="B1250" s="0" t="n">
        <v>665024</v>
      </c>
      <c r="C1250" s="0" t="n">
        <v>477586914</v>
      </c>
    </row>
    <row r="1251" customFormat="false" ht="12.75" hidden="false" customHeight="false" outlineLevel="0" collapsed="false">
      <c r="A1251" s="0" t="s">
        <v>135</v>
      </c>
      <c r="B1251" s="0" t="n">
        <v>665024</v>
      </c>
      <c r="C1251" s="0" t="n">
        <v>477587005</v>
      </c>
    </row>
    <row r="1252" customFormat="false" ht="12.75" hidden="false" customHeight="false" outlineLevel="0" collapsed="false">
      <c r="A1252" s="0" t="s">
        <v>135</v>
      </c>
      <c r="B1252" s="0" t="n">
        <v>665024</v>
      </c>
      <c r="C1252" s="0" t="n">
        <v>477587068</v>
      </c>
    </row>
    <row r="1253" customFormat="false" ht="12.75" hidden="false" customHeight="false" outlineLevel="0" collapsed="false">
      <c r="A1253" s="0" t="s">
        <v>135</v>
      </c>
      <c r="B1253" s="0" t="n">
        <v>665024</v>
      </c>
      <c r="C1253" s="0" t="n">
        <v>477587788</v>
      </c>
    </row>
    <row r="1254" customFormat="false" ht="12.75" hidden="false" customHeight="false" outlineLevel="0" collapsed="false">
      <c r="A1254" s="0" t="s">
        <v>135</v>
      </c>
      <c r="B1254" s="0" t="n">
        <v>665024</v>
      </c>
      <c r="C1254" s="0" t="n">
        <v>477588125</v>
      </c>
    </row>
    <row r="1255" customFormat="false" ht="12.75" hidden="false" customHeight="false" outlineLevel="0" collapsed="false">
      <c r="A1255" s="0" t="s">
        <v>135</v>
      </c>
      <c r="B1255" s="0" t="n">
        <v>665024</v>
      </c>
      <c r="C1255" s="0" t="n">
        <v>477588375</v>
      </c>
    </row>
    <row r="1256" customFormat="false" ht="12.75" hidden="false" customHeight="false" outlineLevel="0" collapsed="false">
      <c r="A1256" s="0" t="s">
        <v>135</v>
      </c>
      <c r="B1256" s="0" t="n">
        <v>665024</v>
      </c>
      <c r="C1256" s="0" t="n">
        <v>477588949</v>
      </c>
    </row>
    <row r="1257" customFormat="false" ht="12.75" hidden="false" customHeight="false" outlineLevel="0" collapsed="false">
      <c r="A1257" s="0" t="s">
        <v>135</v>
      </c>
      <c r="B1257" s="0" t="n">
        <v>665024</v>
      </c>
      <c r="C1257" s="0" t="n">
        <v>477589143</v>
      </c>
    </row>
    <row r="1258" customFormat="false" ht="12.75" hidden="false" customHeight="false" outlineLevel="0" collapsed="false">
      <c r="A1258" s="0" t="s">
        <v>135</v>
      </c>
      <c r="B1258" s="0" t="n">
        <v>665024</v>
      </c>
      <c r="C1258" s="0" t="n">
        <v>477589277</v>
      </c>
    </row>
    <row r="1259" customFormat="false" ht="12.75" hidden="false" customHeight="false" outlineLevel="0" collapsed="false">
      <c r="A1259" s="0" t="s">
        <v>135</v>
      </c>
      <c r="B1259" s="0" t="n">
        <v>665024</v>
      </c>
      <c r="C1259" s="0" t="n">
        <v>477589287</v>
      </c>
    </row>
    <row r="1260" customFormat="false" ht="12.75" hidden="false" customHeight="false" outlineLevel="0" collapsed="false">
      <c r="A1260" s="0" t="s">
        <v>135</v>
      </c>
      <c r="B1260" s="0" t="n">
        <v>665024</v>
      </c>
      <c r="C1260" s="0" t="n">
        <v>477589295</v>
      </c>
    </row>
    <row r="1261" customFormat="false" ht="12.75" hidden="false" customHeight="false" outlineLevel="0" collapsed="false">
      <c r="A1261" s="0" t="s">
        <v>135</v>
      </c>
      <c r="B1261" s="0" t="n">
        <v>665024</v>
      </c>
      <c r="C1261" s="0" t="n">
        <v>477589327</v>
      </c>
    </row>
    <row r="1262" customFormat="false" ht="12.75" hidden="false" customHeight="false" outlineLevel="0" collapsed="false">
      <c r="A1262" s="0" t="s">
        <v>135</v>
      </c>
      <c r="B1262" s="0" t="n">
        <v>665024</v>
      </c>
      <c r="C1262" s="0" t="n">
        <v>477589662</v>
      </c>
    </row>
    <row r="1263" customFormat="false" ht="12.75" hidden="false" customHeight="false" outlineLevel="0" collapsed="false">
      <c r="A1263" s="0" t="s">
        <v>135</v>
      </c>
      <c r="B1263" s="0" t="n">
        <v>665024</v>
      </c>
      <c r="C1263" s="0" t="n">
        <v>477589865</v>
      </c>
    </row>
    <row r="1264" customFormat="false" ht="12.75" hidden="false" customHeight="false" outlineLevel="0" collapsed="false">
      <c r="A1264" s="0" t="s">
        <v>135</v>
      </c>
      <c r="B1264" s="0" t="n">
        <v>665024</v>
      </c>
      <c r="C1264" s="0" t="n">
        <v>477590142</v>
      </c>
    </row>
    <row r="1265" customFormat="false" ht="12.75" hidden="false" customHeight="false" outlineLevel="0" collapsed="false">
      <c r="A1265" s="0" t="s">
        <v>135</v>
      </c>
      <c r="B1265" s="0" t="n">
        <v>665024</v>
      </c>
      <c r="C1265" s="0" t="n">
        <v>477590281</v>
      </c>
    </row>
    <row r="1266" customFormat="false" ht="12.75" hidden="false" customHeight="false" outlineLevel="0" collapsed="false">
      <c r="A1266" s="0" t="s">
        <v>135</v>
      </c>
      <c r="B1266" s="0" t="n">
        <v>665024</v>
      </c>
      <c r="C1266" s="0" t="n">
        <v>477590903</v>
      </c>
    </row>
    <row r="1267" customFormat="false" ht="12.75" hidden="false" customHeight="false" outlineLevel="0" collapsed="false">
      <c r="A1267" s="0" t="s">
        <v>135</v>
      </c>
      <c r="B1267" s="0" t="n">
        <v>665024</v>
      </c>
      <c r="C1267" s="0" t="n">
        <v>477590945</v>
      </c>
    </row>
    <row r="1268" customFormat="false" ht="12.75" hidden="false" customHeight="false" outlineLevel="0" collapsed="false">
      <c r="A1268" s="0" t="s">
        <v>135</v>
      </c>
      <c r="B1268" s="0" t="n">
        <v>665024</v>
      </c>
      <c r="C1268" s="0" t="n">
        <v>477591020</v>
      </c>
    </row>
    <row r="1269" customFormat="false" ht="12.75" hidden="false" customHeight="false" outlineLevel="0" collapsed="false">
      <c r="A1269" s="0" t="s">
        <v>135</v>
      </c>
      <c r="B1269" s="0" t="n">
        <v>665024</v>
      </c>
      <c r="C1269" s="0" t="n">
        <v>477591353</v>
      </c>
    </row>
    <row r="1270" customFormat="false" ht="12.75" hidden="false" customHeight="false" outlineLevel="0" collapsed="false">
      <c r="A1270" s="0" t="s">
        <v>135</v>
      </c>
      <c r="B1270" s="0" t="n">
        <v>665024</v>
      </c>
      <c r="C1270" s="0" t="n">
        <v>477591486</v>
      </c>
    </row>
    <row r="1271" customFormat="false" ht="12.75" hidden="false" customHeight="false" outlineLevel="0" collapsed="false">
      <c r="A1271" s="0" t="s">
        <v>135</v>
      </c>
      <c r="B1271" s="0" t="n">
        <v>665024</v>
      </c>
      <c r="C1271" s="0" t="n">
        <v>477591899</v>
      </c>
    </row>
    <row r="1272" customFormat="false" ht="12.75" hidden="false" customHeight="false" outlineLevel="0" collapsed="false">
      <c r="A1272" s="0" t="s">
        <v>135</v>
      </c>
      <c r="B1272" s="0" t="n">
        <v>665024</v>
      </c>
      <c r="C1272" s="0" t="n">
        <v>477593161</v>
      </c>
    </row>
    <row r="1273" customFormat="false" ht="12.75" hidden="false" customHeight="false" outlineLevel="0" collapsed="false">
      <c r="A1273" s="0" t="s">
        <v>135</v>
      </c>
      <c r="B1273" s="0" t="n">
        <v>665024</v>
      </c>
      <c r="C1273" s="0" t="n">
        <v>477593179</v>
      </c>
    </row>
    <row r="1274" customFormat="false" ht="12.75" hidden="false" customHeight="false" outlineLevel="0" collapsed="false">
      <c r="A1274" s="0" t="s">
        <v>135</v>
      </c>
      <c r="B1274" s="0" t="n">
        <v>665024</v>
      </c>
      <c r="C1274" s="0" t="n">
        <v>477593347</v>
      </c>
    </row>
    <row r="1275" customFormat="false" ht="12.75" hidden="false" customHeight="false" outlineLevel="0" collapsed="false">
      <c r="A1275" s="0" t="s">
        <v>135</v>
      </c>
      <c r="B1275" s="0" t="n">
        <v>665024</v>
      </c>
      <c r="C1275" s="0" t="n">
        <v>477593472</v>
      </c>
    </row>
    <row r="1276" customFormat="false" ht="12.75" hidden="false" customHeight="false" outlineLevel="0" collapsed="false">
      <c r="A1276" s="0" t="s">
        <v>135</v>
      </c>
      <c r="B1276" s="0" t="n">
        <v>665024</v>
      </c>
      <c r="C1276" s="0" t="n">
        <v>477593760</v>
      </c>
    </row>
    <row r="1277" customFormat="false" ht="12.75" hidden="false" customHeight="false" outlineLevel="0" collapsed="false">
      <c r="A1277" s="0" t="s">
        <v>135</v>
      </c>
      <c r="B1277" s="0" t="n">
        <v>665024</v>
      </c>
      <c r="C1277" s="0" t="n">
        <v>477593796</v>
      </c>
    </row>
    <row r="1278" customFormat="false" ht="12.75" hidden="false" customHeight="false" outlineLevel="0" collapsed="false">
      <c r="A1278" s="0" t="s">
        <v>135</v>
      </c>
      <c r="B1278" s="0" t="n">
        <v>665024</v>
      </c>
      <c r="C1278" s="0" t="n">
        <v>477593951</v>
      </c>
    </row>
    <row r="1279" customFormat="false" ht="12.75" hidden="false" customHeight="false" outlineLevel="0" collapsed="false">
      <c r="A1279" s="0" t="s">
        <v>135</v>
      </c>
      <c r="B1279" s="0" t="n">
        <v>665024</v>
      </c>
      <c r="C1279" s="0" t="n">
        <v>477593988</v>
      </c>
    </row>
    <row r="1280" customFormat="false" ht="12.75" hidden="false" customHeight="false" outlineLevel="0" collapsed="false">
      <c r="A1280" s="0" t="s">
        <v>133</v>
      </c>
      <c r="B1280" s="0" t="n">
        <v>701091</v>
      </c>
      <c r="C1280" s="0" t="n">
        <v>451992133</v>
      </c>
    </row>
    <row r="1281" customFormat="false" ht="12.75" hidden="false" customHeight="false" outlineLevel="0" collapsed="false">
      <c r="A1281" s="0" t="s">
        <v>133</v>
      </c>
      <c r="B1281" s="0" t="n">
        <v>701091</v>
      </c>
      <c r="C1281" s="0" t="n">
        <v>451992138</v>
      </c>
    </row>
    <row r="1282" customFormat="false" ht="12.75" hidden="false" customHeight="false" outlineLevel="0" collapsed="false">
      <c r="A1282" s="0" t="s">
        <v>133</v>
      </c>
      <c r="B1282" s="0" t="n">
        <v>701091</v>
      </c>
      <c r="C1282" s="0" t="n">
        <v>451992141</v>
      </c>
    </row>
    <row r="1283" customFormat="false" ht="12.75" hidden="false" customHeight="false" outlineLevel="0" collapsed="false">
      <c r="A1283" s="0" t="s">
        <v>133</v>
      </c>
      <c r="B1283" s="0" t="n">
        <v>701091</v>
      </c>
      <c r="C1283" s="0" t="n">
        <v>451992159</v>
      </c>
    </row>
    <row r="1284" customFormat="false" ht="12.75" hidden="false" customHeight="false" outlineLevel="0" collapsed="false">
      <c r="A1284" s="0" t="s">
        <v>133</v>
      </c>
      <c r="B1284" s="0" t="n">
        <v>701091</v>
      </c>
      <c r="C1284" s="0" t="n">
        <v>451992899</v>
      </c>
    </row>
    <row r="1285" customFormat="false" ht="12.75" hidden="false" customHeight="false" outlineLevel="0" collapsed="false">
      <c r="A1285" s="0" t="s">
        <v>133</v>
      </c>
      <c r="B1285" s="0" t="n">
        <v>701091</v>
      </c>
      <c r="C1285" s="0" t="n">
        <v>451993061</v>
      </c>
    </row>
    <row r="1286" customFormat="false" ht="12.75" hidden="false" customHeight="false" outlineLevel="0" collapsed="false">
      <c r="A1286" s="0" t="s">
        <v>133</v>
      </c>
      <c r="B1286" s="0" t="n">
        <v>701091</v>
      </c>
      <c r="C1286" s="0" t="n">
        <v>451993139</v>
      </c>
    </row>
    <row r="1287" customFormat="false" ht="12.75" hidden="false" customHeight="false" outlineLevel="0" collapsed="false">
      <c r="A1287" s="0" t="s">
        <v>133</v>
      </c>
      <c r="B1287" s="0" t="n">
        <v>701091</v>
      </c>
      <c r="C1287" s="0" t="n">
        <v>451993171</v>
      </c>
    </row>
    <row r="1288" customFormat="false" ht="12.75" hidden="false" customHeight="false" outlineLevel="0" collapsed="false">
      <c r="A1288" s="0" t="s">
        <v>133</v>
      </c>
      <c r="B1288" s="0" t="n">
        <v>701091</v>
      </c>
      <c r="C1288" s="0" t="n">
        <v>451993177</v>
      </c>
    </row>
    <row r="1289" customFormat="false" ht="12.75" hidden="false" customHeight="false" outlineLevel="0" collapsed="false">
      <c r="A1289" s="0" t="s">
        <v>133</v>
      </c>
      <c r="B1289" s="0" t="n">
        <v>701091</v>
      </c>
      <c r="C1289" s="0" t="n">
        <v>451993509</v>
      </c>
    </row>
    <row r="1290" customFormat="false" ht="12.75" hidden="false" customHeight="false" outlineLevel="0" collapsed="false">
      <c r="A1290" s="0" t="s">
        <v>133</v>
      </c>
      <c r="B1290" s="0" t="n">
        <v>701091</v>
      </c>
      <c r="C1290" s="0" t="n">
        <v>451993803</v>
      </c>
    </row>
    <row r="1291" customFormat="false" ht="12.75" hidden="false" customHeight="false" outlineLevel="0" collapsed="false">
      <c r="A1291" s="0" t="s">
        <v>133</v>
      </c>
      <c r="B1291" s="0" t="n">
        <v>701091</v>
      </c>
      <c r="C1291" s="0" t="n">
        <v>451993932</v>
      </c>
    </row>
    <row r="1292" customFormat="false" ht="12.75" hidden="false" customHeight="false" outlineLevel="0" collapsed="false">
      <c r="A1292" s="0" t="s">
        <v>133</v>
      </c>
      <c r="B1292" s="0" t="n">
        <v>701091</v>
      </c>
      <c r="C1292" s="0" t="n">
        <v>451993942</v>
      </c>
    </row>
    <row r="1293" customFormat="false" ht="12.75" hidden="false" customHeight="false" outlineLevel="0" collapsed="false">
      <c r="A1293" s="0" t="s">
        <v>133</v>
      </c>
      <c r="B1293" s="0" t="n">
        <v>701091</v>
      </c>
      <c r="C1293" s="0" t="n">
        <v>451993949</v>
      </c>
    </row>
    <row r="1294" customFormat="false" ht="12.75" hidden="false" customHeight="false" outlineLevel="0" collapsed="false">
      <c r="A1294" s="0" t="s">
        <v>133</v>
      </c>
      <c r="B1294" s="0" t="n">
        <v>701091</v>
      </c>
      <c r="C1294" s="0" t="n">
        <v>451993981</v>
      </c>
    </row>
    <row r="1295" customFormat="false" ht="12.75" hidden="false" customHeight="false" outlineLevel="0" collapsed="false">
      <c r="A1295" s="0" t="s">
        <v>133</v>
      </c>
      <c r="B1295" s="0" t="n">
        <v>701091</v>
      </c>
      <c r="C1295" s="0" t="n">
        <v>451994077</v>
      </c>
    </row>
    <row r="1296" customFormat="false" ht="12.75" hidden="false" customHeight="false" outlineLevel="0" collapsed="false">
      <c r="A1296" s="0" t="s">
        <v>133</v>
      </c>
      <c r="B1296" s="0" t="n">
        <v>701091</v>
      </c>
      <c r="C1296" s="0" t="n">
        <v>451994224</v>
      </c>
    </row>
    <row r="1297" customFormat="false" ht="12.75" hidden="false" customHeight="false" outlineLevel="0" collapsed="false">
      <c r="A1297" s="0" t="s">
        <v>133</v>
      </c>
      <c r="B1297" s="0" t="n">
        <v>701091</v>
      </c>
      <c r="C1297" s="0" t="n">
        <v>451994382</v>
      </c>
    </row>
    <row r="1298" customFormat="false" ht="12.75" hidden="false" customHeight="false" outlineLevel="0" collapsed="false">
      <c r="A1298" s="0" t="s">
        <v>133</v>
      </c>
      <c r="B1298" s="0" t="n">
        <v>701091</v>
      </c>
      <c r="C1298" s="0" t="n">
        <v>451994445</v>
      </c>
    </row>
    <row r="1299" customFormat="false" ht="12.75" hidden="false" customHeight="false" outlineLevel="0" collapsed="false">
      <c r="A1299" s="0" t="s">
        <v>133</v>
      </c>
      <c r="B1299" s="0" t="n">
        <v>701091</v>
      </c>
      <c r="C1299" s="0" t="n">
        <v>451994690</v>
      </c>
    </row>
    <row r="1300" customFormat="false" ht="12.75" hidden="false" customHeight="false" outlineLevel="0" collapsed="false">
      <c r="A1300" s="0" t="s">
        <v>133</v>
      </c>
      <c r="B1300" s="0" t="n">
        <v>701091</v>
      </c>
      <c r="C1300" s="0" t="n">
        <v>451994740</v>
      </c>
    </row>
    <row r="1301" customFormat="false" ht="12.75" hidden="false" customHeight="false" outlineLevel="0" collapsed="false">
      <c r="A1301" s="0" t="s">
        <v>133</v>
      </c>
      <c r="B1301" s="0" t="n">
        <v>701091</v>
      </c>
      <c r="C1301" s="0" t="n">
        <v>451994763</v>
      </c>
    </row>
    <row r="1302" customFormat="false" ht="12.75" hidden="false" customHeight="false" outlineLevel="0" collapsed="false">
      <c r="A1302" s="0" t="s">
        <v>133</v>
      </c>
      <c r="B1302" s="0" t="n">
        <v>701091</v>
      </c>
      <c r="C1302" s="0" t="n">
        <v>451994783</v>
      </c>
    </row>
    <row r="1303" customFormat="false" ht="12.75" hidden="false" customHeight="false" outlineLevel="0" collapsed="false">
      <c r="A1303" s="0" t="s">
        <v>133</v>
      </c>
      <c r="B1303" s="0" t="n">
        <v>701091</v>
      </c>
      <c r="C1303" s="0" t="n">
        <v>451995069</v>
      </c>
    </row>
    <row r="1304" customFormat="false" ht="12.75" hidden="false" customHeight="false" outlineLevel="0" collapsed="false">
      <c r="A1304" s="0" t="s">
        <v>133</v>
      </c>
      <c r="B1304" s="0" t="n">
        <v>701091</v>
      </c>
      <c r="C1304" s="0" t="n">
        <v>451995330</v>
      </c>
    </row>
    <row r="1305" customFormat="false" ht="12.75" hidden="false" customHeight="false" outlineLevel="0" collapsed="false">
      <c r="A1305" s="0" t="s">
        <v>133</v>
      </c>
      <c r="B1305" s="0" t="n">
        <v>701091</v>
      </c>
      <c r="C1305" s="0" t="n">
        <v>451995538</v>
      </c>
    </row>
    <row r="1306" customFormat="false" ht="12.75" hidden="false" customHeight="false" outlineLevel="0" collapsed="false">
      <c r="A1306" s="0" t="s">
        <v>133</v>
      </c>
      <c r="B1306" s="0" t="n">
        <v>701091</v>
      </c>
      <c r="C1306" s="0" t="n">
        <v>451995746</v>
      </c>
    </row>
    <row r="1307" customFormat="false" ht="12.75" hidden="false" customHeight="false" outlineLevel="0" collapsed="false">
      <c r="A1307" s="0" t="s">
        <v>133</v>
      </c>
      <c r="B1307" s="0" t="n">
        <v>701091</v>
      </c>
      <c r="C1307" s="0" t="n">
        <v>451996021</v>
      </c>
    </row>
    <row r="1308" customFormat="false" ht="12.75" hidden="false" customHeight="false" outlineLevel="0" collapsed="false">
      <c r="A1308" s="0" t="s">
        <v>133</v>
      </c>
      <c r="B1308" s="0" t="n">
        <v>701091</v>
      </c>
      <c r="C1308" s="0" t="n">
        <v>451996113</v>
      </c>
    </row>
    <row r="1309" customFormat="false" ht="12.75" hidden="false" customHeight="false" outlineLevel="0" collapsed="false">
      <c r="A1309" s="0" t="s">
        <v>133</v>
      </c>
      <c r="B1309" s="0" t="n">
        <v>701091</v>
      </c>
      <c r="C1309" s="0" t="n">
        <v>451996363</v>
      </c>
    </row>
    <row r="1310" customFormat="false" ht="12.75" hidden="false" customHeight="false" outlineLevel="0" collapsed="false">
      <c r="A1310" s="0" t="s">
        <v>133</v>
      </c>
      <c r="B1310" s="0" t="n">
        <v>701091</v>
      </c>
      <c r="C1310" s="0" t="n">
        <v>451996609</v>
      </c>
    </row>
    <row r="1311" customFormat="false" ht="12.75" hidden="false" customHeight="false" outlineLevel="0" collapsed="false">
      <c r="A1311" s="0" t="s">
        <v>133</v>
      </c>
      <c r="B1311" s="0" t="n">
        <v>701091</v>
      </c>
      <c r="C1311" s="0" t="n">
        <v>451996918</v>
      </c>
    </row>
    <row r="1312" customFormat="false" ht="12.75" hidden="false" customHeight="false" outlineLevel="0" collapsed="false">
      <c r="A1312" s="0" t="s">
        <v>133</v>
      </c>
      <c r="B1312" s="0" t="n">
        <v>701091</v>
      </c>
      <c r="C1312" s="0" t="n">
        <v>451997071</v>
      </c>
    </row>
    <row r="1313" customFormat="false" ht="12.75" hidden="false" customHeight="false" outlineLevel="0" collapsed="false">
      <c r="A1313" s="0" t="s">
        <v>133</v>
      </c>
      <c r="B1313" s="0" t="n">
        <v>701091</v>
      </c>
      <c r="C1313" s="0" t="n">
        <v>451997092</v>
      </c>
    </row>
    <row r="1314" customFormat="false" ht="12.75" hidden="false" customHeight="false" outlineLevel="0" collapsed="false">
      <c r="A1314" s="0" t="s">
        <v>133</v>
      </c>
      <c r="B1314" s="0" t="n">
        <v>701091</v>
      </c>
      <c r="C1314" s="0" t="n">
        <v>451998355</v>
      </c>
    </row>
    <row r="1315" customFormat="false" ht="12.75" hidden="false" customHeight="false" outlineLevel="0" collapsed="false">
      <c r="A1315" s="0" t="s">
        <v>133</v>
      </c>
      <c r="B1315" s="0" t="n">
        <v>701091</v>
      </c>
      <c r="C1315" s="0" t="n">
        <v>451998424</v>
      </c>
    </row>
    <row r="1316" customFormat="false" ht="12.75" hidden="false" customHeight="false" outlineLevel="0" collapsed="false">
      <c r="A1316" s="0" t="s">
        <v>133</v>
      </c>
      <c r="B1316" s="0" t="n">
        <v>701091</v>
      </c>
      <c r="C1316" s="0" t="n">
        <v>451999221</v>
      </c>
    </row>
    <row r="1317" customFormat="false" ht="12.75" hidden="false" customHeight="false" outlineLevel="0" collapsed="false">
      <c r="A1317" s="0" t="s">
        <v>133</v>
      </c>
      <c r="B1317" s="0" t="n">
        <v>701091</v>
      </c>
      <c r="C1317" s="0" t="n">
        <v>451999354</v>
      </c>
    </row>
    <row r="1318" customFormat="false" ht="12.75" hidden="false" customHeight="false" outlineLevel="0" collapsed="false">
      <c r="A1318" s="0" t="s">
        <v>133</v>
      </c>
      <c r="B1318" s="0" t="n">
        <v>701091</v>
      </c>
      <c r="C1318" s="0" t="n">
        <v>451999822</v>
      </c>
    </row>
    <row r="1319" customFormat="false" ht="12.75" hidden="false" customHeight="false" outlineLevel="0" collapsed="false">
      <c r="A1319" s="0" t="s">
        <v>133</v>
      </c>
      <c r="B1319" s="0" t="n">
        <v>701091</v>
      </c>
      <c r="C1319" s="0" t="n">
        <v>451999865</v>
      </c>
    </row>
    <row r="1320" customFormat="false" ht="12.75" hidden="false" customHeight="false" outlineLevel="0" collapsed="false">
      <c r="A1320" s="0" t="s">
        <v>133</v>
      </c>
      <c r="B1320" s="0" t="n">
        <v>701091</v>
      </c>
      <c r="C1320" s="0" t="n">
        <v>451999940</v>
      </c>
    </row>
    <row r="1321" customFormat="false" ht="12.75" hidden="false" customHeight="false" outlineLevel="0" collapsed="false">
      <c r="A1321" s="0" t="s">
        <v>133</v>
      </c>
      <c r="B1321" s="0" t="n">
        <v>701091</v>
      </c>
      <c r="C1321" s="0" t="n">
        <v>452000280</v>
      </c>
    </row>
    <row r="1322" customFormat="false" ht="12.75" hidden="false" customHeight="false" outlineLevel="0" collapsed="false">
      <c r="A1322" s="0" t="s">
        <v>133</v>
      </c>
      <c r="B1322" s="0" t="n">
        <v>701091</v>
      </c>
      <c r="C1322" s="0" t="n">
        <v>452000875</v>
      </c>
    </row>
    <row r="1323" customFormat="false" ht="12.75" hidden="false" customHeight="false" outlineLevel="0" collapsed="false">
      <c r="A1323" s="0" t="s">
        <v>133</v>
      </c>
      <c r="B1323" s="0" t="n">
        <v>701091</v>
      </c>
      <c r="C1323" s="0" t="n">
        <v>452001151</v>
      </c>
    </row>
    <row r="1324" customFormat="false" ht="12.75" hidden="false" customHeight="false" outlineLevel="0" collapsed="false">
      <c r="A1324" s="0" t="s">
        <v>133</v>
      </c>
      <c r="B1324" s="0" t="n">
        <v>701091</v>
      </c>
      <c r="C1324" s="0" t="n">
        <v>452002169</v>
      </c>
    </row>
    <row r="1325" customFormat="false" ht="12.75" hidden="false" customHeight="false" outlineLevel="0" collapsed="false">
      <c r="A1325" s="0" t="s">
        <v>133</v>
      </c>
      <c r="B1325" s="0" t="n">
        <v>701091</v>
      </c>
      <c r="C1325" s="0" t="n">
        <v>452002615</v>
      </c>
    </row>
    <row r="1326" customFormat="false" ht="12.75" hidden="false" customHeight="false" outlineLevel="0" collapsed="false">
      <c r="A1326" s="0" t="s">
        <v>133</v>
      </c>
      <c r="B1326" s="0" t="n">
        <v>701091</v>
      </c>
      <c r="C1326" s="0" t="n">
        <v>452002834</v>
      </c>
    </row>
    <row r="1327" customFormat="false" ht="12.75" hidden="false" customHeight="false" outlineLevel="0" collapsed="false">
      <c r="A1327" s="0" t="s">
        <v>133</v>
      </c>
      <c r="B1327" s="0" t="n">
        <v>701091</v>
      </c>
      <c r="C1327" s="0" t="n">
        <v>452002857</v>
      </c>
    </row>
    <row r="1328" customFormat="false" ht="12.75" hidden="false" customHeight="false" outlineLevel="0" collapsed="false">
      <c r="A1328" s="0" t="s">
        <v>133</v>
      </c>
      <c r="B1328" s="0" t="n">
        <v>701091</v>
      </c>
      <c r="C1328" s="0" t="n">
        <v>452003096</v>
      </c>
    </row>
    <row r="1329" customFormat="false" ht="12.75" hidden="false" customHeight="false" outlineLevel="0" collapsed="false">
      <c r="A1329" s="0" t="s">
        <v>133</v>
      </c>
      <c r="B1329" s="0" t="n">
        <v>701091</v>
      </c>
      <c r="C1329" s="0" t="n">
        <v>452003224</v>
      </c>
    </row>
    <row r="1330" customFormat="false" ht="12.75" hidden="false" customHeight="false" outlineLevel="0" collapsed="false">
      <c r="A1330" s="0" t="s">
        <v>133</v>
      </c>
      <c r="B1330" s="0" t="n">
        <v>701091</v>
      </c>
      <c r="C1330" s="0" t="n">
        <v>452003513</v>
      </c>
    </row>
    <row r="1331" customFormat="false" ht="12.75" hidden="false" customHeight="false" outlineLevel="0" collapsed="false">
      <c r="A1331" s="0" t="s">
        <v>133</v>
      </c>
      <c r="B1331" s="0" t="n">
        <v>701091</v>
      </c>
      <c r="C1331" s="0" t="n">
        <v>452003550</v>
      </c>
    </row>
    <row r="1332" customFormat="false" ht="12.75" hidden="false" customHeight="false" outlineLevel="0" collapsed="false">
      <c r="A1332" s="0" t="s">
        <v>133</v>
      </c>
      <c r="B1332" s="0" t="n">
        <v>701091</v>
      </c>
      <c r="C1332" s="0" t="n">
        <v>452003704</v>
      </c>
    </row>
    <row r="1333" customFormat="false" ht="12.75" hidden="false" customHeight="false" outlineLevel="0" collapsed="false">
      <c r="A1333" s="0" t="s">
        <v>133</v>
      </c>
      <c r="B1333" s="0" t="n">
        <v>701091</v>
      </c>
      <c r="C1333" s="0" t="n">
        <v>452003741</v>
      </c>
    </row>
    <row r="1334" customFormat="false" ht="12.75" hidden="false" customHeight="false" outlineLevel="0" collapsed="false">
      <c r="A1334" s="0" t="s">
        <v>133</v>
      </c>
      <c r="B1334" s="0" t="n">
        <v>701091</v>
      </c>
      <c r="C1334" s="0" t="n">
        <v>452003918</v>
      </c>
    </row>
    <row r="1335" customFormat="false" ht="12.75" hidden="false" customHeight="false" outlineLevel="0" collapsed="false">
      <c r="A1335" s="0" t="s">
        <v>133</v>
      </c>
      <c r="B1335" s="0" t="n">
        <v>701091</v>
      </c>
      <c r="C1335" s="0" t="n">
        <v>452003920</v>
      </c>
    </row>
    <row r="1336" customFormat="false" ht="12.75" hidden="false" customHeight="false" outlineLevel="0" collapsed="false">
      <c r="A1336" s="0" t="s">
        <v>133</v>
      </c>
      <c r="B1336" s="0" t="n">
        <v>701091</v>
      </c>
      <c r="C1336" s="0" t="n">
        <v>452003942</v>
      </c>
    </row>
    <row r="1337" customFormat="false" ht="12.75" hidden="false" customHeight="false" outlineLevel="0" collapsed="false">
      <c r="A1337" s="0" t="s">
        <v>133</v>
      </c>
      <c r="B1337" s="0" t="n">
        <v>701091</v>
      </c>
      <c r="C1337" s="0" t="n">
        <v>452004038</v>
      </c>
    </row>
    <row r="1338" customFormat="false" ht="12.75" hidden="false" customHeight="false" outlineLevel="0" collapsed="false">
      <c r="A1338" s="0" t="s">
        <v>133</v>
      </c>
      <c r="B1338" s="0" t="n">
        <v>701091</v>
      </c>
      <c r="C1338" s="0" t="n">
        <v>452004212</v>
      </c>
    </row>
    <row r="1339" customFormat="false" ht="12.75" hidden="false" customHeight="false" outlineLevel="0" collapsed="false">
      <c r="A1339" s="0" t="s">
        <v>133</v>
      </c>
      <c r="B1339" s="0" t="n">
        <v>701091</v>
      </c>
      <c r="C1339" s="0" t="n">
        <v>452004272</v>
      </c>
    </row>
    <row r="1340" customFormat="false" ht="12.75" hidden="false" customHeight="false" outlineLevel="0" collapsed="false">
      <c r="A1340" s="0" t="s">
        <v>133</v>
      </c>
      <c r="B1340" s="0" t="n">
        <v>701091</v>
      </c>
      <c r="C1340" s="0" t="n">
        <v>452004276</v>
      </c>
    </row>
    <row r="1341" customFormat="false" ht="12.75" hidden="false" customHeight="false" outlineLevel="0" collapsed="false">
      <c r="A1341" s="0" t="s">
        <v>133</v>
      </c>
      <c r="B1341" s="0" t="n">
        <v>701091</v>
      </c>
      <c r="C1341" s="0" t="n">
        <v>452004959</v>
      </c>
    </row>
    <row r="1342" customFormat="false" ht="12.75" hidden="false" customHeight="false" outlineLevel="0" collapsed="false">
      <c r="A1342" s="0" t="s">
        <v>133</v>
      </c>
      <c r="B1342" s="0" t="n">
        <v>701091</v>
      </c>
      <c r="C1342" s="0" t="n">
        <v>452005145</v>
      </c>
    </row>
    <row r="1343" customFormat="false" ht="12.75" hidden="false" customHeight="false" outlineLevel="0" collapsed="false">
      <c r="A1343" s="0" t="s">
        <v>133</v>
      </c>
      <c r="B1343" s="0" t="n">
        <v>701091</v>
      </c>
      <c r="C1343" s="0" t="n">
        <v>452005183</v>
      </c>
    </row>
    <row r="1344" customFormat="false" ht="12.75" hidden="false" customHeight="false" outlineLevel="0" collapsed="false">
      <c r="A1344" s="0" t="s">
        <v>133</v>
      </c>
      <c r="B1344" s="0" t="n">
        <v>701091</v>
      </c>
      <c r="C1344" s="0" t="n">
        <v>452005298</v>
      </c>
    </row>
    <row r="1345" customFormat="false" ht="12.75" hidden="false" customHeight="false" outlineLevel="0" collapsed="false">
      <c r="A1345" s="0" t="s">
        <v>131</v>
      </c>
      <c r="B1345" s="0" t="n">
        <v>665912</v>
      </c>
      <c r="C1345" s="0" t="n">
        <v>451844752</v>
      </c>
    </row>
    <row r="1346" customFormat="false" ht="12.75" hidden="false" customHeight="false" outlineLevel="0" collapsed="false">
      <c r="A1346" s="0" t="s">
        <v>131</v>
      </c>
      <c r="B1346" s="0" t="n">
        <v>665912</v>
      </c>
      <c r="C1346" s="0" t="n">
        <v>451844900</v>
      </c>
    </row>
    <row r="1347" customFormat="false" ht="12.75" hidden="false" customHeight="false" outlineLevel="0" collapsed="false">
      <c r="A1347" s="0" t="s">
        <v>131</v>
      </c>
      <c r="B1347" s="0" t="n">
        <v>665912</v>
      </c>
      <c r="C1347" s="0" t="n">
        <v>451844904</v>
      </c>
    </row>
    <row r="1348" customFormat="false" ht="12.75" hidden="false" customHeight="false" outlineLevel="0" collapsed="false">
      <c r="A1348" s="0" t="s">
        <v>131</v>
      </c>
      <c r="B1348" s="0" t="n">
        <v>665912</v>
      </c>
      <c r="C1348" s="0" t="n">
        <v>451844906</v>
      </c>
    </row>
    <row r="1349" customFormat="false" ht="12.75" hidden="false" customHeight="false" outlineLevel="0" collapsed="false">
      <c r="A1349" s="0" t="s">
        <v>131</v>
      </c>
      <c r="B1349" s="0" t="n">
        <v>665912</v>
      </c>
      <c r="C1349" s="0" t="n">
        <v>451844910</v>
      </c>
    </row>
    <row r="1350" customFormat="false" ht="12.75" hidden="false" customHeight="false" outlineLevel="0" collapsed="false">
      <c r="A1350" s="0" t="s">
        <v>131</v>
      </c>
      <c r="B1350" s="0" t="n">
        <v>665912</v>
      </c>
      <c r="C1350" s="0" t="n">
        <v>451844915</v>
      </c>
    </row>
    <row r="1351" customFormat="false" ht="12.75" hidden="false" customHeight="false" outlineLevel="0" collapsed="false">
      <c r="A1351" s="0" t="s">
        <v>131</v>
      </c>
      <c r="B1351" s="0" t="n">
        <v>665912</v>
      </c>
      <c r="C1351" s="0" t="n">
        <v>451844929</v>
      </c>
    </row>
    <row r="1352" customFormat="false" ht="12.75" hidden="false" customHeight="false" outlineLevel="0" collapsed="false">
      <c r="A1352" s="0" t="s">
        <v>131</v>
      </c>
      <c r="B1352" s="0" t="n">
        <v>665912</v>
      </c>
      <c r="C1352" s="0" t="n">
        <v>451844932</v>
      </c>
    </row>
    <row r="1353" customFormat="false" ht="12.75" hidden="false" customHeight="false" outlineLevel="0" collapsed="false">
      <c r="A1353" s="0" t="s">
        <v>131</v>
      </c>
      <c r="B1353" s="0" t="n">
        <v>665912</v>
      </c>
      <c r="C1353" s="0" t="n">
        <v>451844933</v>
      </c>
    </row>
    <row r="1354" customFormat="false" ht="12.75" hidden="false" customHeight="false" outlineLevel="0" collapsed="false">
      <c r="A1354" s="0" t="s">
        <v>131</v>
      </c>
      <c r="B1354" s="0" t="n">
        <v>665912</v>
      </c>
      <c r="C1354" s="0" t="n">
        <v>451845073</v>
      </c>
    </row>
    <row r="1355" customFormat="false" ht="12.75" hidden="false" customHeight="false" outlineLevel="0" collapsed="false">
      <c r="A1355" s="0" t="s">
        <v>131</v>
      </c>
      <c r="B1355" s="0" t="n">
        <v>665912</v>
      </c>
      <c r="C1355" s="0" t="n">
        <v>451845449</v>
      </c>
    </row>
    <row r="1356" customFormat="false" ht="12.75" hidden="false" customHeight="false" outlineLevel="0" collapsed="false">
      <c r="A1356" s="0" t="s">
        <v>131</v>
      </c>
      <c r="B1356" s="0" t="n">
        <v>665912</v>
      </c>
      <c r="C1356" s="0" t="n">
        <v>451845456</v>
      </c>
    </row>
    <row r="1357" customFormat="false" ht="12.75" hidden="false" customHeight="false" outlineLevel="0" collapsed="false">
      <c r="A1357" s="0" t="s">
        <v>131</v>
      </c>
      <c r="B1357" s="0" t="n">
        <v>665912</v>
      </c>
      <c r="C1357" s="0" t="n">
        <v>451845595</v>
      </c>
    </row>
    <row r="1358" customFormat="false" ht="12.75" hidden="false" customHeight="false" outlineLevel="0" collapsed="false">
      <c r="A1358" s="0" t="s">
        <v>131</v>
      </c>
      <c r="B1358" s="0" t="n">
        <v>665912</v>
      </c>
      <c r="C1358" s="0" t="n">
        <v>451845625</v>
      </c>
    </row>
    <row r="1359" customFormat="false" ht="12.75" hidden="false" customHeight="false" outlineLevel="0" collapsed="false">
      <c r="A1359" s="0" t="s">
        <v>131</v>
      </c>
      <c r="B1359" s="0" t="n">
        <v>665912</v>
      </c>
      <c r="C1359" s="0" t="n">
        <v>451845673</v>
      </c>
    </row>
    <row r="1360" customFormat="false" ht="12.75" hidden="false" customHeight="false" outlineLevel="0" collapsed="false">
      <c r="A1360" s="0" t="s">
        <v>131</v>
      </c>
      <c r="B1360" s="0" t="n">
        <v>665912</v>
      </c>
      <c r="C1360" s="0" t="n">
        <v>451845762</v>
      </c>
    </row>
    <row r="1361" customFormat="false" ht="12.75" hidden="false" customHeight="false" outlineLevel="0" collapsed="false">
      <c r="A1361" s="0" t="s">
        <v>131</v>
      </c>
      <c r="B1361" s="0" t="n">
        <v>665912</v>
      </c>
      <c r="C1361" s="0" t="n">
        <v>451845771</v>
      </c>
    </row>
    <row r="1362" customFormat="false" ht="12.75" hidden="false" customHeight="false" outlineLevel="0" collapsed="false">
      <c r="A1362" s="0" t="s">
        <v>131</v>
      </c>
      <c r="B1362" s="0" t="n">
        <v>665912</v>
      </c>
      <c r="C1362" s="0" t="n">
        <v>451845960</v>
      </c>
    </row>
    <row r="1363" customFormat="false" ht="12.75" hidden="false" customHeight="false" outlineLevel="0" collapsed="false">
      <c r="A1363" s="0" t="s">
        <v>131</v>
      </c>
      <c r="B1363" s="0" t="n">
        <v>665912</v>
      </c>
      <c r="C1363" s="0" t="n">
        <v>451846083</v>
      </c>
    </row>
    <row r="1364" customFormat="false" ht="12.75" hidden="false" customHeight="false" outlineLevel="0" collapsed="false">
      <c r="A1364" s="0" t="s">
        <v>131</v>
      </c>
      <c r="B1364" s="0" t="n">
        <v>665912</v>
      </c>
      <c r="C1364" s="0" t="n">
        <v>451846141</v>
      </c>
    </row>
    <row r="1365" customFormat="false" ht="12.75" hidden="false" customHeight="false" outlineLevel="0" collapsed="false">
      <c r="A1365" s="0" t="s">
        <v>131</v>
      </c>
      <c r="B1365" s="0" t="n">
        <v>665912</v>
      </c>
      <c r="C1365" s="0" t="n">
        <v>451846215</v>
      </c>
    </row>
    <row r="1366" customFormat="false" ht="12.75" hidden="false" customHeight="false" outlineLevel="0" collapsed="false">
      <c r="A1366" s="0" t="s">
        <v>131</v>
      </c>
      <c r="B1366" s="0" t="n">
        <v>665912</v>
      </c>
      <c r="C1366" s="0" t="n">
        <v>451846332</v>
      </c>
    </row>
    <row r="1367" customFormat="false" ht="12.75" hidden="false" customHeight="false" outlineLevel="0" collapsed="false">
      <c r="A1367" s="0" t="s">
        <v>131</v>
      </c>
      <c r="B1367" s="0" t="n">
        <v>665912</v>
      </c>
      <c r="C1367" s="0" t="n">
        <v>451846439</v>
      </c>
    </row>
    <row r="1368" customFormat="false" ht="12.75" hidden="false" customHeight="false" outlineLevel="0" collapsed="false">
      <c r="A1368" s="0" t="s">
        <v>131</v>
      </c>
      <c r="B1368" s="0" t="n">
        <v>665912</v>
      </c>
      <c r="C1368" s="0" t="n">
        <v>451846599</v>
      </c>
    </row>
    <row r="1369" customFormat="false" ht="12.75" hidden="false" customHeight="false" outlineLevel="0" collapsed="false">
      <c r="A1369" s="0" t="s">
        <v>131</v>
      </c>
      <c r="B1369" s="0" t="n">
        <v>665912</v>
      </c>
      <c r="C1369" s="0" t="n">
        <v>451846619</v>
      </c>
    </row>
    <row r="1370" customFormat="false" ht="12.75" hidden="false" customHeight="false" outlineLevel="0" collapsed="false">
      <c r="A1370" s="0" t="s">
        <v>131</v>
      </c>
      <c r="B1370" s="0" t="n">
        <v>665912</v>
      </c>
      <c r="C1370" s="0" t="n">
        <v>451846676</v>
      </c>
    </row>
    <row r="1371" customFormat="false" ht="12.75" hidden="false" customHeight="false" outlineLevel="0" collapsed="false">
      <c r="A1371" s="0" t="s">
        <v>131</v>
      </c>
      <c r="B1371" s="0" t="n">
        <v>665912</v>
      </c>
      <c r="C1371" s="0" t="n">
        <v>451846791</v>
      </c>
    </row>
    <row r="1372" customFormat="false" ht="12.75" hidden="false" customHeight="false" outlineLevel="0" collapsed="false">
      <c r="A1372" s="0" t="s">
        <v>131</v>
      </c>
      <c r="B1372" s="0" t="n">
        <v>665912</v>
      </c>
      <c r="C1372" s="0" t="n">
        <v>451846972</v>
      </c>
    </row>
    <row r="1373" customFormat="false" ht="12.75" hidden="false" customHeight="false" outlineLevel="0" collapsed="false">
      <c r="A1373" s="0" t="s">
        <v>131</v>
      </c>
      <c r="B1373" s="0" t="n">
        <v>665912</v>
      </c>
      <c r="C1373" s="0" t="n">
        <v>451847539</v>
      </c>
    </row>
    <row r="1374" customFormat="false" ht="12.75" hidden="false" customHeight="false" outlineLevel="0" collapsed="false">
      <c r="A1374" s="0" t="s">
        <v>131</v>
      </c>
      <c r="B1374" s="0" t="n">
        <v>665912</v>
      </c>
      <c r="C1374" s="0" t="n">
        <v>451847851</v>
      </c>
    </row>
    <row r="1375" customFormat="false" ht="12.75" hidden="false" customHeight="false" outlineLevel="0" collapsed="false">
      <c r="A1375" s="0" t="s">
        <v>131</v>
      </c>
      <c r="B1375" s="0" t="n">
        <v>665912</v>
      </c>
      <c r="C1375" s="0" t="n">
        <v>451847909</v>
      </c>
    </row>
    <row r="1376" customFormat="false" ht="12.75" hidden="false" customHeight="false" outlineLevel="0" collapsed="false">
      <c r="A1376" s="0" t="s">
        <v>131</v>
      </c>
      <c r="B1376" s="0" t="n">
        <v>665912</v>
      </c>
      <c r="C1376" s="0" t="n">
        <v>451847982</v>
      </c>
    </row>
    <row r="1377" customFormat="false" ht="12.75" hidden="false" customHeight="false" outlineLevel="0" collapsed="false">
      <c r="A1377" s="0" t="s">
        <v>131</v>
      </c>
      <c r="B1377" s="0" t="n">
        <v>665912</v>
      </c>
      <c r="C1377" s="0" t="n">
        <v>451848094</v>
      </c>
    </row>
    <row r="1378" customFormat="false" ht="12.75" hidden="false" customHeight="false" outlineLevel="0" collapsed="false">
      <c r="A1378" s="0" t="s">
        <v>131</v>
      </c>
      <c r="B1378" s="0" t="n">
        <v>665912</v>
      </c>
      <c r="C1378" s="0" t="n">
        <v>451848141</v>
      </c>
    </row>
    <row r="1379" customFormat="false" ht="12.75" hidden="false" customHeight="false" outlineLevel="0" collapsed="false">
      <c r="A1379" s="0" t="s">
        <v>131</v>
      </c>
      <c r="B1379" s="0" t="n">
        <v>665912</v>
      </c>
      <c r="C1379" s="0" t="n">
        <v>451848615</v>
      </c>
    </row>
    <row r="1380" customFormat="false" ht="12.75" hidden="false" customHeight="false" outlineLevel="0" collapsed="false">
      <c r="A1380" s="0" t="s">
        <v>131</v>
      </c>
      <c r="B1380" s="0" t="n">
        <v>665912</v>
      </c>
      <c r="C1380" s="0" t="n">
        <v>451848805</v>
      </c>
    </row>
    <row r="1381" customFormat="false" ht="12.75" hidden="false" customHeight="false" outlineLevel="0" collapsed="false">
      <c r="A1381" s="0" t="s">
        <v>131</v>
      </c>
      <c r="B1381" s="0" t="n">
        <v>665912</v>
      </c>
      <c r="C1381" s="0" t="n">
        <v>451849068</v>
      </c>
    </row>
    <row r="1382" customFormat="false" ht="12.75" hidden="false" customHeight="false" outlineLevel="0" collapsed="false">
      <c r="A1382" s="0" t="s">
        <v>131</v>
      </c>
      <c r="B1382" s="0" t="n">
        <v>665912</v>
      </c>
      <c r="C1382" s="0" t="n">
        <v>451850251</v>
      </c>
    </row>
    <row r="1383" customFormat="false" ht="12.75" hidden="false" customHeight="false" outlineLevel="0" collapsed="false">
      <c r="A1383" s="0" t="s">
        <v>131</v>
      </c>
      <c r="B1383" s="0" t="n">
        <v>665912</v>
      </c>
      <c r="C1383" s="0" t="n">
        <v>451850302</v>
      </c>
    </row>
    <row r="1384" customFormat="false" ht="12.75" hidden="false" customHeight="false" outlineLevel="0" collapsed="false">
      <c r="A1384" s="0" t="s">
        <v>131</v>
      </c>
      <c r="B1384" s="0" t="n">
        <v>665912</v>
      </c>
      <c r="C1384" s="0" t="n">
        <v>451850375</v>
      </c>
    </row>
    <row r="1385" customFormat="false" ht="12.75" hidden="false" customHeight="false" outlineLevel="0" collapsed="false">
      <c r="A1385" s="0" t="s">
        <v>131</v>
      </c>
      <c r="B1385" s="0" t="n">
        <v>665912</v>
      </c>
      <c r="C1385" s="0" t="n">
        <v>451850396</v>
      </c>
    </row>
    <row r="1386" customFormat="false" ht="12.75" hidden="false" customHeight="false" outlineLevel="0" collapsed="false">
      <c r="A1386" s="0" t="s">
        <v>131</v>
      </c>
      <c r="B1386" s="0" t="n">
        <v>665912</v>
      </c>
      <c r="C1386" s="0" t="n">
        <v>451850712</v>
      </c>
    </row>
    <row r="1387" customFormat="false" ht="12.75" hidden="false" customHeight="false" outlineLevel="0" collapsed="false">
      <c r="A1387" s="0" t="s">
        <v>131</v>
      </c>
      <c r="B1387" s="0" t="n">
        <v>665912</v>
      </c>
      <c r="C1387" s="0" t="n">
        <v>451850917</v>
      </c>
    </row>
    <row r="1388" customFormat="false" ht="12.75" hidden="false" customHeight="false" outlineLevel="0" collapsed="false">
      <c r="A1388" s="0" t="s">
        <v>131</v>
      </c>
      <c r="B1388" s="0" t="n">
        <v>665912</v>
      </c>
      <c r="C1388" s="0" t="n">
        <v>451850975</v>
      </c>
    </row>
    <row r="1389" customFormat="false" ht="12.75" hidden="false" customHeight="false" outlineLevel="0" collapsed="false">
      <c r="A1389" s="0" t="s">
        <v>131</v>
      </c>
      <c r="B1389" s="0" t="n">
        <v>665912</v>
      </c>
      <c r="C1389" s="0" t="n">
        <v>451851136</v>
      </c>
    </row>
    <row r="1390" customFormat="false" ht="12.75" hidden="false" customHeight="false" outlineLevel="0" collapsed="false">
      <c r="A1390" s="0" t="s">
        <v>131</v>
      </c>
      <c r="B1390" s="0" t="n">
        <v>665912</v>
      </c>
      <c r="C1390" s="0" t="n">
        <v>451851214</v>
      </c>
    </row>
    <row r="1391" customFormat="false" ht="12.75" hidden="false" customHeight="false" outlineLevel="0" collapsed="false">
      <c r="A1391" s="0" t="s">
        <v>131</v>
      </c>
      <c r="B1391" s="0" t="n">
        <v>665912</v>
      </c>
      <c r="C1391" s="0" t="n">
        <v>451851224</v>
      </c>
    </row>
    <row r="1392" customFormat="false" ht="12.75" hidden="false" customHeight="false" outlineLevel="0" collapsed="false">
      <c r="A1392" s="0" t="s">
        <v>131</v>
      </c>
      <c r="B1392" s="0" t="n">
        <v>665912</v>
      </c>
      <c r="C1392" s="0" t="n">
        <v>451851313</v>
      </c>
    </row>
    <row r="1393" customFormat="false" ht="12.75" hidden="false" customHeight="false" outlineLevel="0" collapsed="false">
      <c r="A1393" s="0" t="s">
        <v>131</v>
      </c>
      <c r="B1393" s="0" t="n">
        <v>665912</v>
      </c>
      <c r="C1393" s="0" t="n">
        <v>451851463</v>
      </c>
    </row>
    <row r="1394" customFormat="false" ht="12.75" hidden="false" customHeight="false" outlineLevel="0" collapsed="false">
      <c r="A1394" s="0" t="s">
        <v>131</v>
      </c>
      <c r="B1394" s="0" t="n">
        <v>665912</v>
      </c>
      <c r="C1394" s="0" t="n">
        <v>451851666</v>
      </c>
    </row>
    <row r="1395" customFormat="false" ht="12.75" hidden="false" customHeight="false" outlineLevel="0" collapsed="false">
      <c r="A1395" s="0" t="s">
        <v>131</v>
      </c>
      <c r="B1395" s="0" t="n">
        <v>665912</v>
      </c>
      <c r="C1395" s="0" t="n">
        <v>451851737</v>
      </c>
    </row>
    <row r="1396" customFormat="false" ht="12.75" hidden="false" customHeight="false" outlineLevel="0" collapsed="false">
      <c r="A1396" s="0" t="s">
        <v>131</v>
      </c>
      <c r="B1396" s="0" t="n">
        <v>665912</v>
      </c>
      <c r="C1396" s="0" t="n">
        <v>451851859</v>
      </c>
    </row>
    <row r="1397" customFormat="false" ht="12.75" hidden="false" customHeight="false" outlineLevel="0" collapsed="false">
      <c r="A1397" s="0" t="s">
        <v>131</v>
      </c>
      <c r="B1397" s="0" t="n">
        <v>665912</v>
      </c>
      <c r="C1397" s="0" t="n">
        <v>451852653</v>
      </c>
    </row>
    <row r="1398" customFormat="false" ht="12.75" hidden="false" customHeight="false" outlineLevel="0" collapsed="false">
      <c r="A1398" s="0" t="s">
        <v>131</v>
      </c>
      <c r="B1398" s="0" t="n">
        <v>665912</v>
      </c>
      <c r="C1398" s="0" t="n">
        <v>451852672</v>
      </c>
    </row>
    <row r="1399" customFormat="false" ht="12.75" hidden="false" customHeight="false" outlineLevel="0" collapsed="false">
      <c r="A1399" s="0" t="s">
        <v>131</v>
      </c>
      <c r="B1399" s="0" t="n">
        <v>665912</v>
      </c>
      <c r="C1399" s="0" t="n">
        <v>451852683</v>
      </c>
    </row>
    <row r="1400" customFormat="false" ht="12.75" hidden="false" customHeight="false" outlineLevel="0" collapsed="false">
      <c r="A1400" s="0" t="s">
        <v>131</v>
      </c>
      <c r="B1400" s="0" t="n">
        <v>665912</v>
      </c>
      <c r="C1400" s="0" t="n">
        <v>451853098</v>
      </c>
    </row>
    <row r="1401" customFormat="false" ht="12.75" hidden="false" customHeight="false" outlineLevel="0" collapsed="false">
      <c r="A1401" s="0" t="s">
        <v>131</v>
      </c>
      <c r="B1401" s="0" t="n">
        <v>665912</v>
      </c>
      <c r="C1401" s="0" t="n">
        <v>451853725</v>
      </c>
    </row>
    <row r="1402" customFormat="false" ht="12.75" hidden="false" customHeight="false" outlineLevel="0" collapsed="false">
      <c r="A1402" s="0" t="s">
        <v>131</v>
      </c>
      <c r="B1402" s="0" t="n">
        <v>665912</v>
      </c>
      <c r="C1402" s="0" t="n">
        <v>451853728</v>
      </c>
    </row>
    <row r="1403" customFormat="false" ht="12.75" hidden="false" customHeight="false" outlineLevel="0" collapsed="false">
      <c r="A1403" s="0" t="s">
        <v>131</v>
      </c>
      <c r="B1403" s="0" t="n">
        <v>665912</v>
      </c>
      <c r="C1403" s="0" t="n">
        <v>451853942</v>
      </c>
    </row>
    <row r="1404" customFormat="false" ht="12.75" hidden="false" customHeight="false" outlineLevel="0" collapsed="false">
      <c r="A1404" s="0" t="s">
        <v>131</v>
      </c>
      <c r="B1404" s="0" t="n">
        <v>665912</v>
      </c>
      <c r="C1404" s="0" t="n">
        <v>451854023</v>
      </c>
    </row>
    <row r="1405" customFormat="false" ht="12.75" hidden="false" customHeight="false" outlineLevel="0" collapsed="false">
      <c r="A1405" s="0" t="s">
        <v>131</v>
      </c>
      <c r="B1405" s="0" t="n">
        <v>665912</v>
      </c>
      <c r="C1405" s="0" t="n">
        <v>451854225</v>
      </c>
    </row>
    <row r="1406" customFormat="false" ht="12.75" hidden="false" customHeight="false" outlineLevel="0" collapsed="false">
      <c r="A1406" s="0" t="s">
        <v>131</v>
      </c>
      <c r="B1406" s="0" t="n">
        <v>665912</v>
      </c>
      <c r="C1406" s="0" t="n">
        <v>451854254</v>
      </c>
    </row>
    <row r="1407" customFormat="false" ht="12.75" hidden="false" customHeight="false" outlineLevel="0" collapsed="false">
      <c r="A1407" s="0" t="s">
        <v>131</v>
      </c>
      <c r="B1407" s="0" t="n">
        <v>665912</v>
      </c>
      <c r="C1407" s="0" t="n">
        <v>451854371</v>
      </c>
    </row>
    <row r="1408" customFormat="false" ht="12.75" hidden="false" customHeight="false" outlineLevel="0" collapsed="false">
      <c r="A1408" s="0" t="s">
        <v>131</v>
      </c>
      <c r="B1408" s="0" t="n">
        <v>665912</v>
      </c>
      <c r="C1408" s="0" t="n">
        <v>451854716</v>
      </c>
    </row>
    <row r="1409" customFormat="false" ht="12.75" hidden="false" customHeight="false" outlineLevel="0" collapsed="false">
      <c r="A1409" s="0" t="s">
        <v>131</v>
      </c>
      <c r="B1409" s="0" t="n">
        <v>665912</v>
      </c>
      <c r="C1409" s="0" t="n">
        <v>451854721</v>
      </c>
    </row>
    <row r="1410" customFormat="false" ht="12.75" hidden="false" customHeight="false" outlineLevel="0" collapsed="false">
      <c r="A1410" s="0" t="s">
        <v>131</v>
      </c>
      <c r="B1410" s="0" t="n">
        <v>665912</v>
      </c>
      <c r="C1410" s="0" t="n">
        <v>451855176</v>
      </c>
    </row>
    <row r="1411" customFormat="false" ht="12.75" hidden="false" customHeight="false" outlineLevel="0" collapsed="false">
      <c r="A1411" s="0" t="s">
        <v>131</v>
      </c>
      <c r="B1411" s="0" t="n">
        <v>665912</v>
      </c>
      <c r="C1411" s="0" t="n">
        <v>451855181</v>
      </c>
    </row>
    <row r="1412" customFormat="false" ht="12.75" hidden="false" customHeight="false" outlineLevel="0" collapsed="false">
      <c r="A1412" s="0" t="s">
        <v>131</v>
      </c>
      <c r="B1412" s="0" t="n">
        <v>665912</v>
      </c>
      <c r="C1412" s="0" t="n">
        <v>451855185</v>
      </c>
    </row>
    <row r="1413" customFormat="false" ht="12.75" hidden="false" customHeight="false" outlineLevel="0" collapsed="false">
      <c r="A1413" s="0" t="s">
        <v>131</v>
      </c>
      <c r="B1413" s="0" t="n">
        <v>665912</v>
      </c>
      <c r="C1413" s="0" t="n">
        <v>451855258</v>
      </c>
    </row>
    <row r="1414" customFormat="false" ht="12.75" hidden="false" customHeight="false" outlineLevel="0" collapsed="false">
      <c r="A1414" s="0" t="s">
        <v>131</v>
      </c>
      <c r="B1414" s="0" t="n">
        <v>665912</v>
      </c>
      <c r="C1414" s="0" t="n">
        <v>451855511</v>
      </c>
    </row>
    <row r="1415" customFormat="false" ht="12.75" hidden="false" customHeight="false" outlineLevel="0" collapsed="false">
      <c r="A1415" s="0" t="s">
        <v>131</v>
      </c>
      <c r="B1415" s="0" t="n">
        <v>665912</v>
      </c>
      <c r="C1415" s="0" t="n">
        <v>451855524</v>
      </c>
    </row>
    <row r="1416" customFormat="false" ht="12.75" hidden="false" customHeight="false" outlineLevel="0" collapsed="false">
      <c r="A1416" s="0" t="s">
        <v>131</v>
      </c>
      <c r="B1416" s="0" t="n">
        <v>665912</v>
      </c>
      <c r="C1416" s="0" t="n">
        <v>451855783</v>
      </c>
    </row>
    <row r="1417" customFormat="false" ht="12.75" hidden="false" customHeight="false" outlineLevel="0" collapsed="false">
      <c r="A1417" s="0" t="s">
        <v>131</v>
      </c>
      <c r="B1417" s="0" t="n">
        <v>665912</v>
      </c>
      <c r="C1417" s="0" t="n">
        <v>451855820</v>
      </c>
    </row>
    <row r="1418" customFormat="false" ht="12.75" hidden="false" customHeight="false" outlineLevel="0" collapsed="false">
      <c r="A1418" s="0" t="s">
        <v>131</v>
      </c>
      <c r="B1418" s="0" t="n">
        <v>665912</v>
      </c>
      <c r="C1418" s="0" t="n">
        <v>451855966</v>
      </c>
    </row>
    <row r="1419" customFormat="false" ht="12.75" hidden="false" customHeight="false" outlineLevel="0" collapsed="false">
      <c r="A1419" s="0" t="s">
        <v>131</v>
      </c>
      <c r="B1419" s="0" t="n">
        <v>665912</v>
      </c>
      <c r="C1419" s="0" t="n">
        <v>451856002</v>
      </c>
    </row>
    <row r="1420" customFormat="false" ht="12.75" hidden="false" customHeight="false" outlineLevel="0" collapsed="false">
      <c r="A1420" s="0" t="s">
        <v>131</v>
      </c>
      <c r="B1420" s="0" t="n">
        <v>665912</v>
      </c>
      <c r="C1420" s="0" t="n">
        <v>451856077</v>
      </c>
    </row>
    <row r="1421" customFormat="false" ht="12.75" hidden="false" customHeight="false" outlineLevel="0" collapsed="false">
      <c r="A1421" s="0" t="s">
        <v>131</v>
      </c>
      <c r="B1421" s="0" t="n">
        <v>665912</v>
      </c>
      <c r="C1421" s="0" t="n">
        <v>451856152</v>
      </c>
    </row>
    <row r="1422" customFormat="false" ht="12.75" hidden="false" customHeight="false" outlineLevel="0" collapsed="false">
      <c r="A1422" s="0" t="s">
        <v>131</v>
      </c>
      <c r="B1422" s="0" t="n">
        <v>665912</v>
      </c>
      <c r="C1422" s="0" t="n">
        <v>451856345</v>
      </c>
    </row>
    <row r="1423" customFormat="false" ht="12.75" hidden="false" customHeight="false" outlineLevel="0" collapsed="false">
      <c r="A1423" s="0" t="s">
        <v>131</v>
      </c>
      <c r="B1423" s="0" t="n">
        <v>665912</v>
      </c>
      <c r="C1423" s="0" t="n">
        <v>451856415</v>
      </c>
    </row>
    <row r="1424" customFormat="false" ht="12.75" hidden="false" customHeight="false" outlineLevel="0" collapsed="false">
      <c r="A1424" s="0" t="s">
        <v>131</v>
      </c>
      <c r="B1424" s="0" t="n">
        <v>665912</v>
      </c>
      <c r="C1424" s="0" t="n">
        <v>451856435</v>
      </c>
    </row>
    <row r="1425" customFormat="false" ht="12.75" hidden="false" customHeight="false" outlineLevel="0" collapsed="false">
      <c r="A1425" s="0" t="s">
        <v>131</v>
      </c>
      <c r="B1425" s="0" t="n">
        <v>665912</v>
      </c>
      <c r="C1425" s="0" t="n">
        <v>451856592</v>
      </c>
    </row>
    <row r="1426" customFormat="false" ht="12.75" hidden="false" customHeight="false" outlineLevel="0" collapsed="false">
      <c r="A1426" s="0" t="s">
        <v>131</v>
      </c>
      <c r="B1426" s="0" t="n">
        <v>665912</v>
      </c>
      <c r="C1426" s="0" t="n">
        <v>451856711</v>
      </c>
    </row>
    <row r="1427" customFormat="false" ht="12.75" hidden="false" customHeight="false" outlineLevel="0" collapsed="false">
      <c r="A1427" s="0" t="s">
        <v>131</v>
      </c>
      <c r="B1427" s="0" t="n">
        <v>665912</v>
      </c>
      <c r="C1427" s="0" t="n">
        <v>451856839</v>
      </c>
    </row>
    <row r="1428" customFormat="false" ht="12.75" hidden="false" customHeight="false" outlineLevel="0" collapsed="false">
      <c r="A1428" s="0" t="s">
        <v>131</v>
      </c>
      <c r="B1428" s="0" t="n">
        <v>665912</v>
      </c>
      <c r="C1428" s="0" t="n">
        <v>451856851</v>
      </c>
    </row>
    <row r="1429" customFormat="false" ht="12.75" hidden="false" customHeight="false" outlineLevel="0" collapsed="false">
      <c r="A1429" s="0" t="s">
        <v>221</v>
      </c>
      <c r="B1429" s="0" t="n">
        <v>332648</v>
      </c>
      <c r="C1429" s="0" t="n">
        <v>154291136</v>
      </c>
    </row>
    <row r="1430" customFormat="false" ht="12.75" hidden="false" customHeight="false" outlineLevel="0" collapsed="false">
      <c r="A1430" s="0" t="s">
        <v>221</v>
      </c>
      <c r="B1430" s="0" t="n">
        <v>332648</v>
      </c>
      <c r="C1430" s="0" t="n">
        <v>154291868</v>
      </c>
    </row>
    <row r="1431" customFormat="false" ht="12.75" hidden="false" customHeight="false" outlineLevel="0" collapsed="false">
      <c r="A1431" s="0" t="s">
        <v>221</v>
      </c>
      <c r="B1431" s="0" t="n">
        <v>332648</v>
      </c>
      <c r="C1431" s="0" t="n">
        <v>154292431</v>
      </c>
    </row>
    <row r="1432" customFormat="false" ht="12.75" hidden="false" customHeight="false" outlineLevel="0" collapsed="false">
      <c r="A1432" s="0" t="s">
        <v>221</v>
      </c>
      <c r="B1432" s="0" t="n">
        <v>332648</v>
      </c>
      <c r="C1432" s="0" t="n">
        <v>154293653</v>
      </c>
    </row>
    <row r="1433" customFormat="false" ht="12.75" hidden="false" customHeight="false" outlineLevel="0" collapsed="false">
      <c r="A1433" s="0" t="s">
        <v>221</v>
      </c>
      <c r="B1433" s="0" t="n">
        <v>332648</v>
      </c>
      <c r="C1433" s="0" t="n">
        <v>154294222</v>
      </c>
    </row>
    <row r="1434" customFormat="false" ht="12.75" hidden="false" customHeight="false" outlineLevel="0" collapsed="false">
      <c r="A1434" s="0" t="s">
        <v>221</v>
      </c>
      <c r="B1434" s="0" t="n">
        <v>332648</v>
      </c>
      <c r="C1434" s="0" t="n">
        <v>154295477</v>
      </c>
    </row>
    <row r="1435" customFormat="false" ht="12.75" hidden="false" customHeight="false" outlineLevel="0" collapsed="false">
      <c r="A1435" s="0" t="s">
        <v>221</v>
      </c>
      <c r="B1435" s="0" t="n">
        <v>332648</v>
      </c>
      <c r="C1435" s="0" t="n">
        <v>154296386</v>
      </c>
    </row>
    <row r="1436" customFormat="false" ht="12.75" hidden="false" customHeight="false" outlineLevel="0" collapsed="false">
      <c r="A1436" s="0" t="s">
        <v>221</v>
      </c>
      <c r="B1436" s="0" t="n">
        <v>332648</v>
      </c>
      <c r="C1436" s="0" t="n">
        <v>154296650</v>
      </c>
    </row>
    <row r="1437" customFormat="false" ht="12.75" hidden="false" customHeight="false" outlineLevel="0" collapsed="false">
      <c r="A1437" s="0" t="s">
        <v>221</v>
      </c>
      <c r="B1437" s="0" t="n">
        <v>332648</v>
      </c>
      <c r="C1437" s="0" t="n">
        <v>154296652</v>
      </c>
    </row>
    <row r="1438" customFormat="false" ht="12.75" hidden="false" customHeight="false" outlineLevel="0" collapsed="false">
      <c r="A1438" s="0" t="s">
        <v>221</v>
      </c>
      <c r="B1438" s="0" t="n">
        <v>332648</v>
      </c>
      <c r="C1438" s="0" t="n">
        <v>154296777</v>
      </c>
    </row>
    <row r="1439" customFormat="false" ht="12.75" hidden="false" customHeight="false" outlineLevel="0" collapsed="false">
      <c r="A1439" s="0" t="s">
        <v>221</v>
      </c>
      <c r="B1439" s="0" t="n">
        <v>332648</v>
      </c>
      <c r="C1439" s="0" t="n">
        <v>154297295</v>
      </c>
    </row>
    <row r="1440" customFormat="false" ht="12.75" hidden="false" customHeight="false" outlineLevel="0" collapsed="false">
      <c r="A1440" s="0" t="s">
        <v>221</v>
      </c>
      <c r="B1440" s="0" t="n">
        <v>332648</v>
      </c>
      <c r="C1440" s="0" t="n">
        <v>154298433</v>
      </c>
    </row>
    <row r="1441" customFormat="false" ht="12.75" hidden="false" customHeight="false" outlineLevel="0" collapsed="false">
      <c r="A1441" s="0" t="s">
        <v>221</v>
      </c>
      <c r="B1441" s="0" t="n">
        <v>332648</v>
      </c>
      <c r="C1441" s="0" t="n">
        <v>154301282</v>
      </c>
    </row>
    <row r="1442" customFormat="false" ht="12.75" hidden="false" customHeight="false" outlineLevel="0" collapsed="false">
      <c r="A1442" s="0" t="s">
        <v>221</v>
      </c>
      <c r="B1442" s="0" t="n">
        <v>332648</v>
      </c>
      <c r="C1442" s="0" t="n">
        <v>154302931</v>
      </c>
    </row>
    <row r="1443" customFormat="false" ht="12.75" hidden="false" customHeight="false" outlineLevel="0" collapsed="false">
      <c r="A1443" s="0" t="s">
        <v>221</v>
      </c>
      <c r="B1443" s="0" t="n">
        <v>332648</v>
      </c>
      <c r="C1443" s="0" t="n">
        <v>154304960</v>
      </c>
    </row>
    <row r="1444" customFormat="false" ht="12.75" hidden="false" customHeight="false" outlineLevel="0" collapsed="false">
      <c r="A1444" s="0" t="s">
        <v>221</v>
      </c>
      <c r="B1444" s="0" t="n">
        <v>332648</v>
      </c>
      <c r="C1444" s="0" t="n">
        <v>154308128</v>
      </c>
    </row>
    <row r="1445" customFormat="false" ht="12.75" hidden="false" customHeight="false" outlineLevel="0" collapsed="false">
      <c r="A1445" s="0" t="s">
        <v>221</v>
      </c>
      <c r="B1445" s="0" t="n">
        <v>332648</v>
      </c>
      <c r="C1445" s="0" t="n">
        <v>154309997</v>
      </c>
    </row>
    <row r="1446" customFormat="false" ht="12.75" hidden="false" customHeight="false" outlineLevel="0" collapsed="false">
      <c r="A1446" s="0" t="s">
        <v>221</v>
      </c>
      <c r="B1446" s="0" t="n">
        <v>332648</v>
      </c>
      <c r="C1446" s="0" t="n">
        <v>154310108</v>
      </c>
    </row>
    <row r="1447" customFormat="false" ht="12.75" hidden="false" customHeight="false" outlineLevel="0" collapsed="false">
      <c r="A1447" s="0" t="s">
        <v>221</v>
      </c>
      <c r="B1447" s="0" t="n">
        <v>332648</v>
      </c>
      <c r="C1447" s="0" t="n">
        <v>154310124</v>
      </c>
    </row>
    <row r="1448" customFormat="false" ht="12.75" hidden="false" customHeight="false" outlineLevel="0" collapsed="false">
      <c r="A1448" s="0" t="s">
        <v>221</v>
      </c>
      <c r="B1448" s="0" t="n">
        <v>332648</v>
      </c>
      <c r="C1448" s="0" t="n">
        <v>154310142</v>
      </c>
    </row>
    <row r="1449" customFormat="false" ht="12.75" hidden="false" customHeight="false" outlineLevel="0" collapsed="false">
      <c r="A1449" s="0" t="s">
        <v>221</v>
      </c>
      <c r="B1449" s="0" t="n">
        <v>332648</v>
      </c>
      <c r="C1449" s="0" t="n">
        <v>154310144</v>
      </c>
    </row>
    <row r="1450" customFormat="false" ht="12.75" hidden="false" customHeight="false" outlineLevel="0" collapsed="false">
      <c r="A1450" s="0" t="s">
        <v>221</v>
      </c>
      <c r="B1450" s="0" t="n">
        <v>332648</v>
      </c>
      <c r="C1450" s="0" t="n">
        <v>154310150</v>
      </c>
    </row>
    <row r="1451" customFormat="false" ht="12.75" hidden="false" customHeight="false" outlineLevel="0" collapsed="false">
      <c r="A1451" s="0" t="s">
        <v>221</v>
      </c>
      <c r="B1451" s="0" t="n">
        <v>332648</v>
      </c>
      <c r="C1451" s="0" t="n">
        <v>154310156</v>
      </c>
    </row>
    <row r="1452" customFormat="false" ht="12.75" hidden="false" customHeight="false" outlineLevel="0" collapsed="false">
      <c r="A1452" s="0" t="s">
        <v>221</v>
      </c>
      <c r="B1452" s="0" t="n">
        <v>332648</v>
      </c>
      <c r="C1452" s="0" t="n">
        <v>154310168</v>
      </c>
    </row>
    <row r="1453" customFormat="false" ht="12.75" hidden="false" customHeight="false" outlineLevel="0" collapsed="false">
      <c r="A1453" s="0" t="s">
        <v>221</v>
      </c>
      <c r="B1453" s="0" t="n">
        <v>332648</v>
      </c>
      <c r="C1453" s="0" t="n">
        <v>154310176</v>
      </c>
    </row>
    <row r="1454" customFormat="false" ht="12.75" hidden="false" customHeight="false" outlineLevel="0" collapsed="false">
      <c r="A1454" s="0" t="s">
        <v>221</v>
      </c>
      <c r="B1454" s="0" t="n">
        <v>332648</v>
      </c>
      <c r="C1454" s="0" t="n">
        <v>154310178</v>
      </c>
    </row>
    <row r="1455" customFormat="false" ht="12.75" hidden="false" customHeight="false" outlineLevel="0" collapsed="false">
      <c r="A1455" s="0" t="s">
        <v>221</v>
      </c>
      <c r="B1455" s="0" t="n">
        <v>332648</v>
      </c>
      <c r="C1455" s="0" t="n">
        <v>154310198</v>
      </c>
    </row>
    <row r="1456" customFormat="false" ht="12.75" hidden="false" customHeight="false" outlineLevel="0" collapsed="false">
      <c r="A1456" s="0" t="s">
        <v>221</v>
      </c>
      <c r="B1456" s="0" t="n">
        <v>332648</v>
      </c>
      <c r="C1456" s="0" t="n">
        <v>154310212</v>
      </c>
    </row>
    <row r="1457" customFormat="false" ht="12.75" hidden="false" customHeight="false" outlineLevel="0" collapsed="false">
      <c r="A1457" s="0" t="s">
        <v>221</v>
      </c>
      <c r="B1457" s="0" t="n">
        <v>332648</v>
      </c>
      <c r="C1457" s="0" t="n">
        <v>154310923</v>
      </c>
    </row>
    <row r="1458" customFormat="false" ht="12.75" hidden="false" customHeight="false" outlineLevel="0" collapsed="false">
      <c r="A1458" s="0" t="s">
        <v>221</v>
      </c>
      <c r="B1458" s="0" t="n">
        <v>332648</v>
      </c>
      <c r="C1458" s="0" t="n">
        <v>154311791</v>
      </c>
    </row>
    <row r="1459" customFormat="false" ht="12.75" hidden="false" customHeight="false" outlineLevel="0" collapsed="false">
      <c r="A1459" s="0" t="s">
        <v>221</v>
      </c>
      <c r="B1459" s="0" t="n">
        <v>332648</v>
      </c>
      <c r="C1459" s="0" t="n">
        <v>154311991</v>
      </c>
    </row>
    <row r="1460" customFormat="false" ht="12.75" hidden="false" customHeight="false" outlineLevel="0" collapsed="false">
      <c r="A1460" s="0" t="s">
        <v>221</v>
      </c>
      <c r="B1460" s="0" t="n">
        <v>332648</v>
      </c>
      <c r="C1460" s="0" t="n">
        <v>154312493</v>
      </c>
    </row>
    <row r="1461" customFormat="false" ht="12.75" hidden="false" customHeight="false" outlineLevel="0" collapsed="false">
      <c r="A1461" s="0" t="s">
        <v>221</v>
      </c>
      <c r="B1461" s="0" t="n">
        <v>332648</v>
      </c>
      <c r="C1461" s="0" t="n">
        <v>154313093</v>
      </c>
    </row>
    <row r="1462" customFormat="false" ht="12.75" hidden="false" customHeight="false" outlineLevel="0" collapsed="false">
      <c r="A1462" s="0" t="s">
        <v>221</v>
      </c>
      <c r="B1462" s="0" t="n">
        <v>332648</v>
      </c>
      <c r="C1462" s="0" t="n">
        <v>154313938</v>
      </c>
    </row>
    <row r="1463" customFormat="false" ht="12.75" hidden="false" customHeight="false" outlineLevel="0" collapsed="false">
      <c r="A1463" s="0" t="s">
        <v>221</v>
      </c>
      <c r="B1463" s="0" t="n">
        <v>332648</v>
      </c>
      <c r="C1463" s="0" t="n">
        <v>154314032</v>
      </c>
    </row>
    <row r="1464" customFormat="false" ht="12.75" hidden="false" customHeight="false" outlineLevel="0" collapsed="false">
      <c r="A1464" s="0" t="s">
        <v>221</v>
      </c>
      <c r="B1464" s="0" t="n">
        <v>332648</v>
      </c>
      <c r="C1464" s="0" t="n">
        <v>154314813</v>
      </c>
    </row>
    <row r="1465" customFormat="false" ht="12.75" hidden="false" customHeight="false" outlineLevel="0" collapsed="false">
      <c r="A1465" s="0" t="s">
        <v>221</v>
      </c>
      <c r="B1465" s="0" t="n">
        <v>332648</v>
      </c>
      <c r="C1465" s="0" t="n">
        <v>154316680</v>
      </c>
    </row>
    <row r="1466" customFormat="false" ht="12.75" hidden="false" customHeight="false" outlineLevel="0" collapsed="false">
      <c r="A1466" s="0" t="s">
        <v>221</v>
      </c>
      <c r="B1466" s="0" t="n">
        <v>332648</v>
      </c>
      <c r="C1466" s="0" t="n">
        <v>154316971</v>
      </c>
    </row>
    <row r="1467" customFormat="false" ht="12.75" hidden="false" customHeight="false" outlineLevel="0" collapsed="false">
      <c r="A1467" s="0" t="s">
        <v>221</v>
      </c>
      <c r="B1467" s="0" t="n">
        <v>332648</v>
      </c>
      <c r="C1467" s="0" t="n">
        <v>154319536</v>
      </c>
    </row>
    <row r="1468" customFormat="false" ht="12.75" hidden="false" customHeight="false" outlineLevel="0" collapsed="false">
      <c r="A1468" s="0" t="s">
        <v>221</v>
      </c>
      <c r="B1468" s="0" t="n">
        <v>332648</v>
      </c>
      <c r="C1468" s="0" t="n">
        <v>154319915</v>
      </c>
    </row>
    <row r="1469" customFormat="false" ht="12.75" hidden="false" customHeight="false" outlineLevel="0" collapsed="false">
      <c r="A1469" s="0" t="s">
        <v>221</v>
      </c>
      <c r="B1469" s="0" t="n">
        <v>332648</v>
      </c>
      <c r="C1469" s="0" t="n">
        <v>154320167</v>
      </c>
    </row>
    <row r="1470" customFormat="false" ht="12.75" hidden="false" customHeight="false" outlineLevel="0" collapsed="false">
      <c r="A1470" s="0" t="s">
        <v>221</v>
      </c>
      <c r="B1470" s="0" t="n">
        <v>332648</v>
      </c>
      <c r="C1470" s="0" t="n">
        <v>154320333</v>
      </c>
    </row>
    <row r="1471" customFormat="false" ht="12.75" hidden="false" customHeight="false" outlineLevel="0" collapsed="false">
      <c r="A1471" s="0" t="s">
        <v>221</v>
      </c>
      <c r="B1471" s="0" t="n">
        <v>332648</v>
      </c>
      <c r="C1471" s="0" t="n">
        <v>154320544</v>
      </c>
    </row>
    <row r="1472" customFormat="false" ht="12.75" hidden="false" customHeight="false" outlineLevel="0" collapsed="false">
      <c r="A1472" s="0" t="s">
        <v>221</v>
      </c>
      <c r="B1472" s="0" t="n">
        <v>332648</v>
      </c>
      <c r="C1472" s="0" t="n">
        <v>154320558</v>
      </c>
    </row>
    <row r="1473" customFormat="false" ht="12.75" hidden="false" customHeight="false" outlineLevel="0" collapsed="false">
      <c r="A1473" s="0" t="s">
        <v>221</v>
      </c>
      <c r="B1473" s="0" t="n">
        <v>332648</v>
      </c>
      <c r="C1473" s="0" t="n">
        <v>154322513</v>
      </c>
    </row>
    <row r="1474" customFormat="false" ht="12.75" hidden="false" customHeight="false" outlineLevel="0" collapsed="false">
      <c r="A1474" s="0" t="s">
        <v>221</v>
      </c>
      <c r="B1474" s="0" t="n">
        <v>332648</v>
      </c>
      <c r="C1474" s="0" t="n">
        <v>154324074</v>
      </c>
    </row>
    <row r="1475" customFormat="false" ht="12.75" hidden="false" customHeight="false" outlineLevel="0" collapsed="false">
      <c r="A1475" s="0" t="s">
        <v>218</v>
      </c>
      <c r="B1475" s="0" t="n">
        <v>1290391</v>
      </c>
      <c r="C1475" s="0" t="n">
        <v>472235371</v>
      </c>
    </row>
    <row r="1476" customFormat="false" ht="12.75" hidden="false" customHeight="false" outlineLevel="0" collapsed="false">
      <c r="A1476" s="0" t="s">
        <v>218</v>
      </c>
      <c r="B1476" s="0" t="n">
        <v>1290391</v>
      </c>
      <c r="C1476" s="0" t="n">
        <v>472235372</v>
      </c>
    </row>
    <row r="1477" customFormat="false" ht="12.75" hidden="false" customHeight="false" outlineLevel="0" collapsed="false">
      <c r="A1477" s="0" t="s">
        <v>218</v>
      </c>
      <c r="B1477" s="0" t="n">
        <v>1290391</v>
      </c>
      <c r="C1477" s="0" t="n">
        <v>472235551</v>
      </c>
    </row>
    <row r="1478" customFormat="false" ht="12.75" hidden="false" customHeight="false" outlineLevel="0" collapsed="false">
      <c r="A1478" s="0" t="s">
        <v>218</v>
      </c>
      <c r="B1478" s="0" t="n">
        <v>1290391</v>
      </c>
      <c r="C1478" s="0" t="n">
        <v>472235555</v>
      </c>
    </row>
    <row r="1479" customFormat="false" ht="12.75" hidden="false" customHeight="false" outlineLevel="0" collapsed="false">
      <c r="A1479" s="0" t="s">
        <v>218</v>
      </c>
      <c r="B1479" s="0" t="n">
        <v>1290391</v>
      </c>
      <c r="C1479" s="0" t="n">
        <v>472235560</v>
      </c>
    </row>
    <row r="1480" customFormat="false" ht="12.75" hidden="false" customHeight="false" outlineLevel="0" collapsed="false">
      <c r="A1480" s="0" t="s">
        <v>218</v>
      </c>
      <c r="B1480" s="0" t="n">
        <v>1290391</v>
      </c>
      <c r="C1480" s="0" t="n">
        <v>472235677</v>
      </c>
    </row>
    <row r="1481" customFormat="false" ht="12.75" hidden="false" customHeight="false" outlineLevel="0" collapsed="false">
      <c r="A1481" s="0" t="s">
        <v>218</v>
      </c>
      <c r="B1481" s="0" t="n">
        <v>1290391</v>
      </c>
      <c r="C1481" s="0" t="n">
        <v>472235816</v>
      </c>
    </row>
    <row r="1482" customFormat="false" ht="12.75" hidden="false" customHeight="false" outlineLevel="0" collapsed="false">
      <c r="A1482" s="0" t="s">
        <v>218</v>
      </c>
      <c r="B1482" s="0" t="n">
        <v>1290391</v>
      </c>
      <c r="C1482" s="0" t="n">
        <v>472236171</v>
      </c>
    </row>
    <row r="1483" customFormat="false" ht="12.75" hidden="false" customHeight="false" outlineLevel="0" collapsed="false">
      <c r="A1483" s="0" t="s">
        <v>218</v>
      </c>
      <c r="B1483" s="0" t="n">
        <v>1290391</v>
      </c>
      <c r="C1483" s="0" t="n">
        <v>472236408</v>
      </c>
    </row>
    <row r="1484" customFormat="false" ht="12.75" hidden="false" customHeight="false" outlineLevel="0" collapsed="false">
      <c r="A1484" s="0" t="s">
        <v>218</v>
      </c>
      <c r="B1484" s="0" t="n">
        <v>1290391</v>
      </c>
      <c r="C1484" s="0" t="n">
        <v>472236607</v>
      </c>
    </row>
    <row r="1485" customFormat="false" ht="12.75" hidden="false" customHeight="false" outlineLevel="0" collapsed="false">
      <c r="A1485" s="0" t="s">
        <v>218</v>
      </c>
      <c r="B1485" s="0" t="n">
        <v>1290391</v>
      </c>
      <c r="C1485" s="0" t="n">
        <v>472237095</v>
      </c>
    </row>
    <row r="1486" customFormat="false" ht="12.75" hidden="false" customHeight="false" outlineLevel="0" collapsed="false">
      <c r="A1486" s="0" t="s">
        <v>218</v>
      </c>
      <c r="B1486" s="0" t="n">
        <v>1290391</v>
      </c>
      <c r="C1486" s="0" t="n">
        <v>472238105</v>
      </c>
    </row>
    <row r="1487" customFormat="false" ht="12.75" hidden="false" customHeight="false" outlineLevel="0" collapsed="false">
      <c r="A1487" s="0" t="s">
        <v>218</v>
      </c>
      <c r="B1487" s="0" t="n">
        <v>1290391</v>
      </c>
      <c r="C1487" s="0" t="n">
        <v>472238407</v>
      </c>
    </row>
    <row r="1488" customFormat="false" ht="12.75" hidden="false" customHeight="false" outlineLevel="0" collapsed="false">
      <c r="A1488" s="0" t="s">
        <v>218</v>
      </c>
      <c r="B1488" s="0" t="n">
        <v>1290391</v>
      </c>
      <c r="C1488" s="0" t="n">
        <v>472238523</v>
      </c>
    </row>
    <row r="1489" customFormat="false" ht="12.75" hidden="false" customHeight="false" outlineLevel="0" collapsed="false">
      <c r="A1489" s="0" t="s">
        <v>218</v>
      </c>
      <c r="B1489" s="0" t="n">
        <v>1290391</v>
      </c>
      <c r="C1489" s="0" t="n">
        <v>472238659</v>
      </c>
    </row>
    <row r="1490" customFormat="false" ht="12.75" hidden="false" customHeight="false" outlineLevel="0" collapsed="false">
      <c r="A1490" s="0" t="s">
        <v>218</v>
      </c>
      <c r="B1490" s="0" t="n">
        <v>1290391</v>
      </c>
      <c r="C1490" s="0" t="n">
        <v>472238861</v>
      </c>
    </row>
    <row r="1491" customFormat="false" ht="12.75" hidden="false" customHeight="false" outlineLevel="0" collapsed="false">
      <c r="A1491" s="0" t="s">
        <v>218</v>
      </c>
      <c r="B1491" s="0" t="n">
        <v>1290391</v>
      </c>
      <c r="C1491" s="0" t="n">
        <v>472239018</v>
      </c>
    </row>
    <row r="1492" customFormat="false" ht="12.75" hidden="false" customHeight="false" outlineLevel="0" collapsed="false">
      <c r="A1492" s="0" t="s">
        <v>218</v>
      </c>
      <c r="B1492" s="0" t="n">
        <v>1290391</v>
      </c>
      <c r="C1492" s="0" t="n">
        <v>472239053</v>
      </c>
    </row>
    <row r="1493" customFormat="false" ht="12.75" hidden="false" customHeight="false" outlineLevel="0" collapsed="false">
      <c r="A1493" s="0" t="s">
        <v>218</v>
      </c>
      <c r="B1493" s="0" t="n">
        <v>1290391</v>
      </c>
      <c r="C1493" s="0" t="n">
        <v>472239514</v>
      </c>
    </row>
    <row r="1494" customFormat="false" ht="12.75" hidden="false" customHeight="false" outlineLevel="0" collapsed="false">
      <c r="A1494" s="0" t="s">
        <v>218</v>
      </c>
      <c r="B1494" s="0" t="n">
        <v>1290391</v>
      </c>
      <c r="C1494" s="0" t="n">
        <v>472239847</v>
      </c>
    </row>
    <row r="1495" customFormat="false" ht="12.75" hidden="false" customHeight="false" outlineLevel="0" collapsed="false">
      <c r="A1495" s="0" t="s">
        <v>218</v>
      </c>
      <c r="B1495" s="0" t="n">
        <v>1290391</v>
      </c>
      <c r="C1495" s="0" t="n">
        <v>472240105</v>
      </c>
    </row>
    <row r="1496" customFormat="false" ht="12.75" hidden="false" customHeight="false" outlineLevel="0" collapsed="false">
      <c r="A1496" s="0" t="s">
        <v>218</v>
      </c>
      <c r="B1496" s="0" t="n">
        <v>1290391</v>
      </c>
      <c r="C1496" s="0" t="n">
        <v>472240231</v>
      </c>
    </row>
    <row r="1497" customFormat="false" ht="12.75" hidden="false" customHeight="false" outlineLevel="0" collapsed="false">
      <c r="A1497" s="0" t="s">
        <v>218</v>
      </c>
      <c r="B1497" s="0" t="n">
        <v>1290391</v>
      </c>
      <c r="C1497" s="0" t="n">
        <v>472240357</v>
      </c>
    </row>
    <row r="1498" customFormat="false" ht="12.75" hidden="false" customHeight="false" outlineLevel="0" collapsed="false">
      <c r="A1498" s="0" t="s">
        <v>218</v>
      </c>
      <c r="B1498" s="0" t="n">
        <v>1290391</v>
      </c>
      <c r="C1498" s="0" t="n">
        <v>472240576</v>
      </c>
    </row>
    <row r="1499" customFormat="false" ht="12.75" hidden="false" customHeight="false" outlineLevel="0" collapsed="false">
      <c r="A1499" s="0" t="s">
        <v>218</v>
      </c>
      <c r="B1499" s="0" t="n">
        <v>1290391</v>
      </c>
      <c r="C1499" s="0" t="n">
        <v>472241238</v>
      </c>
    </row>
    <row r="1500" customFormat="false" ht="12.75" hidden="false" customHeight="false" outlineLevel="0" collapsed="false">
      <c r="A1500" s="0" t="s">
        <v>218</v>
      </c>
      <c r="B1500" s="0" t="n">
        <v>1290391</v>
      </c>
      <c r="C1500" s="0" t="n">
        <v>472241290</v>
      </c>
    </row>
    <row r="1501" customFormat="false" ht="12.75" hidden="false" customHeight="false" outlineLevel="0" collapsed="false">
      <c r="A1501" s="0" t="s">
        <v>218</v>
      </c>
      <c r="B1501" s="0" t="n">
        <v>1290391</v>
      </c>
      <c r="C1501" s="0" t="n">
        <v>472241752</v>
      </c>
    </row>
    <row r="1502" customFormat="false" ht="12.75" hidden="false" customHeight="false" outlineLevel="0" collapsed="false">
      <c r="A1502" s="0" t="s">
        <v>218</v>
      </c>
      <c r="B1502" s="0" t="n">
        <v>1290391</v>
      </c>
      <c r="C1502" s="0" t="n">
        <v>472241944</v>
      </c>
    </row>
    <row r="1503" customFormat="false" ht="12.75" hidden="false" customHeight="false" outlineLevel="0" collapsed="false">
      <c r="A1503" s="0" t="s">
        <v>218</v>
      </c>
      <c r="B1503" s="0" t="n">
        <v>1290391</v>
      </c>
      <c r="C1503" s="0" t="n">
        <v>472242254</v>
      </c>
    </row>
    <row r="1504" customFormat="false" ht="12.75" hidden="false" customHeight="false" outlineLevel="0" collapsed="false">
      <c r="A1504" s="0" t="s">
        <v>218</v>
      </c>
      <c r="B1504" s="0" t="n">
        <v>1290391</v>
      </c>
      <c r="C1504" s="0" t="n">
        <v>472242478</v>
      </c>
    </row>
    <row r="1505" customFormat="false" ht="12.75" hidden="false" customHeight="false" outlineLevel="0" collapsed="false">
      <c r="A1505" s="0" t="s">
        <v>218</v>
      </c>
      <c r="B1505" s="0" t="n">
        <v>1290391</v>
      </c>
      <c r="C1505" s="0" t="n">
        <v>472242627</v>
      </c>
    </row>
    <row r="1506" customFormat="false" ht="12.75" hidden="false" customHeight="false" outlineLevel="0" collapsed="false">
      <c r="A1506" s="0" t="s">
        <v>218</v>
      </c>
      <c r="B1506" s="0" t="n">
        <v>1290391</v>
      </c>
      <c r="C1506" s="0" t="n">
        <v>472242688</v>
      </c>
    </row>
    <row r="1507" customFormat="false" ht="12.75" hidden="false" customHeight="false" outlineLevel="0" collapsed="false">
      <c r="A1507" s="0" t="s">
        <v>218</v>
      </c>
      <c r="B1507" s="0" t="n">
        <v>1290391</v>
      </c>
      <c r="C1507" s="0" t="n">
        <v>472243016</v>
      </c>
    </row>
    <row r="1508" customFormat="false" ht="12.75" hidden="false" customHeight="false" outlineLevel="0" collapsed="false">
      <c r="A1508" s="0" t="s">
        <v>218</v>
      </c>
      <c r="B1508" s="0" t="n">
        <v>1290391</v>
      </c>
      <c r="C1508" s="0" t="n">
        <v>472243017</v>
      </c>
    </row>
    <row r="1509" customFormat="false" ht="12.75" hidden="false" customHeight="false" outlineLevel="0" collapsed="false">
      <c r="A1509" s="0" t="s">
        <v>218</v>
      </c>
      <c r="B1509" s="0" t="n">
        <v>1290391</v>
      </c>
      <c r="C1509" s="0" t="n">
        <v>472243019</v>
      </c>
    </row>
    <row r="1510" customFormat="false" ht="12.75" hidden="false" customHeight="false" outlineLevel="0" collapsed="false">
      <c r="A1510" s="0" t="s">
        <v>218</v>
      </c>
      <c r="B1510" s="0" t="n">
        <v>1290391</v>
      </c>
      <c r="C1510" s="0" t="n">
        <v>472243020</v>
      </c>
    </row>
    <row r="1511" customFormat="false" ht="12.75" hidden="false" customHeight="false" outlineLevel="0" collapsed="false">
      <c r="A1511" s="0" t="s">
        <v>218</v>
      </c>
      <c r="B1511" s="0" t="n">
        <v>1290391</v>
      </c>
      <c r="C1511" s="0" t="n">
        <v>472243632</v>
      </c>
    </row>
    <row r="1512" customFormat="false" ht="12.75" hidden="false" customHeight="false" outlineLevel="0" collapsed="false">
      <c r="A1512" s="0" t="s">
        <v>218</v>
      </c>
      <c r="B1512" s="0" t="n">
        <v>1290391</v>
      </c>
      <c r="C1512" s="0" t="n">
        <v>472244522</v>
      </c>
    </row>
    <row r="1513" customFormat="false" ht="12.75" hidden="false" customHeight="false" outlineLevel="0" collapsed="false">
      <c r="A1513" s="0" t="s">
        <v>218</v>
      </c>
      <c r="B1513" s="0" t="n">
        <v>1290391</v>
      </c>
      <c r="C1513" s="0" t="n">
        <v>472244646</v>
      </c>
    </row>
    <row r="1514" customFormat="false" ht="12.75" hidden="false" customHeight="false" outlineLevel="0" collapsed="false">
      <c r="A1514" s="0" t="s">
        <v>218</v>
      </c>
      <c r="B1514" s="0" t="n">
        <v>1290391</v>
      </c>
      <c r="C1514" s="0" t="n">
        <v>472244649</v>
      </c>
    </row>
    <row r="1515" customFormat="false" ht="12.75" hidden="false" customHeight="false" outlineLevel="0" collapsed="false">
      <c r="A1515" s="0" t="s">
        <v>218</v>
      </c>
      <c r="B1515" s="0" t="n">
        <v>1290391</v>
      </c>
      <c r="C1515" s="0" t="n">
        <v>472244650</v>
      </c>
    </row>
    <row r="1516" customFormat="false" ht="12.75" hidden="false" customHeight="false" outlineLevel="0" collapsed="false">
      <c r="A1516" s="0" t="s">
        <v>218</v>
      </c>
      <c r="B1516" s="0" t="n">
        <v>1290391</v>
      </c>
      <c r="C1516" s="0" t="n">
        <v>472245132</v>
      </c>
    </row>
    <row r="1517" customFormat="false" ht="12.75" hidden="false" customHeight="false" outlineLevel="0" collapsed="false">
      <c r="A1517" s="0" t="s">
        <v>218</v>
      </c>
      <c r="B1517" s="0" t="n">
        <v>1290391</v>
      </c>
      <c r="C1517" s="0" t="n">
        <v>472245141</v>
      </c>
    </row>
    <row r="1518" customFormat="false" ht="12.75" hidden="false" customHeight="false" outlineLevel="0" collapsed="false">
      <c r="A1518" s="0" t="s">
        <v>218</v>
      </c>
      <c r="B1518" s="0" t="n">
        <v>1290391</v>
      </c>
      <c r="C1518" s="0" t="n">
        <v>472245150</v>
      </c>
    </row>
    <row r="1519" customFormat="false" ht="12.75" hidden="false" customHeight="false" outlineLevel="0" collapsed="false">
      <c r="A1519" s="0" t="s">
        <v>218</v>
      </c>
      <c r="B1519" s="0" t="n">
        <v>1290391</v>
      </c>
      <c r="C1519" s="0" t="n">
        <v>472245349</v>
      </c>
    </row>
    <row r="1520" customFormat="false" ht="12.75" hidden="false" customHeight="false" outlineLevel="0" collapsed="false">
      <c r="A1520" s="0" t="s">
        <v>218</v>
      </c>
      <c r="B1520" s="0" t="n">
        <v>1290391</v>
      </c>
      <c r="C1520" s="0" t="n">
        <v>472245439</v>
      </c>
    </row>
    <row r="1521" customFormat="false" ht="12.75" hidden="false" customHeight="false" outlineLevel="0" collapsed="false">
      <c r="A1521" s="0" t="s">
        <v>218</v>
      </c>
      <c r="B1521" s="0" t="n">
        <v>1290391</v>
      </c>
      <c r="C1521" s="0" t="n">
        <v>472245547</v>
      </c>
    </row>
    <row r="1522" customFormat="false" ht="12.75" hidden="false" customHeight="false" outlineLevel="0" collapsed="false">
      <c r="A1522" s="0" t="s">
        <v>218</v>
      </c>
      <c r="B1522" s="0" t="n">
        <v>1290391</v>
      </c>
      <c r="C1522" s="0" t="n">
        <v>472245620</v>
      </c>
    </row>
    <row r="1523" customFormat="false" ht="12.75" hidden="false" customHeight="false" outlineLevel="0" collapsed="false">
      <c r="A1523" s="0" t="s">
        <v>218</v>
      </c>
      <c r="B1523" s="0" t="n">
        <v>1290391</v>
      </c>
      <c r="C1523" s="0" t="n">
        <v>472245621</v>
      </c>
    </row>
    <row r="1524" customFormat="false" ht="12.75" hidden="false" customHeight="false" outlineLevel="0" collapsed="false">
      <c r="A1524" s="0" t="s">
        <v>218</v>
      </c>
      <c r="B1524" s="0" t="n">
        <v>1290391</v>
      </c>
      <c r="C1524" s="0" t="n">
        <v>472245622</v>
      </c>
    </row>
    <row r="1525" customFormat="false" ht="12.75" hidden="false" customHeight="false" outlineLevel="0" collapsed="false">
      <c r="A1525" s="0" t="s">
        <v>218</v>
      </c>
      <c r="B1525" s="0" t="n">
        <v>1290391</v>
      </c>
      <c r="C1525" s="0" t="n">
        <v>472245878</v>
      </c>
    </row>
    <row r="1526" customFormat="false" ht="12.75" hidden="false" customHeight="false" outlineLevel="0" collapsed="false">
      <c r="A1526" s="0" t="s">
        <v>218</v>
      </c>
      <c r="B1526" s="0" t="n">
        <v>1290391</v>
      </c>
      <c r="C1526" s="0" t="n">
        <v>472246405</v>
      </c>
    </row>
    <row r="1527" customFormat="false" ht="12.75" hidden="false" customHeight="false" outlineLevel="0" collapsed="false">
      <c r="A1527" s="0" t="s">
        <v>218</v>
      </c>
      <c r="B1527" s="0" t="n">
        <v>1290391</v>
      </c>
      <c r="C1527" s="0" t="n">
        <v>472246609</v>
      </c>
    </row>
    <row r="1528" customFormat="false" ht="12.75" hidden="false" customHeight="false" outlineLevel="0" collapsed="false">
      <c r="A1528" s="0" t="s">
        <v>218</v>
      </c>
      <c r="B1528" s="0" t="n">
        <v>1290391</v>
      </c>
      <c r="C1528" s="0" t="n">
        <v>472246695</v>
      </c>
    </row>
    <row r="1529" customFormat="false" ht="12.75" hidden="false" customHeight="false" outlineLevel="0" collapsed="false">
      <c r="A1529" s="0" t="s">
        <v>220</v>
      </c>
      <c r="B1529" s="0" t="n">
        <v>999810</v>
      </c>
      <c r="C1529" s="0" t="n">
        <v>347440687</v>
      </c>
    </row>
    <row r="1530" customFormat="false" ht="12.75" hidden="false" customHeight="false" outlineLevel="0" collapsed="false">
      <c r="A1530" s="0" t="s">
        <v>220</v>
      </c>
      <c r="B1530" s="0" t="n">
        <v>999810</v>
      </c>
      <c r="C1530" s="0" t="n">
        <v>347440739</v>
      </c>
    </row>
    <row r="1531" customFormat="false" ht="12.75" hidden="false" customHeight="false" outlineLevel="0" collapsed="false">
      <c r="A1531" s="0" t="s">
        <v>220</v>
      </c>
      <c r="B1531" s="0" t="n">
        <v>999810</v>
      </c>
      <c r="C1531" s="0" t="n">
        <v>347440904</v>
      </c>
    </row>
    <row r="1532" customFormat="false" ht="12.75" hidden="false" customHeight="false" outlineLevel="0" collapsed="false">
      <c r="A1532" s="0" t="s">
        <v>220</v>
      </c>
      <c r="B1532" s="0" t="n">
        <v>999810</v>
      </c>
      <c r="C1532" s="0" t="n">
        <v>347441201</v>
      </c>
    </row>
    <row r="1533" customFormat="false" ht="12.75" hidden="false" customHeight="false" outlineLevel="0" collapsed="false">
      <c r="A1533" s="0" t="s">
        <v>220</v>
      </c>
      <c r="B1533" s="0" t="n">
        <v>999810</v>
      </c>
      <c r="C1533" s="0" t="n">
        <v>347441904</v>
      </c>
    </row>
    <row r="1534" customFormat="false" ht="12.75" hidden="false" customHeight="false" outlineLevel="0" collapsed="false">
      <c r="A1534" s="0" t="s">
        <v>220</v>
      </c>
      <c r="B1534" s="0" t="n">
        <v>999810</v>
      </c>
      <c r="C1534" s="0" t="n">
        <v>347441905</v>
      </c>
    </row>
    <row r="1535" customFormat="false" ht="12.75" hidden="false" customHeight="false" outlineLevel="0" collapsed="false">
      <c r="A1535" s="0" t="s">
        <v>220</v>
      </c>
      <c r="B1535" s="0" t="n">
        <v>999810</v>
      </c>
      <c r="C1535" s="0" t="n">
        <v>347441918</v>
      </c>
    </row>
    <row r="1536" customFormat="false" ht="12.75" hidden="false" customHeight="false" outlineLevel="0" collapsed="false">
      <c r="A1536" s="0" t="s">
        <v>220</v>
      </c>
      <c r="B1536" s="0" t="n">
        <v>999810</v>
      </c>
      <c r="C1536" s="0" t="n">
        <v>347441928</v>
      </c>
    </row>
    <row r="1537" customFormat="false" ht="12.75" hidden="false" customHeight="false" outlineLevel="0" collapsed="false">
      <c r="A1537" s="0" t="s">
        <v>220</v>
      </c>
      <c r="B1537" s="0" t="n">
        <v>999810</v>
      </c>
      <c r="C1537" s="0" t="n">
        <v>347441949</v>
      </c>
    </row>
    <row r="1538" customFormat="false" ht="12.75" hidden="false" customHeight="false" outlineLevel="0" collapsed="false">
      <c r="A1538" s="0" t="s">
        <v>220</v>
      </c>
      <c r="B1538" s="0" t="n">
        <v>999810</v>
      </c>
      <c r="C1538" s="0" t="n">
        <v>347826932</v>
      </c>
    </row>
    <row r="1539" customFormat="false" ht="12.75" hidden="false" customHeight="false" outlineLevel="0" collapsed="false">
      <c r="A1539" s="0" t="s">
        <v>220</v>
      </c>
      <c r="B1539" s="0" t="n">
        <v>999810</v>
      </c>
      <c r="C1539" s="0" t="n">
        <v>347826958</v>
      </c>
    </row>
    <row r="1540" customFormat="false" ht="12.75" hidden="false" customHeight="false" outlineLevel="0" collapsed="false">
      <c r="A1540" s="0" t="s">
        <v>220</v>
      </c>
      <c r="B1540" s="0" t="n">
        <v>999810</v>
      </c>
      <c r="C1540" s="0" t="n">
        <v>347827802</v>
      </c>
    </row>
    <row r="1541" customFormat="false" ht="12.75" hidden="false" customHeight="false" outlineLevel="0" collapsed="false">
      <c r="A1541" s="0" t="s">
        <v>220</v>
      </c>
      <c r="B1541" s="0" t="n">
        <v>999810</v>
      </c>
      <c r="C1541" s="0" t="n">
        <v>347828067</v>
      </c>
    </row>
    <row r="1542" customFormat="false" ht="12.75" hidden="false" customHeight="false" outlineLevel="0" collapsed="false">
      <c r="A1542" s="0" t="s">
        <v>220</v>
      </c>
      <c r="B1542" s="0" t="n">
        <v>999810</v>
      </c>
      <c r="C1542" s="0" t="n">
        <v>347828219</v>
      </c>
    </row>
    <row r="1543" customFormat="false" ht="12.75" hidden="false" customHeight="false" outlineLevel="0" collapsed="false">
      <c r="A1543" s="0" t="s">
        <v>220</v>
      </c>
      <c r="B1543" s="0" t="n">
        <v>999810</v>
      </c>
      <c r="C1543" s="0" t="n">
        <v>347828704</v>
      </c>
    </row>
    <row r="1544" customFormat="false" ht="12.75" hidden="false" customHeight="false" outlineLevel="0" collapsed="false">
      <c r="A1544" s="0" t="s">
        <v>220</v>
      </c>
      <c r="B1544" s="0" t="n">
        <v>999810</v>
      </c>
      <c r="C1544" s="0" t="n">
        <v>347829240</v>
      </c>
    </row>
    <row r="1545" customFormat="false" ht="12.75" hidden="false" customHeight="false" outlineLevel="0" collapsed="false">
      <c r="A1545" s="0" t="s">
        <v>220</v>
      </c>
      <c r="B1545" s="0" t="n">
        <v>999810</v>
      </c>
      <c r="C1545" s="0" t="n">
        <v>347829451</v>
      </c>
    </row>
    <row r="1546" customFormat="false" ht="12.75" hidden="false" customHeight="false" outlineLevel="0" collapsed="false">
      <c r="A1546" s="0" t="s">
        <v>220</v>
      </c>
      <c r="B1546" s="0" t="n">
        <v>999810</v>
      </c>
      <c r="C1546" s="0" t="n">
        <v>347829845</v>
      </c>
    </row>
    <row r="1547" customFormat="false" ht="12.75" hidden="false" customHeight="false" outlineLevel="0" collapsed="false">
      <c r="A1547" s="0" t="s">
        <v>220</v>
      </c>
      <c r="B1547" s="0" t="n">
        <v>999810</v>
      </c>
      <c r="C1547" s="0" t="n">
        <v>347831330</v>
      </c>
    </row>
    <row r="1548" customFormat="false" ht="12.75" hidden="false" customHeight="false" outlineLevel="0" collapsed="false">
      <c r="A1548" s="0" t="s">
        <v>220</v>
      </c>
      <c r="B1548" s="0" t="n">
        <v>999810</v>
      </c>
      <c r="C1548" s="0" t="n">
        <v>347831385</v>
      </c>
    </row>
    <row r="1549" customFormat="false" ht="12.75" hidden="false" customHeight="false" outlineLevel="0" collapsed="false">
      <c r="A1549" s="0" t="s">
        <v>220</v>
      </c>
      <c r="B1549" s="0" t="n">
        <v>999810</v>
      </c>
      <c r="C1549" s="0" t="n">
        <v>347831640</v>
      </c>
    </row>
    <row r="1550" customFormat="false" ht="12.75" hidden="false" customHeight="false" outlineLevel="0" collapsed="false">
      <c r="A1550" s="0" t="s">
        <v>220</v>
      </c>
      <c r="B1550" s="0" t="n">
        <v>999810</v>
      </c>
      <c r="C1550" s="0" t="n">
        <v>347832036</v>
      </c>
    </row>
    <row r="1551" customFormat="false" ht="12.75" hidden="false" customHeight="false" outlineLevel="0" collapsed="false">
      <c r="A1551" s="0" t="s">
        <v>220</v>
      </c>
      <c r="B1551" s="0" t="n">
        <v>999810</v>
      </c>
      <c r="C1551" s="0" t="n">
        <v>347832062</v>
      </c>
    </row>
    <row r="1552" customFormat="false" ht="12.75" hidden="false" customHeight="false" outlineLevel="0" collapsed="false">
      <c r="A1552" s="0" t="s">
        <v>220</v>
      </c>
      <c r="B1552" s="0" t="n">
        <v>999810</v>
      </c>
      <c r="C1552" s="0" t="n">
        <v>347832283</v>
      </c>
    </row>
    <row r="1553" customFormat="false" ht="12.75" hidden="false" customHeight="false" outlineLevel="0" collapsed="false">
      <c r="A1553" s="0" t="s">
        <v>220</v>
      </c>
      <c r="B1553" s="0" t="n">
        <v>999810</v>
      </c>
      <c r="C1553" s="0" t="n">
        <v>347832545</v>
      </c>
    </row>
    <row r="1554" customFormat="false" ht="12.75" hidden="false" customHeight="false" outlineLevel="0" collapsed="false">
      <c r="A1554" s="0" t="s">
        <v>220</v>
      </c>
      <c r="B1554" s="0" t="n">
        <v>999810</v>
      </c>
      <c r="C1554" s="0" t="n">
        <v>347832636</v>
      </c>
    </row>
    <row r="1555" customFormat="false" ht="12.75" hidden="false" customHeight="false" outlineLevel="0" collapsed="false">
      <c r="A1555" s="0" t="s">
        <v>220</v>
      </c>
      <c r="B1555" s="0" t="n">
        <v>999810</v>
      </c>
      <c r="C1555" s="0" t="n">
        <v>347833086</v>
      </c>
    </row>
    <row r="1556" customFormat="false" ht="12.75" hidden="false" customHeight="false" outlineLevel="0" collapsed="false">
      <c r="A1556" s="0" t="s">
        <v>220</v>
      </c>
      <c r="B1556" s="0" t="n">
        <v>999810</v>
      </c>
      <c r="C1556" s="0" t="n">
        <v>347833112</v>
      </c>
    </row>
    <row r="1557" customFormat="false" ht="12.75" hidden="false" customHeight="false" outlineLevel="0" collapsed="false">
      <c r="A1557" s="0" t="s">
        <v>220</v>
      </c>
      <c r="B1557" s="0" t="n">
        <v>999810</v>
      </c>
      <c r="C1557" s="0" t="n">
        <v>347835114</v>
      </c>
    </row>
    <row r="1558" customFormat="false" ht="12.75" hidden="false" customHeight="false" outlineLevel="0" collapsed="false">
      <c r="A1558" s="0" t="s">
        <v>220</v>
      </c>
      <c r="B1558" s="0" t="n">
        <v>999810</v>
      </c>
      <c r="C1558" s="0" t="n">
        <v>347835549</v>
      </c>
    </row>
    <row r="1559" customFormat="false" ht="12.75" hidden="false" customHeight="false" outlineLevel="0" collapsed="false">
      <c r="A1559" s="0" t="s">
        <v>220</v>
      </c>
      <c r="B1559" s="0" t="n">
        <v>999810</v>
      </c>
      <c r="C1559" s="0" t="n">
        <v>347835637</v>
      </c>
    </row>
    <row r="1560" customFormat="false" ht="12.75" hidden="false" customHeight="false" outlineLevel="0" collapsed="false">
      <c r="A1560" s="0" t="s">
        <v>220</v>
      </c>
      <c r="B1560" s="0" t="n">
        <v>999810</v>
      </c>
      <c r="C1560" s="0" t="n">
        <v>347836053</v>
      </c>
    </row>
    <row r="1561" customFormat="false" ht="12.75" hidden="false" customHeight="false" outlineLevel="0" collapsed="false">
      <c r="A1561" s="0" t="s">
        <v>220</v>
      </c>
      <c r="B1561" s="0" t="n">
        <v>999810</v>
      </c>
      <c r="C1561" s="0" t="n">
        <v>347836155</v>
      </c>
    </row>
    <row r="1562" customFormat="false" ht="12.75" hidden="false" customHeight="false" outlineLevel="0" collapsed="false">
      <c r="A1562" s="0" t="s">
        <v>220</v>
      </c>
      <c r="B1562" s="0" t="n">
        <v>999810</v>
      </c>
      <c r="C1562" s="0" t="n">
        <v>347836411</v>
      </c>
    </row>
    <row r="1563" customFormat="false" ht="12.75" hidden="false" customHeight="false" outlineLevel="0" collapsed="false">
      <c r="A1563" s="0" t="s">
        <v>220</v>
      </c>
      <c r="B1563" s="0" t="n">
        <v>999810</v>
      </c>
      <c r="C1563" s="0" t="n">
        <v>347836603</v>
      </c>
    </row>
    <row r="1564" customFormat="false" ht="12.75" hidden="false" customHeight="false" outlineLevel="0" collapsed="false">
      <c r="A1564" s="0" t="s">
        <v>220</v>
      </c>
      <c r="B1564" s="0" t="n">
        <v>999810</v>
      </c>
      <c r="C1564" s="0" t="n">
        <v>347836612</v>
      </c>
    </row>
    <row r="1565" customFormat="false" ht="12.75" hidden="false" customHeight="false" outlineLevel="0" collapsed="false">
      <c r="A1565" s="0" t="s">
        <v>220</v>
      </c>
      <c r="B1565" s="0" t="n">
        <v>999810</v>
      </c>
      <c r="C1565" s="0" t="n">
        <v>347836621</v>
      </c>
    </row>
    <row r="1566" customFormat="false" ht="12.75" hidden="false" customHeight="false" outlineLevel="0" collapsed="false">
      <c r="A1566" s="0" t="s">
        <v>220</v>
      </c>
      <c r="B1566" s="0" t="n">
        <v>999810</v>
      </c>
      <c r="C1566" s="0" t="n">
        <v>347836623</v>
      </c>
    </row>
    <row r="1567" customFormat="false" ht="12.75" hidden="false" customHeight="false" outlineLevel="0" collapsed="false">
      <c r="A1567" s="0" t="s">
        <v>220</v>
      </c>
      <c r="B1567" s="0" t="n">
        <v>999810</v>
      </c>
      <c r="C1567" s="0" t="n">
        <v>347836638</v>
      </c>
    </row>
    <row r="1568" customFormat="false" ht="12.75" hidden="false" customHeight="false" outlineLevel="0" collapsed="false">
      <c r="A1568" s="0" t="s">
        <v>220</v>
      </c>
      <c r="B1568" s="0" t="n">
        <v>999810</v>
      </c>
      <c r="C1568" s="0" t="n">
        <v>347836642</v>
      </c>
    </row>
    <row r="1569" customFormat="false" ht="12.75" hidden="false" customHeight="false" outlineLevel="0" collapsed="false">
      <c r="A1569" s="0" t="s">
        <v>220</v>
      </c>
      <c r="B1569" s="0" t="n">
        <v>999810</v>
      </c>
      <c r="C1569" s="0" t="n">
        <v>347837244</v>
      </c>
    </row>
    <row r="1570" customFormat="false" ht="12.75" hidden="false" customHeight="false" outlineLevel="0" collapsed="false">
      <c r="A1570" s="0" t="s">
        <v>220</v>
      </c>
      <c r="B1570" s="0" t="n">
        <v>999810</v>
      </c>
      <c r="C1570" s="0" t="n">
        <v>347838664</v>
      </c>
    </row>
    <row r="1571" customFormat="false" ht="12.75" hidden="false" customHeight="false" outlineLevel="0" collapsed="false">
      <c r="A1571" s="0" t="s">
        <v>220</v>
      </c>
      <c r="B1571" s="0" t="n">
        <v>999810</v>
      </c>
      <c r="C1571" s="0" t="n">
        <v>347838872</v>
      </c>
    </row>
    <row r="1572" customFormat="false" ht="12.75" hidden="false" customHeight="false" outlineLevel="0" collapsed="false">
      <c r="A1572" s="0" t="s">
        <v>220</v>
      </c>
      <c r="B1572" s="0" t="n">
        <v>999810</v>
      </c>
      <c r="C1572" s="0" t="n">
        <v>347838879</v>
      </c>
    </row>
    <row r="1573" customFormat="false" ht="12.75" hidden="false" customHeight="false" outlineLevel="0" collapsed="false">
      <c r="A1573" s="0" t="s">
        <v>220</v>
      </c>
      <c r="B1573" s="0" t="n">
        <v>999810</v>
      </c>
      <c r="C1573" s="0" t="n">
        <v>347838893</v>
      </c>
    </row>
    <row r="1574" customFormat="false" ht="12.75" hidden="false" customHeight="false" outlineLevel="0" collapsed="false">
      <c r="A1574" s="0" t="s">
        <v>220</v>
      </c>
      <c r="B1574" s="0" t="n">
        <v>999810</v>
      </c>
      <c r="C1574" s="0" t="n">
        <v>347839116</v>
      </c>
    </row>
    <row r="1575" customFormat="false" ht="12.75" hidden="false" customHeight="false" outlineLevel="0" collapsed="false">
      <c r="A1575" s="0" t="s">
        <v>220</v>
      </c>
      <c r="B1575" s="0" t="n">
        <v>999810</v>
      </c>
      <c r="C1575" s="0" t="n">
        <v>347839780</v>
      </c>
    </row>
    <row r="1576" customFormat="false" ht="12.75" hidden="false" customHeight="false" outlineLevel="0" collapsed="false">
      <c r="A1576" s="0" t="s">
        <v>220</v>
      </c>
      <c r="B1576" s="0" t="n">
        <v>999810</v>
      </c>
      <c r="C1576" s="0" t="n">
        <v>347839883</v>
      </c>
    </row>
    <row r="1577" customFormat="false" ht="12.75" hidden="false" customHeight="false" outlineLevel="0" collapsed="false">
      <c r="A1577" s="0" t="s">
        <v>220</v>
      </c>
      <c r="B1577" s="0" t="n">
        <v>999810</v>
      </c>
      <c r="C1577" s="0" t="n">
        <v>347840561</v>
      </c>
    </row>
    <row r="1578" customFormat="false" ht="12.75" hidden="false" customHeight="false" outlineLevel="0" collapsed="false">
      <c r="A1578" s="0" t="s">
        <v>220</v>
      </c>
      <c r="B1578" s="0" t="n">
        <v>999810</v>
      </c>
      <c r="C1578" s="0" t="n">
        <v>347841860</v>
      </c>
    </row>
    <row r="1579" customFormat="false" ht="12.75" hidden="false" customHeight="false" outlineLevel="0" collapsed="false">
      <c r="A1579" s="0" t="s">
        <v>220</v>
      </c>
      <c r="B1579" s="0" t="n">
        <v>999810</v>
      </c>
      <c r="C1579" s="0" t="n">
        <v>347842385</v>
      </c>
    </row>
    <row r="1580" customFormat="false" ht="12.75" hidden="false" customHeight="false" outlineLevel="0" collapsed="false">
      <c r="A1580" s="0" t="s">
        <v>62</v>
      </c>
      <c r="B1580" s="0" t="n">
        <v>914234</v>
      </c>
      <c r="C1580" s="0" t="n">
        <v>449539250</v>
      </c>
    </row>
    <row r="1581" customFormat="false" ht="12.75" hidden="false" customHeight="false" outlineLevel="0" collapsed="false">
      <c r="A1581" s="0" t="s">
        <v>62</v>
      </c>
      <c r="B1581" s="0" t="n">
        <v>914234</v>
      </c>
      <c r="C1581" s="0" t="n">
        <v>449539264</v>
      </c>
    </row>
    <row r="1582" customFormat="false" ht="12.75" hidden="false" customHeight="false" outlineLevel="0" collapsed="false">
      <c r="A1582" s="0" t="s">
        <v>62</v>
      </c>
      <c r="B1582" s="0" t="n">
        <v>914234</v>
      </c>
      <c r="C1582" s="0" t="n">
        <v>449539407</v>
      </c>
    </row>
    <row r="1583" customFormat="false" ht="12.75" hidden="false" customHeight="false" outlineLevel="0" collapsed="false">
      <c r="A1583" s="0" t="s">
        <v>62</v>
      </c>
      <c r="B1583" s="0" t="n">
        <v>914234</v>
      </c>
      <c r="C1583" s="0" t="n">
        <v>449539597</v>
      </c>
    </row>
    <row r="1584" customFormat="false" ht="12.75" hidden="false" customHeight="false" outlineLevel="0" collapsed="false">
      <c r="A1584" s="0" t="s">
        <v>62</v>
      </c>
      <c r="B1584" s="0" t="n">
        <v>914234</v>
      </c>
      <c r="C1584" s="0" t="n">
        <v>449539724</v>
      </c>
    </row>
    <row r="1585" customFormat="false" ht="12.75" hidden="false" customHeight="false" outlineLevel="0" collapsed="false">
      <c r="A1585" s="0" t="s">
        <v>62</v>
      </c>
      <c r="B1585" s="0" t="n">
        <v>914234</v>
      </c>
      <c r="C1585" s="0" t="n">
        <v>449539742</v>
      </c>
    </row>
    <row r="1586" customFormat="false" ht="12.75" hidden="false" customHeight="false" outlineLevel="0" collapsed="false">
      <c r="A1586" s="0" t="s">
        <v>62</v>
      </c>
      <c r="B1586" s="0" t="n">
        <v>914234</v>
      </c>
      <c r="C1586" s="0" t="n">
        <v>449539743</v>
      </c>
    </row>
    <row r="1587" customFormat="false" ht="12.75" hidden="false" customHeight="false" outlineLevel="0" collapsed="false">
      <c r="A1587" s="0" t="s">
        <v>62</v>
      </c>
      <c r="B1587" s="0" t="n">
        <v>914234</v>
      </c>
      <c r="C1587" s="0" t="n">
        <v>449539810</v>
      </c>
    </row>
    <row r="1588" customFormat="false" ht="12.75" hidden="false" customHeight="false" outlineLevel="0" collapsed="false">
      <c r="A1588" s="0" t="s">
        <v>62</v>
      </c>
      <c r="B1588" s="0" t="n">
        <v>914234</v>
      </c>
      <c r="C1588" s="0" t="n">
        <v>449539824</v>
      </c>
    </row>
    <row r="1589" customFormat="false" ht="12.75" hidden="false" customHeight="false" outlineLevel="0" collapsed="false">
      <c r="A1589" s="0" t="s">
        <v>62</v>
      </c>
      <c r="B1589" s="0" t="n">
        <v>914234</v>
      </c>
      <c r="C1589" s="0" t="n">
        <v>449539976</v>
      </c>
    </row>
    <row r="1590" customFormat="false" ht="12.75" hidden="false" customHeight="false" outlineLevel="0" collapsed="false">
      <c r="A1590" s="0" t="s">
        <v>62</v>
      </c>
      <c r="B1590" s="0" t="n">
        <v>914234</v>
      </c>
      <c r="C1590" s="0" t="n">
        <v>449539977</v>
      </c>
    </row>
    <row r="1591" customFormat="false" ht="12.75" hidden="false" customHeight="false" outlineLevel="0" collapsed="false">
      <c r="A1591" s="0" t="s">
        <v>62</v>
      </c>
      <c r="B1591" s="0" t="n">
        <v>914234</v>
      </c>
      <c r="C1591" s="0" t="n">
        <v>449540458</v>
      </c>
    </row>
    <row r="1592" customFormat="false" ht="12.75" hidden="false" customHeight="false" outlineLevel="0" collapsed="false">
      <c r="A1592" s="0" t="s">
        <v>62</v>
      </c>
      <c r="B1592" s="0" t="n">
        <v>914234</v>
      </c>
      <c r="C1592" s="0" t="n">
        <v>449540461</v>
      </c>
    </row>
    <row r="1593" customFormat="false" ht="12.75" hidden="false" customHeight="false" outlineLevel="0" collapsed="false">
      <c r="A1593" s="0" t="s">
        <v>62</v>
      </c>
      <c r="B1593" s="0" t="n">
        <v>914234</v>
      </c>
      <c r="C1593" s="0" t="n">
        <v>449540463</v>
      </c>
    </row>
    <row r="1594" customFormat="false" ht="12.75" hidden="false" customHeight="false" outlineLevel="0" collapsed="false">
      <c r="A1594" s="0" t="s">
        <v>62</v>
      </c>
      <c r="B1594" s="0" t="n">
        <v>914234</v>
      </c>
      <c r="C1594" s="0" t="n">
        <v>449540468</v>
      </c>
    </row>
    <row r="1595" customFormat="false" ht="12.75" hidden="false" customHeight="false" outlineLevel="0" collapsed="false">
      <c r="A1595" s="0" t="s">
        <v>62</v>
      </c>
      <c r="B1595" s="0" t="n">
        <v>914234</v>
      </c>
      <c r="C1595" s="0" t="n">
        <v>449540482</v>
      </c>
    </row>
    <row r="1596" customFormat="false" ht="12.75" hidden="false" customHeight="false" outlineLevel="0" collapsed="false">
      <c r="A1596" s="0" t="s">
        <v>62</v>
      </c>
      <c r="B1596" s="0" t="n">
        <v>914234</v>
      </c>
      <c r="C1596" s="0" t="n">
        <v>449540483</v>
      </c>
    </row>
    <row r="1597" customFormat="false" ht="12.75" hidden="false" customHeight="false" outlineLevel="0" collapsed="false">
      <c r="A1597" s="0" t="s">
        <v>62</v>
      </c>
      <c r="B1597" s="0" t="n">
        <v>914234</v>
      </c>
      <c r="C1597" s="0" t="n">
        <v>449540564</v>
      </c>
    </row>
    <row r="1598" customFormat="false" ht="12.75" hidden="false" customHeight="false" outlineLevel="0" collapsed="false">
      <c r="A1598" s="0" t="s">
        <v>62</v>
      </c>
      <c r="B1598" s="0" t="n">
        <v>914234</v>
      </c>
      <c r="C1598" s="0" t="n">
        <v>449540648</v>
      </c>
    </row>
    <row r="1599" customFormat="false" ht="12.75" hidden="false" customHeight="false" outlineLevel="0" collapsed="false">
      <c r="A1599" s="0" t="s">
        <v>62</v>
      </c>
      <c r="B1599" s="0" t="n">
        <v>914234</v>
      </c>
      <c r="C1599" s="0" t="n">
        <v>449540651</v>
      </c>
    </row>
    <row r="1600" customFormat="false" ht="12.75" hidden="false" customHeight="false" outlineLevel="0" collapsed="false">
      <c r="A1600" s="0" t="s">
        <v>62</v>
      </c>
      <c r="B1600" s="0" t="n">
        <v>914234</v>
      </c>
      <c r="C1600" s="0" t="n">
        <v>449541024</v>
      </c>
    </row>
    <row r="1601" customFormat="false" ht="12.75" hidden="false" customHeight="false" outlineLevel="0" collapsed="false">
      <c r="A1601" s="0" t="s">
        <v>62</v>
      </c>
      <c r="B1601" s="0" t="n">
        <v>914234</v>
      </c>
      <c r="C1601" s="0" t="n">
        <v>449541027</v>
      </c>
    </row>
    <row r="1602" customFormat="false" ht="12.75" hidden="false" customHeight="false" outlineLevel="0" collapsed="false">
      <c r="A1602" s="0" t="s">
        <v>62</v>
      </c>
      <c r="B1602" s="0" t="n">
        <v>914234</v>
      </c>
      <c r="C1602" s="0" t="n">
        <v>449541030</v>
      </c>
    </row>
    <row r="1603" customFormat="false" ht="12.75" hidden="false" customHeight="false" outlineLevel="0" collapsed="false">
      <c r="A1603" s="0" t="s">
        <v>62</v>
      </c>
      <c r="B1603" s="0" t="n">
        <v>914234</v>
      </c>
      <c r="C1603" s="0" t="n">
        <v>449541031</v>
      </c>
    </row>
    <row r="1604" customFormat="false" ht="12.75" hidden="false" customHeight="false" outlineLevel="0" collapsed="false">
      <c r="A1604" s="0" t="s">
        <v>62</v>
      </c>
      <c r="B1604" s="0" t="n">
        <v>914234</v>
      </c>
      <c r="C1604" s="0" t="n">
        <v>449541046</v>
      </c>
    </row>
    <row r="1605" customFormat="false" ht="12.75" hidden="false" customHeight="false" outlineLevel="0" collapsed="false">
      <c r="A1605" s="0" t="s">
        <v>62</v>
      </c>
      <c r="B1605" s="0" t="n">
        <v>914234</v>
      </c>
      <c r="C1605" s="0" t="n">
        <v>449541086</v>
      </c>
    </row>
    <row r="1606" customFormat="false" ht="12.75" hidden="false" customHeight="false" outlineLevel="0" collapsed="false">
      <c r="A1606" s="0" t="s">
        <v>62</v>
      </c>
      <c r="B1606" s="0" t="n">
        <v>914234</v>
      </c>
      <c r="C1606" s="0" t="n">
        <v>449541099</v>
      </c>
    </row>
    <row r="1607" customFormat="false" ht="12.75" hidden="false" customHeight="false" outlineLevel="0" collapsed="false">
      <c r="A1607" s="0" t="s">
        <v>62</v>
      </c>
      <c r="B1607" s="0" t="n">
        <v>914234</v>
      </c>
      <c r="C1607" s="0" t="n">
        <v>449541118</v>
      </c>
    </row>
    <row r="1608" customFormat="false" ht="12.75" hidden="false" customHeight="false" outlineLevel="0" collapsed="false">
      <c r="A1608" s="0" t="s">
        <v>62</v>
      </c>
      <c r="B1608" s="0" t="n">
        <v>914234</v>
      </c>
      <c r="C1608" s="0" t="n">
        <v>449541686</v>
      </c>
    </row>
    <row r="1609" customFormat="false" ht="12.75" hidden="false" customHeight="false" outlineLevel="0" collapsed="false">
      <c r="A1609" s="0" t="s">
        <v>62</v>
      </c>
      <c r="B1609" s="0" t="n">
        <v>914234</v>
      </c>
      <c r="C1609" s="0" t="n">
        <v>449541827</v>
      </c>
    </row>
    <row r="1610" customFormat="false" ht="12.75" hidden="false" customHeight="false" outlineLevel="0" collapsed="false">
      <c r="A1610" s="0" t="s">
        <v>62</v>
      </c>
      <c r="B1610" s="0" t="n">
        <v>914234</v>
      </c>
      <c r="C1610" s="0" t="n">
        <v>449542448</v>
      </c>
    </row>
    <row r="1611" customFormat="false" ht="12.75" hidden="false" customHeight="false" outlineLevel="0" collapsed="false">
      <c r="A1611" s="0" t="s">
        <v>62</v>
      </c>
      <c r="B1611" s="0" t="n">
        <v>914234</v>
      </c>
      <c r="C1611" s="0" t="n">
        <v>449542450</v>
      </c>
    </row>
    <row r="1612" customFormat="false" ht="12.75" hidden="false" customHeight="false" outlineLevel="0" collapsed="false">
      <c r="A1612" s="0" t="s">
        <v>62</v>
      </c>
      <c r="B1612" s="0" t="n">
        <v>914234</v>
      </c>
      <c r="C1612" s="0" t="n">
        <v>449542453</v>
      </c>
    </row>
    <row r="1613" customFormat="false" ht="12.75" hidden="false" customHeight="false" outlineLevel="0" collapsed="false">
      <c r="A1613" s="0" t="s">
        <v>62</v>
      </c>
      <c r="B1613" s="0" t="n">
        <v>914234</v>
      </c>
      <c r="C1613" s="0" t="n">
        <v>449542459</v>
      </c>
    </row>
    <row r="1614" customFormat="false" ht="12.75" hidden="false" customHeight="false" outlineLevel="0" collapsed="false">
      <c r="A1614" s="0" t="s">
        <v>62</v>
      </c>
      <c r="B1614" s="0" t="n">
        <v>914234</v>
      </c>
      <c r="C1614" s="0" t="n">
        <v>449542463</v>
      </c>
    </row>
    <row r="1615" customFormat="false" ht="12.75" hidden="false" customHeight="false" outlineLevel="0" collapsed="false">
      <c r="A1615" s="0" t="s">
        <v>62</v>
      </c>
      <c r="B1615" s="0" t="n">
        <v>914234</v>
      </c>
      <c r="C1615" s="0" t="n">
        <v>449542603</v>
      </c>
    </row>
    <row r="1616" customFormat="false" ht="12.75" hidden="false" customHeight="false" outlineLevel="0" collapsed="false">
      <c r="A1616" s="0" t="s">
        <v>62</v>
      </c>
      <c r="B1616" s="0" t="n">
        <v>914234</v>
      </c>
      <c r="C1616" s="0" t="n">
        <v>449543315</v>
      </c>
    </row>
    <row r="1617" customFormat="false" ht="12.75" hidden="false" customHeight="false" outlineLevel="0" collapsed="false">
      <c r="A1617" s="0" t="s">
        <v>62</v>
      </c>
      <c r="B1617" s="0" t="n">
        <v>914234</v>
      </c>
      <c r="C1617" s="0" t="n">
        <v>449543325</v>
      </c>
    </row>
    <row r="1618" customFormat="false" ht="12.75" hidden="false" customHeight="false" outlineLevel="0" collapsed="false">
      <c r="A1618" s="0" t="s">
        <v>62</v>
      </c>
      <c r="B1618" s="0" t="n">
        <v>914234</v>
      </c>
      <c r="C1618" s="0" t="n">
        <v>449543327</v>
      </c>
    </row>
    <row r="1619" customFormat="false" ht="12.75" hidden="false" customHeight="false" outlineLevel="0" collapsed="false">
      <c r="A1619" s="0" t="s">
        <v>62</v>
      </c>
      <c r="B1619" s="0" t="n">
        <v>914234</v>
      </c>
      <c r="C1619" s="0" t="n">
        <v>449543672</v>
      </c>
    </row>
    <row r="1620" customFormat="false" ht="12.75" hidden="false" customHeight="false" outlineLevel="0" collapsed="false">
      <c r="A1620" s="0" t="s">
        <v>62</v>
      </c>
      <c r="B1620" s="0" t="n">
        <v>914234</v>
      </c>
      <c r="C1620" s="0" t="n">
        <v>449543716</v>
      </c>
    </row>
    <row r="1621" customFormat="false" ht="12.75" hidden="false" customHeight="false" outlineLevel="0" collapsed="false">
      <c r="A1621" s="0" t="s">
        <v>62</v>
      </c>
      <c r="B1621" s="0" t="n">
        <v>914234</v>
      </c>
      <c r="C1621" s="0" t="n">
        <v>449544214</v>
      </c>
    </row>
    <row r="1622" customFormat="false" ht="12.75" hidden="false" customHeight="false" outlineLevel="0" collapsed="false">
      <c r="A1622" s="0" t="s">
        <v>62</v>
      </c>
      <c r="B1622" s="0" t="n">
        <v>914234</v>
      </c>
      <c r="C1622" s="0" t="n">
        <v>449544738</v>
      </c>
    </row>
    <row r="1623" customFormat="false" ht="12.75" hidden="false" customHeight="false" outlineLevel="0" collapsed="false">
      <c r="A1623" s="0" t="s">
        <v>62</v>
      </c>
      <c r="B1623" s="0" t="n">
        <v>914234</v>
      </c>
      <c r="C1623" s="0" t="n">
        <v>449544835</v>
      </c>
    </row>
    <row r="1624" customFormat="false" ht="12.75" hidden="false" customHeight="false" outlineLevel="0" collapsed="false">
      <c r="A1624" s="0" t="s">
        <v>62</v>
      </c>
      <c r="B1624" s="0" t="n">
        <v>914234</v>
      </c>
      <c r="C1624" s="0" t="n">
        <v>449544973</v>
      </c>
    </row>
    <row r="1625" customFormat="false" ht="12.75" hidden="false" customHeight="false" outlineLevel="0" collapsed="false">
      <c r="A1625" s="0" t="s">
        <v>62</v>
      </c>
      <c r="B1625" s="0" t="n">
        <v>914234</v>
      </c>
      <c r="C1625" s="0" t="n">
        <v>449545363</v>
      </c>
    </row>
    <row r="1626" customFormat="false" ht="12.75" hidden="false" customHeight="false" outlineLevel="0" collapsed="false">
      <c r="A1626" s="0" t="s">
        <v>62</v>
      </c>
      <c r="B1626" s="0" t="n">
        <v>914234</v>
      </c>
      <c r="C1626" s="0" t="n">
        <v>449545376</v>
      </c>
    </row>
    <row r="1627" customFormat="false" ht="12.75" hidden="false" customHeight="false" outlineLevel="0" collapsed="false">
      <c r="A1627" s="0" t="s">
        <v>62</v>
      </c>
      <c r="B1627" s="0" t="n">
        <v>914234</v>
      </c>
      <c r="C1627" s="0" t="n">
        <v>449545380</v>
      </c>
    </row>
    <row r="1628" customFormat="false" ht="12.75" hidden="false" customHeight="false" outlineLevel="0" collapsed="false">
      <c r="A1628" s="0" t="s">
        <v>62</v>
      </c>
      <c r="B1628" s="0" t="n">
        <v>914234</v>
      </c>
      <c r="C1628" s="0" t="n">
        <v>449545389</v>
      </c>
    </row>
    <row r="1629" customFormat="false" ht="12.75" hidden="false" customHeight="false" outlineLevel="0" collapsed="false">
      <c r="A1629" s="0" t="s">
        <v>62</v>
      </c>
      <c r="B1629" s="0" t="n">
        <v>914234</v>
      </c>
      <c r="C1629" s="0" t="n">
        <v>449545403</v>
      </c>
    </row>
    <row r="1630" customFormat="false" ht="12.75" hidden="false" customHeight="false" outlineLevel="0" collapsed="false">
      <c r="A1630" s="0" t="s">
        <v>62</v>
      </c>
      <c r="B1630" s="0" t="n">
        <v>914234</v>
      </c>
      <c r="C1630" s="0" t="n">
        <v>449545497</v>
      </c>
    </row>
    <row r="1631" customFormat="false" ht="12.75" hidden="false" customHeight="false" outlineLevel="0" collapsed="false">
      <c r="A1631" s="0" t="s">
        <v>62</v>
      </c>
      <c r="B1631" s="0" t="n">
        <v>914234</v>
      </c>
      <c r="C1631" s="0" t="n">
        <v>449545502</v>
      </c>
    </row>
    <row r="1632" customFormat="false" ht="12.75" hidden="false" customHeight="false" outlineLevel="0" collapsed="false">
      <c r="A1632" s="0" t="s">
        <v>62</v>
      </c>
      <c r="B1632" s="0" t="n">
        <v>914234</v>
      </c>
      <c r="C1632" s="0" t="n">
        <v>449545508</v>
      </c>
    </row>
    <row r="1633" customFormat="false" ht="12.75" hidden="false" customHeight="false" outlineLevel="0" collapsed="false">
      <c r="A1633" s="0" t="s">
        <v>62</v>
      </c>
      <c r="B1633" s="0" t="n">
        <v>914234</v>
      </c>
      <c r="C1633" s="0" t="n">
        <v>449545519</v>
      </c>
    </row>
    <row r="1634" customFormat="false" ht="12.75" hidden="false" customHeight="false" outlineLevel="0" collapsed="false">
      <c r="A1634" s="0" t="s">
        <v>62</v>
      </c>
      <c r="B1634" s="0" t="n">
        <v>914234</v>
      </c>
      <c r="C1634" s="0" t="n">
        <v>449545524</v>
      </c>
    </row>
    <row r="1635" customFormat="false" ht="12.75" hidden="false" customHeight="false" outlineLevel="0" collapsed="false">
      <c r="A1635" s="0" t="s">
        <v>62</v>
      </c>
      <c r="B1635" s="0" t="n">
        <v>914234</v>
      </c>
      <c r="C1635" s="0" t="n">
        <v>449545527</v>
      </c>
    </row>
    <row r="1636" customFormat="false" ht="12.75" hidden="false" customHeight="false" outlineLevel="0" collapsed="false">
      <c r="A1636" s="0" t="s">
        <v>62</v>
      </c>
      <c r="B1636" s="0" t="n">
        <v>914234</v>
      </c>
      <c r="C1636" s="0" t="n">
        <v>449545532</v>
      </c>
    </row>
    <row r="1637" customFormat="false" ht="12.75" hidden="false" customHeight="false" outlineLevel="0" collapsed="false">
      <c r="A1637" s="0" t="s">
        <v>62</v>
      </c>
      <c r="B1637" s="0" t="n">
        <v>914234</v>
      </c>
      <c r="C1637" s="0" t="n">
        <v>449545534</v>
      </c>
    </row>
    <row r="1638" customFormat="false" ht="12.75" hidden="false" customHeight="false" outlineLevel="0" collapsed="false">
      <c r="A1638" s="0" t="s">
        <v>62</v>
      </c>
      <c r="B1638" s="0" t="n">
        <v>914234</v>
      </c>
      <c r="C1638" s="0" t="n">
        <v>449545652</v>
      </c>
    </row>
    <row r="1639" customFormat="false" ht="12.75" hidden="false" customHeight="false" outlineLevel="0" collapsed="false">
      <c r="A1639" s="0" t="s">
        <v>62</v>
      </c>
      <c r="B1639" s="0" t="n">
        <v>914234</v>
      </c>
      <c r="C1639" s="0" t="n">
        <v>449545687</v>
      </c>
    </row>
    <row r="1640" customFormat="false" ht="12.75" hidden="false" customHeight="false" outlineLevel="0" collapsed="false">
      <c r="A1640" s="0" t="s">
        <v>62</v>
      </c>
      <c r="B1640" s="0" t="n">
        <v>914234</v>
      </c>
      <c r="C1640" s="0" t="n">
        <v>449545689</v>
      </c>
    </row>
    <row r="1641" customFormat="false" ht="12.75" hidden="false" customHeight="false" outlineLevel="0" collapsed="false">
      <c r="A1641" s="0" t="s">
        <v>62</v>
      </c>
      <c r="B1641" s="0" t="n">
        <v>914234</v>
      </c>
      <c r="C1641" s="0" t="n">
        <v>449545692</v>
      </c>
    </row>
    <row r="1642" customFormat="false" ht="12.75" hidden="false" customHeight="false" outlineLevel="0" collapsed="false">
      <c r="A1642" s="0" t="s">
        <v>62</v>
      </c>
      <c r="B1642" s="0" t="n">
        <v>914234</v>
      </c>
      <c r="C1642" s="0" t="n">
        <v>449545696</v>
      </c>
    </row>
    <row r="1643" customFormat="false" ht="12.75" hidden="false" customHeight="false" outlineLevel="0" collapsed="false">
      <c r="A1643" s="0" t="s">
        <v>62</v>
      </c>
      <c r="B1643" s="0" t="n">
        <v>914234</v>
      </c>
      <c r="C1643" s="0" t="n">
        <v>449545708</v>
      </c>
    </row>
    <row r="1644" customFormat="false" ht="12.75" hidden="false" customHeight="false" outlineLevel="0" collapsed="false">
      <c r="A1644" s="0" t="s">
        <v>62</v>
      </c>
      <c r="B1644" s="0" t="n">
        <v>914234</v>
      </c>
      <c r="C1644" s="0" t="n">
        <v>449545712</v>
      </c>
    </row>
    <row r="1645" customFormat="false" ht="12.75" hidden="false" customHeight="false" outlineLevel="0" collapsed="false">
      <c r="A1645" s="0" t="s">
        <v>62</v>
      </c>
      <c r="B1645" s="0" t="n">
        <v>914234</v>
      </c>
      <c r="C1645" s="0" t="n">
        <v>449545715</v>
      </c>
    </row>
    <row r="1646" customFormat="false" ht="12.75" hidden="false" customHeight="false" outlineLevel="0" collapsed="false">
      <c r="A1646" s="0" t="s">
        <v>62</v>
      </c>
      <c r="B1646" s="0" t="n">
        <v>914234</v>
      </c>
      <c r="C1646" s="0" t="n">
        <v>449545717</v>
      </c>
    </row>
    <row r="1647" customFormat="false" ht="12.75" hidden="false" customHeight="false" outlineLevel="0" collapsed="false">
      <c r="A1647" s="0" t="s">
        <v>62</v>
      </c>
      <c r="B1647" s="0" t="n">
        <v>914234</v>
      </c>
      <c r="C1647" s="0" t="n">
        <v>449545718</v>
      </c>
    </row>
    <row r="1648" customFormat="false" ht="12.75" hidden="false" customHeight="false" outlineLevel="0" collapsed="false">
      <c r="A1648" s="0" t="s">
        <v>62</v>
      </c>
      <c r="B1648" s="0" t="n">
        <v>914234</v>
      </c>
      <c r="C1648" s="0" t="n">
        <v>449545721</v>
      </c>
    </row>
    <row r="1649" customFormat="false" ht="12.75" hidden="false" customHeight="false" outlineLevel="0" collapsed="false">
      <c r="A1649" s="0" t="s">
        <v>62</v>
      </c>
      <c r="B1649" s="0" t="n">
        <v>914234</v>
      </c>
      <c r="C1649" s="0" t="n">
        <v>449545722</v>
      </c>
    </row>
    <row r="1650" customFormat="false" ht="12.75" hidden="false" customHeight="false" outlineLevel="0" collapsed="false">
      <c r="A1650" s="0" t="s">
        <v>62</v>
      </c>
      <c r="B1650" s="0" t="n">
        <v>914234</v>
      </c>
      <c r="C1650" s="0" t="n">
        <v>449545723</v>
      </c>
    </row>
    <row r="1651" customFormat="false" ht="12.75" hidden="false" customHeight="false" outlineLevel="0" collapsed="false">
      <c r="A1651" s="0" t="s">
        <v>62</v>
      </c>
      <c r="B1651" s="0" t="n">
        <v>914234</v>
      </c>
      <c r="C1651" s="0" t="n">
        <v>449545725</v>
      </c>
    </row>
    <row r="1652" customFormat="false" ht="12.75" hidden="false" customHeight="false" outlineLevel="0" collapsed="false">
      <c r="A1652" s="0" t="s">
        <v>62</v>
      </c>
      <c r="B1652" s="0" t="n">
        <v>914234</v>
      </c>
      <c r="C1652" s="0" t="n">
        <v>449545728</v>
      </c>
    </row>
    <row r="1653" customFormat="false" ht="12.75" hidden="false" customHeight="false" outlineLevel="0" collapsed="false">
      <c r="A1653" s="0" t="s">
        <v>62</v>
      </c>
      <c r="B1653" s="0" t="n">
        <v>914234</v>
      </c>
      <c r="C1653" s="0" t="n">
        <v>449545729</v>
      </c>
    </row>
    <row r="1654" customFormat="false" ht="12.75" hidden="false" customHeight="false" outlineLevel="0" collapsed="false">
      <c r="A1654" s="0" t="s">
        <v>62</v>
      </c>
      <c r="B1654" s="0" t="n">
        <v>914234</v>
      </c>
      <c r="C1654" s="0" t="n">
        <v>449545730</v>
      </c>
    </row>
    <row r="1655" customFormat="false" ht="12.75" hidden="false" customHeight="false" outlineLevel="0" collapsed="false">
      <c r="A1655" s="0" t="s">
        <v>62</v>
      </c>
      <c r="B1655" s="0" t="n">
        <v>914234</v>
      </c>
      <c r="C1655" s="0" t="n">
        <v>449545799</v>
      </c>
    </row>
    <row r="1656" customFormat="false" ht="12.75" hidden="false" customHeight="false" outlineLevel="0" collapsed="false">
      <c r="A1656" s="0" t="s">
        <v>62</v>
      </c>
      <c r="B1656" s="0" t="n">
        <v>914234</v>
      </c>
      <c r="C1656" s="0" t="n">
        <v>449545801</v>
      </c>
    </row>
    <row r="1657" customFormat="false" ht="12.75" hidden="false" customHeight="false" outlineLevel="0" collapsed="false">
      <c r="A1657" s="0" t="s">
        <v>62</v>
      </c>
      <c r="B1657" s="0" t="n">
        <v>914234</v>
      </c>
      <c r="C1657" s="0" t="n">
        <v>449545806</v>
      </c>
    </row>
    <row r="1658" customFormat="false" ht="12.75" hidden="false" customHeight="false" outlineLevel="0" collapsed="false">
      <c r="A1658" s="0" t="s">
        <v>62</v>
      </c>
      <c r="B1658" s="0" t="n">
        <v>914234</v>
      </c>
      <c r="C1658" s="0" t="n">
        <v>449545816</v>
      </c>
    </row>
    <row r="1659" customFormat="false" ht="12.75" hidden="false" customHeight="false" outlineLevel="0" collapsed="false">
      <c r="A1659" s="0" t="s">
        <v>62</v>
      </c>
      <c r="B1659" s="0" t="n">
        <v>914234</v>
      </c>
      <c r="C1659" s="0" t="n">
        <v>449545820</v>
      </c>
    </row>
    <row r="1660" customFormat="false" ht="12.75" hidden="false" customHeight="false" outlineLevel="0" collapsed="false">
      <c r="A1660" s="0" t="s">
        <v>62</v>
      </c>
      <c r="B1660" s="0" t="n">
        <v>914234</v>
      </c>
      <c r="C1660" s="0" t="n">
        <v>449545823</v>
      </c>
    </row>
    <row r="1661" customFormat="false" ht="12.75" hidden="false" customHeight="false" outlineLevel="0" collapsed="false">
      <c r="A1661" s="0" t="s">
        <v>62</v>
      </c>
      <c r="B1661" s="0" t="n">
        <v>914234</v>
      </c>
      <c r="C1661" s="0" t="n">
        <v>449545824</v>
      </c>
    </row>
    <row r="1662" customFormat="false" ht="12.75" hidden="false" customHeight="false" outlineLevel="0" collapsed="false">
      <c r="A1662" s="0" t="s">
        <v>62</v>
      </c>
      <c r="B1662" s="0" t="n">
        <v>914234</v>
      </c>
      <c r="C1662" s="0" t="n">
        <v>449545830</v>
      </c>
    </row>
    <row r="1663" customFormat="false" ht="12.75" hidden="false" customHeight="false" outlineLevel="0" collapsed="false">
      <c r="A1663" s="0" t="s">
        <v>62</v>
      </c>
      <c r="B1663" s="0" t="n">
        <v>914234</v>
      </c>
      <c r="C1663" s="0" t="n">
        <v>449545836</v>
      </c>
    </row>
    <row r="1664" customFormat="false" ht="12.75" hidden="false" customHeight="false" outlineLevel="0" collapsed="false">
      <c r="A1664" s="0" t="s">
        <v>62</v>
      </c>
      <c r="B1664" s="0" t="n">
        <v>914234</v>
      </c>
      <c r="C1664" s="0" t="n">
        <v>449545843</v>
      </c>
    </row>
    <row r="1665" customFormat="false" ht="12.75" hidden="false" customHeight="false" outlineLevel="0" collapsed="false">
      <c r="A1665" s="0" t="s">
        <v>62</v>
      </c>
      <c r="B1665" s="0" t="n">
        <v>914234</v>
      </c>
      <c r="C1665" s="0" t="n">
        <v>449545875</v>
      </c>
    </row>
    <row r="1666" customFormat="false" ht="12.75" hidden="false" customHeight="false" outlineLevel="0" collapsed="false">
      <c r="A1666" s="0" t="s">
        <v>62</v>
      </c>
      <c r="B1666" s="0" t="n">
        <v>914234</v>
      </c>
      <c r="C1666" s="0" t="n">
        <v>449545932</v>
      </c>
    </row>
    <row r="1667" customFormat="false" ht="12.75" hidden="false" customHeight="false" outlineLevel="0" collapsed="false">
      <c r="A1667" s="0" t="s">
        <v>62</v>
      </c>
      <c r="B1667" s="0" t="n">
        <v>914234</v>
      </c>
      <c r="C1667" s="0" t="n">
        <v>449545956</v>
      </c>
    </row>
    <row r="1668" customFormat="false" ht="12.75" hidden="false" customHeight="false" outlineLevel="0" collapsed="false">
      <c r="A1668" s="0" t="s">
        <v>62</v>
      </c>
      <c r="B1668" s="0" t="n">
        <v>914234</v>
      </c>
      <c r="C1668" s="0" t="n">
        <v>449546055</v>
      </c>
    </row>
    <row r="1669" customFormat="false" ht="12.75" hidden="false" customHeight="false" outlineLevel="0" collapsed="false">
      <c r="A1669" s="0" t="s">
        <v>62</v>
      </c>
      <c r="B1669" s="0" t="n">
        <v>914234</v>
      </c>
      <c r="C1669" s="0" t="n">
        <v>449546079</v>
      </c>
    </row>
    <row r="1670" customFormat="false" ht="12.75" hidden="false" customHeight="false" outlineLevel="0" collapsed="false">
      <c r="A1670" s="0" t="s">
        <v>62</v>
      </c>
      <c r="B1670" s="0" t="n">
        <v>914234</v>
      </c>
      <c r="C1670" s="0" t="n">
        <v>449546141</v>
      </c>
    </row>
    <row r="1671" customFormat="false" ht="12.75" hidden="false" customHeight="false" outlineLevel="0" collapsed="false">
      <c r="A1671" s="0" t="s">
        <v>62</v>
      </c>
      <c r="B1671" s="0" t="n">
        <v>914234</v>
      </c>
      <c r="C1671" s="0" t="n">
        <v>449546144</v>
      </c>
    </row>
    <row r="1672" customFormat="false" ht="12.75" hidden="false" customHeight="false" outlineLevel="0" collapsed="false">
      <c r="A1672" s="0" t="s">
        <v>62</v>
      </c>
      <c r="B1672" s="0" t="n">
        <v>914234</v>
      </c>
      <c r="C1672" s="0" t="n">
        <v>449546439</v>
      </c>
    </row>
    <row r="1673" customFormat="false" ht="12.75" hidden="false" customHeight="false" outlineLevel="0" collapsed="false">
      <c r="A1673" s="0" t="s">
        <v>62</v>
      </c>
      <c r="B1673" s="0" t="n">
        <v>914234</v>
      </c>
      <c r="C1673" s="0" t="n">
        <v>449546441</v>
      </c>
    </row>
    <row r="1674" customFormat="false" ht="12.75" hidden="false" customHeight="false" outlineLevel="0" collapsed="false">
      <c r="A1674" s="0" t="s">
        <v>62</v>
      </c>
      <c r="B1674" s="0" t="n">
        <v>914234</v>
      </c>
      <c r="C1674" s="0" t="n">
        <v>449546449</v>
      </c>
    </row>
    <row r="1675" customFormat="false" ht="12.75" hidden="false" customHeight="false" outlineLevel="0" collapsed="false">
      <c r="A1675" s="0" t="s">
        <v>62</v>
      </c>
      <c r="B1675" s="0" t="n">
        <v>914234</v>
      </c>
      <c r="C1675" s="0" t="n">
        <v>449546468</v>
      </c>
    </row>
    <row r="1676" customFormat="false" ht="12.75" hidden="false" customHeight="false" outlineLevel="0" collapsed="false">
      <c r="A1676" s="0" t="s">
        <v>62</v>
      </c>
      <c r="B1676" s="0" t="n">
        <v>914234</v>
      </c>
      <c r="C1676" s="0" t="n">
        <v>449546497</v>
      </c>
    </row>
    <row r="1677" customFormat="false" ht="12.75" hidden="false" customHeight="false" outlineLevel="0" collapsed="false">
      <c r="A1677" s="0" t="s">
        <v>62</v>
      </c>
      <c r="B1677" s="0" t="n">
        <v>914234</v>
      </c>
      <c r="C1677" s="0" t="n">
        <v>449546993</v>
      </c>
    </row>
    <row r="1678" customFormat="false" ht="12.75" hidden="false" customHeight="false" outlineLevel="0" collapsed="false">
      <c r="A1678" s="0" t="s">
        <v>62</v>
      </c>
      <c r="B1678" s="0" t="n">
        <v>914234</v>
      </c>
      <c r="C1678" s="0" t="n">
        <v>449547014</v>
      </c>
    </row>
    <row r="1679" customFormat="false" ht="12.75" hidden="false" customHeight="false" outlineLevel="0" collapsed="false">
      <c r="A1679" s="0" t="s">
        <v>62</v>
      </c>
      <c r="B1679" s="0" t="n">
        <v>914234</v>
      </c>
      <c r="C1679" s="0" t="n">
        <v>449547791</v>
      </c>
    </row>
    <row r="1680" customFormat="false" ht="12.75" hidden="false" customHeight="false" outlineLevel="0" collapsed="false">
      <c r="A1680" s="0" t="s">
        <v>62</v>
      </c>
      <c r="B1680" s="0" t="n">
        <v>914234</v>
      </c>
      <c r="C1680" s="0" t="n">
        <v>449547795</v>
      </c>
    </row>
    <row r="1681" customFormat="false" ht="12.75" hidden="false" customHeight="false" outlineLevel="0" collapsed="false">
      <c r="A1681" s="0" t="s">
        <v>62</v>
      </c>
      <c r="B1681" s="0" t="n">
        <v>914234</v>
      </c>
      <c r="C1681" s="0" t="n">
        <v>449549040</v>
      </c>
    </row>
    <row r="1682" customFormat="false" ht="12.75" hidden="false" customHeight="false" outlineLevel="0" collapsed="false">
      <c r="A1682" s="0" t="s">
        <v>243</v>
      </c>
      <c r="B1682" s="0" t="n">
        <v>306901</v>
      </c>
      <c r="C1682" s="0" t="n">
        <v>116178952</v>
      </c>
    </row>
    <row r="1683" customFormat="false" ht="12.75" hidden="false" customHeight="false" outlineLevel="0" collapsed="false">
      <c r="A1683" s="0" t="s">
        <v>243</v>
      </c>
      <c r="B1683" s="0" t="n">
        <v>306901</v>
      </c>
      <c r="C1683" s="0" t="n">
        <v>116179068</v>
      </c>
    </row>
    <row r="1684" customFormat="false" ht="12.75" hidden="false" customHeight="false" outlineLevel="0" collapsed="false">
      <c r="A1684" s="0" t="s">
        <v>243</v>
      </c>
      <c r="B1684" s="0" t="n">
        <v>306901</v>
      </c>
      <c r="C1684" s="0" t="n">
        <v>116179072</v>
      </c>
    </row>
    <row r="1685" customFormat="false" ht="12.75" hidden="false" customHeight="false" outlineLevel="0" collapsed="false">
      <c r="A1685" s="0" t="s">
        <v>243</v>
      </c>
      <c r="B1685" s="0" t="n">
        <v>306901</v>
      </c>
      <c r="C1685" s="0" t="n">
        <v>116179186</v>
      </c>
    </row>
    <row r="1686" customFormat="false" ht="12.75" hidden="false" customHeight="false" outlineLevel="0" collapsed="false">
      <c r="A1686" s="0" t="s">
        <v>243</v>
      </c>
      <c r="B1686" s="0" t="n">
        <v>306901</v>
      </c>
      <c r="C1686" s="0" t="n">
        <v>116179390</v>
      </c>
    </row>
    <row r="1687" customFormat="false" ht="12.75" hidden="false" customHeight="false" outlineLevel="0" collapsed="false">
      <c r="A1687" s="0" t="s">
        <v>243</v>
      </c>
      <c r="B1687" s="0" t="n">
        <v>306901</v>
      </c>
      <c r="C1687" s="0" t="n">
        <v>116179470</v>
      </c>
    </row>
    <row r="1688" customFormat="false" ht="12.75" hidden="false" customHeight="false" outlineLevel="0" collapsed="false">
      <c r="A1688" s="0" t="s">
        <v>243</v>
      </c>
      <c r="B1688" s="0" t="n">
        <v>306901</v>
      </c>
      <c r="C1688" s="0" t="n">
        <v>116180342</v>
      </c>
    </row>
    <row r="1689" customFormat="false" ht="12.75" hidden="false" customHeight="false" outlineLevel="0" collapsed="false">
      <c r="A1689" s="0" t="s">
        <v>243</v>
      </c>
      <c r="B1689" s="0" t="n">
        <v>306901</v>
      </c>
      <c r="C1689" s="0" t="n">
        <v>116180564</v>
      </c>
    </row>
    <row r="1690" customFormat="false" ht="12.75" hidden="false" customHeight="false" outlineLevel="0" collapsed="false">
      <c r="A1690" s="0" t="s">
        <v>243</v>
      </c>
      <c r="B1690" s="0" t="n">
        <v>306901</v>
      </c>
      <c r="C1690" s="0" t="n">
        <v>116180566</v>
      </c>
    </row>
    <row r="1691" customFormat="false" ht="12.75" hidden="false" customHeight="false" outlineLevel="0" collapsed="false">
      <c r="A1691" s="0" t="s">
        <v>243</v>
      </c>
      <c r="B1691" s="0" t="n">
        <v>306901</v>
      </c>
      <c r="C1691" s="0" t="n">
        <v>116180744</v>
      </c>
    </row>
    <row r="1692" customFormat="false" ht="12.75" hidden="false" customHeight="false" outlineLevel="0" collapsed="false">
      <c r="A1692" s="0" t="s">
        <v>243</v>
      </c>
      <c r="B1692" s="0" t="n">
        <v>306901</v>
      </c>
      <c r="C1692" s="0" t="n">
        <v>116181190</v>
      </c>
    </row>
    <row r="1693" customFormat="false" ht="12.75" hidden="false" customHeight="false" outlineLevel="0" collapsed="false">
      <c r="A1693" s="0" t="s">
        <v>243</v>
      </c>
      <c r="B1693" s="0" t="n">
        <v>306901</v>
      </c>
      <c r="C1693" s="0" t="n">
        <v>116181338</v>
      </c>
    </row>
    <row r="1694" customFormat="false" ht="12.75" hidden="false" customHeight="false" outlineLevel="0" collapsed="false">
      <c r="A1694" s="0" t="s">
        <v>243</v>
      </c>
      <c r="B1694" s="0" t="n">
        <v>306901</v>
      </c>
      <c r="C1694" s="0" t="n">
        <v>116181572</v>
      </c>
    </row>
    <row r="1695" customFormat="false" ht="12.75" hidden="false" customHeight="false" outlineLevel="0" collapsed="false">
      <c r="A1695" s="0" t="s">
        <v>243</v>
      </c>
      <c r="B1695" s="0" t="n">
        <v>306901</v>
      </c>
      <c r="C1695" s="0" t="n">
        <v>116181690</v>
      </c>
    </row>
    <row r="1696" customFormat="false" ht="12.75" hidden="false" customHeight="false" outlineLevel="0" collapsed="false">
      <c r="A1696" s="0" t="s">
        <v>243</v>
      </c>
      <c r="B1696" s="0" t="n">
        <v>306901</v>
      </c>
      <c r="C1696" s="0" t="n">
        <v>116182196</v>
      </c>
    </row>
    <row r="1697" customFormat="false" ht="12.75" hidden="false" customHeight="false" outlineLevel="0" collapsed="false">
      <c r="A1697" s="0" t="s">
        <v>243</v>
      </c>
      <c r="B1697" s="0" t="n">
        <v>306901</v>
      </c>
      <c r="C1697" s="0" t="n">
        <v>116182430</v>
      </c>
    </row>
    <row r="1698" customFormat="false" ht="12.75" hidden="false" customHeight="false" outlineLevel="0" collapsed="false">
      <c r="A1698" s="0" t="s">
        <v>243</v>
      </c>
      <c r="B1698" s="0" t="n">
        <v>306901</v>
      </c>
      <c r="C1698" s="0" t="n">
        <v>116182592</v>
      </c>
    </row>
    <row r="1699" customFormat="false" ht="12.75" hidden="false" customHeight="false" outlineLevel="0" collapsed="false">
      <c r="A1699" s="0" t="s">
        <v>243</v>
      </c>
      <c r="B1699" s="0" t="n">
        <v>306901</v>
      </c>
      <c r="C1699" s="0" t="n">
        <v>116191309</v>
      </c>
    </row>
    <row r="1700" customFormat="false" ht="12.75" hidden="false" customHeight="false" outlineLevel="0" collapsed="false">
      <c r="A1700" s="0" t="s">
        <v>243</v>
      </c>
      <c r="B1700" s="0" t="n">
        <v>306901</v>
      </c>
      <c r="C1700" s="0" t="n">
        <v>116191323</v>
      </c>
    </row>
    <row r="1701" customFormat="false" ht="12.75" hidden="false" customHeight="false" outlineLevel="0" collapsed="false">
      <c r="A1701" s="0" t="s">
        <v>243</v>
      </c>
      <c r="B1701" s="0" t="n">
        <v>306901</v>
      </c>
      <c r="C1701" s="0" t="n">
        <v>116191741</v>
      </c>
    </row>
    <row r="1702" customFormat="false" ht="12.75" hidden="false" customHeight="false" outlineLevel="0" collapsed="false">
      <c r="A1702" s="0" t="s">
        <v>243</v>
      </c>
      <c r="B1702" s="0" t="n">
        <v>306901</v>
      </c>
      <c r="C1702" s="0" t="n">
        <v>116192301</v>
      </c>
    </row>
    <row r="1703" customFormat="false" ht="12.75" hidden="false" customHeight="false" outlineLevel="0" collapsed="false">
      <c r="A1703" s="0" t="s">
        <v>243</v>
      </c>
      <c r="B1703" s="0" t="n">
        <v>306901</v>
      </c>
      <c r="C1703" s="0" t="n">
        <v>116193331</v>
      </c>
    </row>
    <row r="1704" customFormat="false" ht="12.75" hidden="false" customHeight="false" outlineLevel="0" collapsed="false">
      <c r="A1704" s="0" t="s">
        <v>243</v>
      </c>
      <c r="B1704" s="0" t="n">
        <v>306901</v>
      </c>
      <c r="C1704" s="0" t="n">
        <v>116194308</v>
      </c>
    </row>
    <row r="1705" customFormat="false" ht="12.75" hidden="false" customHeight="false" outlineLevel="0" collapsed="false">
      <c r="A1705" s="0" t="s">
        <v>243</v>
      </c>
      <c r="B1705" s="0" t="n">
        <v>306901</v>
      </c>
      <c r="C1705" s="0" t="n">
        <v>116194322</v>
      </c>
    </row>
    <row r="1706" customFormat="false" ht="12.75" hidden="false" customHeight="false" outlineLevel="0" collapsed="false">
      <c r="A1706" s="0" t="s">
        <v>243</v>
      </c>
      <c r="B1706" s="0" t="n">
        <v>306901</v>
      </c>
      <c r="C1706" s="0" t="n">
        <v>116194374</v>
      </c>
    </row>
    <row r="1707" customFormat="false" ht="12.75" hidden="false" customHeight="false" outlineLevel="0" collapsed="false">
      <c r="A1707" s="0" t="s">
        <v>243</v>
      </c>
      <c r="B1707" s="0" t="n">
        <v>306901</v>
      </c>
      <c r="C1707" s="0" t="n">
        <v>116195092</v>
      </c>
    </row>
    <row r="1708" customFormat="false" ht="12.75" hidden="false" customHeight="false" outlineLevel="0" collapsed="false">
      <c r="A1708" s="0" t="s">
        <v>243</v>
      </c>
      <c r="B1708" s="0" t="n">
        <v>306901</v>
      </c>
      <c r="C1708" s="0" t="n">
        <v>116195104</v>
      </c>
    </row>
    <row r="1709" customFormat="false" ht="12.75" hidden="false" customHeight="false" outlineLevel="0" collapsed="false">
      <c r="A1709" s="0" t="s">
        <v>243</v>
      </c>
      <c r="B1709" s="0" t="n">
        <v>306901</v>
      </c>
      <c r="C1709" s="0" t="n">
        <v>116195196</v>
      </c>
    </row>
    <row r="1710" customFormat="false" ht="12.75" hidden="false" customHeight="false" outlineLevel="0" collapsed="false">
      <c r="A1710" s="0" t="s">
        <v>243</v>
      </c>
      <c r="B1710" s="0" t="n">
        <v>306901</v>
      </c>
      <c r="C1710" s="0" t="n">
        <v>116195250</v>
      </c>
    </row>
    <row r="1711" customFormat="false" ht="12.75" hidden="false" customHeight="false" outlineLevel="0" collapsed="false">
      <c r="A1711" s="0" t="s">
        <v>243</v>
      </c>
      <c r="B1711" s="0" t="n">
        <v>306901</v>
      </c>
      <c r="C1711" s="0" t="n">
        <v>116195412</v>
      </c>
    </row>
    <row r="1712" customFormat="false" ht="12.75" hidden="false" customHeight="false" outlineLevel="0" collapsed="false">
      <c r="A1712" s="0" t="s">
        <v>243</v>
      </c>
      <c r="B1712" s="0" t="n">
        <v>306901</v>
      </c>
      <c r="C1712" s="0" t="n">
        <v>116195518</v>
      </c>
    </row>
    <row r="1713" customFormat="false" ht="12.75" hidden="false" customHeight="false" outlineLevel="0" collapsed="false">
      <c r="A1713" s="0" t="s">
        <v>243</v>
      </c>
      <c r="B1713" s="0" t="n">
        <v>306901</v>
      </c>
      <c r="C1713" s="0" t="n">
        <v>116195870</v>
      </c>
    </row>
    <row r="1714" customFormat="false" ht="12.75" hidden="false" customHeight="false" outlineLevel="0" collapsed="false">
      <c r="A1714" s="0" t="s">
        <v>243</v>
      </c>
      <c r="B1714" s="0" t="n">
        <v>306901</v>
      </c>
      <c r="C1714" s="0" t="n">
        <v>116195872</v>
      </c>
    </row>
    <row r="1715" customFormat="false" ht="12.75" hidden="false" customHeight="false" outlineLevel="0" collapsed="false">
      <c r="A1715" s="0" t="s">
        <v>243</v>
      </c>
      <c r="B1715" s="0" t="n">
        <v>306901</v>
      </c>
      <c r="C1715" s="0" t="n">
        <v>116196678</v>
      </c>
    </row>
    <row r="1716" customFormat="false" ht="12.75" hidden="false" customHeight="false" outlineLevel="0" collapsed="false">
      <c r="A1716" s="0" t="s">
        <v>243</v>
      </c>
      <c r="B1716" s="0" t="n">
        <v>306901</v>
      </c>
      <c r="C1716" s="0" t="n">
        <v>116197170</v>
      </c>
    </row>
    <row r="1717" customFormat="false" ht="12.75" hidden="false" customHeight="false" outlineLevel="0" collapsed="false">
      <c r="A1717" s="0" t="s">
        <v>243</v>
      </c>
      <c r="B1717" s="0" t="n">
        <v>306901</v>
      </c>
      <c r="C1717" s="0" t="n">
        <v>116197186</v>
      </c>
    </row>
    <row r="1718" customFormat="false" ht="12.75" hidden="false" customHeight="false" outlineLevel="0" collapsed="false">
      <c r="A1718" s="0" t="s">
        <v>243</v>
      </c>
      <c r="B1718" s="0" t="n">
        <v>306901</v>
      </c>
      <c r="C1718" s="0" t="n">
        <v>116197509</v>
      </c>
    </row>
    <row r="1719" customFormat="false" ht="12.75" hidden="false" customHeight="false" outlineLevel="0" collapsed="false">
      <c r="A1719" s="0" t="s">
        <v>243</v>
      </c>
      <c r="B1719" s="0" t="n">
        <v>306901</v>
      </c>
      <c r="C1719" s="0" t="n">
        <v>116197523</v>
      </c>
    </row>
    <row r="1720" customFormat="false" ht="12.75" hidden="false" customHeight="false" outlineLevel="0" collapsed="false">
      <c r="A1720" s="0" t="s">
        <v>243</v>
      </c>
      <c r="B1720" s="0" t="n">
        <v>306901</v>
      </c>
      <c r="C1720" s="0" t="n">
        <v>116197631</v>
      </c>
    </row>
    <row r="1721" customFormat="false" ht="12.75" hidden="false" customHeight="false" outlineLevel="0" collapsed="false">
      <c r="A1721" s="0" t="s">
        <v>243</v>
      </c>
      <c r="B1721" s="0" t="n">
        <v>306901</v>
      </c>
      <c r="C1721" s="0" t="n">
        <v>116197903</v>
      </c>
    </row>
    <row r="1722" customFormat="false" ht="12.75" hidden="false" customHeight="false" outlineLevel="0" collapsed="false">
      <c r="A1722" s="0" t="s">
        <v>243</v>
      </c>
      <c r="B1722" s="0" t="n">
        <v>306901</v>
      </c>
      <c r="C1722" s="0" t="n">
        <v>116198503</v>
      </c>
    </row>
    <row r="1723" customFormat="false" ht="12.75" hidden="false" customHeight="false" outlineLevel="0" collapsed="false">
      <c r="A1723" s="0" t="s">
        <v>243</v>
      </c>
      <c r="B1723" s="0" t="n">
        <v>306901</v>
      </c>
      <c r="C1723" s="0" t="n">
        <v>116198607</v>
      </c>
    </row>
    <row r="1724" customFormat="false" ht="12.75" hidden="false" customHeight="false" outlineLevel="0" collapsed="false">
      <c r="A1724" s="0" t="s">
        <v>243</v>
      </c>
      <c r="B1724" s="0" t="n">
        <v>306901</v>
      </c>
      <c r="C1724" s="0" t="n">
        <v>116198787</v>
      </c>
    </row>
    <row r="1725" customFormat="false" ht="12.75" hidden="false" customHeight="false" outlineLevel="0" collapsed="false">
      <c r="A1725" s="0" t="s">
        <v>243</v>
      </c>
      <c r="B1725" s="0" t="n">
        <v>306901</v>
      </c>
      <c r="C1725" s="0" t="n">
        <v>116198801</v>
      </c>
    </row>
    <row r="1726" customFormat="false" ht="12.75" hidden="false" customHeight="false" outlineLevel="0" collapsed="false">
      <c r="A1726" s="0" t="s">
        <v>243</v>
      </c>
      <c r="B1726" s="0" t="n">
        <v>306901</v>
      </c>
      <c r="C1726" s="0" t="n">
        <v>116198871</v>
      </c>
    </row>
    <row r="1727" customFormat="false" ht="12.75" hidden="false" customHeight="false" outlineLevel="0" collapsed="false">
      <c r="A1727" s="0" t="s">
        <v>243</v>
      </c>
      <c r="B1727" s="0" t="n">
        <v>306901</v>
      </c>
      <c r="C1727" s="0" t="n">
        <v>116199071</v>
      </c>
    </row>
    <row r="1728" customFormat="false" ht="12.75" hidden="false" customHeight="false" outlineLevel="0" collapsed="false">
      <c r="A1728" s="0" t="s">
        <v>243</v>
      </c>
      <c r="B1728" s="0" t="n">
        <v>306901</v>
      </c>
      <c r="C1728" s="0" t="n">
        <v>116199375</v>
      </c>
    </row>
    <row r="1729" customFormat="false" ht="12.75" hidden="false" customHeight="false" outlineLevel="0" collapsed="false">
      <c r="A1729" s="0" t="s">
        <v>243</v>
      </c>
      <c r="B1729" s="0" t="n">
        <v>306901</v>
      </c>
      <c r="C1729" s="0" t="n">
        <v>116199451</v>
      </c>
    </row>
    <row r="1730" customFormat="false" ht="12.75" hidden="false" customHeight="false" outlineLevel="0" collapsed="false">
      <c r="A1730" s="0" t="s">
        <v>243</v>
      </c>
      <c r="B1730" s="0" t="n">
        <v>306901</v>
      </c>
      <c r="C1730" s="0" t="n">
        <v>116199737</v>
      </c>
    </row>
    <row r="1731" customFormat="false" ht="12.75" hidden="false" customHeight="false" outlineLevel="0" collapsed="false">
      <c r="A1731" s="0" t="s">
        <v>243</v>
      </c>
      <c r="B1731" s="0" t="n">
        <v>306901</v>
      </c>
      <c r="C1731" s="0" t="n">
        <v>116199871</v>
      </c>
    </row>
    <row r="1732" customFormat="false" ht="12.75" hidden="false" customHeight="false" outlineLevel="0" collapsed="false">
      <c r="A1732" s="0" t="s">
        <v>243</v>
      </c>
      <c r="B1732" s="0" t="n">
        <v>306901</v>
      </c>
      <c r="C1732" s="0" t="n">
        <v>116199953</v>
      </c>
    </row>
    <row r="1733" customFormat="false" ht="12.75" hidden="false" customHeight="false" outlineLevel="0" collapsed="false">
      <c r="A1733" s="0" t="s">
        <v>243</v>
      </c>
      <c r="B1733" s="0" t="n">
        <v>306901</v>
      </c>
      <c r="C1733" s="0" t="n">
        <v>116200085</v>
      </c>
    </row>
    <row r="1734" customFormat="false" ht="12.75" hidden="false" customHeight="false" outlineLevel="0" collapsed="false">
      <c r="A1734" s="0" t="s">
        <v>243</v>
      </c>
      <c r="B1734" s="0" t="n">
        <v>306901</v>
      </c>
      <c r="C1734" s="0" t="n">
        <v>116200089</v>
      </c>
    </row>
    <row r="1735" customFormat="false" ht="12.75" hidden="false" customHeight="false" outlineLevel="0" collapsed="false">
      <c r="A1735" s="0" t="s">
        <v>243</v>
      </c>
      <c r="B1735" s="0" t="n">
        <v>306901</v>
      </c>
      <c r="C1735" s="0" t="n">
        <v>116200127</v>
      </c>
    </row>
    <row r="1736" customFormat="false" ht="12.75" hidden="false" customHeight="false" outlineLevel="0" collapsed="false">
      <c r="A1736" s="0" t="s">
        <v>243</v>
      </c>
      <c r="B1736" s="0" t="n">
        <v>306901</v>
      </c>
      <c r="C1736" s="0" t="n">
        <v>116200362</v>
      </c>
    </row>
    <row r="1737" customFormat="false" ht="12.75" hidden="false" customHeight="false" outlineLevel="0" collapsed="false">
      <c r="A1737" s="0" t="s">
        <v>243</v>
      </c>
      <c r="B1737" s="0" t="n">
        <v>306901</v>
      </c>
      <c r="C1737" s="0" t="n">
        <v>116200424</v>
      </c>
    </row>
    <row r="1738" customFormat="false" ht="12.75" hidden="false" customHeight="false" outlineLevel="0" collapsed="false">
      <c r="A1738" s="0" t="s">
        <v>243</v>
      </c>
      <c r="B1738" s="0" t="n">
        <v>306901</v>
      </c>
      <c r="C1738" s="0" t="n">
        <v>116200450</v>
      </c>
    </row>
    <row r="1739" customFormat="false" ht="12.75" hidden="false" customHeight="false" outlineLevel="0" collapsed="false">
      <c r="A1739" s="0" t="s">
        <v>243</v>
      </c>
      <c r="B1739" s="0" t="n">
        <v>306901</v>
      </c>
      <c r="C1739" s="0" t="n">
        <v>116200818</v>
      </c>
    </row>
    <row r="1740" customFormat="false" ht="12.75" hidden="false" customHeight="false" outlineLevel="0" collapsed="false">
      <c r="A1740" s="0" t="s">
        <v>243</v>
      </c>
      <c r="B1740" s="0" t="n">
        <v>306901</v>
      </c>
      <c r="C1740" s="0" t="n">
        <v>116201001</v>
      </c>
    </row>
    <row r="1741" customFormat="false" ht="12.75" hidden="false" customHeight="false" outlineLevel="0" collapsed="false">
      <c r="A1741" s="0" t="s">
        <v>243</v>
      </c>
      <c r="B1741" s="0" t="n">
        <v>306901</v>
      </c>
      <c r="C1741" s="0" t="n">
        <v>116201095</v>
      </c>
    </row>
    <row r="1742" customFormat="false" ht="12.75" hidden="false" customHeight="false" outlineLevel="0" collapsed="false">
      <c r="A1742" s="0" t="s">
        <v>243</v>
      </c>
      <c r="B1742" s="0" t="n">
        <v>306901</v>
      </c>
      <c r="C1742" s="0" t="n">
        <v>116201125</v>
      </c>
    </row>
    <row r="1743" customFormat="false" ht="12.75" hidden="false" customHeight="false" outlineLevel="0" collapsed="false">
      <c r="A1743" s="0" t="s">
        <v>243</v>
      </c>
      <c r="B1743" s="0" t="n">
        <v>306901</v>
      </c>
      <c r="C1743" s="0" t="n">
        <v>116201317</v>
      </c>
    </row>
    <row r="1744" customFormat="false" ht="12.75" hidden="false" customHeight="false" outlineLevel="0" collapsed="false">
      <c r="A1744" s="0" t="s">
        <v>243</v>
      </c>
      <c r="B1744" s="0" t="n">
        <v>306901</v>
      </c>
      <c r="C1744" s="0" t="n">
        <v>116201323</v>
      </c>
    </row>
    <row r="1745" customFormat="false" ht="12.75" hidden="false" customHeight="false" outlineLevel="0" collapsed="false">
      <c r="A1745" s="0" t="s">
        <v>243</v>
      </c>
      <c r="B1745" s="0" t="n">
        <v>306901</v>
      </c>
      <c r="C1745" s="0" t="n">
        <v>116201347</v>
      </c>
    </row>
    <row r="1746" customFormat="false" ht="12.75" hidden="false" customHeight="false" outlineLevel="0" collapsed="false">
      <c r="A1746" s="0" t="s">
        <v>243</v>
      </c>
      <c r="B1746" s="0" t="n">
        <v>306901</v>
      </c>
      <c r="C1746" s="0" t="n">
        <v>116201761</v>
      </c>
    </row>
    <row r="1747" customFormat="false" ht="12.75" hidden="false" customHeight="false" outlineLevel="0" collapsed="false">
      <c r="A1747" s="0" t="s">
        <v>243</v>
      </c>
      <c r="B1747" s="0" t="n">
        <v>306901</v>
      </c>
      <c r="C1747" s="0" t="n">
        <v>116201879</v>
      </c>
    </row>
    <row r="1748" customFormat="false" ht="12.75" hidden="false" customHeight="false" outlineLevel="0" collapsed="false">
      <c r="A1748" s="0" t="s">
        <v>243</v>
      </c>
      <c r="B1748" s="0" t="n">
        <v>306901</v>
      </c>
      <c r="C1748" s="0" t="n">
        <v>116201881</v>
      </c>
    </row>
    <row r="1749" customFormat="false" ht="12.75" hidden="false" customHeight="false" outlineLevel="0" collapsed="false">
      <c r="A1749" s="0" t="s">
        <v>243</v>
      </c>
      <c r="B1749" s="0" t="n">
        <v>306901</v>
      </c>
      <c r="C1749" s="0" t="n">
        <v>116201935</v>
      </c>
    </row>
    <row r="1750" customFormat="false" ht="12.75" hidden="false" customHeight="false" outlineLevel="0" collapsed="false">
      <c r="A1750" s="0" t="s">
        <v>243</v>
      </c>
      <c r="B1750" s="0" t="n">
        <v>306901</v>
      </c>
      <c r="C1750" s="0" t="n">
        <v>116202265</v>
      </c>
    </row>
    <row r="1751" customFormat="false" ht="12.75" hidden="false" customHeight="false" outlineLevel="0" collapsed="false">
      <c r="A1751" s="0" t="s">
        <v>243</v>
      </c>
      <c r="B1751" s="0" t="n">
        <v>306901</v>
      </c>
      <c r="C1751" s="0" t="n">
        <v>116202357</v>
      </c>
    </row>
    <row r="1752" customFormat="false" ht="12.75" hidden="false" customHeight="false" outlineLevel="0" collapsed="false">
      <c r="A1752" s="0" t="s">
        <v>243</v>
      </c>
      <c r="B1752" s="0" t="n">
        <v>306901</v>
      </c>
      <c r="C1752" s="0" t="n">
        <v>116202685</v>
      </c>
    </row>
    <row r="1753" customFormat="false" ht="12.75" hidden="false" customHeight="false" outlineLevel="0" collapsed="false">
      <c r="A1753" s="0" t="s">
        <v>243</v>
      </c>
      <c r="B1753" s="0" t="n">
        <v>306901</v>
      </c>
      <c r="C1753" s="0" t="n">
        <v>116202903</v>
      </c>
    </row>
    <row r="1754" customFormat="false" ht="12.75" hidden="false" customHeight="false" outlineLevel="0" collapsed="false">
      <c r="A1754" s="0" t="s">
        <v>243</v>
      </c>
      <c r="B1754" s="0" t="n">
        <v>306901</v>
      </c>
      <c r="C1754" s="0" t="n">
        <v>116202927</v>
      </c>
    </row>
    <row r="1755" customFormat="false" ht="12.75" hidden="false" customHeight="false" outlineLevel="0" collapsed="false">
      <c r="A1755" s="0" t="s">
        <v>243</v>
      </c>
      <c r="B1755" s="0" t="n">
        <v>306901</v>
      </c>
      <c r="C1755" s="0" t="n">
        <v>116202953</v>
      </c>
    </row>
    <row r="1756" customFormat="false" ht="12.75" hidden="false" customHeight="false" outlineLevel="0" collapsed="false">
      <c r="A1756" s="0" t="s">
        <v>243</v>
      </c>
      <c r="B1756" s="0" t="n">
        <v>306901</v>
      </c>
      <c r="C1756" s="0" t="n">
        <v>116203117</v>
      </c>
    </row>
    <row r="1757" customFormat="false" ht="12.75" hidden="false" customHeight="false" outlineLevel="0" collapsed="false">
      <c r="A1757" s="0" t="s">
        <v>243</v>
      </c>
      <c r="B1757" s="0" t="n">
        <v>306901</v>
      </c>
      <c r="C1757" s="0" t="n">
        <v>116203339</v>
      </c>
    </row>
    <row r="1758" customFormat="false" ht="12.75" hidden="false" customHeight="false" outlineLevel="0" collapsed="false">
      <c r="A1758" s="0" t="s">
        <v>243</v>
      </c>
      <c r="B1758" s="0" t="n">
        <v>306901</v>
      </c>
      <c r="C1758" s="0" t="n">
        <v>116203561</v>
      </c>
    </row>
    <row r="1759" customFormat="false" ht="12.75" hidden="false" customHeight="false" outlineLevel="0" collapsed="false">
      <c r="A1759" s="0" t="s">
        <v>243</v>
      </c>
      <c r="B1759" s="0" t="n">
        <v>306901</v>
      </c>
      <c r="C1759" s="0" t="n">
        <v>116203709</v>
      </c>
    </row>
    <row r="1760" customFormat="false" ht="12.75" hidden="false" customHeight="false" outlineLevel="0" collapsed="false">
      <c r="A1760" s="0" t="s">
        <v>243</v>
      </c>
      <c r="B1760" s="0" t="n">
        <v>306901</v>
      </c>
      <c r="C1760" s="0" t="n">
        <v>116203745</v>
      </c>
    </row>
    <row r="1761" customFormat="false" ht="12.75" hidden="false" customHeight="false" outlineLevel="0" collapsed="false">
      <c r="A1761" s="0" t="s">
        <v>243</v>
      </c>
      <c r="B1761" s="0" t="n">
        <v>306901</v>
      </c>
      <c r="C1761" s="0" t="n">
        <v>116203791</v>
      </c>
    </row>
    <row r="1762" customFormat="false" ht="12.75" hidden="false" customHeight="false" outlineLevel="0" collapsed="false">
      <c r="A1762" s="0" t="s">
        <v>243</v>
      </c>
      <c r="B1762" s="0" t="n">
        <v>306901</v>
      </c>
      <c r="C1762" s="0" t="n">
        <v>116204193</v>
      </c>
    </row>
    <row r="1763" customFormat="false" ht="12.75" hidden="false" customHeight="false" outlineLevel="0" collapsed="false">
      <c r="A1763" s="0" t="s">
        <v>243</v>
      </c>
      <c r="B1763" s="0" t="n">
        <v>306901</v>
      </c>
      <c r="C1763" s="0" t="n">
        <v>116204449</v>
      </c>
    </row>
    <row r="1764" customFormat="false" ht="12.75" hidden="false" customHeight="false" outlineLevel="0" collapsed="false">
      <c r="A1764" s="0" t="s">
        <v>243</v>
      </c>
      <c r="B1764" s="0" t="n">
        <v>306901</v>
      </c>
      <c r="C1764" s="0" t="n">
        <v>116204681</v>
      </c>
    </row>
    <row r="1765" customFormat="false" ht="12.75" hidden="false" customHeight="false" outlineLevel="0" collapsed="false">
      <c r="A1765" s="0" t="s">
        <v>243</v>
      </c>
      <c r="B1765" s="0" t="n">
        <v>306901</v>
      </c>
      <c r="C1765" s="0" t="n">
        <v>116204683</v>
      </c>
    </row>
    <row r="1766" customFormat="false" ht="12.75" hidden="false" customHeight="false" outlineLevel="0" collapsed="false">
      <c r="A1766" s="0" t="s">
        <v>243</v>
      </c>
      <c r="B1766" s="0" t="n">
        <v>306901</v>
      </c>
      <c r="C1766" s="0" t="n">
        <v>116205095</v>
      </c>
    </row>
    <row r="1767" customFormat="false" ht="12.75" hidden="false" customHeight="false" outlineLevel="0" collapsed="false">
      <c r="A1767" s="0" t="s">
        <v>243</v>
      </c>
      <c r="B1767" s="0" t="n">
        <v>306901</v>
      </c>
      <c r="C1767" s="0" t="n">
        <v>116205171</v>
      </c>
    </row>
    <row r="1768" customFormat="false" ht="12.75" hidden="false" customHeight="false" outlineLevel="0" collapsed="false">
      <c r="A1768" s="0" t="s">
        <v>243</v>
      </c>
      <c r="B1768" s="0" t="n">
        <v>306901</v>
      </c>
      <c r="C1768" s="0" t="n">
        <v>116205285</v>
      </c>
    </row>
    <row r="1769" customFormat="false" ht="12.75" hidden="false" customHeight="false" outlineLevel="0" collapsed="false">
      <c r="A1769" s="0" t="s">
        <v>243</v>
      </c>
      <c r="B1769" s="0" t="n">
        <v>306901</v>
      </c>
      <c r="C1769" s="0" t="n">
        <v>116205301</v>
      </c>
    </row>
    <row r="1770" customFormat="false" ht="12.75" hidden="false" customHeight="false" outlineLevel="0" collapsed="false">
      <c r="A1770" s="0" t="s">
        <v>243</v>
      </c>
      <c r="B1770" s="0" t="n">
        <v>306901</v>
      </c>
      <c r="C1770" s="0" t="n">
        <v>116205395</v>
      </c>
    </row>
    <row r="1771" customFormat="false" ht="12.75" hidden="false" customHeight="false" outlineLevel="0" collapsed="false">
      <c r="A1771" s="0" t="s">
        <v>243</v>
      </c>
      <c r="B1771" s="0" t="n">
        <v>306901</v>
      </c>
      <c r="C1771" s="0" t="n">
        <v>116205455</v>
      </c>
    </row>
    <row r="1772" customFormat="false" ht="12.75" hidden="false" customHeight="false" outlineLevel="0" collapsed="false">
      <c r="A1772" s="0" t="s">
        <v>243</v>
      </c>
      <c r="B1772" s="0" t="n">
        <v>306901</v>
      </c>
      <c r="C1772" s="0" t="n">
        <v>116205553</v>
      </c>
    </row>
    <row r="1773" customFormat="false" ht="12.75" hidden="false" customHeight="false" outlineLevel="0" collapsed="false">
      <c r="A1773" s="0" t="s">
        <v>243</v>
      </c>
      <c r="B1773" s="0" t="n">
        <v>306901</v>
      </c>
      <c r="C1773" s="0" t="n">
        <v>116205806</v>
      </c>
    </row>
    <row r="1774" customFormat="false" ht="12.75" hidden="false" customHeight="false" outlineLevel="0" collapsed="false">
      <c r="A1774" s="0" t="s">
        <v>243</v>
      </c>
      <c r="B1774" s="0" t="n">
        <v>306901</v>
      </c>
      <c r="C1774" s="0" t="n">
        <v>116205838</v>
      </c>
    </row>
    <row r="1775" customFormat="false" ht="12.75" hidden="false" customHeight="false" outlineLevel="0" collapsed="false">
      <c r="A1775" s="0" t="s">
        <v>243</v>
      </c>
      <c r="B1775" s="0" t="n">
        <v>306901</v>
      </c>
      <c r="C1775" s="0" t="n">
        <v>116205888</v>
      </c>
    </row>
    <row r="1776" customFormat="false" ht="12.75" hidden="false" customHeight="false" outlineLevel="0" collapsed="false">
      <c r="A1776" s="0" t="s">
        <v>243</v>
      </c>
      <c r="B1776" s="0" t="n">
        <v>306901</v>
      </c>
      <c r="C1776" s="0" t="n">
        <v>116205940</v>
      </c>
    </row>
    <row r="1777" customFormat="false" ht="12.75" hidden="false" customHeight="false" outlineLevel="0" collapsed="false">
      <c r="A1777" s="0" t="s">
        <v>243</v>
      </c>
      <c r="B1777" s="0" t="n">
        <v>306901</v>
      </c>
      <c r="C1777" s="0" t="n">
        <v>116205946</v>
      </c>
    </row>
    <row r="1778" customFormat="false" ht="12.75" hidden="false" customHeight="false" outlineLevel="0" collapsed="false">
      <c r="A1778" s="0" t="s">
        <v>243</v>
      </c>
      <c r="B1778" s="0" t="n">
        <v>306901</v>
      </c>
      <c r="C1778" s="0" t="n">
        <v>116206040</v>
      </c>
    </row>
    <row r="1779" customFormat="false" ht="12.75" hidden="false" customHeight="false" outlineLevel="0" collapsed="false">
      <c r="A1779" s="0" t="s">
        <v>243</v>
      </c>
      <c r="B1779" s="0" t="n">
        <v>306901</v>
      </c>
      <c r="C1779" s="0" t="n">
        <v>116206052</v>
      </c>
    </row>
    <row r="1780" customFormat="false" ht="12.75" hidden="false" customHeight="false" outlineLevel="0" collapsed="false">
      <c r="A1780" s="0" t="s">
        <v>243</v>
      </c>
      <c r="B1780" s="0" t="n">
        <v>306901</v>
      </c>
      <c r="C1780" s="0" t="n">
        <v>116206072</v>
      </c>
    </row>
    <row r="1781" customFormat="false" ht="12.75" hidden="false" customHeight="false" outlineLevel="0" collapsed="false">
      <c r="A1781" s="0" t="s">
        <v>243</v>
      </c>
      <c r="B1781" s="0" t="n">
        <v>306901</v>
      </c>
      <c r="C1781" s="0" t="n">
        <v>116206184</v>
      </c>
    </row>
    <row r="1782" customFormat="false" ht="12.75" hidden="false" customHeight="false" outlineLevel="0" collapsed="false">
      <c r="A1782" s="0" t="s">
        <v>243</v>
      </c>
      <c r="B1782" s="0" t="n">
        <v>306901</v>
      </c>
      <c r="C1782" s="0" t="n">
        <v>116206266</v>
      </c>
    </row>
    <row r="1783" customFormat="false" ht="12.75" hidden="false" customHeight="false" outlineLevel="0" collapsed="false">
      <c r="A1783" s="0" t="s">
        <v>243</v>
      </c>
      <c r="B1783" s="0" t="n">
        <v>306901</v>
      </c>
      <c r="C1783" s="0" t="n">
        <v>116207482</v>
      </c>
    </row>
    <row r="1784" customFormat="false" ht="12.75" hidden="false" customHeight="false" outlineLevel="0" collapsed="false">
      <c r="A1784" s="0" t="s">
        <v>243</v>
      </c>
      <c r="B1784" s="0" t="n">
        <v>306901</v>
      </c>
      <c r="C1784" s="0" t="n">
        <v>116207566</v>
      </c>
    </row>
    <row r="1785" customFormat="false" ht="12.75" hidden="false" customHeight="false" outlineLevel="0" collapsed="false">
      <c r="A1785" s="0" t="s">
        <v>243</v>
      </c>
      <c r="B1785" s="0" t="n">
        <v>306901</v>
      </c>
      <c r="C1785" s="0" t="n">
        <v>116207884</v>
      </c>
    </row>
    <row r="1786" customFormat="false" ht="12.75" hidden="false" customHeight="false" outlineLevel="0" collapsed="false">
      <c r="A1786" s="0" t="s">
        <v>243</v>
      </c>
      <c r="B1786" s="0" t="n">
        <v>306901</v>
      </c>
      <c r="C1786" s="0" t="n">
        <v>116208038</v>
      </c>
    </row>
    <row r="1787" customFormat="false" ht="12.75" hidden="false" customHeight="false" outlineLevel="0" collapsed="false">
      <c r="A1787" s="0" t="s">
        <v>243</v>
      </c>
      <c r="B1787" s="0" t="n">
        <v>306901</v>
      </c>
      <c r="C1787" s="0" t="n">
        <v>116208266</v>
      </c>
    </row>
    <row r="1788" customFormat="false" ht="12.75" hidden="false" customHeight="false" outlineLevel="0" collapsed="false">
      <c r="A1788" s="0" t="s">
        <v>243</v>
      </c>
      <c r="B1788" s="0" t="n">
        <v>306901</v>
      </c>
      <c r="C1788" s="0" t="n">
        <v>116208362</v>
      </c>
    </row>
    <row r="1789" customFormat="false" ht="12.75" hidden="false" customHeight="false" outlineLevel="0" collapsed="false">
      <c r="A1789" s="0" t="s">
        <v>243</v>
      </c>
      <c r="B1789" s="0" t="n">
        <v>306901</v>
      </c>
      <c r="C1789" s="0" t="n">
        <v>116208486</v>
      </c>
    </row>
    <row r="1790" customFormat="false" ht="12.75" hidden="false" customHeight="false" outlineLevel="0" collapsed="false">
      <c r="A1790" s="0" t="s">
        <v>243</v>
      </c>
      <c r="B1790" s="0" t="n">
        <v>306901</v>
      </c>
      <c r="C1790" s="0" t="n">
        <v>116208544</v>
      </c>
    </row>
    <row r="1791" customFormat="false" ht="12.75" hidden="false" customHeight="false" outlineLevel="0" collapsed="false">
      <c r="A1791" s="0" t="s">
        <v>243</v>
      </c>
      <c r="B1791" s="0" t="n">
        <v>306901</v>
      </c>
      <c r="C1791" s="0" t="n">
        <v>116208640</v>
      </c>
    </row>
    <row r="1792" customFormat="false" ht="12.75" hidden="false" customHeight="false" outlineLevel="0" collapsed="false">
      <c r="A1792" s="0" t="s">
        <v>241</v>
      </c>
      <c r="B1792" s="0" t="n">
        <v>759272</v>
      </c>
      <c r="C1792" s="0" t="n">
        <v>340905367</v>
      </c>
    </row>
    <row r="1793" customFormat="false" ht="12.75" hidden="false" customHeight="false" outlineLevel="0" collapsed="false">
      <c r="A1793" s="0" t="s">
        <v>241</v>
      </c>
      <c r="B1793" s="0" t="n">
        <v>759272</v>
      </c>
      <c r="C1793" s="0" t="n">
        <v>340924367</v>
      </c>
    </row>
    <row r="1794" customFormat="false" ht="12.75" hidden="false" customHeight="false" outlineLevel="0" collapsed="false">
      <c r="A1794" s="0" t="s">
        <v>241</v>
      </c>
      <c r="B1794" s="0" t="n">
        <v>759272</v>
      </c>
      <c r="C1794" s="0" t="n">
        <v>340931773</v>
      </c>
    </row>
    <row r="1795" customFormat="false" ht="12.75" hidden="false" customHeight="false" outlineLevel="0" collapsed="false">
      <c r="A1795" s="0" t="s">
        <v>241</v>
      </c>
      <c r="B1795" s="0" t="n">
        <v>759272</v>
      </c>
      <c r="C1795" s="0" t="n">
        <v>340931784</v>
      </c>
    </row>
    <row r="1796" customFormat="false" ht="12.75" hidden="false" customHeight="false" outlineLevel="0" collapsed="false">
      <c r="A1796" s="0" t="s">
        <v>241</v>
      </c>
      <c r="B1796" s="0" t="n">
        <v>759272</v>
      </c>
      <c r="C1796" s="0" t="n">
        <v>340931910</v>
      </c>
    </row>
    <row r="1797" customFormat="false" ht="12.75" hidden="false" customHeight="false" outlineLevel="0" collapsed="false">
      <c r="A1797" s="0" t="s">
        <v>241</v>
      </c>
      <c r="B1797" s="0" t="n">
        <v>759272</v>
      </c>
      <c r="C1797" s="0" t="n">
        <v>340931917</v>
      </c>
    </row>
    <row r="1798" customFormat="false" ht="12.75" hidden="false" customHeight="false" outlineLevel="0" collapsed="false">
      <c r="A1798" s="0" t="s">
        <v>241</v>
      </c>
      <c r="B1798" s="0" t="n">
        <v>759272</v>
      </c>
      <c r="C1798" s="0" t="n">
        <v>340931968</v>
      </c>
    </row>
    <row r="1799" customFormat="false" ht="12.75" hidden="false" customHeight="false" outlineLevel="0" collapsed="false">
      <c r="A1799" s="0" t="s">
        <v>241</v>
      </c>
      <c r="B1799" s="0" t="n">
        <v>759272</v>
      </c>
      <c r="C1799" s="0" t="n">
        <v>340939368</v>
      </c>
    </row>
    <row r="1800" customFormat="false" ht="12.75" hidden="false" customHeight="false" outlineLevel="0" collapsed="false">
      <c r="A1800" s="0" t="s">
        <v>241</v>
      </c>
      <c r="B1800" s="0" t="n">
        <v>759272</v>
      </c>
      <c r="C1800" s="0" t="n">
        <v>340939555</v>
      </c>
    </row>
    <row r="1801" customFormat="false" ht="12.75" hidden="false" customHeight="false" outlineLevel="0" collapsed="false">
      <c r="A1801" s="0" t="s">
        <v>241</v>
      </c>
      <c r="B1801" s="0" t="n">
        <v>759272</v>
      </c>
      <c r="C1801" s="0" t="n">
        <v>340939563</v>
      </c>
    </row>
    <row r="1802" customFormat="false" ht="12.75" hidden="false" customHeight="false" outlineLevel="0" collapsed="false">
      <c r="A1802" s="0" t="s">
        <v>241</v>
      </c>
      <c r="B1802" s="0" t="n">
        <v>759272</v>
      </c>
      <c r="C1802" s="0" t="n">
        <v>340939607</v>
      </c>
    </row>
    <row r="1803" customFormat="false" ht="12.75" hidden="false" customHeight="false" outlineLevel="0" collapsed="false">
      <c r="A1803" s="0" t="s">
        <v>241</v>
      </c>
      <c r="B1803" s="0" t="n">
        <v>759272</v>
      </c>
      <c r="C1803" s="0" t="n">
        <v>340946139</v>
      </c>
    </row>
    <row r="1804" customFormat="false" ht="12.75" hidden="false" customHeight="false" outlineLevel="0" collapsed="false">
      <c r="A1804" s="0" t="s">
        <v>241</v>
      </c>
      <c r="B1804" s="0" t="n">
        <v>759272</v>
      </c>
      <c r="C1804" s="0" t="n">
        <v>340960827</v>
      </c>
    </row>
    <row r="1805" customFormat="false" ht="12.75" hidden="false" customHeight="false" outlineLevel="0" collapsed="false">
      <c r="A1805" s="0" t="s">
        <v>241</v>
      </c>
      <c r="B1805" s="0" t="n">
        <v>759272</v>
      </c>
      <c r="C1805" s="0" t="n">
        <v>340966690</v>
      </c>
    </row>
    <row r="1806" customFormat="false" ht="12.75" hidden="false" customHeight="false" outlineLevel="0" collapsed="false">
      <c r="A1806" s="0" t="s">
        <v>241</v>
      </c>
      <c r="B1806" s="0" t="n">
        <v>759272</v>
      </c>
      <c r="C1806" s="0" t="n">
        <v>340966691</v>
      </c>
    </row>
    <row r="1807" customFormat="false" ht="12.75" hidden="false" customHeight="false" outlineLevel="0" collapsed="false">
      <c r="A1807" s="0" t="s">
        <v>241</v>
      </c>
      <c r="B1807" s="0" t="n">
        <v>759272</v>
      </c>
      <c r="C1807" s="0" t="n">
        <v>340966724</v>
      </c>
    </row>
    <row r="1808" customFormat="false" ht="12.75" hidden="false" customHeight="false" outlineLevel="0" collapsed="false">
      <c r="A1808" s="0" t="s">
        <v>241</v>
      </c>
      <c r="B1808" s="0" t="n">
        <v>759272</v>
      </c>
      <c r="C1808" s="0" t="n">
        <v>340966774</v>
      </c>
    </row>
    <row r="1809" customFormat="false" ht="12.75" hidden="false" customHeight="false" outlineLevel="0" collapsed="false">
      <c r="A1809" s="0" t="s">
        <v>241</v>
      </c>
      <c r="B1809" s="0" t="n">
        <v>759272</v>
      </c>
      <c r="C1809" s="0" t="n">
        <v>340966933</v>
      </c>
    </row>
    <row r="1810" customFormat="false" ht="12.75" hidden="false" customHeight="false" outlineLevel="0" collapsed="false">
      <c r="A1810" s="0" t="s">
        <v>241</v>
      </c>
      <c r="B1810" s="0" t="n">
        <v>759272</v>
      </c>
      <c r="C1810" s="0" t="n">
        <v>340967007</v>
      </c>
    </row>
    <row r="1811" customFormat="false" ht="12.75" hidden="false" customHeight="false" outlineLevel="0" collapsed="false">
      <c r="A1811" s="0" t="s">
        <v>241</v>
      </c>
      <c r="B1811" s="0" t="n">
        <v>759272</v>
      </c>
      <c r="C1811" s="0" t="n">
        <v>340967020</v>
      </c>
    </row>
    <row r="1812" customFormat="false" ht="12.75" hidden="false" customHeight="false" outlineLevel="0" collapsed="false">
      <c r="A1812" s="0" t="s">
        <v>241</v>
      </c>
      <c r="B1812" s="0" t="n">
        <v>759272</v>
      </c>
      <c r="C1812" s="0" t="n">
        <v>340975452</v>
      </c>
    </row>
    <row r="1813" customFormat="false" ht="12.75" hidden="false" customHeight="false" outlineLevel="0" collapsed="false">
      <c r="A1813" s="0" t="s">
        <v>241</v>
      </c>
      <c r="B1813" s="0" t="n">
        <v>759272</v>
      </c>
      <c r="C1813" s="0" t="n">
        <v>340982099</v>
      </c>
    </row>
    <row r="1814" customFormat="false" ht="12.75" hidden="false" customHeight="false" outlineLevel="0" collapsed="false">
      <c r="A1814" s="0" t="s">
        <v>241</v>
      </c>
      <c r="B1814" s="0" t="n">
        <v>759272</v>
      </c>
      <c r="C1814" s="0" t="n">
        <v>341038967</v>
      </c>
    </row>
    <row r="1815" customFormat="false" ht="12.75" hidden="false" customHeight="false" outlineLevel="0" collapsed="false">
      <c r="A1815" s="0" t="s">
        <v>251</v>
      </c>
      <c r="B1815" s="0" t="n">
        <v>1111077</v>
      </c>
      <c r="C1815" s="0" t="n">
        <v>399167230</v>
      </c>
    </row>
    <row r="1816" customFormat="false" ht="12.75" hidden="false" customHeight="false" outlineLevel="0" collapsed="false">
      <c r="A1816" s="0" t="s">
        <v>251</v>
      </c>
      <c r="B1816" s="0" t="n">
        <v>1111077</v>
      </c>
      <c r="C1816" s="0" t="n">
        <v>399168617</v>
      </c>
    </row>
    <row r="1817" customFormat="false" ht="12.75" hidden="false" customHeight="false" outlineLevel="0" collapsed="false">
      <c r="A1817" s="0" t="s">
        <v>205</v>
      </c>
      <c r="B1817" s="0" t="n">
        <v>246410</v>
      </c>
      <c r="C1817" s="0" t="n">
        <v>119175123</v>
      </c>
    </row>
    <row r="1818" customFormat="false" ht="12.75" hidden="false" customHeight="false" outlineLevel="0" collapsed="false">
      <c r="A1818" s="0" t="s">
        <v>205</v>
      </c>
      <c r="B1818" s="0" t="n">
        <v>246410</v>
      </c>
      <c r="C1818" s="0" t="n">
        <v>119175127</v>
      </c>
    </row>
    <row r="1819" customFormat="false" ht="12.75" hidden="false" customHeight="false" outlineLevel="0" collapsed="false">
      <c r="A1819" s="0" t="s">
        <v>205</v>
      </c>
      <c r="B1819" s="0" t="n">
        <v>246410</v>
      </c>
      <c r="C1819" s="0" t="n">
        <v>119175449</v>
      </c>
    </row>
    <row r="1820" customFormat="false" ht="12.75" hidden="false" customHeight="false" outlineLevel="0" collapsed="false">
      <c r="A1820" s="0" t="s">
        <v>205</v>
      </c>
      <c r="B1820" s="0" t="n">
        <v>246410</v>
      </c>
      <c r="C1820" s="0" t="n">
        <v>119175461</v>
      </c>
    </row>
    <row r="1821" customFormat="false" ht="12.75" hidden="false" customHeight="false" outlineLevel="0" collapsed="false">
      <c r="A1821" s="0" t="s">
        <v>205</v>
      </c>
      <c r="B1821" s="0" t="n">
        <v>246410</v>
      </c>
      <c r="C1821" s="0" t="n">
        <v>119175633</v>
      </c>
    </row>
    <row r="1822" customFormat="false" ht="12.75" hidden="false" customHeight="false" outlineLevel="0" collapsed="false">
      <c r="A1822" s="0" t="s">
        <v>205</v>
      </c>
      <c r="B1822" s="0" t="n">
        <v>246410</v>
      </c>
      <c r="C1822" s="0" t="n">
        <v>119176152</v>
      </c>
    </row>
    <row r="1823" customFormat="false" ht="12.75" hidden="false" customHeight="false" outlineLevel="0" collapsed="false">
      <c r="A1823" s="0" t="s">
        <v>205</v>
      </c>
      <c r="B1823" s="0" t="n">
        <v>246410</v>
      </c>
      <c r="C1823" s="0" t="n">
        <v>119180469</v>
      </c>
    </row>
    <row r="1824" customFormat="false" ht="12.75" hidden="false" customHeight="false" outlineLevel="0" collapsed="false">
      <c r="A1824" s="0" t="s">
        <v>205</v>
      </c>
      <c r="B1824" s="0" t="n">
        <v>246410</v>
      </c>
      <c r="C1824" s="0" t="n">
        <v>119181195</v>
      </c>
    </row>
    <row r="1825" customFormat="false" ht="12.75" hidden="false" customHeight="false" outlineLevel="0" collapsed="false">
      <c r="A1825" s="0" t="s">
        <v>205</v>
      </c>
      <c r="B1825" s="0" t="n">
        <v>246410</v>
      </c>
      <c r="C1825" s="0" t="n">
        <v>119182269</v>
      </c>
    </row>
    <row r="1826" customFormat="false" ht="12.75" hidden="false" customHeight="false" outlineLevel="0" collapsed="false">
      <c r="A1826" s="0" t="s">
        <v>205</v>
      </c>
      <c r="B1826" s="0" t="n">
        <v>246410</v>
      </c>
      <c r="C1826" s="0" t="n">
        <v>119184174</v>
      </c>
    </row>
    <row r="1827" customFormat="false" ht="12.75" hidden="false" customHeight="false" outlineLevel="0" collapsed="false">
      <c r="A1827" s="0" t="s">
        <v>205</v>
      </c>
      <c r="B1827" s="0" t="n">
        <v>246410</v>
      </c>
      <c r="C1827" s="0" t="n">
        <v>119187255</v>
      </c>
    </row>
    <row r="1828" customFormat="false" ht="12.75" hidden="false" customHeight="false" outlineLevel="0" collapsed="false">
      <c r="A1828" s="0" t="s">
        <v>205</v>
      </c>
      <c r="B1828" s="0" t="n">
        <v>246410</v>
      </c>
      <c r="C1828" s="0" t="n">
        <v>119195727</v>
      </c>
    </row>
    <row r="1829" customFormat="false" ht="12.75" hidden="false" customHeight="false" outlineLevel="0" collapsed="false">
      <c r="A1829" s="0" t="s">
        <v>205</v>
      </c>
      <c r="B1829" s="0" t="n">
        <v>246410</v>
      </c>
      <c r="C1829" s="0" t="n">
        <v>392862329</v>
      </c>
    </row>
    <row r="1830" customFormat="false" ht="12.75" hidden="false" customHeight="false" outlineLevel="0" collapsed="false">
      <c r="A1830" s="0" t="s">
        <v>205</v>
      </c>
      <c r="B1830" s="0" t="n">
        <v>246410</v>
      </c>
      <c r="C1830" s="0" t="n">
        <v>392864548</v>
      </c>
    </row>
    <row r="1831" customFormat="false" ht="12.75" hidden="false" customHeight="false" outlineLevel="0" collapsed="false">
      <c r="A1831" s="0" t="s">
        <v>205</v>
      </c>
      <c r="B1831" s="0" t="n">
        <v>246410</v>
      </c>
      <c r="C1831" s="0" t="n">
        <v>392864729</v>
      </c>
    </row>
    <row r="1832" customFormat="false" ht="12.75" hidden="false" customHeight="false" outlineLevel="0" collapsed="false">
      <c r="A1832" s="0" t="s">
        <v>205</v>
      </c>
      <c r="B1832" s="0" t="n">
        <v>246410</v>
      </c>
      <c r="C1832" s="0" t="n">
        <v>392865172</v>
      </c>
    </row>
    <row r="1833" customFormat="false" ht="12.75" hidden="false" customHeight="false" outlineLevel="0" collapsed="false">
      <c r="A1833" s="0" t="s">
        <v>205</v>
      </c>
      <c r="B1833" s="0" t="n">
        <v>246410</v>
      </c>
      <c r="C1833" s="0" t="n">
        <v>392865919</v>
      </c>
    </row>
    <row r="1834" customFormat="false" ht="12.75" hidden="false" customHeight="false" outlineLevel="0" collapsed="false">
      <c r="A1834" s="0" t="s">
        <v>205</v>
      </c>
      <c r="B1834" s="0" t="n">
        <v>246410</v>
      </c>
      <c r="C1834" s="0" t="n">
        <v>392866439</v>
      </c>
    </row>
    <row r="1835" customFormat="false" ht="12.75" hidden="false" customHeight="false" outlineLevel="0" collapsed="false">
      <c r="A1835" s="0" t="s">
        <v>205</v>
      </c>
      <c r="B1835" s="0" t="n">
        <v>246410</v>
      </c>
      <c r="C1835" s="0" t="n">
        <v>392870036</v>
      </c>
    </row>
    <row r="1836" customFormat="false" ht="12.75" hidden="false" customHeight="false" outlineLevel="0" collapsed="false">
      <c r="A1836" s="0" t="s">
        <v>205</v>
      </c>
      <c r="B1836" s="0" t="n">
        <v>246410</v>
      </c>
      <c r="C1836" s="0" t="n">
        <v>392870038</v>
      </c>
    </row>
    <row r="1837" customFormat="false" ht="12.75" hidden="false" customHeight="false" outlineLevel="0" collapsed="false">
      <c r="A1837" s="0" t="s">
        <v>205</v>
      </c>
      <c r="B1837" s="0" t="n">
        <v>246410</v>
      </c>
      <c r="C1837" s="0" t="n">
        <v>392870151</v>
      </c>
    </row>
    <row r="1838" customFormat="false" ht="12.75" hidden="false" customHeight="false" outlineLevel="0" collapsed="false">
      <c r="A1838" s="0" t="s">
        <v>205</v>
      </c>
      <c r="B1838" s="0" t="n">
        <v>246410</v>
      </c>
      <c r="C1838" s="0" t="n">
        <v>392870154</v>
      </c>
    </row>
    <row r="1839" customFormat="false" ht="12.75" hidden="false" customHeight="false" outlineLevel="0" collapsed="false">
      <c r="A1839" s="0" t="s">
        <v>205</v>
      </c>
      <c r="B1839" s="0" t="n">
        <v>246410</v>
      </c>
      <c r="C1839" s="0" t="n">
        <v>392870169</v>
      </c>
    </row>
    <row r="1840" customFormat="false" ht="12.75" hidden="false" customHeight="false" outlineLevel="0" collapsed="false">
      <c r="A1840" s="0" t="s">
        <v>209</v>
      </c>
      <c r="B1840" s="0" t="n">
        <v>222929</v>
      </c>
      <c r="C1840" s="0" t="n">
        <v>303314731</v>
      </c>
    </row>
    <row r="1841" customFormat="false" ht="12.75" hidden="false" customHeight="false" outlineLevel="0" collapsed="false">
      <c r="A1841" s="0" t="s">
        <v>209</v>
      </c>
      <c r="B1841" s="0" t="n">
        <v>222929</v>
      </c>
      <c r="C1841" s="0" t="n">
        <v>303314735</v>
      </c>
    </row>
    <row r="1842" customFormat="false" ht="12.75" hidden="false" customHeight="false" outlineLevel="0" collapsed="false">
      <c r="A1842" s="0" t="s">
        <v>209</v>
      </c>
      <c r="B1842" s="0" t="n">
        <v>222929</v>
      </c>
      <c r="C1842" s="0" t="n">
        <v>303314905</v>
      </c>
    </row>
    <row r="1843" customFormat="false" ht="12.75" hidden="false" customHeight="false" outlineLevel="0" collapsed="false">
      <c r="A1843" s="0" t="s">
        <v>209</v>
      </c>
      <c r="B1843" s="0" t="n">
        <v>222929</v>
      </c>
      <c r="C1843" s="0" t="n">
        <v>303314909</v>
      </c>
    </row>
    <row r="1844" customFormat="false" ht="12.75" hidden="false" customHeight="false" outlineLevel="0" collapsed="false">
      <c r="A1844" s="0" t="s">
        <v>209</v>
      </c>
      <c r="B1844" s="0" t="n">
        <v>222929</v>
      </c>
      <c r="C1844" s="0" t="n">
        <v>303314933</v>
      </c>
    </row>
    <row r="1845" customFormat="false" ht="12.75" hidden="false" customHeight="false" outlineLevel="0" collapsed="false">
      <c r="A1845" s="0" t="s">
        <v>209</v>
      </c>
      <c r="B1845" s="0" t="n">
        <v>222929</v>
      </c>
      <c r="C1845" s="0" t="n">
        <v>303317150</v>
      </c>
    </row>
    <row r="1846" customFormat="false" ht="12.75" hidden="false" customHeight="false" outlineLevel="0" collapsed="false">
      <c r="A1846" s="0" t="s">
        <v>209</v>
      </c>
      <c r="B1846" s="0" t="n">
        <v>222929</v>
      </c>
      <c r="C1846" s="0" t="n">
        <v>303318149</v>
      </c>
    </row>
    <row r="1847" customFormat="false" ht="12.75" hidden="false" customHeight="false" outlineLevel="0" collapsed="false">
      <c r="A1847" s="0" t="s">
        <v>209</v>
      </c>
      <c r="B1847" s="0" t="n">
        <v>222929</v>
      </c>
      <c r="C1847" s="0" t="n">
        <v>303318405</v>
      </c>
    </row>
    <row r="1848" customFormat="false" ht="12.75" hidden="false" customHeight="false" outlineLevel="0" collapsed="false">
      <c r="A1848" s="0" t="s">
        <v>209</v>
      </c>
      <c r="B1848" s="0" t="n">
        <v>222929</v>
      </c>
      <c r="C1848" s="0" t="n">
        <v>303319067</v>
      </c>
    </row>
    <row r="1849" customFormat="false" ht="12.75" hidden="false" customHeight="false" outlineLevel="0" collapsed="false">
      <c r="A1849" s="0" t="s">
        <v>209</v>
      </c>
      <c r="B1849" s="0" t="n">
        <v>222929</v>
      </c>
      <c r="C1849" s="0" t="n">
        <v>303320223</v>
      </c>
    </row>
    <row r="1850" customFormat="false" ht="12.75" hidden="false" customHeight="false" outlineLevel="0" collapsed="false">
      <c r="A1850" s="0" t="s">
        <v>209</v>
      </c>
      <c r="B1850" s="0" t="n">
        <v>222929</v>
      </c>
      <c r="C1850" s="0" t="n">
        <v>303321311</v>
      </c>
    </row>
    <row r="1851" customFormat="false" ht="12.75" hidden="false" customHeight="false" outlineLevel="0" collapsed="false">
      <c r="A1851" s="0" t="s">
        <v>209</v>
      </c>
      <c r="B1851" s="0" t="n">
        <v>222929</v>
      </c>
      <c r="C1851" s="0" t="n">
        <v>303321576</v>
      </c>
    </row>
    <row r="1852" customFormat="false" ht="12.75" hidden="false" customHeight="false" outlineLevel="0" collapsed="false">
      <c r="A1852" s="0" t="s">
        <v>207</v>
      </c>
      <c r="B1852" s="0" t="n">
        <v>443226</v>
      </c>
      <c r="C1852" s="0" t="n">
        <v>320031761</v>
      </c>
    </row>
    <row r="1853" customFormat="false" ht="12.75" hidden="false" customHeight="false" outlineLevel="0" collapsed="false">
      <c r="A1853" s="0" t="s">
        <v>207</v>
      </c>
      <c r="B1853" s="0" t="n">
        <v>443226</v>
      </c>
      <c r="C1853" s="0" t="n">
        <v>320031960</v>
      </c>
    </row>
    <row r="1854" customFormat="false" ht="12.75" hidden="false" customHeight="false" outlineLevel="0" collapsed="false">
      <c r="A1854" s="0" t="s">
        <v>207</v>
      </c>
      <c r="B1854" s="0" t="n">
        <v>443226</v>
      </c>
      <c r="C1854" s="0" t="n">
        <v>320035859</v>
      </c>
    </row>
    <row r="1855" customFormat="false" ht="12.75" hidden="false" customHeight="false" outlineLevel="0" collapsed="false">
      <c r="A1855" s="0" t="s">
        <v>207</v>
      </c>
      <c r="B1855" s="0" t="n">
        <v>443226</v>
      </c>
      <c r="C1855" s="0" t="n">
        <v>320037703</v>
      </c>
    </row>
    <row r="1856" customFormat="false" ht="12.75" hidden="false" customHeight="false" outlineLevel="0" collapsed="false">
      <c r="A1856" s="0" t="s">
        <v>207</v>
      </c>
      <c r="B1856" s="0" t="n">
        <v>443226</v>
      </c>
      <c r="C1856" s="0" t="n">
        <v>320037705</v>
      </c>
    </row>
    <row r="1857" customFormat="false" ht="12.75" hidden="false" customHeight="false" outlineLevel="0" collapsed="false">
      <c r="A1857" s="0" t="s">
        <v>207</v>
      </c>
      <c r="B1857" s="0" t="n">
        <v>443226</v>
      </c>
      <c r="C1857" s="0" t="n">
        <v>320037826</v>
      </c>
    </row>
    <row r="1858" customFormat="false" ht="12.75" hidden="false" customHeight="false" outlineLevel="0" collapsed="false">
      <c r="A1858" s="0" t="s">
        <v>207</v>
      </c>
      <c r="B1858" s="0" t="n">
        <v>443226</v>
      </c>
      <c r="C1858" s="0" t="n">
        <v>320037843</v>
      </c>
    </row>
    <row r="1859" customFormat="false" ht="12.75" hidden="false" customHeight="false" outlineLevel="0" collapsed="false">
      <c r="A1859" s="0" t="s">
        <v>207</v>
      </c>
      <c r="B1859" s="0" t="n">
        <v>443226</v>
      </c>
      <c r="C1859" s="0" t="n">
        <v>320038493</v>
      </c>
    </row>
    <row r="1860" customFormat="false" ht="12.75" hidden="false" customHeight="false" outlineLevel="0" collapsed="false">
      <c r="A1860" s="0" t="s">
        <v>207</v>
      </c>
      <c r="B1860" s="0" t="n">
        <v>443226</v>
      </c>
      <c r="C1860" s="0" t="n">
        <v>320039113</v>
      </c>
    </row>
    <row r="1861" customFormat="false" ht="12.75" hidden="false" customHeight="false" outlineLevel="0" collapsed="false">
      <c r="A1861" s="0" t="s">
        <v>207</v>
      </c>
      <c r="B1861" s="0" t="n">
        <v>443226</v>
      </c>
      <c r="C1861" s="0" t="n">
        <v>320040260</v>
      </c>
    </row>
    <row r="1862" customFormat="false" ht="12.75" hidden="false" customHeight="false" outlineLevel="0" collapsed="false">
      <c r="A1862" s="0" t="s">
        <v>207</v>
      </c>
      <c r="B1862" s="0" t="n">
        <v>443226</v>
      </c>
      <c r="C1862" s="0" t="n">
        <v>320041079</v>
      </c>
    </row>
    <row r="1863" customFormat="false" ht="12.75" hidden="false" customHeight="false" outlineLevel="0" collapsed="false">
      <c r="A1863" s="0" t="s">
        <v>282</v>
      </c>
      <c r="B1863" s="0" t="n">
        <v>1213859</v>
      </c>
      <c r="C1863" s="0" t="n">
        <v>429847517</v>
      </c>
    </row>
    <row r="1864" customFormat="false" ht="12.75" hidden="false" customHeight="false" outlineLevel="0" collapsed="false">
      <c r="A1864" s="0" t="s">
        <v>282</v>
      </c>
      <c r="B1864" s="0" t="n">
        <v>1213859</v>
      </c>
      <c r="C1864" s="0" t="n">
        <v>429848111</v>
      </c>
    </row>
    <row r="1865" customFormat="false" ht="12.75" hidden="false" customHeight="false" outlineLevel="0" collapsed="false">
      <c r="A1865" s="0" t="s">
        <v>282</v>
      </c>
      <c r="B1865" s="0" t="n">
        <v>1213859</v>
      </c>
      <c r="C1865" s="0" t="n">
        <v>429848248</v>
      </c>
    </row>
    <row r="1866" customFormat="false" ht="12.75" hidden="false" customHeight="false" outlineLevel="0" collapsed="false">
      <c r="A1866" s="0" t="s">
        <v>282</v>
      </c>
      <c r="B1866" s="0" t="n">
        <v>1213859</v>
      </c>
      <c r="C1866" s="0" t="n">
        <v>429848321</v>
      </c>
    </row>
    <row r="1867" customFormat="false" ht="12.75" hidden="false" customHeight="false" outlineLevel="0" collapsed="false">
      <c r="A1867" s="0" t="s">
        <v>282</v>
      </c>
      <c r="B1867" s="0" t="n">
        <v>1213859</v>
      </c>
      <c r="C1867" s="0" t="n">
        <v>429848549</v>
      </c>
    </row>
    <row r="1868" customFormat="false" ht="12.75" hidden="false" customHeight="false" outlineLevel="0" collapsed="false">
      <c r="A1868" s="0" t="s">
        <v>282</v>
      </c>
      <c r="B1868" s="0" t="n">
        <v>1213859</v>
      </c>
      <c r="C1868" s="0" t="n">
        <v>429848604</v>
      </c>
    </row>
    <row r="1869" customFormat="false" ht="12.75" hidden="false" customHeight="false" outlineLevel="0" collapsed="false">
      <c r="A1869" s="0" t="s">
        <v>282</v>
      </c>
      <c r="B1869" s="0" t="n">
        <v>1213859</v>
      </c>
      <c r="C1869" s="0" t="n">
        <v>429848633</v>
      </c>
    </row>
    <row r="1870" customFormat="false" ht="12.75" hidden="false" customHeight="false" outlineLevel="0" collapsed="false">
      <c r="A1870" s="0" t="s">
        <v>282</v>
      </c>
      <c r="B1870" s="0" t="n">
        <v>1213859</v>
      </c>
      <c r="C1870" s="0" t="n">
        <v>429848895</v>
      </c>
    </row>
    <row r="1871" customFormat="false" ht="12.75" hidden="false" customHeight="false" outlineLevel="0" collapsed="false">
      <c r="A1871" s="0" t="s">
        <v>282</v>
      </c>
      <c r="B1871" s="0" t="n">
        <v>1213859</v>
      </c>
      <c r="C1871" s="0" t="n">
        <v>429849064</v>
      </c>
    </row>
    <row r="1872" customFormat="false" ht="12.75" hidden="false" customHeight="false" outlineLevel="0" collapsed="false">
      <c r="A1872" s="0" t="s">
        <v>282</v>
      </c>
      <c r="B1872" s="0" t="n">
        <v>1213859</v>
      </c>
      <c r="C1872" s="0" t="n">
        <v>429849181</v>
      </c>
    </row>
    <row r="1873" customFormat="false" ht="12.75" hidden="false" customHeight="false" outlineLevel="0" collapsed="false">
      <c r="A1873" s="0" t="s">
        <v>282</v>
      </c>
      <c r="B1873" s="0" t="n">
        <v>1213859</v>
      </c>
      <c r="C1873" s="0" t="n">
        <v>429849369</v>
      </c>
    </row>
    <row r="1874" customFormat="false" ht="12.75" hidden="false" customHeight="false" outlineLevel="0" collapsed="false">
      <c r="A1874" s="0" t="s">
        <v>282</v>
      </c>
      <c r="B1874" s="0" t="n">
        <v>1213859</v>
      </c>
      <c r="C1874" s="0" t="n">
        <v>429849465</v>
      </c>
    </row>
    <row r="1875" customFormat="false" ht="12.75" hidden="false" customHeight="false" outlineLevel="0" collapsed="false">
      <c r="A1875" s="0" t="s">
        <v>282</v>
      </c>
      <c r="B1875" s="0" t="n">
        <v>1213859</v>
      </c>
      <c r="C1875" s="0" t="n">
        <v>429849473</v>
      </c>
    </row>
    <row r="1876" customFormat="false" ht="12.75" hidden="false" customHeight="false" outlineLevel="0" collapsed="false">
      <c r="A1876" s="0" t="s">
        <v>282</v>
      </c>
      <c r="B1876" s="0" t="n">
        <v>1213859</v>
      </c>
      <c r="C1876" s="0" t="n">
        <v>429849483</v>
      </c>
    </row>
    <row r="1877" customFormat="false" ht="12.75" hidden="false" customHeight="false" outlineLevel="0" collapsed="false">
      <c r="A1877" s="0" t="s">
        <v>282</v>
      </c>
      <c r="B1877" s="0" t="n">
        <v>1213859</v>
      </c>
      <c r="C1877" s="0" t="n">
        <v>429849570</v>
      </c>
    </row>
    <row r="1878" customFormat="false" ht="12.75" hidden="false" customHeight="false" outlineLevel="0" collapsed="false">
      <c r="A1878" s="0" t="s">
        <v>282</v>
      </c>
      <c r="B1878" s="0" t="n">
        <v>1213859</v>
      </c>
      <c r="C1878" s="0" t="n">
        <v>429849617</v>
      </c>
    </row>
    <row r="1879" customFormat="false" ht="12.75" hidden="false" customHeight="false" outlineLevel="0" collapsed="false">
      <c r="A1879" s="0" t="s">
        <v>282</v>
      </c>
      <c r="B1879" s="0" t="n">
        <v>1213859</v>
      </c>
      <c r="C1879" s="0" t="n">
        <v>429849655</v>
      </c>
    </row>
    <row r="1880" customFormat="false" ht="12.75" hidden="false" customHeight="false" outlineLevel="0" collapsed="false">
      <c r="A1880" s="0" t="s">
        <v>282</v>
      </c>
      <c r="B1880" s="0" t="n">
        <v>1213859</v>
      </c>
      <c r="C1880" s="0" t="n">
        <v>429850109</v>
      </c>
    </row>
    <row r="1881" customFormat="false" ht="12.75" hidden="false" customHeight="false" outlineLevel="0" collapsed="false">
      <c r="A1881" s="0" t="s">
        <v>282</v>
      </c>
      <c r="B1881" s="0" t="n">
        <v>1213859</v>
      </c>
      <c r="C1881" s="0" t="n">
        <v>429850112</v>
      </c>
    </row>
    <row r="1882" customFormat="false" ht="12.75" hidden="false" customHeight="false" outlineLevel="0" collapsed="false">
      <c r="A1882" s="0" t="s">
        <v>282</v>
      </c>
      <c r="B1882" s="0" t="n">
        <v>1213859</v>
      </c>
      <c r="C1882" s="0" t="n">
        <v>429850149</v>
      </c>
    </row>
    <row r="1883" customFormat="false" ht="12.75" hidden="false" customHeight="false" outlineLevel="0" collapsed="false">
      <c r="A1883" s="0" t="s">
        <v>282</v>
      </c>
      <c r="B1883" s="0" t="n">
        <v>1213859</v>
      </c>
      <c r="C1883" s="0" t="n">
        <v>429850238</v>
      </c>
    </row>
    <row r="1884" customFormat="false" ht="12.75" hidden="false" customHeight="false" outlineLevel="0" collapsed="false">
      <c r="A1884" s="0" t="s">
        <v>282</v>
      </c>
      <c r="B1884" s="0" t="n">
        <v>1213859</v>
      </c>
      <c r="C1884" s="0" t="n">
        <v>429850417</v>
      </c>
    </row>
    <row r="1885" customFormat="false" ht="12.75" hidden="false" customHeight="false" outlineLevel="0" collapsed="false">
      <c r="A1885" s="0" t="s">
        <v>282</v>
      </c>
      <c r="B1885" s="0" t="n">
        <v>1213859</v>
      </c>
      <c r="C1885" s="0" t="n">
        <v>429850479</v>
      </c>
    </row>
    <row r="1886" customFormat="false" ht="12.75" hidden="false" customHeight="false" outlineLevel="0" collapsed="false">
      <c r="A1886" s="0" t="s">
        <v>282</v>
      </c>
      <c r="B1886" s="0" t="n">
        <v>1213859</v>
      </c>
      <c r="C1886" s="0" t="n">
        <v>429850567</v>
      </c>
    </row>
    <row r="1887" customFormat="false" ht="12.75" hidden="false" customHeight="false" outlineLevel="0" collapsed="false">
      <c r="A1887" s="0" t="s">
        <v>282</v>
      </c>
      <c r="B1887" s="0" t="n">
        <v>1213859</v>
      </c>
      <c r="C1887" s="0" t="n">
        <v>429850576</v>
      </c>
    </row>
    <row r="1888" customFormat="false" ht="12.75" hidden="false" customHeight="false" outlineLevel="0" collapsed="false">
      <c r="A1888" s="0" t="s">
        <v>282</v>
      </c>
      <c r="B1888" s="0" t="n">
        <v>1213859</v>
      </c>
      <c r="C1888" s="0" t="n">
        <v>429850657</v>
      </c>
    </row>
    <row r="1889" customFormat="false" ht="12.75" hidden="false" customHeight="false" outlineLevel="0" collapsed="false">
      <c r="A1889" s="0" t="s">
        <v>282</v>
      </c>
      <c r="B1889" s="0" t="n">
        <v>1213859</v>
      </c>
      <c r="C1889" s="0" t="n">
        <v>429850668</v>
      </c>
    </row>
    <row r="1890" customFormat="false" ht="12.75" hidden="false" customHeight="false" outlineLevel="0" collapsed="false">
      <c r="A1890" s="0" t="s">
        <v>282</v>
      </c>
      <c r="B1890" s="0" t="n">
        <v>1213859</v>
      </c>
      <c r="C1890" s="0" t="n">
        <v>429850830</v>
      </c>
    </row>
    <row r="1891" customFormat="false" ht="12.75" hidden="false" customHeight="false" outlineLevel="0" collapsed="false">
      <c r="A1891" s="0" t="s">
        <v>282</v>
      </c>
      <c r="B1891" s="0" t="n">
        <v>1213859</v>
      </c>
      <c r="C1891" s="0" t="n">
        <v>429850945</v>
      </c>
    </row>
    <row r="1892" customFormat="false" ht="12.75" hidden="false" customHeight="false" outlineLevel="0" collapsed="false">
      <c r="A1892" s="0" t="s">
        <v>282</v>
      </c>
      <c r="B1892" s="0" t="n">
        <v>1213859</v>
      </c>
      <c r="C1892" s="0" t="n">
        <v>429851000</v>
      </c>
    </row>
    <row r="1893" customFormat="false" ht="12.75" hidden="false" customHeight="false" outlineLevel="0" collapsed="false">
      <c r="A1893" s="0" t="s">
        <v>282</v>
      </c>
      <c r="B1893" s="0" t="n">
        <v>1213859</v>
      </c>
      <c r="C1893" s="0" t="n">
        <v>429851493</v>
      </c>
    </row>
    <row r="1894" customFormat="false" ht="12.75" hidden="false" customHeight="false" outlineLevel="0" collapsed="false">
      <c r="A1894" s="0" t="s">
        <v>282</v>
      </c>
      <c r="B1894" s="0" t="n">
        <v>1213859</v>
      </c>
      <c r="C1894" s="0" t="n">
        <v>429851628</v>
      </c>
    </row>
    <row r="1895" customFormat="false" ht="12.75" hidden="false" customHeight="false" outlineLevel="0" collapsed="false">
      <c r="A1895" s="0" t="s">
        <v>282</v>
      </c>
      <c r="B1895" s="0" t="n">
        <v>1213859</v>
      </c>
      <c r="C1895" s="0" t="n">
        <v>429851741</v>
      </c>
    </row>
    <row r="1896" customFormat="false" ht="12.75" hidden="false" customHeight="false" outlineLevel="0" collapsed="false">
      <c r="A1896" s="0" t="s">
        <v>282</v>
      </c>
      <c r="B1896" s="0" t="n">
        <v>1213859</v>
      </c>
      <c r="C1896" s="0" t="n">
        <v>429851759</v>
      </c>
    </row>
    <row r="1897" customFormat="false" ht="12.75" hidden="false" customHeight="false" outlineLevel="0" collapsed="false">
      <c r="A1897" s="0" t="s">
        <v>282</v>
      </c>
      <c r="B1897" s="0" t="n">
        <v>1213859</v>
      </c>
      <c r="C1897" s="0" t="n">
        <v>429851958</v>
      </c>
    </row>
    <row r="1898" customFormat="false" ht="12.75" hidden="false" customHeight="false" outlineLevel="0" collapsed="false">
      <c r="A1898" s="0" t="s">
        <v>282</v>
      </c>
      <c r="B1898" s="0" t="n">
        <v>1213859</v>
      </c>
      <c r="C1898" s="0" t="n">
        <v>429851960</v>
      </c>
    </row>
    <row r="1899" customFormat="false" ht="12.75" hidden="false" customHeight="false" outlineLevel="0" collapsed="false">
      <c r="A1899" s="0" t="s">
        <v>282</v>
      </c>
      <c r="B1899" s="0" t="n">
        <v>1213859</v>
      </c>
      <c r="C1899" s="0" t="n">
        <v>429852254</v>
      </c>
    </row>
    <row r="1900" customFormat="false" ht="12.75" hidden="false" customHeight="false" outlineLevel="0" collapsed="false">
      <c r="A1900" s="0" t="s">
        <v>282</v>
      </c>
      <c r="B1900" s="0" t="n">
        <v>1213859</v>
      </c>
      <c r="C1900" s="0" t="n">
        <v>429852425</v>
      </c>
    </row>
    <row r="1901" customFormat="false" ht="12.75" hidden="false" customHeight="false" outlineLevel="0" collapsed="false">
      <c r="A1901" s="0" t="s">
        <v>282</v>
      </c>
      <c r="B1901" s="0" t="n">
        <v>1213859</v>
      </c>
      <c r="C1901" s="0" t="n">
        <v>429852480</v>
      </c>
    </row>
    <row r="1902" customFormat="false" ht="12.75" hidden="false" customHeight="false" outlineLevel="0" collapsed="false">
      <c r="A1902" s="0" t="s">
        <v>282</v>
      </c>
      <c r="B1902" s="0" t="n">
        <v>1213859</v>
      </c>
      <c r="C1902" s="0" t="n">
        <v>429853095</v>
      </c>
    </row>
    <row r="1903" customFormat="false" ht="12.75" hidden="false" customHeight="false" outlineLevel="0" collapsed="false">
      <c r="A1903" s="0" t="s">
        <v>282</v>
      </c>
      <c r="B1903" s="0" t="n">
        <v>1213859</v>
      </c>
      <c r="C1903" s="0" t="n">
        <v>429853135</v>
      </c>
    </row>
    <row r="1904" customFormat="false" ht="12.75" hidden="false" customHeight="false" outlineLevel="0" collapsed="false">
      <c r="A1904" s="0" t="s">
        <v>282</v>
      </c>
      <c r="B1904" s="0" t="n">
        <v>1213859</v>
      </c>
      <c r="C1904" s="0" t="n">
        <v>429853180</v>
      </c>
    </row>
    <row r="1905" customFormat="false" ht="12.75" hidden="false" customHeight="false" outlineLevel="0" collapsed="false">
      <c r="A1905" s="0" t="s">
        <v>282</v>
      </c>
      <c r="B1905" s="0" t="n">
        <v>1213859</v>
      </c>
      <c r="C1905" s="0" t="n">
        <v>429853210</v>
      </c>
    </row>
    <row r="1906" customFormat="false" ht="12.75" hidden="false" customHeight="false" outlineLevel="0" collapsed="false">
      <c r="A1906" s="0" t="s">
        <v>282</v>
      </c>
      <c r="B1906" s="0" t="n">
        <v>1213859</v>
      </c>
      <c r="C1906" s="0" t="n">
        <v>429853255</v>
      </c>
    </row>
    <row r="1907" customFormat="false" ht="12.75" hidden="false" customHeight="false" outlineLevel="0" collapsed="false">
      <c r="A1907" s="0" t="s">
        <v>282</v>
      </c>
      <c r="B1907" s="0" t="n">
        <v>1213859</v>
      </c>
      <c r="C1907" s="0" t="n">
        <v>429853257</v>
      </c>
    </row>
    <row r="1908" customFormat="false" ht="12.75" hidden="false" customHeight="false" outlineLevel="0" collapsed="false">
      <c r="A1908" s="0" t="s">
        <v>282</v>
      </c>
      <c r="B1908" s="0" t="n">
        <v>1213859</v>
      </c>
      <c r="C1908" s="0" t="n">
        <v>429853420</v>
      </c>
    </row>
    <row r="1909" customFormat="false" ht="12.75" hidden="false" customHeight="false" outlineLevel="0" collapsed="false">
      <c r="A1909" s="0" t="s">
        <v>282</v>
      </c>
      <c r="B1909" s="0" t="n">
        <v>1213859</v>
      </c>
      <c r="C1909" s="0" t="n">
        <v>429853439</v>
      </c>
    </row>
    <row r="1910" customFormat="false" ht="12.75" hidden="false" customHeight="false" outlineLevel="0" collapsed="false">
      <c r="A1910" s="0" t="s">
        <v>282</v>
      </c>
      <c r="B1910" s="0" t="n">
        <v>1213859</v>
      </c>
      <c r="C1910" s="0" t="n">
        <v>429853607</v>
      </c>
    </row>
    <row r="1911" customFormat="false" ht="12.75" hidden="false" customHeight="false" outlineLevel="0" collapsed="false">
      <c r="A1911" s="0" t="s">
        <v>282</v>
      </c>
      <c r="B1911" s="0" t="n">
        <v>1213859</v>
      </c>
      <c r="C1911" s="0" t="n">
        <v>429853817</v>
      </c>
    </row>
    <row r="1912" customFormat="false" ht="12.75" hidden="false" customHeight="false" outlineLevel="0" collapsed="false">
      <c r="A1912" s="0" t="s">
        <v>282</v>
      </c>
      <c r="B1912" s="0" t="n">
        <v>1213859</v>
      </c>
      <c r="C1912" s="0" t="n">
        <v>429854487</v>
      </c>
    </row>
    <row r="1913" customFormat="false" ht="12.75" hidden="false" customHeight="false" outlineLevel="0" collapsed="false">
      <c r="A1913" s="0" t="s">
        <v>282</v>
      </c>
      <c r="B1913" s="0" t="n">
        <v>1213859</v>
      </c>
      <c r="C1913" s="0" t="n">
        <v>429854698</v>
      </c>
    </row>
    <row r="1914" customFormat="false" ht="12.75" hidden="false" customHeight="false" outlineLevel="0" collapsed="false">
      <c r="A1914" s="0" t="s">
        <v>282</v>
      </c>
      <c r="B1914" s="0" t="n">
        <v>1213859</v>
      </c>
      <c r="C1914" s="0" t="n">
        <v>429854792</v>
      </c>
    </row>
    <row r="1915" customFormat="false" ht="12.75" hidden="false" customHeight="false" outlineLevel="0" collapsed="false">
      <c r="A1915" s="0" t="s">
        <v>282</v>
      </c>
      <c r="B1915" s="0" t="n">
        <v>1213859</v>
      </c>
      <c r="C1915" s="0" t="n">
        <v>429854813</v>
      </c>
    </row>
    <row r="1916" customFormat="false" ht="12.75" hidden="false" customHeight="false" outlineLevel="0" collapsed="false">
      <c r="A1916" s="0" t="s">
        <v>282</v>
      </c>
      <c r="B1916" s="0" t="n">
        <v>1213859</v>
      </c>
      <c r="C1916" s="0" t="n">
        <v>429854817</v>
      </c>
    </row>
    <row r="1917" customFormat="false" ht="12.75" hidden="false" customHeight="false" outlineLevel="0" collapsed="false">
      <c r="A1917" s="0" t="s">
        <v>282</v>
      </c>
      <c r="B1917" s="0" t="n">
        <v>1213859</v>
      </c>
      <c r="C1917" s="0" t="n">
        <v>429854840</v>
      </c>
    </row>
    <row r="1918" customFormat="false" ht="12.75" hidden="false" customHeight="false" outlineLevel="0" collapsed="false">
      <c r="A1918" s="0" t="s">
        <v>282</v>
      </c>
      <c r="B1918" s="0" t="n">
        <v>1213859</v>
      </c>
      <c r="C1918" s="0" t="n">
        <v>429854849</v>
      </c>
    </row>
    <row r="1919" customFormat="false" ht="12.75" hidden="false" customHeight="false" outlineLevel="0" collapsed="false">
      <c r="A1919" s="0" t="s">
        <v>282</v>
      </c>
      <c r="B1919" s="0" t="n">
        <v>1213859</v>
      </c>
      <c r="C1919" s="0" t="n">
        <v>429855163</v>
      </c>
    </row>
    <row r="1920" customFormat="false" ht="12.75" hidden="false" customHeight="false" outlineLevel="0" collapsed="false">
      <c r="A1920" s="0" t="s">
        <v>282</v>
      </c>
      <c r="B1920" s="0" t="n">
        <v>1213859</v>
      </c>
      <c r="C1920" s="0" t="n">
        <v>429855177</v>
      </c>
    </row>
    <row r="1921" customFormat="false" ht="12.75" hidden="false" customHeight="false" outlineLevel="0" collapsed="false">
      <c r="A1921" s="0" t="s">
        <v>282</v>
      </c>
      <c r="B1921" s="0" t="n">
        <v>1213859</v>
      </c>
      <c r="C1921" s="0" t="n">
        <v>429855190</v>
      </c>
    </row>
    <row r="1922" customFormat="false" ht="12.75" hidden="false" customHeight="false" outlineLevel="0" collapsed="false">
      <c r="A1922" s="0" t="s">
        <v>282</v>
      </c>
      <c r="B1922" s="0" t="n">
        <v>1213859</v>
      </c>
      <c r="C1922" s="0" t="n">
        <v>429855500</v>
      </c>
    </row>
    <row r="1923" customFormat="false" ht="12.75" hidden="false" customHeight="false" outlineLevel="0" collapsed="false">
      <c r="A1923" s="0" t="s">
        <v>282</v>
      </c>
      <c r="B1923" s="0" t="n">
        <v>1213859</v>
      </c>
      <c r="C1923" s="0" t="n">
        <v>429855892</v>
      </c>
    </row>
    <row r="1924" customFormat="false" ht="12.75" hidden="false" customHeight="false" outlineLevel="0" collapsed="false">
      <c r="A1924" s="0" t="s">
        <v>282</v>
      </c>
      <c r="B1924" s="0" t="n">
        <v>1213859</v>
      </c>
      <c r="C1924" s="0" t="n">
        <v>429856050</v>
      </c>
    </row>
    <row r="1925" customFormat="false" ht="12.75" hidden="false" customHeight="false" outlineLevel="0" collapsed="false">
      <c r="A1925" s="0" t="s">
        <v>282</v>
      </c>
      <c r="B1925" s="0" t="n">
        <v>1213859</v>
      </c>
      <c r="C1925" s="0" t="n">
        <v>429856112</v>
      </c>
    </row>
    <row r="1926" customFormat="false" ht="12.75" hidden="false" customHeight="false" outlineLevel="0" collapsed="false">
      <c r="A1926" s="0" t="s">
        <v>282</v>
      </c>
      <c r="B1926" s="0" t="n">
        <v>1213859</v>
      </c>
      <c r="C1926" s="0" t="n">
        <v>429856126</v>
      </c>
    </row>
    <row r="1927" customFormat="false" ht="12.75" hidden="false" customHeight="false" outlineLevel="0" collapsed="false">
      <c r="A1927" s="0" t="s">
        <v>282</v>
      </c>
      <c r="B1927" s="0" t="n">
        <v>1213859</v>
      </c>
      <c r="C1927" s="0" t="n">
        <v>429856294</v>
      </c>
    </row>
    <row r="1928" customFormat="false" ht="12.75" hidden="false" customHeight="false" outlineLevel="0" collapsed="false">
      <c r="A1928" s="0" t="s">
        <v>282</v>
      </c>
      <c r="B1928" s="0" t="n">
        <v>1213859</v>
      </c>
      <c r="C1928" s="0" t="n">
        <v>429856385</v>
      </c>
    </row>
    <row r="1929" customFormat="false" ht="12.75" hidden="false" customHeight="false" outlineLevel="0" collapsed="false">
      <c r="A1929" s="0" t="s">
        <v>282</v>
      </c>
      <c r="B1929" s="0" t="n">
        <v>1213859</v>
      </c>
      <c r="C1929" s="0" t="n">
        <v>429856454</v>
      </c>
    </row>
    <row r="1930" customFormat="false" ht="12.75" hidden="false" customHeight="false" outlineLevel="0" collapsed="false">
      <c r="A1930" s="0" t="s">
        <v>282</v>
      </c>
      <c r="B1930" s="0" t="n">
        <v>1213859</v>
      </c>
      <c r="C1930" s="0" t="n">
        <v>429856498</v>
      </c>
    </row>
    <row r="1931" customFormat="false" ht="12.75" hidden="false" customHeight="false" outlineLevel="0" collapsed="false">
      <c r="A1931" s="0" t="s">
        <v>282</v>
      </c>
      <c r="B1931" s="0" t="n">
        <v>1213859</v>
      </c>
      <c r="C1931" s="0" t="n">
        <v>429856509</v>
      </c>
    </row>
    <row r="1932" customFormat="false" ht="12.75" hidden="false" customHeight="false" outlineLevel="0" collapsed="false">
      <c r="A1932" s="0" t="s">
        <v>282</v>
      </c>
      <c r="B1932" s="0" t="n">
        <v>1213859</v>
      </c>
      <c r="C1932" s="0" t="n">
        <v>429856736</v>
      </c>
    </row>
    <row r="1933" customFormat="false" ht="12.75" hidden="false" customHeight="false" outlineLevel="0" collapsed="false">
      <c r="A1933" s="0" t="s">
        <v>282</v>
      </c>
      <c r="B1933" s="0" t="n">
        <v>1213859</v>
      </c>
      <c r="C1933" s="0" t="n">
        <v>429856887</v>
      </c>
    </row>
    <row r="1934" customFormat="false" ht="12.75" hidden="false" customHeight="false" outlineLevel="0" collapsed="false">
      <c r="A1934" s="0" t="s">
        <v>282</v>
      </c>
      <c r="B1934" s="0" t="n">
        <v>1213859</v>
      </c>
      <c r="C1934" s="0" t="n">
        <v>429856981</v>
      </c>
    </row>
    <row r="1935" customFormat="false" ht="12.75" hidden="false" customHeight="false" outlineLevel="0" collapsed="false">
      <c r="A1935" s="0" t="s">
        <v>282</v>
      </c>
      <c r="B1935" s="0" t="n">
        <v>1213859</v>
      </c>
      <c r="C1935" s="0" t="n">
        <v>429857103</v>
      </c>
    </row>
    <row r="1936" customFormat="false" ht="12.75" hidden="false" customHeight="false" outlineLevel="0" collapsed="false">
      <c r="A1936" s="0" t="s">
        <v>282</v>
      </c>
      <c r="B1936" s="0" t="n">
        <v>1213859</v>
      </c>
      <c r="C1936" s="0" t="n">
        <v>429857278</v>
      </c>
    </row>
    <row r="1937" customFormat="false" ht="12.75" hidden="false" customHeight="false" outlineLevel="0" collapsed="false">
      <c r="A1937" s="0" t="s">
        <v>282</v>
      </c>
      <c r="B1937" s="0" t="n">
        <v>1213859</v>
      </c>
      <c r="C1937" s="0" t="n">
        <v>429857466</v>
      </c>
    </row>
    <row r="1938" customFormat="false" ht="12.75" hidden="false" customHeight="false" outlineLevel="0" collapsed="false">
      <c r="A1938" s="0" t="s">
        <v>282</v>
      </c>
      <c r="B1938" s="0" t="n">
        <v>1213859</v>
      </c>
      <c r="C1938" s="0" t="n">
        <v>429857483</v>
      </c>
    </row>
    <row r="1939" customFormat="false" ht="12.75" hidden="false" customHeight="false" outlineLevel="0" collapsed="false">
      <c r="A1939" s="0" t="s">
        <v>282</v>
      </c>
      <c r="B1939" s="0" t="n">
        <v>1213859</v>
      </c>
      <c r="C1939" s="0" t="n">
        <v>429857980</v>
      </c>
    </row>
    <row r="1940" customFormat="false" ht="12.75" hidden="false" customHeight="false" outlineLevel="0" collapsed="false">
      <c r="A1940" s="0" t="s">
        <v>282</v>
      </c>
      <c r="B1940" s="0" t="n">
        <v>1213859</v>
      </c>
      <c r="C1940" s="0" t="n">
        <v>429857988</v>
      </c>
    </row>
    <row r="1941" customFormat="false" ht="12.75" hidden="false" customHeight="false" outlineLevel="0" collapsed="false">
      <c r="A1941" s="0" t="s">
        <v>282</v>
      </c>
      <c r="B1941" s="0" t="n">
        <v>1213859</v>
      </c>
      <c r="C1941" s="0" t="n">
        <v>429858039</v>
      </c>
    </row>
    <row r="1942" customFormat="false" ht="12.75" hidden="false" customHeight="false" outlineLevel="0" collapsed="false">
      <c r="A1942" s="0" t="s">
        <v>282</v>
      </c>
      <c r="B1942" s="0" t="n">
        <v>1213859</v>
      </c>
      <c r="C1942" s="0" t="n">
        <v>429858266</v>
      </c>
    </row>
    <row r="1943" customFormat="false" ht="12.75" hidden="false" customHeight="false" outlineLevel="0" collapsed="false">
      <c r="A1943" s="0" t="s">
        <v>282</v>
      </c>
      <c r="B1943" s="0" t="n">
        <v>1213859</v>
      </c>
      <c r="C1943" s="0" t="n">
        <v>429858375</v>
      </c>
    </row>
    <row r="1944" customFormat="false" ht="12.75" hidden="false" customHeight="false" outlineLevel="0" collapsed="false">
      <c r="A1944" s="0" t="s">
        <v>282</v>
      </c>
      <c r="B1944" s="0" t="n">
        <v>1213859</v>
      </c>
      <c r="C1944" s="0" t="n">
        <v>429858377</v>
      </c>
    </row>
    <row r="1945" customFormat="false" ht="12.75" hidden="false" customHeight="false" outlineLevel="0" collapsed="false">
      <c r="A1945" s="0" t="s">
        <v>282</v>
      </c>
      <c r="B1945" s="0" t="n">
        <v>1213859</v>
      </c>
      <c r="C1945" s="0" t="n">
        <v>429858436</v>
      </c>
    </row>
    <row r="1946" customFormat="false" ht="12.75" hidden="false" customHeight="false" outlineLevel="0" collapsed="false">
      <c r="A1946" s="0" t="s">
        <v>282</v>
      </c>
      <c r="B1946" s="0" t="n">
        <v>1213859</v>
      </c>
      <c r="C1946" s="0" t="n">
        <v>429858485</v>
      </c>
    </row>
    <row r="1947" customFormat="false" ht="12.75" hidden="false" customHeight="false" outlineLevel="0" collapsed="false">
      <c r="A1947" s="0" t="s">
        <v>282</v>
      </c>
      <c r="B1947" s="0" t="n">
        <v>1213859</v>
      </c>
      <c r="C1947" s="0" t="n">
        <v>429858754</v>
      </c>
    </row>
    <row r="1948" customFormat="false" ht="12.75" hidden="false" customHeight="false" outlineLevel="0" collapsed="false">
      <c r="A1948" s="0" t="s">
        <v>282</v>
      </c>
      <c r="B1948" s="0" t="n">
        <v>1213859</v>
      </c>
      <c r="C1948" s="0" t="n">
        <v>429858903</v>
      </c>
    </row>
    <row r="1949" customFormat="false" ht="12.75" hidden="false" customHeight="false" outlineLevel="0" collapsed="false">
      <c r="A1949" s="0" t="s">
        <v>282</v>
      </c>
      <c r="B1949" s="0" t="n">
        <v>1213859</v>
      </c>
      <c r="C1949" s="0" t="n">
        <v>429858927</v>
      </c>
    </row>
    <row r="1950" customFormat="false" ht="12.75" hidden="false" customHeight="false" outlineLevel="0" collapsed="false">
      <c r="A1950" s="0" t="s">
        <v>282</v>
      </c>
      <c r="B1950" s="0" t="n">
        <v>1213859</v>
      </c>
      <c r="C1950" s="0" t="n">
        <v>429858943</v>
      </c>
    </row>
    <row r="1951" customFormat="false" ht="12.75" hidden="false" customHeight="false" outlineLevel="0" collapsed="false">
      <c r="A1951" s="0" t="s">
        <v>282</v>
      </c>
      <c r="B1951" s="0" t="n">
        <v>1213859</v>
      </c>
      <c r="C1951" s="0" t="n">
        <v>429858956</v>
      </c>
    </row>
    <row r="1952" customFormat="false" ht="12.75" hidden="false" customHeight="false" outlineLevel="0" collapsed="false">
      <c r="A1952" s="0" t="s">
        <v>282</v>
      </c>
      <c r="B1952" s="0" t="n">
        <v>1213859</v>
      </c>
      <c r="C1952" s="0" t="n">
        <v>429859067</v>
      </c>
    </row>
    <row r="1953" customFormat="false" ht="12.75" hidden="false" customHeight="false" outlineLevel="0" collapsed="false">
      <c r="A1953" s="0" t="s">
        <v>282</v>
      </c>
      <c r="B1953" s="0" t="n">
        <v>1213859</v>
      </c>
      <c r="C1953" s="0" t="n">
        <v>429859234</v>
      </c>
    </row>
    <row r="1954" customFormat="false" ht="12.75" hidden="false" customHeight="false" outlineLevel="0" collapsed="false">
      <c r="A1954" s="0" t="s">
        <v>282</v>
      </c>
      <c r="B1954" s="0" t="n">
        <v>1213859</v>
      </c>
      <c r="C1954" s="0" t="n">
        <v>429859698</v>
      </c>
    </row>
    <row r="1955" customFormat="false" ht="12.75" hidden="false" customHeight="false" outlineLevel="0" collapsed="false">
      <c r="A1955" s="0" t="s">
        <v>282</v>
      </c>
      <c r="B1955" s="0" t="n">
        <v>1213859</v>
      </c>
      <c r="C1955" s="0" t="n">
        <v>429859799</v>
      </c>
    </row>
    <row r="1956" customFormat="false" ht="12.75" hidden="false" customHeight="false" outlineLevel="0" collapsed="false">
      <c r="A1956" s="0" t="s">
        <v>282</v>
      </c>
      <c r="B1956" s="0" t="n">
        <v>1213859</v>
      </c>
      <c r="C1956" s="0" t="n">
        <v>429859842</v>
      </c>
    </row>
    <row r="1957" customFormat="false" ht="12.75" hidden="false" customHeight="false" outlineLevel="0" collapsed="false">
      <c r="A1957" s="0" t="s">
        <v>282</v>
      </c>
      <c r="B1957" s="0" t="n">
        <v>1213859</v>
      </c>
      <c r="C1957" s="0" t="n">
        <v>429859903</v>
      </c>
    </row>
    <row r="1958" customFormat="false" ht="12.75" hidden="false" customHeight="false" outlineLevel="0" collapsed="false">
      <c r="A1958" s="0" t="s">
        <v>282</v>
      </c>
      <c r="B1958" s="0" t="n">
        <v>1213859</v>
      </c>
      <c r="C1958" s="0" t="n">
        <v>429860000</v>
      </c>
    </row>
    <row r="1959" customFormat="false" ht="12.75" hidden="false" customHeight="false" outlineLevel="0" collapsed="false">
      <c r="A1959" s="0" t="s">
        <v>282</v>
      </c>
      <c r="B1959" s="0" t="n">
        <v>1213859</v>
      </c>
      <c r="C1959" s="0" t="n">
        <v>429860326</v>
      </c>
    </row>
    <row r="1960" customFormat="false" ht="12.75" hidden="false" customHeight="false" outlineLevel="0" collapsed="false">
      <c r="A1960" s="0" t="s">
        <v>282</v>
      </c>
      <c r="B1960" s="0" t="n">
        <v>1213859</v>
      </c>
      <c r="C1960" s="0" t="n">
        <v>429860334</v>
      </c>
    </row>
    <row r="1961" customFormat="false" ht="12.75" hidden="false" customHeight="false" outlineLevel="0" collapsed="false">
      <c r="A1961" s="0" t="s">
        <v>282</v>
      </c>
      <c r="B1961" s="0" t="n">
        <v>1213859</v>
      </c>
      <c r="C1961" s="0" t="n">
        <v>429860375</v>
      </c>
    </row>
    <row r="1962" customFormat="false" ht="12.75" hidden="false" customHeight="false" outlineLevel="0" collapsed="false">
      <c r="A1962" s="0" t="s">
        <v>282</v>
      </c>
      <c r="B1962" s="0" t="n">
        <v>1213859</v>
      </c>
      <c r="C1962" s="0" t="n">
        <v>429860436</v>
      </c>
    </row>
    <row r="1963" customFormat="false" ht="12.75" hidden="false" customHeight="false" outlineLevel="0" collapsed="false">
      <c r="A1963" s="0" t="s">
        <v>282</v>
      </c>
      <c r="B1963" s="0" t="n">
        <v>1213859</v>
      </c>
      <c r="C1963" s="0" t="n">
        <v>429860767</v>
      </c>
    </row>
    <row r="1964" customFormat="false" ht="12.75" hidden="false" customHeight="false" outlineLevel="0" collapsed="false">
      <c r="A1964" s="0" t="s">
        <v>282</v>
      </c>
      <c r="B1964" s="0" t="n">
        <v>1213859</v>
      </c>
      <c r="C1964" s="0" t="n">
        <v>429860846</v>
      </c>
    </row>
    <row r="1965" customFormat="false" ht="12.75" hidden="false" customHeight="false" outlineLevel="0" collapsed="false">
      <c r="A1965" s="0" t="s">
        <v>282</v>
      </c>
      <c r="B1965" s="0" t="n">
        <v>1213859</v>
      </c>
      <c r="C1965" s="0" t="n">
        <v>429860882</v>
      </c>
    </row>
    <row r="1966" customFormat="false" ht="12.75" hidden="false" customHeight="false" outlineLevel="0" collapsed="false">
      <c r="A1966" s="0" t="s">
        <v>282</v>
      </c>
      <c r="B1966" s="0" t="n">
        <v>1213859</v>
      </c>
      <c r="C1966" s="0" t="n">
        <v>429861014</v>
      </c>
    </row>
    <row r="1967" customFormat="false" ht="12.75" hidden="false" customHeight="false" outlineLevel="0" collapsed="false">
      <c r="A1967" s="0" t="s">
        <v>282</v>
      </c>
      <c r="B1967" s="0" t="n">
        <v>1213859</v>
      </c>
      <c r="C1967" s="0" t="n">
        <v>429861235</v>
      </c>
    </row>
    <row r="1968" customFormat="false" ht="12.75" hidden="false" customHeight="false" outlineLevel="0" collapsed="false">
      <c r="A1968" s="0" t="s">
        <v>282</v>
      </c>
      <c r="B1968" s="0" t="n">
        <v>1213859</v>
      </c>
      <c r="C1968" s="0" t="n">
        <v>429861427</v>
      </c>
    </row>
    <row r="1969" customFormat="false" ht="12.75" hidden="false" customHeight="false" outlineLevel="0" collapsed="false">
      <c r="A1969" s="0" t="s">
        <v>282</v>
      </c>
      <c r="B1969" s="0" t="n">
        <v>1213859</v>
      </c>
      <c r="C1969" s="0" t="n">
        <v>429861478</v>
      </c>
    </row>
    <row r="1970" customFormat="false" ht="12.75" hidden="false" customHeight="false" outlineLevel="0" collapsed="false">
      <c r="A1970" s="0" t="s">
        <v>282</v>
      </c>
      <c r="B1970" s="0" t="n">
        <v>1213859</v>
      </c>
      <c r="C1970" s="0" t="n">
        <v>429861504</v>
      </c>
    </row>
    <row r="1971" customFormat="false" ht="12.75" hidden="false" customHeight="false" outlineLevel="0" collapsed="false">
      <c r="A1971" s="0" t="s">
        <v>282</v>
      </c>
      <c r="B1971" s="0" t="n">
        <v>1213859</v>
      </c>
      <c r="C1971" s="0" t="n">
        <v>429861516</v>
      </c>
    </row>
    <row r="1972" customFormat="false" ht="12.75" hidden="false" customHeight="false" outlineLevel="0" collapsed="false">
      <c r="A1972" s="0" t="s">
        <v>282</v>
      </c>
      <c r="B1972" s="0" t="n">
        <v>1213859</v>
      </c>
      <c r="C1972" s="0" t="n">
        <v>429861556</v>
      </c>
    </row>
    <row r="1973" customFormat="false" ht="12.75" hidden="false" customHeight="false" outlineLevel="0" collapsed="false">
      <c r="A1973" s="0" t="s">
        <v>282</v>
      </c>
      <c r="B1973" s="0" t="n">
        <v>1213859</v>
      </c>
      <c r="C1973" s="0" t="n">
        <v>429861644</v>
      </c>
    </row>
    <row r="1974" customFormat="false" ht="12.75" hidden="false" customHeight="false" outlineLevel="0" collapsed="false">
      <c r="A1974" s="0" t="s">
        <v>282</v>
      </c>
      <c r="B1974" s="0" t="n">
        <v>1213859</v>
      </c>
      <c r="C1974" s="0" t="n">
        <v>429861646</v>
      </c>
    </row>
    <row r="1975" customFormat="false" ht="12.75" hidden="false" customHeight="false" outlineLevel="0" collapsed="false">
      <c r="A1975" s="0" t="s">
        <v>282</v>
      </c>
      <c r="B1975" s="0" t="n">
        <v>1213859</v>
      </c>
      <c r="C1975" s="0" t="n">
        <v>429861764</v>
      </c>
    </row>
    <row r="1976" customFormat="false" ht="12.75" hidden="false" customHeight="false" outlineLevel="0" collapsed="false">
      <c r="A1976" s="0" t="s">
        <v>282</v>
      </c>
      <c r="B1976" s="0" t="n">
        <v>1213859</v>
      </c>
      <c r="C1976" s="0" t="n">
        <v>429861856</v>
      </c>
    </row>
    <row r="1977" customFormat="false" ht="12.75" hidden="false" customHeight="false" outlineLevel="0" collapsed="false">
      <c r="A1977" s="0" t="s">
        <v>282</v>
      </c>
      <c r="B1977" s="0" t="n">
        <v>1213859</v>
      </c>
      <c r="C1977" s="0" t="n">
        <v>429861863</v>
      </c>
    </row>
    <row r="1978" customFormat="false" ht="12.75" hidden="false" customHeight="false" outlineLevel="0" collapsed="false">
      <c r="A1978" s="0" t="s">
        <v>282</v>
      </c>
      <c r="B1978" s="0" t="n">
        <v>1213859</v>
      </c>
      <c r="C1978" s="0" t="n">
        <v>429862049</v>
      </c>
    </row>
    <row r="1979" customFormat="false" ht="12.75" hidden="false" customHeight="false" outlineLevel="0" collapsed="false">
      <c r="A1979" s="0" t="s">
        <v>282</v>
      </c>
      <c r="B1979" s="0" t="n">
        <v>1213859</v>
      </c>
      <c r="C1979" s="0" t="n">
        <v>429862573</v>
      </c>
    </row>
    <row r="1980" customFormat="false" ht="12.75" hidden="false" customHeight="false" outlineLevel="0" collapsed="false">
      <c r="A1980" s="0" t="s">
        <v>282</v>
      </c>
      <c r="B1980" s="0" t="n">
        <v>1213859</v>
      </c>
      <c r="C1980" s="0" t="n">
        <v>429862666</v>
      </c>
    </row>
    <row r="1981" customFormat="false" ht="12.75" hidden="false" customHeight="false" outlineLevel="0" collapsed="false">
      <c r="A1981" s="0" t="s">
        <v>282</v>
      </c>
      <c r="B1981" s="0" t="n">
        <v>1213859</v>
      </c>
      <c r="C1981" s="0" t="n">
        <v>429862693</v>
      </c>
    </row>
    <row r="1982" customFormat="false" ht="12.75" hidden="false" customHeight="false" outlineLevel="0" collapsed="false">
      <c r="A1982" s="0" t="s">
        <v>282</v>
      </c>
      <c r="B1982" s="0" t="n">
        <v>1213859</v>
      </c>
      <c r="C1982" s="0" t="n">
        <v>429862814</v>
      </c>
    </row>
    <row r="1983" customFormat="false" ht="12.75" hidden="false" customHeight="false" outlineLevel="0" collapsed="false">
      <c r="A1983" s="0" t="s">
        <v>282</v>
      </c>
      <c r="B1983" s="0" t="n">
        <v>1213859</v>
      </c>
      <c r="C1983" s="0" t="n">
        <v>429863144</v>
      </c>
    </row>
    <row r="1984" customFormat="false" ht="12.75" hidden="false" customHeight="false" outlineLevel="0" collapsed="false">
      <c r="A1984" s="0" t="s">
        <v>282</v>
      </c>
      <c r="B1984" s="0" t="n">
        <v>1213859</v>
      </c>
      <c r="C1984" s="0" t="n">
        <v>429863155</v>
      </c>
    </row>
    <row r="1985" customFormat="false" ht="12.75" hidden="false" customHeight="false" outlineLevel="0" collapsed="false">
      <c r="A1985" s="0" t="s">
        <v>282</v>
      </c>
      <c r="B1985" s="0" t="n">
        <v>1213859</v>
      </c>
      <c r="C1985" s="0" t="n">
        <v>429863363</v>
      </c>
    </row>
    <row r="1986" customFormat="false" ht="12.75" hidden="false" customHeight="false" outlineLevel="0" collapsed="false">
      <c r="A1986" s="0" t="s">
        <v>282</v>
      </c>
      <c r="B1986" s="0" t="n">
        <v>1213859</v>
      </c>
      <c r="C1986" s="0" t="n">
        <v>429863701</v>
      </c>
    </row>
    <row r="1987" customFormat="false" ht="12.75" hidden="false" customHeight="false" outlineLevel="0" collapsed="false">
      <c r="A1987" s="0" t="s">
        <v>282</v>
      </c>
      <c r="B1987" s="0" t="n">
        <v>1213859</v>
      </c>
      <c r="C1987" s="0" t="n">
        <v>429863748</v>
      </c>
    </row>
    <row r="1988" customFormat="false" ht="12.75" hidden="false" customHeight="false" outlineLevel="0" collapsed="false">
      <c r="A1988" s="0" t="s">
        <v>282</v>
      </c>
      <c r="B1988" s="0" t="n">
        <v>1213859</v>
      </c>
      <c r="C1988" s="0" t="n">
        <v>429864061</v>
      </c>
    </row>
    <row r="1989" customFormat="false" ht="12.75" hidden="false" customHeight="false" outlineLevel="0" collapsed="false">
      <c r="A1989" s="0" t="s">
        <v>282</v>
      </c>
      <c r="B1989" s="0" t="n">
        <v>1213859</v>
      </c>
      <c r="C1989" s="0" t="n">
        <v>429864062</v>
      </c>
    </row>
    <row r="1990" customFormat="false" ht="12.75" hidden="false" customHeight="false" outlineLevel="0" collapsed="false">
      <c r="A1990" s="0" t="s">
        <v>286</v>
      </c>
      <c r="B1990" s="0" t="n">
        <v>645133</v>
      </c>
      <c r="C1990" s="0" t="n">
        <v>310789352</v>
      </c>
    </row>
    <row r="1991" customFormat="false" ht="12.75" hidden="false" customHeight="false" outlineLevel="0" collapsed="false">
      <c r="A1991" s="0" t="s">
        <v>286</v>
      </c>
      <c r="B1991" s="0" t="n">
        <v>645133</v>
      </c>
      <c r="C1991" s="0" t="n">
        <v>310789370</v>
      </c>
    </row>
    <row r="1992" customFormat="false" ht="12.75" hidden="false" customHeight="false" outlineLevel="0" collapsed="false">
      <c r="A1992" s="0" t="s">
        <v>286</v>
      </c>
      <c r="B1992" s="0" t="n">
        <v>645133</v>
      </c>
      <c r="C1992" s="0" t="n">
        <v>310790114</v>
      </c>
    </row>
    <row r="1993" customFormat="false" ht="12.75" hidden="false" customHeight="false" outlineLevel="0" collapsed="false">
      <c r="A1993" s="0" t="s">
        <v>286</v>
      </c>
      <c r="B1993" s="0" t="n">
        <v>645133</v>
      </c>
      <c r="C1993" s="0" t="n">
        <v>310790168</v>
      </c>
    </row>
    <row r="1994" customFormat="false" ht="12.75" hidden="false" customHeight="false" outlineLevel="0" collapsed="false">
      <c r="A1994" s="0" t="s">
        <v>286</v>
      </c>
      <c r="B1994" s="0" t="n">
        <v>645133</v>
      </c>
      <c r="C1994" s="0" t="n">
        <v>310790406</v>
      </c>
    </row>
    <row r="1995" customFormat="false" ht="12.75" hidden="false" customHeight="false" outlineLevel="0" collapsed="false">
      <c r="A1995" s="0" t="s">
        <v>286</v>
      </c>
      <c r="B1995" s="0" t="n">
        <v>645133</v>
      </c>
      <c r="C1995" s="0" t="n">
        <v>310790419</v>
      </c>
    </row>
    <row r="1996" customFormat="false" ht="12.75" hidden="false" customHeight="false" outlineLevel="0" collapsed="false">
      <c r="A1996" s="0" t="s">
        <v>286</v>
      </c>
      <c r="B1996" s="0" t="n">
        <v>645133</v>
      </c>
      <c r="C1996" s="0" t="n">
        <v>310790502</v>
      </c>
    </row>
    <row r="1997" customFormat="false" ht="12.75" hidden="false" customHeight="false" outlineLevel="0" collapsed="false">
      <c r="A1997" s="0" t="s">
        <v>286</v>
      </c>
      <c r="B1997" s="0" t="n">
        <v>645133</v>
      </c>
      <c r="C1997" s="0" t="n">
        <v>310791377</v>
      </c>
    </row>
    <row r="1998" customFormat="false" ht="12.75" hidden="false" customHeight="false" outlineLevel="0" collapsed="false">
      <c r="A1998" s="0" t="s">
        <v>286</v>
      </c>
      <c r="B1998" s="0" t="n">
        <v>645133</v>
      </c>
      <c r="C1998" s="0" t="n">
        <v>310791405</v>
      </c>
    </row>
    <row r="1999" customFormat="false" ht="12.75" hidden="false" customHeight="false" outlineLevel="0" collapsed="false">
      <c r="A1999" s="0" t="s">
        <v>286</v>
      </c>
      <c r="B1999" s="0" t="n">
        <v>645133</v>
      </c>
      <c r="C1999" s="0" t="n">
        <v>310791717</v>
      </c>
    </row>
    <row r="2000" customFormat="false" ht="12.75" hidden="false" customHeight="false" outlineLevel="0" collapsed="false">
      <c r="A2000" s="0" t="s">
        <v>286</v>
      </c>
      <c r="B2000" s="0" t="n">
        <v>645133</v>
      </c>
      <c r="C2000" s="0" t="n">
        <v>310791883</v>
      </c>
    </row>
    <row r="2001" customFormat="false" ht="12.75" hidden="false" customHeight="false" outlineLevel="0" collapsed="false">
      <c r="A2001" s="0" t="s">
        <v>286</v>
      </c>
      <c r="B2001" s="0" t="n">
        <v>645133</v>
      </c>
      <c r="C2001" s="0" t="n">
        <v>310792455</v>
      </c>
    </row>
    <row r="2002" customFormat="false" ht="12.75" hidden="false" customHeight="false" outlineLevel="0" collapsed="false">
      <c r="A2002" s="0" t="s">
        <v>286</v>
      </c>
      <c r="B2002" s="0" t="n">
        <v>645133</v>
      </c>
      <c r="C2002" s="0" t="n">
        <v>310792752</v>
      </c>
    </row>
    <row r="2003" customFormat="false" ht="12.75" hidden="false" customHeight="false" outlineLevel="0" collapsed="false">
      <c r="A2003" s="0" t="s">
        <v>286</v>
      </c>
      <c r="B2003" s="0" t="n">
        <v>645133</v>
      </c>
      <c r="C2003" s="0" t="n">
        <v>310792849</v>
      </c>
    </row>
    <row r="2004" customFormat="false" ht="12.75" hidden="false" customHeight="false" outlineLevel="0" collapsed="false">
      <c r="A2004" s="0" t="s">
        <v>286</v>
      </c>
      <c r="B2004" s="0" t="n">
        <v>645133</v>
      </c>
      <c r="C2004" s="0" t="n">
        <v>310792867</v>
      </c>
    </row>
    <row r="2005" customFormat="false" ht="12.75" hidden="false" customHeight="false" outlineLevel="0" collapsed="false">
      <c r="A2005" s="0" t="s">
        <v>286</v>
      </c>
      <c r="B2005" s="0" t="n">
        <v>645133</v>
      </c>
      <c r="C2005" s="0" t="n">
        <v>310793962</v>
      </c>
    </row>
    <row r="2006" customFormat="false" ht="12.75" hidden="false" customHeight="false" outlineLevel="0" collapsed="false">
      <c r="A2006" s="0" t="s">
        <v>286</v>
      </c>
      <c r="B2006" s="0" t="n">
        <v>645133</v>
      </c>
      <c r="C2006" s="0" t="n">
        <v>310794116</v>
      </c>
    </row>
    <row r="2007" customFormat="false" ht="12.75" hidden="false" customHeight="false" outlineLevel="0" collapsed="false">
      <c r="A2007" s="0" t="s">
        <v>286</v>
      </c>
      <c r="B2007" s="0" t="n">
        <v>645133</v>
      </c>
      <c r="C2007" s="0" t="n">
        <v>310794120</v>
      </c>
    </row>
    <row r="2008" customFormat="false" ht="12.75" hidden="false" customHeight="false" outlineLevel="0" collapsed="false">
      <c r="A2008" s="0" t="s">
        <v>286</v>
      </c>
      <c r="B2008" s="0" t="n">
        <v>645133</v>
      </c>
      <c r="C2008" s="0" t="n">
        <v>310794696</v>
      </c>
    </row>
    <row r="2009" customFormat="false" ht="12.75" hidden="false" customHeight="false" outlineLevel="0" collapsed="false">
      <c r="A2009" s="0" t="s">
        <v>286</v>
      </c>
      <c r="B2009" s="0" t="n">
        <v>645133</v>
      </c>
      <c r="C2009" s="0" t="n">
        <v>310795067</v>
      </c>
    </row>
    <row r="2010" customFormat="false" ht="12.75" hidden="false" customHeight="false" outlineLevel="0" collapsed="false">
      <c r="A2010" s="0" t="s">
        <v>286</v>
      </c>
      <c r="B2010" s="0" t="n">
        <v>645133</v>
      </c>
      <c r="C2010" s="0" t="n">
        <v>310795358</v>
      </c>
    </row>
    <row r="2011" customFormat="false" ht="12.75" hidden="false" customHeight="false" outlineLevel="0" collapsed="false">
      <c r="A2011" s="0" t="s">
        <v>286</v>
      </c>
      <c r="B2011" s="0" t="n">
        <v>645133</v>
      </c>
      <c r="C2011" s="0" t="n">
        <v>310795405</v>
      </c>
    </row>
    <row r="2012" customFormat="false" ht="12.75" hidden="false" customHeight="false" outlineLevel="0" collapsed="false">
      <c r="A2012" s="0" t="s">
        <v>286</v>
      </c>
      <c r="B2012" s="0" t="n">
        <v>645133</v>
      </c>
      <c r="C2012" s="0" t="n">
        <v>310795444</v>
      </c>
    </row>
    <row r="2013" customFormat="false" ht="12.75" hidden="false" customHeight="false" outlineLevel="0" collapsed="false">
      <c r="A2013" s="0" t="s">
        <v>286</v>
      </c>
      <c r="B2013" s="0" t="n">
        <v>645133</v>
      </c>
      <c r="C2013" s="0" t="n">
        <v>310796045</v>
      </c>
    </row>
    <row r="2014" customFormat="false" ht="12.75" hidden="false" customHeight="false" outlineLevel="0" collapsed="false">
      <c r="A2014" s="0" t="s">
        <v>286</v>
      </c>
      <c r="B2014" s="0" t="n">
        <v>645133</v>
      </c>
      <c r="C2014" s="0" t="n">
        <v>310796119</v>
      </c>
    </row>
    <row r="2015" customFormat="false" ht="12.75" hidden="false" customHeight="false" outlineLevel="0" collapsed="false">
      <c r="A2015" s="0" t="s">
        <v>286</v>
      </c>
      <c r="B2015" s="0" t="n">
        <v>645133</v>
      </c>
      <c r="C2015" s="0" t="n">
        <v>310796265</v>
      </c>
    </row>
    <row r="2016" customFormat="false" ht="12.75" hidden="false" customHeight="false" outlineLevel="0" collapsed="false">
      <c r="A2016" s="0" t="s">
        <v>286</v>
      </c>
      <c r="B2016" s="0" t="n">
        <v>645133</v>
      </c>
      <c r="C2016" s="0" t="n">
        <v>310796319</v>
      </c>
    </row>
    <row r="2017" customFormat="false" ht="12.75" hidden="false" customHeight="false" outlineLevel="0" collapsed="false">
      <c r="A2017" s="0" t="s">
        <v>286</v>
      </c>
      <c r="B2017" s="0" t="n">
        <v>645133</v>
      </c>
      <c r="C2017" s="0" t="n">
        <v>310796621</v>
      </c>
    </row>
    <row r="2018" customFormat="false" ht="12.75" hidden="false" customHeight="false" outlineLevel="0" collapsed="false">
      <c r="A2018" s="0" t="s">
        <v>286</v>
      </c>
      <c r="B2018" s="0" t="n">
        <v>645133</v>
      </c>
      <c r="C2018" s="0" t="n">
        <v>310796832</v>
      </c>
    </row>
    <row r="2019" customFormat="false" ht="12.75" hidden="false" customHeight="false" outlineLevel="0" collapsed="false">
      <c r="A2019" s="0" t="s">
        <v>286</v>
      </c>
      <c r="B2019" s="0" t="n">
        <v>645133</v>
      </c>
      <c r="C2019" s="0" t="n">
        <v>310797798</v>
      </c>
    </row>
    <row r="2020" customFormat="false" ht="12.75" hidden="false" customHeight="false" outlineLevel="0" collapsed="false">
      <c r="A2020" s="0" t="s">
        <v>286</v>
      </c>
      <c r="B2020" s="0" t="n">
        <v>645133</v>
      </c>
      <c r="C2020" s="0" t="n">
        <v>310799224</v>
      </c>
    </row>
    <row r="2021" customFormat="false" ht="12.75" hidden="false" customHeight="false" outlineLevel="0" collapsed="false">
      <c r="A2021" s="0" t="s">
        <v>286</v>
      </c>
      <c r="B2021" s="0" t="n">
        <v>645133</v>
      </c>
      <c r="C2021" s="0" t="n">
        <v>310799524</v>
      </c>
    </row>
    <row r="2022" customFormat="false" ht="12.75" hidden="false" customHeight="false" outlineLevel="0" collapsed="false">
      <c r="A2022" s="0" t="s">
        <v>286</v>
      </c>
      <c r="B2022" s="0" t="n">
        <v>645133</v>
      </c>
      <c r="C2022" s="0" t="n">
        <v>310799864</v>
      </c>
    </row>
    <row r="2023" customFormat="false" ht="12.75" hidden="false" customHeight="false" outlineLevel="0" collapsed="false">
      <c r="A2023" s="0" t="s">
        <v>286</v>
      </c>
      <c r="B2023" s="0" t="n">
        <v>645133</v>
      </c>
      <c r="C2023" s="0" t="n">
        <v>310800484</v>
      </c>
    </row>
    <row r="2024" customFormat="false" ht="12.75" hidden="false" customHeight="false" outlineLevel="0" collapsed="false">
      <c r="A2024" s="0" t="s">
        <v>286</v>
      </c>
      <c r="B2024" s="0" t="n">
        <v>645133</v>
      </c>
      <c r="C2024" s="0" t="n">
        <v>310801679</v>
      </c>
    </row>
    <row r="2025" customFormat="false" ht="12.75" hidden="false" customHeight="false" outlineLevel="0" collapsed="false">
      <c r="A2025" s="0" t="s">
        <v>286</v>
      </c>
      <c r="B2025" s="0" t="n">
        <v>645133</v>
      </c>
      <c r="C2025" s="0" t="n">
        <v>310801680</v>
      </c>
    </row>
    <row r="2026" customFormat="false" ht="12.75" hidden="false" customHeight="false" outlineLevel="0" collapsed="false">
      <c r="A2026" s="0" t="s">
        <v>286</v>
      </c>
      <c r="B2026" s="0" t="n">
        <v>645133</v>
      </c>
      <c r="C2026" s="0" t="n">
        <v>310801846</v>
      </c>
    </row>
    <row r="2027" customFormat="false" ht="12.75" hidden="false" customHeight="false" outlineLevel="0" collapsed="false">
      <c r="A2027" s="0" t="s">
        <v>288</v>
      </c>
      <c r="B2027" s="0" t="n">
        <v>80884</v>
      </c>
      <c r="C2027" s="0" t="n">
        <v>380470900</v>
      </c>
    </row>
    <row r="2028" customFormat="false" ht="12.75" hidden="false" customHeight="false" outlineLevel="0" collapsed="false">
      <c r="A2028" s="0" t="s">
        <v>288</v>
      </c>
      <c r="B2028" s="0" t="n">
        <v>80884</v>
      </c>
      <c r="C2028" s="0" t="n">
        <v>380471814</v>
      </c>
    </row>
    <row r="2029" customFormat="false" ht="12.75" hidden="false" customHeight="false" outlineLevel="0" collapsed="false">
      <c r="A2029" s="0" t="s">
        <v>288</v>
      </c>
      <c r="B2029" s="0" t="n">
        <v>80884</v>
      </c>
      <c r="C2029" s="0" t="n">
        <v>380473271</v>
      </c>
    </row>
    <row r="2030" customFormat="false" ht="12.75" hidden="false" customHeight="false" outlineLevel="0" collapsed="false">
      <c r="A2030" s="0" t="s">
        <v>288</v>
      </c>
      <c r="B2030" s="0" t="n">
        <v>80884</v>
      </c>
      <c r="C2030" s="0" t="n">
        <v>380473374</v>
      </c>
    </row>
    <row r="2031" customFormat="false" ht="12.75" hidden="false" customHeight="false" outlineLevel="0" collapsed="false">
      <c r="A2031" s="0" t="s">
        <v>288</v>
      </c>
      <c r="B2031" s="0" t="n">
        <v>80884</v>
      </c>
      <c r="C2031" s="0" t="n">
        <v>380474870</v>
      </c>
    </row>
    <row r="2032" customFormat="false" ht="12.75" hidden="false" customHeight="false" outlineLevel="0" collapsed="false">
      <c r="A2032" s="0" t="s">
        <v>288</v>
      </c>
      <c r="B2032" s="0" t="n">
        <v>80884</v>
      </c>
      <c r="C2032" s="0" t="n">
        <v>380475778</v>
      </c>
    </row>
    <row r="2033" customFormat="false" ht="12.75" hidden="false" customHeight="false" outlineLevel="0" collapsed="false">
      <c r="A2033" s="0" t="s">
        <v>288</v>
      </c>
      <c r="B2033" s="0" t="n">
        <v>80884</v>
      </c>
      <c r="C2033" s="0" t="n">
        <v>380477209</v>
      </c>
    </row>
    <row r="2034" customFormat="false" ht="12.75" hidden="false" customHeight="false" outlineLevel="0" collapsed="false">
      <c r="A2034" s="0" t="s">
        <v>288</v>
      </c>
      <c r="B2034" s="0" t="n">
        <v>80884</v>
      </c>
      <c r="C2034" s="0" t="n">
        <v>380477371</v>
      </c>
    </row>
    <row r="2035" customFormat="false" ht="12.75" hidden="false" customHeight="false" outlineLevel="0" collapsed="false">
      <c r="A2035" s="0" t="s">
        <v>288</v>
      </c>
      <c r="B2035" s="0" t="n">
        <v>80884</v>
      </c>
      <c r="C2035" s="0" t="n">
        <v>380477518</v>
      </c>
    </row>
    <row r="2036" customFormat="false" ht="12.75" hidden="false" customHeight="false" outlineLevel="0" collapsed="false">
      <c r="A2036" s="0" t="s">
        <v>288</v>
      </c>
      <c r="B2036" s="0" t="n">
        <v>80884</v>
      </c>
      <c r="C2036" s="0" t="n">
        <v>380477607</v>
      </c>
    </row>
    <row r="2037" customFormat="false" ht="12.75" hidden="false" customHeight="false" outlineLevel="0" collapsed="false">
      <c r="A2037" s="0" t="s">
        <v>288</v>
      </c>
      <c r="B2037" s="0" t="n">
        <v>80884</v>
      </c>
      <c r="C2037" s="0" t="n">
        <v>380478436</v>
      </c>
    </row>
    <row r="2038" customFormat="false" ht="12.75" hidden="false" customHeight="false" outlineLevel="0" collapsed="false">
      <c r="A2038" s="0" t="s">
        <v>288</v>
      </c>
      <c r="B2038" s="0" t="n">
        <v>80884</v>
      </c>
      <c r="C2038" s="0" t="n">
        <v>380479269</v>
      </c>
    </row>
    <row r="2039" customFormat="false" ht="12.75" hidden="false" customHeight="false" outlineLevel="0" collapsed="false">
      <c r="A2039" s="0" t="s">
        <v>288</v>
      </c>
      <c r="B2039" s="0" t="n">
        <v>80884</v>
      </c>
      <c r="C2039" s="0" t="n">
        <v>380479711</v>
      </c>
    </row>
    <row r="2040" customFormat="false" ht="12.75" hidden="false" customHeight="false" outlineLevel="0" collapsed="false">
      <c r="A2040" s="0" t="s">
        <v>288</v>
      </c>
      <c r="B2040" s="0" t="n">
        <v>80884</v>
      </c>
      <c r="C2040" s="0" t="n">
        <v>380480171</v>
      </c>
    </row>
    <row r="2041" customFormat="false" ht="12.75" hidden="false" customHeight="false" outlineLevel="0" collapsed="false">
      <c r="A2041" s="0" t="s">
        <v>288</v>
      </c>
      <c r="B2041" s="0" t="n">
        <v>80884</v>
      </c>
      <c r="C2041" s="0" t="n">
        <v>380480828</v>
      </c>
    </row>
    <row r="2042" customFormat="false" ht="12.75" hidden="false" customHeight="false" outlineLevel="0" collapsed="false">
      <c r="A2042" s="0" t="s">
        <v>288</v>
      </c>
      <c r="B2042" s="0" t="n">
        <v>80884</v>
      </c>
      <c r="C2042" s="0" t="n">
        <v>380481369</v>
      </c>
    </row>
    <row r="2043" customFormat="false" ht="12.75" hidden="false" customHeight="false" outlineLevel="0" collapsed="false">
      <c r="A2043" s="0" t="s">
        <v>288</v>
      </c>
      <c r="B2043" s="0" t="n">
        <v>80884</v>
      </c>
      <c r="C2043" s="0" t="n">
        <v>380483503</v>
      </c>
    </row>
    <row r="2044" customFormat="false" ht="12.75" hidden="false" customHeight="false" outlineLevel="0" collapsed="false">
      <c r="A2044" s="0" t="s">
        <v>288</v>
      </c>
      <c r="B2044" s="0" t="n">
        <v>80884</v>
      </c>
      <c r="C2044" s="0" t="n">
        <v>380483805</v>
      </c>
    </row>
    <row r="2045" customFormat="false" ht="12.75" hidden="false" customHeight="false" outlineLevel="0" collapsed="false">
      <c r="A2045" s="0" t="s">
        <v>288</v>
      </c>
      <c r="B2045" s="0" t="n">
        <v>80884</v>
      </c>
      <c r="C2045" s="0" t="n">
        <v>380484794</v>
      </c>
    </row>
    <row r="2046" customFormat="false" ht="12.75" hidden="false" customHeight="false" outlineLevel="0" collapsed="false">
      <c r="A2046" s="0" t="s">
        <v>288</v>
      </c>
      <c r="B2046" s="0" t="n">
        <v>80884</v>
      </c>
      <c r="C2046" s="0" t="n">
        <v>380484801</v>
      </c>
    </row>
    <row r="2047" customFormat="false" ht="12.75" hidden="false" customHeight="false" outlineLevel="0" collapsed="false">
      <c r="A2047" s="0" t="s">
        <v>288</v>
      </c>
      <c r="B2047" s="0" t="n">
        <v>80884</v>
      </c>
      <c r="C2047" s="0" t="n">
        <v>380485838</v>
      </c>
    </row>
    <row r="2048" customFormat="false" ht="12.75" hidden="false" customHeight="false" outlineLevel="0" collapsed="false">
      <c r="A2048" s="0" t="s">
        <v>288</v>
      </c>
      <c r="B2048" s="0" t="n">
        <v>80884</v>
      </c>
      <c r="C2048" s="0" t="n">
        <v>380486069</v>
      </c>
    </row>
    <row r="2049" customFormat="false" ht="12.75" hidden="false" customHeight="false" outlineLevel="0" collapsed="false">
      <c r="A2049" s="0" t="s">
        <v>288</v>
      </c>
      <c r="B2049" s="0" t="n">
        <v>80884</v>
      </c>
      <c r="C2049" s="0" t="n">
        <v>380486495</v>
      </c>
    </row>
    <row r="2050" customFormat="false" ht="12.75" hidden="false" customHeight="false" outlineLevel="0" collapsed="false">
      <c r="A2050" s="0" t="s">
        <v>288</v>
      </c>
      <c r="B2050" s="0" t="n">
        <v>80884</v>
      </c>
      <c r="C2050" s="0" t="n">
        <v>380486561</v>
      </c>
    </row>
    <row r="2051" customFormat="false" ht="12.75" hidden="false" customHeight="false" outlineLevel="0" collapsed="false">
      <c r="A2051" s="0" t="s">
        <v>288</v>
      </c>
      <c r="B2051" s="0" t="n">
        <v>80884</v>
      </c>
      <c r="C2051" s="0" t="n">
        <v>380487445</v>
      </c>
    </row>
    <row r="2052" customFormat="false" ht="12.75" hidden="false" customHeight="false" outlineLevel="0" collapsed="false">
      <c r="A2052" s="0" t="s">
        <v>288</v>
      </c>
      <c r="B2052" s="0" t="n">
        <v>80884</v>
      </c>
      <c r="C2052" s="0" t="n">
        <v>380487638</v>
      </c>
    </row>
    <row r="2053" customFormat="false" ht="12.75" hidden="false" customHeight="false" outlineLevel="0" collapsed="false">
      <c r="A2053" s="0" t="s">
        <v>288</v>
      </c>
      <c r="B2053" s="0" t="n">
        <v>80884</v>
      </c>
      <c r="C2053" s="0" t="n">
        <v>380487653</v>
      </c>
    </row>
    <row r="2054" customFormat="false" ht="12.75" hidden="false" customHeight="false" outlineLevel="0" collapsed="false">
      <c r="A2054" s="0" t="s">
        <v>288</v>
      </c>
      <c r="B2054" s="0" t="n">
        <v>80884</v>
      </c>
      <c r="C2054" s="0" t="n">
        <v>380491062</v>
      </c>
    </row>
    <row r="2055" customFormat="false" ht="12.75" hidden="false" customHeight="false" outlineLevel="0" collapsed="false">
      <c r="A2055" s="0" t="s">
        <v>288</v>
      </c>
      <c r="B2055" s="0" t="n">
        <v>80884</v>
      </c>
      <c r="C2055" s="0" t="n">
        <v>380491171</v>
      </c>
    </row>
    <row r="2056" customFormat="false" ht="12.75" hidden="false" customHeight="false" outlineLevel="0" collapsed="false">
      <c r="A2056" s="0" t="s">
        <v>288</v>
      </c>
      <c r="B2056" s="0" t="n">
        <v>80884</v>
      </c>
      <c r="C2056" s="0" t="n">
        <v>380491887</v>
      </c>
    </row>
    <row r="2057" customFormat="false" ht="12.75" hidden="false" customHeight="false" outlineLevel="0" collapsed="false">
      <c r="A2057" s="0" t="s">
        <v>288</v>
      </c>
      <c r="B2057" s="0" t="n">
        <v>80884</v>
      </c>
      <c r="C2057" s="0" t="n">
        <v>380492470</v>
      </c>
    </row>
    <row r="2058" customFormat="false" ht="12.75" hidden="false" customHeight="false" outlineLevel="0" collapsed="false">
      <c r="A2058" s="0" t="s">
        <v>288</v>
      </c>
      <c r="B2058" s="0" t="n">
        <v>80884</v>
      </c>
      <c r="C2058" s="0" t="n">
        <v>380492605</v>
      </c>
    </row>
    <row r="2059" customFormat="false" ht="12.75" hidden="false" customHeight="false" outlineLevel="0" collapsed="false">
      <c r="A2059" s="0" t="s">
        <v>288</v>
      </c>
      <c r="B2059" s="0" t="n">
        <v>80884</v>
      </c>
      <c r="C2059" s="0" t="n">
        <v>380492772</v>
      </c>
    </row>
    <row r="2060" customFormat="false" ht="12.75" hidden="false" customHeight="false" outlineLevel="0" collapsed="false">
      <c r="A2060" s="0" t="s">
        <v>288</v>
      </c>
      <c r="B2060" s="0" t="n">
        <v>80884</v>
      </c>
      <c r="C2060" s="0" t="n">
        <v>380493053</v>
      </c>
    </row>
    <row r="2061" customFormat="false" ht="12.75" hidden="false" customHeight="false" outlineLevel="0" collapsed="false">
      <c r="A2061" s="0" t="s">
        <v>288</v>
      </c>
      <c r="B2061" s="0" t="n">
        <v>80884</v>
      </c>
      <c r="C2061" s="0" t="n">
        <v>380493322</v>
      </c>
    </row>
    <row r="2062" customFormat="false" ht="12.75" hidden="false" customHeight="false" outlineLevel="0" collapsed="false">
      <c r="A2062" s="0" t="s">
        <v>288</v>
      </c>
      <c r="B2062" s="0" t="n">
        <v>80884</v>
      </c>
      <c r="C2062" s="0" t="n">
        <v>380493925</v>
      </c>
    </row>
    <row r="2063" customFormat="false" ht="12.75" hidden="false" customHeight="false" outlineLevel="0" collapsed="false">
      <c r="A2063" s="0" t="s">
        <v>288</v>
      </c>
      <c r="B2063" s="0" t="n">
        <v>80884</v>
      </c>
      <c r="C2063" s="0" t="n">
        <v>380494318</v>
      </c>
    </row>
    <row r="2064" customFormat="false" ht="12.75" hidden="false" customHeight="false" outlineLevel="0" collapsed="false">
      <c r="A2064" s="0" t="s">
        <v>288</v>
      </c>
      <c r="B2064" s="0" t="n">
        <v>80884</v>
      </c>
      <c r="C2064" s="0" t="n">
        <v>380494636</v>
      </c>
    </row>
    <row r="2065" customFormat="false" ht="12.75" hidden="false" customHeight="false" outlineLevel="0" collapsed="false">
      <c r="A2065" s="0" t="s">
        <v>288</v>
      </c>
      <c r="B2065" s="0" t="n">
        <v>80884</v>
      </c>
      <c r="C2065" s="0" t="n">
        <v>380494637</v>
      </c>
    </row>
    <row r="2066" customFormat="false" ht="12.75" hidden="false" customHeight="false" outlineLevel="0" collapsed="false">
      <c r="A2066" s="0" t="s">
        <v>288</v>
      </c>
      <c r="B2066" s="0" t="n">
        <v>80884</v>
      </c>
      <c r="C2066" s="0" t="n">
        <v>380495283</v>
      </c>
    </row>
    <row r="2067" customFormat="false" ht="12.75" hidden="false" customHeight="false" outlineLevel="0" collapsed="false">
      <c r="A2067" s="0" t="s">
        <v>288</v>
      </c>
      <c r="B2067" s="0" t="n">
        <v>80884</v>
      </c>
      <c r="C2067" s="0" t="n">
        <v>380495327</v>
      </c>
    </row>
    <row r="2068" customFormat="false" ht="12.75" hidden="false" customHeight="false" outlineLevel="0" collapsed="false">
      <c r="A2068" s="0" t="s">
        <v>288</v>
      </c>
      <c r="B2068" s="0" t="n">
        <v>80884</v>
      </c>
      <c r="C2068" s="0" t="n">
        <v>380495472</v>
      </c>
    </row>
    <row r="2069" customFormat="false" ht="12.75" hidden="false" customHeight="false" outlineLevel="0" collapsed="false">
      <c r="A2069" s="0" t="s">
        <v>288</v>
      </c>
      <c r="B2069" s="0" t="n">
        <v>80884</v>
      </c>
      <c r="C2069" s="0" t="n">
        <v>380495638</v>
      </c>
    </row>
    <row r="2070" customFormat="false" ht="12.75" hidden="false" customHeight="false" outlineLevel="0" collapsed="false">
      <c r="A2070" s="0" t="s">
        <v>284</v>
      </c>
      <c r="B2070" s="0" t="n">
        <v>1213857</v>
      </c>
      <c r="C2070" s="0" t="n">
        <v>477524756</v>
      </c>
    </row>
    <row r="2071" customFormat="false" ht="12.75" hidden="false" customHeight="false" outlineLevel="0" collapsed="false">
      <c r="A2071" s="0" t="s">
        <v>284</v>
      </c>
      <c r="B2071" s="0" t="n">
        <v>1213857</v>
      </c>
      <c r="C2071" s="0" t="n">
        <v>477524995</v>
      </c>
    </row>
    <row r="2072" customFormat="false" ht="12.75" hidden="false" customHeight="false" outlineLevel="0" collapsed="false">
      <c r="A2072" s="0" t="s">
        <v>284</v>
      </c>
      <c r="B2072" s="0" t="n">
        <v>1213857</v>
      </c>
      <c r="C2072" s="0" t="n">
        <v>477527635</v>
      </c>
    </row>
    <row r="2073" customFormat="false" ht="12.75" hidden="false" customHeight="false" outlineLevel="0" collapsed="false">
      <c r="A2073" s="0" t="s">
        <v>284</v>
      </c>
      <c r="B2073" s="0" t="n">
        <v>1213857</v>
      </c>
      <c r="C2073" s="0" t="n">
        <v>477527645</v>
      </c>
    </row>
    <row r="2074" customFormat="false" ht="12.75" hidden="false" customHeight="false" outlineLevel="0" collapsed="false">
      <c r="A2074" s="0" t="s">
        <v>284</v>
      </c>
      <c r="B2074" s="0" t="n">
        <v>1213857</v>
      </c>
      <c r="C2074" s="0" t="n">
        <v>477528056</v>
      </c>
    </row>
    <row r="2075" customFormat="false" ht="12.75" hidden="false" customHeight="false" outlineLevel="0" collapsed="false">
      <c r="A2075" s="0" t="s">
        <v>284</v>
      </c>
      <c r="B2075" s="0" t="n">
        <v>1213857</v>
      </c>
      <c r="C2075" s="0" t="n">
        <v>477528317</v>
      </c>
    </row>
    <row r="2076" customFormat="false" ht="12.75" hidden="false" customHeight="false" outlineLevel="0" collapsed="false">
      <c r="A2076" s="0" t="s">
        <v>284</v>
      </c>
      <c r="B2076" s="0" t="n">
        <v>1213857</v>
      </c>
      <c r="C2076" s="0" t="n">
        <v>477528321</v>
      </c>
    </row>
    <row r="2077" customFormat="false" ht="12.75" hidden="false" customHeight="false" outlineLevel="0" collapsed="false">
      <c r="A2077" s="0" t="s">
        <v>284</v>
      </c>
      <c r="B2077" s="0" t="n">
        <v>1213857</v>
      </c>
      <c r="C2077" s="0" t="n">
        <v>477528345</v>
      </c>
    </row>
    <row r="2078" customFormat="false" ht="12.75" hidden="false" customHeight="false" outlineLevel="0" collapsed="false">
      <c r="A2078" s="0" t="s">
        <v>284</v>
      </c>
      <c r="B2078" s="0" t="n">
        <v>1213857</v>
      </c>
      <c r="C2078" s="0" t="n">
        <v>477529045</v>
      </c>
    </row>
    <row r="2079" customFormat="false" ht="12.75" hidden="false" customHeight="false" outlineLevel="0" collapsed="false">
      <c r="A2079" s="0" t="s">
        <v>284</v>
      </c>
      <c r="B2079" s="0" t="n">
        <v>1213857</v>
      </c>
      <c r="C2079" s="0" t="n">
        <v>477529051</v>
      </c>
    </row>
    <row r="2080" customFormat="false" ht="12.75" hidden="false" customHeight="false" outlineLevel="0" collapsed="false">
      <c r="A2080" s="0" t="s">
        <v>284</v>
      </c>
      <c r="B2080" s="0" t="n">
        <v>1213857</v>
      </c>
      <c r="C2080" s="0" t="n">
        <v>477529466</v>
      </c>
    </row>
    <row r="2081" customFormat="false" ht="12.75" hidden="false" customHeight="false" outlineLevel="0" collapsed="false">
      <c r="A2081" s="0" t="s">
        <v>284</v>
      </c>
      <c r="B2081" s="0" t="n">
        <v>1213857</v>
      </c>
      <c r="C2081" s="0" t="n">
        <v>477530792</v>
      </c>
    </row>
    <row r="2082" customFormat="false" ht="12.75" hidden="false" customHeight="false" outlineLevel="0" collapsed="false">
      <c r="A2082" s="0" t="s">
        <v>284</v>
      </c>
      <c r="B2082" s="0" t="n">
        <v>1213857</v>
      </c>
      <c r="C2082" s="0" t="n">
        <v>477531573</v>
      </c>
    </row>
    <row r="2083" customFormat="false" ht="12.75" hidden="false" customHeight="false" outlineLevel="0" collapsed="false">
      <c r="A2083" s="0" t="s">
        <v>284</v>
      </c>
      <c r="B2083" s="0" t="n">
        <v>1213857</v>
      </c>
      <c r="C2083" s="0" t="n">
        <v>477531653</v>
      </c>
    </row>
    <row r="2084" customFormat="false" ht="12.75" hidden="false" customHeight="false" outlineLevel="0" collapsed="false">
      <c r="A2084" s="0" t="s">
        <v>284</v>
      </c>
      <c r="B2084" s="0" t="n">
        <v>1213857</v>
      </c>
      <c r="C2084" s="0" t="n">
        <v>477531819</v>
      </c>
    </row>
    <row r="2085" customFormat="false" ht="12.75" hidden="false" customHeight="false" outlineLevel="0" collapsed="false">
      <c r="A2085" s="0" t="s">
        <v>284</v>
      </c>
      <c r="B2085" s="0" t="n">
        <v>1213857</v>
      </c>
      <c r="C2085" s="0" t="n">
        <v>477532059</v>
      </c>
    </row>
    <row r="2086" customFormat="false" ht="12.75" hidden="false" customHeight="false" outlineLevel="0" collapsed="false">
      <c r="A2086" s="0" t="s">
        <v>284</v>
      </c>
      <c r="B2086" s="0" t="n">
        <v>1213857</v>
      </c>
      <c r="C2086" s="0" t="n">
        <v>477532170</v>
      </c>
    </row>
    <row r="2087" customFormat="false" ht="12.75" hidden="false" customHeight="false" outlineLevel="0" collapsed="false">
      <c r="A2087" s="0" t="s">
        <v>284</v>
      </c>
      <c r="B2087" s="0" t="n">
        <v>1213857</v>
      </c>
      <c r="C2087" s="0" t="n">
        <v>477532214</v>
      </c>
    </row>
    <row r="2088" customFormat="false" ht="12.75" hidden="false" customHeight="false" outlineLevel="0" collapsed="false">
      <c r="A2088" s="0" t="s">
        <v>284</v>
      </c>
      <c r="B2088" s="0" t="n">
        <v>1213857</v>
      </c>
      <c r="C2088" s="0" t="n">
        <v>477532216</v>
      </c>
    </row>
    <row r="2089" customFormat="false" ht="12.75" hidden="false" customHeight="false" outlineLevel="0" collapsed="false">
      <c r="A2089" s="0" t="s">
        <v>284</v>
      </c>
      <c r="B2089" s="0" t="n">
        <v>1213857</v>
      </c>
      <c r="C2089" s="0" t="n">
        <v>477532225</v>
      </c>
    </row>
    <row r="2090" customFormat="false" ht="12.75" hidden="false" customHeight="false" outlineLevel="0" collapsed="false">
      <c r="A2090" s="0" t="s">
        <v>284</v>
      </c>
      <c r="B2090" s="0" t="n">
        <v>1213857</v>
      </c>
      <c r="C2090" s="0" t="n">
        <v>477532255</v>
      </c>
    </row>
    <row r="2091" customFormat="false" ht="12.75" hidden="false" customHeight="false" outlineLevel="0" collapsed="false">
      <c r="A2091" s="0" t="s">
        <v>284</v>
      </c>
      <c r="B2091" s="0" t="n">
        <v>1213857</v>
      </c>
      <c r="C2091" s="0" t="n">
        <v>477532282</v>
      </c>
    </row>
    <row r="2092" customFormat="false" ht="12.75" hidden="false" customHeight="false" outlineLevel="0" collapsed="false">
      <c r="A2092" s="0" t="s">
        <v>284</v>
      </c>
      <c r="B2092" s="0" t="n">
        <v>1213857</v>
      </c>
      <c r="C2092" s="0" t="n">
        <v>477532354</v>
      </c>
    </row>
    <row r="2093" customFormat="false" ht="12.75" hidden="false" customHeight="false" outlineLevel="0" collapsed="false">
      <c r="A2093" s="0" t="s">
        <v>284</v>
      </c>
      <c r="B2093" s="0" t="n">
        <v>1213857</v>
      </c>
      <c r="C2093" s="0" t="n">
        <v>477533185</v>
      </c>
    </row>
    <row r="2094" customFormat="false" ht="12.75" hidden="false" customHeight="false" outlineLevel="0" collapsed="false">
      <c r="A2094" s="0" t="s">
        <v>284</v>
      </c>
      <c r="B2094" s="0" t="n">
        <v>1213857</v>
      </c>
      <c r="C2094" s="0" t="n">
        <v>477533310</v>
      </c>
    </row>
    <row r="2095" customFormat="false" ht="12.75" hidden="false" customHeight="false" outlineLevel="0" collapsed="false">
      <c r="A2095" s="0" t="s">
        <v>284</v>
      </c>
      <c r="B2095" s="0" t="n">
        <v>1213857</v>
      </c>
      <c r="C2095" s="0" t="n">
        <v>477533777</v>
      </c>
    </row>
    <row r="2096" customFormat="false" ht="12.75" hidden="false" customHeight="false" outlineLevel="0" collapsed="false">
      <c r="A2096" s="0" t="s">
        <v>284</v>
      </c>
      <c r="B2096" s="0" t="n">
        <v>1213857</v>
      </c>
      <c r="C2096" s="0" t="n">
        <v>477533792</v>
      </c>
    </row>
    <row r="2097" customFormat="false" ht="12.75" hidden="false" customHeight="false" outlineLevel="0" collapsed="false">
      <c r="A2097" s="0" t="s">
        <v>284</v>
      </c>
      <c r="B2097" s="0" t="n">
        <v>1213857</v>
      </c>
      <c r="C2097" s="0" t="n">
        <v>477534024</v>
      </c>
    </row>
    <row r="2098" customFormat="false" ht="12.75" hidden="false" customHeight="false" outlineLevel="0" collapsed="false">
      <c r="A2098" s="0" t="s">
        <v>284</v>
      </c>
      <c r="B2098" s="0" t="n">
        <v>1213857</v>
      </c>
      <c r="C2098" s="0" t="n">
        <v>477534144</v>
      </c>
    </row>
    <row r="2099" customFormat="false" ht="12.75" hidden="false" customHeight="false" outlineLevel="0" collapsed="false">
      <c r="A2099" s="0" t="s">
        <v>284</v>
      </c>
      <c r="B2099" s="0" t="n">
        <v>1213857</v>
      </c>
      <c r="C2099" s="0" t="n">
        <v>477534729</v>
      </c>
    </row>
    <row r="2100" customFormat="false" ht="12.75" hidden="false" customHeight="false" outlineLevel="0" collapsed="false">
      <c r="A2100" s="0" t="s">
        <v>284</v>
      </c>
      <c r="B2100" s="0" t="n">
        <v>1213857</v>
      </c>
      <c r="C2100" s="0" t="n">
        <v>477534868</v>
      </c>
    </row>
    <row r="2101" customFormat="false" ht="12.75" hidden="false" customHeight="false" outlineLevel="0" collapsed="false">
      <c r="A2101" s="0" t="s">
        <v>284</v>
      </c>
      <c r="B2101" s="0" t="n">
        <v>1213857</v>
      </c>
      <c r="C2101" s="0" t="n">
        <v>477535032</v>
      </c>
    </row>
    <row r="2102" customFormat="false" ht="12.75" hidden="false" customHeight="false" outlineLevel="0" collapsed="false">
      <c r="A2102" s="0" t="s">
        <v>284</v>
      </c>
      <c r="B2102" s="0" t="n">
        <v>1213857</v>
      </c>
      <c r="C2102" s="0" t="n">
        <v>477535609</v>
      </c>
    </row>
    <row r="2103" customFormat="false" ht="12.75" hidden="false" customHeight="false" outlineLevel="0" collapsed="false">
      <c r="A2103" s="0" t="s">
        <v>284</v>
      </c>
      <c r="B2103" s="0" t="n">
        <v>1213857</v>
      </c>
      <c r="C2103" s="0" t="n">
        <v>477535706</v>
      </c>
    </row>
    <row r="2104" customFormat="false" ht="12.75" hidden="false" customHeight="false" outlineLevel="0" collapsed="false">
      <c r="A2104" s="0" t="s">
        <v>284</v>
      </c>
      <c r="B2104" s="0" t="n">
        <v>1213857</v>
      </c>
      <c r="C2104" s="0" t="n">
        <v>477535727</v>
      </c>
    </row>
    <row r="2105" customFormat="false" ht="12.75" hidden="false" customHeight="false" outlineLevel="0" collapsed="false">
      <c r="A2105" s="0" t="s">
        <v>284</v>
      </c>
      <c r="B2105" s="0" t="n">
        <v>1213857</v>
      </c>
      <c r="C2105" s="0" t="n">
        <v>477536081</v>
      </c>
    </row>
    <row r="2106" customFormat="false" ht="12.75" hidden="false" customHeight="false" outlineLevel="0" collapsed="false">
      <c r="A2106" s="0" t="s">
        <v>284</v>
      </c>
      <c r="B2106" s="0" t="n">
        <v>1213857</v>
      </c>
      <c r="C2106" s="0" t="n">
        <v>477537360</v>
      </c>
    </row>
    <row r="2107" customFormat="false" ht="12.75" hidden="false" customHeight="false" outlineLevel="0" collapsed="false">
      <c r="A2107" s="0" t="s">
        <v>284</v>
      </c>
      <c r="B2107" s="0" t="n">
        <v>1213857</v>
      </c>
      <c r="C2107" s="0" t="n">
        <v>477537416</v>
      </c>
    </row>
    <row r="2108" customFormat="false" ht="12.75" hidden="false" customHeight="false" outlineLevel="0" collapsed="false">
      <c r="A2108" s="0" t="s">
        <v>284</v>
      </c>
      <c r="B2108" s="0" t="n">
        <v>1213857</v>
      </c>
      <c r="C2108" s="0" t="n">
        <v>477537678</v>
      </c>
    </row>
    <row r="2109" customFormat="false" ht="12.75" hidden="false" customHeight="false" outlineLevel="0" collapsed="false">
      <c r="A2109" s="0" t="s">
        <v>72</v>
      </c>
      <c r="B2109" s="0" t="n">
        <v>741705</v>
      </c>
      <c r="C2109" s="0" t="n">
        <v>392584385</v>
      </c>
    </row>
    <row r="2110" customFormat="false" ht="12.75" hidden="false" customHeight="false" outlineLevel="0" collapsed="false">
      <c r="A2110" s="0" t="s">
        <v>72</v>
      </c>
      <c r="B2110" s="0" t="n">
        <v>741705</v>
      </c>
      <c r="C2110" s="0" t="n">
        <v>392584621</v>
      </c>
    </row>
    <row r="2111" customFormat="false" ht="12.75" hidden="false" customHeight="false" outlineLevel="0" collapsed="false">
      <c r="A2111" s="0" t="s">
        <v>72</v>
      </c>
      <c r="B2111" s="0" t="n">
        <v>741705</v>
      </c>
      <c r="C2111" s="0" t="n">
        <v>392585040</v>
      </c>
    </row>
    <row r="2112" customFormat="false" ht="12.75" hidden="false" customHeight="false" outlineLevel="0" collapsed="false">
      <c r="A2112" s="0" t="s">
        <v>72</v>
      </c>
      <c r="B2112" s="0" t="n">
        <v>741705</v>
      </c>
      <c r="C2112" s="0" t="n">
        <v>392585046</v>
      </c>
    </row>
    <row r="2113" customFormat="false" ht="12.75" hidden="false" customHeight="false" outlineLevel="0" collapsed="false">
      <c r="A2113" s="0" t="s">
        <v>72</v>
      </c>
      <c r="B2113" s="0" t="n">
        <v>741705</v>
      </c>
      <c r="C2113" s="0" t="n">
        <v>392585321</v>
      </c>
    </row>
    <row r="2114" customFormat="false" ht="12.75" hidden="false" customHeight="false" outlineLevel="0" collapsed="false">
      <c r="A2114" s="0" t="s">
        <v>72</v>
      </c>
      <c r="B2114" s="0" t="n">
        <v>741705</v>
      </c>
      <c r="C2114" s="0" t="n">
        <v>392585335</v>
      </c>
    </row>
    <row r="2115" customFormat="false" ht="12.75" hidden="false" customHeight="false" outlineLevel="0" collapsed="false">
      <c r="A2115" s="0" t="s">
        <v>72</v>
      </c>
      <c r="B2115" s="0" t="n">
        <v>741705</v>
      </c>
      <c r="C2115" s="0" t="n">
        <v>392585360</v>
      </c>
    </row>
    <row r="2116" customFormat="false" ht="12.75" hidden="false" customHeight="false" outlineLevel="0" collapsed="false">
      <c r="A2116" s="0" t="s">
        <v>72</v>
      </c>
      <c r="B2116" s="0" t="n">
        <v>741705</v>
      </c>
      <c r="C2116" s="0" t="n">
        <v>392585364</v>
      </c>
    </row>
    <row r="2117" customFormat="false" ht="12.75" hidden="false" customHeight="false" outlineLevel="0" collapsed="false">
      <c r="A2117" s="0" t="s">
        <v>72</v>
      </c>
      <c r="B2117" s="0" t="n">
        <v>741705</v>
      </c>
      <c r="C2117" s="0" t="n">
        <v>392585365</v>
      </c>
    </row>
    <row r="2118" customFormat="false" ht="12.75" hidden="false" customHeight="false" outlineLevel="0" collapsed="false">
      <c r="A2118" s="0" t="s">
        <v>72</v>
      </c>
      <c r="B2118" s="0" t="n">
        <v>741705</v>
      </c>
      <c r="C2118" s="0" t="n">
        <v>392585366</v>
      </c>
    </row>
    <row r="2119" customFormat="false" ht="12.75" hidden="false" customHeight="false" outlineLevel="0" collapsed="false">
      <c r="A2119" s="0" t="s">
        <v>72</v>
      </c>
      <c r="B2119" s="0" t="n">
        <v>741705</v>
      </c>
      <c r="C2119" s="0" t="n">
        <v>392585476</v>
      </c>
    </row>
    <row r="2120" customFormat="false" ht="12.75" hidden="false" customHeight="false" outlineLevel="0" collapsed="false">
      <c r="A2120" s="0" t="s">
        <v>72</v>
      </c>
      <c r="B2120" s="0" t="n">
        <v>741705</v>
      </c>
      <c r="C2120" s="0" t="n">
        <v>392585477</v>
      </c>
    </row>
    <row r="2121" customFormat="false" ht="12.75" hidden="false" customHeight="false" outlineLevel="0" collapsed="false">
      <c r="A2121" s="0" t="s">
        <v>72</v>
      </c>
      <c r="B2121" s="0" t="n">
        <v>741705</v>
      </c>
      <c r="C2121" s="0" t="n">
        <v>392585496</v>
      </c>
    </row>
    <row r="2122" customFormat="false" ht="12.75" hidden="false" customHeight="false" outlineLevel="0" collapsed="false">
      <c r="A2122" s="0" t="s">
        <v>72</v>
      </c>
      <c r="B2122" s="0" t="n">
        <v>741705</v>
      </c>
      <c r="C2122" s="0" t="n">
        <v>392585500</v>
      </c>
    </row>
    <row r="2123" customFormat="false" ht="12.75" hidden="false" customHeight="false" outlineLevel="0" collapsed="false">
      <c r="A2123" s="0" t="s">
        <v>72</v>
      </c>
      <c r="B2123" s="0" t="n">
        <v>741705</v>
      </c>
      <c r="C2123" s="0" t="n">
        <v>392585583</v>
      </c>
    </row>
    <row r="2124" customFormat="false" ht="12.75" hidden="false" customHeight="false" outlineLevel="0" collapsed="false">
      <c r="A2124" s="0" t="s">
        <v>72</v>
      </c>
      <c r="B2124" s="0" t="n">
        <v>741705</v>
      </c>
      <c r="C2124" s="0" t="n">
        <v>392585592</v>
      </c>
    </row>
    <row r="2125" customFormat="false" ht="12.75" hidden="false" customHeight="false" outlineLevel="0" collapsed="false">
      <c r="A2125" s="0" t="s">
        <v>72</v>
      </c>
      <c r="B2125" s="0" t="n">
        <v>741705</v>
      </c>
      <c r="C2125" s="0" t="n">
        <v>392585593</v>
      </c>
    </row>
    <row r="2126" customFormat="false" ht="12.75" hidden="false" customHeight="false" outlineLevel="0" collapsed="false">
      <c r="A2126" s="0" t="s">
        <v>72</v>
      </c>
      <c r="B2126" s="0" t="n">
        <v>741705</v>
      </c>
      <c r="C2126" s="0" t="n">
        <v>392585689</v>
      </c>
    </row>
    <row r="2127" customFormat="false" ht="12.75" hidden="false" customHeight="false" outlineLevel="0" collapsed="false">
      <c r="A2127" s="0" t="s">
        <v>72</v>
      </c>
      <c r="B2127" s="0" t="n">
        <v>741705</v>
      </c>
      <c r="C2127" s="0" t="n">
        <v>392586163</v>
      </c>
    </row>
    <row r="2128" customFormat="false" ht="12.75" hidden="false" customHeight="false" outlineLevel="0" collapsed="false">
      <c r="A2128" s="0" t="s">
        <v>72</v>
      </c>
      <c r="B2128" s="0" t="n">
        <v>741705</v>
      </c>
      <c r="C2128" s="0" t="n">
        <v>392586255</v>
      </c>
    </row>
    <row r="2129" customFormat="false" ht="12.75" hidden="false" customHeight="false" outlineLevel="0" collapsed="false">
      <c r="A2129" s="0" t="s">
        <v>72</v>
      </c>
      <c r="B2129" s="0" t="n">
        <v>741705</v>
      </c>
      <c r="C2129" s="0" t="n">
        <v>392586332</v>
      </c>
    </row>
    <row r="2130" customFormat="false" ht="12.75" hidden="false" customHeight="false" outlineLevel="0" collapsed="false">
      <c r="A2130" s="0" t="s">
        <v>72</v>
      </c>
      <c r="B2130" s="0" t="n">
        <v>741705</v>
      </c>
      <c r="C2130" s="0" t="n">
        <v>392587616</v>
      </c>
    </row>
    <row r="2131" customFormat="false" ht="12.75" hidden="false" customHeight="false" outlineLevel="0" collapsed="false">
      <c r="A2131" s="0" t="s">
        <v>72</v>
      </c>
      <c r="B2131" s="0" t="n">
        <v>741705</v>
      </c>
      <c r="C2131" s="0" t="n">
        <v>392587760</v>
      </c>
    </row>
    <row r="2132" customFormat="false" ht="12.75" hidden="false" customHeight="false" outlineLevel="0" collapsed="false">
      <c r="A2132" s="0" t="s">
        <v>72</v>
      </c>
      <c r="B2132" s="0" t="n">
        <v>741705</v>
      </c>
      <c r="C2132" s="0" t="n">
        <v>392587891</v>
      </c>
    </row>
    <row r="2133" customFormat="false" ht="12.75" hidden="false" customHeight="false" outlineLevel="0" collapsed="false">
      <c r="A2133" s="0" t="s">
        <v>72</v>
      </c>
      <c r="B2133" s="0" t="n">
        <v>741705</v>
      </c>
      <c r="C2133" s="0" t="n">
        <v>392587999</v>
      </c>
    </row>
    <row r="2134" customFormat="false" ht="12.75" hidden="false" customHeight="false" outlineLevel="0" collapsed="false">
      <c r="A2134" s="0" t="s">
        <v>72</v>
      </c>
      <c r="B2134" s="0" t="n">
        <v>741705</v>
      </c>
      <c r="C2134" s="0" t="n">
        <v>392588563</v>
      </c>
    </row>
    <row r="2135" customFormat="false" ht="12.75" hidden="false" customHeight="false" outlineLevel="0" collapsed="false">
      <c r="A2135" s="0" t="s">
        <v>72</v>
      </c>
      <c r="B2135" s="0" t="n">
        <v>741705</v>
      </c>
      <c r="C2135" s="0" t="n">
        <v>392588564</v>
      </c>
    </row>
    <row r="2136" customFormat="false" ht="12.75" hidden="false" customHeight="false" outlineLevel="0" collapsed="false">
      <c r="A2136" s="0" t="s">
        <v>72</v>
      </c>
      <c r="B2136" s="0" t="n">
        <v>741705</v>
      </c>
      <c r="C2136" s="0" t="n">
        <v>392588727</v>
      </c>
    </row>
    <row r="2137" customFormat="false" ht="12.75" hidden="false" customHeight="false" outlineLevel="0" collapsed="false">
      <c r="A2137" s="0" t="s">
        <v>72</v>
      </c>
      <c r="B2137" s="0" t="n">
        <v>741705</v>
      </c>
      <c r="C2137" s="0" t="n">
        <v>392588778</v>
      </c>
    </row>
    <row r="2138" customFormat="false" ht="12.75" hidden="false" customHeight="false" outlineLevel="0" collapsed="false">
      <c r="A2138" s="0" t="s">
        <v>72</v>
      </c>
      <c r="B2138" s="0" t="n">
        <v>741705</v>
      </c>
      <c r="C2138" s="0" t="n">
        <v>392588930</v>
      </c>
    </row>
    <row r="2139" customFormat="false" ht="12.75" hidden="false" customHeight="false" outlineLevel="0" collapsed="false">
      <c r="A2139" s="0" t="s">
        <v>72</v>
      </c>
      <c r="B2139" s="0" t="n">
        <v>741705</v>
      </c>
      <c r="C2139" s="0" t="n">
        <v>392589001</v>
      </c>
    </row>
    <row r="2140" customFormat="false" ht="12.75" hidden="false" customHeight="false" outlineLevel="0" collapsed="false">
      <c r="A2140" s="0" t="s">
        <v>72</v>
      </c>
      <c r="B2140" s="0" t="n">
        <v>741705</v>
      </c>
      <c r="C2140" s="0" t="n">
        <v>392589025</v>
      </c>
    </row>
    <row r="2141" customFormat="false" ht="12.75" hidden="false" customHeight="false" outlineLevel="0" collapsed="false">
      <c r="A2141" s="0" t="s">
        <v>72</v>
      </c>
      <c r="B2141" s="0" t="n">
        <v>741705</v>
      </c>
      <c r="C2141" s="0" t="n">
        <v>392589029</v>
      </c>
    </row>
    <row r="2142" customFormat="false" ht="12.75" hidden="false" customHeight="false" outlineLevel="0" collapsed="false">
      <c r="A2142" s="0" t="s">
        <v>72</v>
      </c>
      <c r="B2142" s="0" t="n">
        <v>741705</v>
      </c>
      <c r="C2142" s="0" t="n">
        <v>392589556</v>
      </c>
    </row>
    <row r="2143" customFormat="false" ht="12.75" hidden="false" customHeight="false" outlineLevel="0" collapsed="false">
      <c r="A2143" s="0" t="s">
        <v>72</v>
      </c>
      <c r="B2143" s="0" t="n">
        <v>741705</v>
      </c>
      <c r="C2143" s="0" t="n">
        <v>392589562</v>
      </c>
    </row>
    <row r="2144" customFormat="false" ht="12.75" hidden="false" customHeight="false" outlineLevel="0" collapsed="false">
      <c r="A2144" s="0" t="s">
        <v>72</v>
      </c>
      <c r="B2144" s="0" t="n">
        <v>741705</v>
      </c>
      <c r="C2144" s="0" t="n">
        <v>392589565</v>
      </c>
    </row>
    <row r="2145" customFormat="false" ht="12.75" hidden="false" customHeight="false" outlineLevel="0" collapsed="false">
      <c r="A2145" s="0" t="s">
        <v>72</v>
      </c>
      <c r="B2145" s="0" t="n">
        <v>741705</v>
      </c>
      <c r="C2145" s="0" t="n">
        <v>392589566</v>
      </c>
    </row>
    <row r="2146" customFormat="false" ht="12.75" hidden="false" customHeight="false" outlineLevel="0" collapsed="false">
      <c r="A2146" s="0" t="s">
        <v>72</v>
      </c>
      <c r="B2146" s="0" t="n">
        <v>741705</v>
      </c>
      <c r="C2146" s="0" t="n">
        <v>392589573</v>
      </c>
    </row>
    <row r="2147" customFormat="false" ht="12.75" hidden="false" customHeight="false" outlineLevel="0" collapsed="false">
      <c r="A2147" s="0" t="s">
        <v>72</v>
      </c>
      <c r="B2147" s="0" t="n">
        <v>741705</v>
      </c>
      <c r="C2147" s="0" t="n">
        <v>392589576</v>
      </c>
    </row>
    <row r="2148" customFormat="false" ht="12.75" hidden="false" customHeight="false" outlineLevel="0" collapsed="false">
      <c r="A2148" s="0" t="s">
        <v>72</v>
      </c>
      <c r="B2148" s="0" t="n">
        <v>741705</v>
      </c>
      <c r="C2148" s="0" t="n">
        <v>392589599</v>
      </c>
    </row>
    <row r="2149" customFormat="false" ht="12.75" hidden="false" customHeight="false" outlineLevel="0" collapsed="false">
      <c r="A2149" s="0" t="s">
        <v>72</v>
      </c>
      <c r="B2149" s="0" t="n">
        <v>741705</v>
      </c>
      <c r="C2149" s="0" t="n">
        <v>392589611</v>
      </c>
    </row>
    <row r="2150" customFormat="false" ht="12.75" hidden="false" customHeight="false" outlineLevel="0" collapsed="false">
      <c r="A2150" s="0" t="s">
        <v>72</v>
      </c>
      <c r="B2150" s="0" t="n">
        <v>741705</v>
      </c>
      <c r="C2150" s="0" t="n">
        <v>392589623</v>
      </c>
    </row>
    <row r="2151" customFormat="false" ht="12.75" hidden="false" customHeight="false" outlineLevel="0" collapsed="false">
      <c r="A2151" s="0" t="s">
        <v>72</v>
      </c>
      <c r="B2151" s="0" t="n">
        <v>741705</v>
      </c>
      <c r="C2151" s="0" t="n">
        <v>392589624</v>
      </c>
    </row>
    <row r="2152" customFormat="false" ht="12.75" hidden="false" customHeight="false" outlineLevel="0" collapsed="false">
      <c r="A2152" s="0" t="s">
        <v>72</v>
      </c>
      <c r="B2152" s="0" t="n">
        <v>741705</v>
      </c>
      <c r="C2152" s="0" t="n">
        <v>392589671</v>
      </c>
    </row>
    <row r="2153" customFormat="false" ht="12.75" hidden="false" customHeight="false" outlineLevel="0" collapsed="false">
      <c r="A2153" s="0" t="s">
        <v>72</v>
      </c>
      <c r="B2153" s="0" t="n">
        <v>741705</v>
      </c>
      <c r="C2153" s="0" t="n">
        <v>392589677</v>
      </c>
    </row>
    <row r="2154" customFormat="false" ht="12.75" hidden="false" customHeight="false" outlineLevel="0" collapsed="false">
      <c r="A2154" s="0" t="s">
        <v>72</v>
      </c>
      <c r="B2154" s="0" t="n">
        <v>741705</v>
      </c>
      <c r="C2154" s="0" t="n">
        <v>392589685</v>
      </c>
    </row>
    <row r="2155" customFormat="false" ht="12.75" hidden="false" customHeight="false" outlineLevel="0" collapsed="false">
      <c r="A2155" s="0" t="s">
        <v>72</v>
      </c>
      <c r="B2155" s="0" t="n">
        <v>741705</v>
      </c>
      <c r="C2155" s="0" t="n">
        <v>392589693</v>
      </c>
    </row>
    <row r="2156" customFormat="false" ht="12.75" hidden="false" customHeight="false" outlineLevel="0" collapsed="false">
      <c r="A2156" s="0" t="s">
        <v>72</v>
      </c>
      <c r="B2156" s="0" t="n">
        <v>741705</v>
      </c>
      <c r="C2156" s="0" t="n">
        <v>392589704</v>
      </c>
    </row>
    <row r="2157" customFormat="false" ht="12.75" hidden="false" customHeight="false" outlineLevel="0" collapsed="false">
      <c r="A2157" s="0" t="s">
        <v>72</v>
      </c>
      <c r="B2157" s="0" t="n">
        <v>741705</v>
      </c>
      <c r="C2157" s="0" t="n">
        <v>392589705</v>
      </c>
    </row>
    <row r="2158" customFormat="false" ht="12.75" hidden="false" customHeight="false" outlineLevel="0" collapsed="false">
      <c r="A2158" s="0" t="s">
        <v>72</v>
      </c>
      <c r="B2158" s="0" t="n">
        <v>741705</v>
      </c>
      <c r="C2158" s="0" t="n">
        <v>392589723</v>
      </c>
    </row>
    <row r="2159" customFormat="false" ht="12.75" hidden="false" customHeight="false" outlineLevel="0" collapsed="false">
      <c r="A2159" s="0" t="s">
        <v>72</v>
      </c>
      <c r="B2159" s="0" t="n">
        <v>741705</v>
      </c>
      <c r="C2159" s="0" t="n">
        <v>392590226</v>
      </c>
    </row>
    <row r="2160" customFormat="false" ht="12.75" hidden="false" customHeight="false" outlineLevel="0" collapsed="false">
      <c r="A2160" s="0" t="s">
        <v>72</v>
      </c>
      <c r="B2160" s="0" t="n">
        <v>741705</v>
      </c>
      <c r="C2160" s="0" t="n">
        <v>392590239</v>
      </c>
    </row>
    <row r="2161" customFormat="false" ht="12.75" hidden="false" customHeight="false" outlineLevel="0" collapsed="false">
      <c r="A2161" s="0" t="s">
        <v>72</v>
      </c>
      <c r="B2161" s="0" t="n">
        <v>741705</v>
      </c>
      <c r="C2161" s="0" t="n">
        <v>392590618</v>
      </c>
    </row>
    <row r="2162" customFormat="false" ht="12.75" hidden="false" customHeight="false" outlineLevel="0" collapsed="false">
      <c r="A2162" s="0" t="s">
        <v>72</v>
      </c>
      <c r="B2162" s="0" t="n">
        <v>741705</v>
      </c>
      <c r="C2162" s="0" t="n">
        <v>392590620</v>
      </c>
    </row>
    <row r="2163" customFormat="false" ht="12.75" hidden="false" customHeight="false" outlineLevel="0" collapsed="false">
      <c r="A2163" s="0" t="s">
        <v>72</v>
      </c>
      <c r="B2163" s="0" t="n">
        <v>741705</v>
      </c>
      <c r="C2163" s="0" t="n">
        <v>392590625</v>
      </c>
    </row>
    <row r="2164" customFormat="false" ht="12.75" hidden="false" customHeight="false" outlineLevel="0" collapsed="false">
      <c r="A2164" s="0" t="s">
        <v>72</v>
      </c>
      <c r="B2164" s="0" t="n">
        <v>741705</v>
      </c>
      <c r="C2164" s="0" t="n">
        <v>392590629</v>
      </c>
    </row>
    <row r="2165" customFormat="false" ht="12.75" hidden="false" customHeight="false" outlineLevel="0" collapsed="false">
      <c r="A2165" s="0" t="s">
        <v>72</v>
      </c>
      <c r="B2165" s="0" t="n">
        <v>741705</v>
      </c>
      <c r="C2165" s="0" t="n">
        <v>392590633</v>
      </c>
    </row>
    <row r="2166" customFormat="false" ht="12.75" hidden="false" customHeight="false" outlineLevel="0" collapsed="false">
      <c r="A2166" s="0" t="s">
        <v>72</v>
      </c>
      <c r="B2166" s="0" t="n">
        <v>741705</v>
      </c>
      <c r="C2166" s="0" t="n">
        <v>392590634</v>
      </c>
    </row>
    <row r="2167" customFormat="false" ht="12.75" hidden="false" customHeight="false" outlineLevel="0" collapsed="false">
      <c r="A2167" s="0" t="s">
        <v>72</v>
      </c>
      <c r="B2167" s="0" t="n">
        <v>741705</v>
      </c>
      <c r="C2167" s="0" t="n">
        <v>392590635</v>
      </c>
    </row>
    <row r="2168" customFormat="false" ht="12.75" hidden="false" customHeight="false" outlineLevel="0" collapsed="false">
      <c r="A2168" s="0" t="s">
        <v>72</v>
      </c>
      <c r="B2168" s="0" t="n">
        <v>741705</v>
      </c>
      <c r="C2168" s="0" t="n">
        <v>392590734</v>
      </c>
    </row>
    <row r="2169" customFormat="false" ht="12.75" hidden="false" customHeight="false" outlineLevel="0" collapsed="false">
      <c r="A2169" s="0" t="s">
        <v>72</v>
      </c>
      <c r="B2169" s="0" t="n">
        <v>741705</v>
      </c>
      <c r="C2169" s="0" t="n">
        <v>392590744</v>
      </c>
    </row>
    <row r="2170" customFormat="false" ht="12.75" hidden="false" customHeight="false" outlineLevel="0" collapsed="false">
      <c r="A2170" s="0" t="s">
        <v>72</v>
      </c>
      <c r="B2170" s="0" t="n">
        <v>741705</v>
      </c>
      <c r="C2170" s="0" t="n">
        <v>392590748</v>
      </c>
    </row>
    <row r="2171" customFormat="false" ht="12.75" hidden="false" customHeight="false" outlineLevel="0" collapsed="false">
      <c r="A2171" s="0" t="s">
        <v>72</v>
      </c>
      <c r="B2171" s="0" t="n">
        <v>741705</v>
      </c>
      <c r="C2171" s="0" t="n">
        <v>392590909</v>
      </c>
    </row>
    <row r="2172" customFormat="false" ht="12.75" hidden="false" customHeight="false" outlineLevel="0" collapsed="false">
      <c r="A2172" s="0" t="s">
        <v>72</v>
      </c>
      <c r="B2172" s="0" t="n">
        <v>741705</v>
      </c>
      <c r="C2172" s="0" t="n">
        <v>392590919</v>
      </c>
    </row>
    <row r="2173" customFormat="false" ht="12.75" hidden="false" customHeight="false" outlineLevel="0" collapsed="false">
      <c r="A2173" s="0" t="s">
        <v>72</v>
      </c>
      <c r="B2173" s="0" t="n">
        <v>741705</v>
      </c>
      <c r="C2173" s="0" t="n">
        <v>392590931</v>
      </c>
    </row>
    <row r="2174" customFormat="false" ht="12.75" hidden="false" customHeight="false" outlineLevel="0" collapsed="false">
      <c r="A2174" s="0" t="s">
        <v>72</v>
      </c>
      <c r="B2174" s="0" t="n">
        <v>741705</v>
      </c>
      <c r="C2174" s="0" t="n">
        <v>392590932</v>
      </c>
    </row>
    <row r="2175" customFormat="false" ht="12.75" hidden="false" customHeight="false" outlineLevel="0" collapsed="false">
      <c r="A2175" s="0" t="s">
        <v>72</v>
      </c>
      <c r="B2175" s="0" t="n">
        <v>741705</v>
      </c>
      <c r="C2175" s="0" t="n">
        <v>392591139</v>
      </c>
    </row>
    <row r="2176" customFormat="false" ht="12.75" hidden="false" customHeight="false" outlineLevel="0" collapsed="false">
      <c r="A2176" s="0" t="s">
        <v>72</v>
      </c>
      <c r="B2176" s="0" t="n">
        <v>741705</v>
      </c>
      <c r="C2176" s="0" t="n">
        <v>392591296</v>
      </c>
    </row>
    <row r="2177" customFormat="false" ht="12.75" hidden="false" customHeight="false" outlineLevel="0" collapsed="false">
      <c r="A2177" s="0" t="s">
        <v>72</v>
      </c>
      <c r="B2177" s="0" t="n">
        <v>741705</v>
      </c>
      <c r="C2177" s="0" t="n">
        <v>392591316</v>
      </c>
    </row>
    <row r="2178" customFormat="false" ht="12.75" hidden="false" customHeight="false" outlineLevel="0" collapsed="false">
      <c r="A2178" s="0" t="s">
        <v>72</v>
      </c>
      <c r="B2178" s="0" t="n">
        <v>741705</v>
      </c>
      <c r="C2178" s="0" t="n">
        <v>392591383</v>
      </c>
    </row>
    <row r="2179" customFormat="false" ht="12.75" hidden="false" customHeight="false" outlineLevel="0" collapsed="false">
      <c r="A2179" s="0" t="s">
        <v>72</v>
      </c>
      <c r="B2179" s="0" t="n">
        <v>741705</v>
      </c>
      <c r="C2179" s="0" t="n">
        <v>392591422</v>
      </c>
    </row>
    <row r="2180" customFormat="false" ht="12.75" hidden="false" customHeight="false" outlineLevel="0" collapsed="false">
      <c r="A2180" s="0" t="s">
        <v>72</v>
      </c>
      <c r="B2180" s="0" t="n">
        <v>741705</v>
      </c>
      <c r="C2180" s="0" t="n">
        <v>392591430</v>
      </c>
    </row>
    <row r="2181" customFormat="false" ht="12.75" hidden="false" customHeight="false" outlineLevel="0" collapsed="false">
      <c r="A2181" s="0" t="s">
        <v>72</v>
      </c>
      <c r="B2181" s="0" t="n">
        <v>741705</v>
      </c>
      <c r="C2181" s="0" t="n">
        <v>392591468</v>
      </c>
    </row>
    <row r="2182" customFormat="false" ht="12.75" hidden="false" customHeight="false" outlineLevel="0" collapsed="false">
      <c r="A2182" s="0" t="s">
        <v>72</v>
      </c>
      <c r="B2182" s="0" t="n">
        <v>741705</v>
      </c>
      <c r="C2182" s="0" t="n">
        <v>392591498</v>
      </c>
    </row>
    <row r="2183" customFormat="false" ht="12.75" hidden="false" customHeight="false" outlineLevel="0" collapsed="false">
      <c r="A2183" s="0" t="s">
        <v>72</v>
      </c>
      <c r="B2183" s="0" t="n">
        <v>741705</v>
      </c>
      <c r="C2183" s="0" t="n">
        <v>392591819</v>
      </c>
    </row>
    <row r="2184" customFormat="false" ht="12.75" hidden="false" customHeight="false" outlineLevel="0" collapsed="false">
      <c r="A2184" s="0" t="s">
        <v>72</v>
      </c>
      <c r="B2184" s="0" t="n">
        <v>741705</v>
      </c>
      <c r="C2184" s="0" t="n">
        <v>392591829</v>
      </c>
    </row>
    <row r="2185" customFormat="false" ht="12.75" hidden="false" customHeight="false" outlineLevel="0" collapsed="false">
      <c r="A2185" s="0" t="s">
        <v>72</v>
      </c>
      <c r="B2185" s="0" t="n">
        <v>741705</v>
      </c>
      <c r="C2185" s="0" t="n">
        <v>392592075</v>
      </c>
    </row>
    <row r="2186" customFormat="false" ht="12.75" hidden="false" customHeight="false" outlineLevel="0" collapsed="false">
      <c r="A2186" s="0" t="s">
        <v>72</v>
      </c>
      <c r="B2186" s="0" t="n">
        <v>741705</v>
      </c>
      <c r="C2186" s="0" t="n">
        <v>392592232</v>
      </c>
    </row>
    <row r="2187" customFormat="false" ht="12.75" hidden="false" customHeight="false" outlineLevel="0" collapsed="false">
      <c r="A2187" s="0" t="s">
        <v>72</v>
      </c>
      <c r="B2187" s="0" t="n">
        <v>741705</v>
      </c>
      <c r="C2187" s="0" t="n">
        <v>392592283</v>
      </c>
    </row>
    <row r="2188" customFormat="false" ht="12.75" hidden="false" customHeight="false" outlineLevel="0" collapsed="false">
      <c r="A2188" s="0" t="s">
        <v>72</v>
      </c>
      <c r="B2188" s="0" t="n">
        <v>741705</v>
      </c>
      <c r="C2188" s="0" t="n">
        <v>392592284</v>
      </c>
    </row>
    <row r="2189" customFormat="false" ht="12.75" hidden="false" customHeight="false" outlineLevel="0" collapsed="false">
      <c r="A2189" s="0" t="s">
        <v>72</v>
      </c>
      <c r="B2189" s="0" t="n">
        <v>741705</v>
      </c>
      <c r="C2189" s="0" t="n">
        <v>392592410</v>
      </c>
    </row>
    <row r="2190" customFormat="false" ht="12.75" hidden="false" customHeight="false" outlineLevel="0" collapsed="false">
      <c r="A2190" s="0" t="s">
        <v>72</v>
      </c>
      <c r="B2190" s="0" t="n">
        <v>741705</v>
      </c>
      <c r="C2190" s="0" t="n">
        <v>392592602</v>
      </c>
    </row>
    <row r="2191" customFormat="false" ht="12.75" hidden="false" customHeight="false" outlineLevel="0" collapsed="false">
      <c r="A2191" s="0" t="s">
        <v>72</v>
      </c>
      <c r="B2191" s="0" t="n">
        <v>741705</v>
      </c>
      <c r="C2191" s="0" t="n">
        <v>392593255</v>
      </c>
    </row>
    <row r="2192" customFormat="false" ht="12.75" hidden="false" customHeight="false" outlineLevel="0" collapsed="false">
      <c r="A2192" s="0" t="s">
        <v>72</v>
      </c>
      <c r="B2192" s="0" t="n">
        <v>741705</v>
      </c>
      <c r="C2192" s="0" t="n">
        <v>392596308</v>
      </c>
    </row>
    <row r="2193" customFormat="false" ht="12.75" hidden="false" customHeight="false" outlineLevel="0" collapsed="false">
      <c r="A2193" s="0" t="s">
        <v>72</v>
      </c>
      <c r="B2193" s="0" t="n">
        <v>741705</v>
      </c>
      <c r="C2193" s="0" t="n">
        <v>392596338</v>
      </c>
    </row>
    <row r="2194" customFormat="false" ht="12.75" hidden="false" customHeight="false" outlineLevel="0" collapsed="false">
      <c r="A2194" s="0" t="s">
        <v>72</v>
      </c>
      <c r="B2194" s="0" t="n">
        <v>741705</v>
      </c>
      <c r="C2194" s="0" t="n">
        <v>392596619</v>
      </c>
    </row>
    <row r="2195" customFormat="false" ht="12.75" hidden="false" customHeight="false" outlineLevel="0" collapsed="false">
      <c r="A2195" s="0" t="s">
        <v>72</v>
      </c>
      <c r="B2195" s="0" t="n">
        <v>741705</v>
      </c>
      <c r="C2195" s="0" t="n">
        <v>392596738</v>
      </c>
    </row>
    <row r="2196" customFormat="false" ht="12.75" hidden="false" customHeight="false" outlineLevel="0" collapsed="false">
      <c r="A2196" s="0" t="s">
        <v>72</v>
      </c>
      <c r="B2196" s="0" t="n">
        <v>741705</v>
      </c>
      <c r="C2196" s="0" t="n">
        <v>392596796</v>
      </c>
    </row>
    <row r="2197" customFormat="false" ht="12.75" hidden="false" customHeight="false" outlineLevel="0" collapsed="false">
      <c r="A2197" s="0" t="s">
        <v>142</v>
      </c>
      <c r="B2197" s="0" t="n">
        <v>1168221</v>
      </c>
      <c r="C2197" s="0" t="n">
        <v>494823480</v>
      </c>
    </row>
    <row r="2198" customFormat="false" ht="12.75" hidden="false" customHeight="false" outlineLevel="0" collapsed="false">
      <c r="A2198" s="0" t="s">
        <v>142</v>
      </c>
      <c r="B2198" s="0" t="n">
        <v>1168221</v>
      </c>
      <c r="C2198" s="0" t="n">
        <v>494824591</v>
      </c>
    </row>
    <row r="2199" customFormat="false" ht="12.75" hidden="false" customHeight="false" outlineLevel="0" collapsed="false">
      <c r="A2199" s="0" t="s">
        <v>142</v>
      </c>
      <c r="B2199" s="0" t="n">
        <v>1168221</v>
      </c>
      <c r="C2199" s="0" t="n">
        <v>494825961</v>
      </c>
    </row>
    <row r="2200" customFormat="false" ht="12.75" hidden="false" customHeight="false" outlineLevel="0" collapsed="false">
      <c r="A2200" s="0" t="s">
        <v>142</v>
      </c>
      <c r="B2200" s="0" t="n">
        <v>1168221</v>
      </c>
      <c r="C2200" s="0" t="n">
        <v>494826276</v>
      </c>
    </row>
    <row r="2201" customFormat="false" ht="12.75" hidden="false" customHeight="false" outlineLevel="0" collapsed="false">
      <c r="A2201" s="0" t="s">
        <v>142</v>
      </c>
      <c r="B2201" s="0" t="n">
        <v>1168221</v>
      </c>
      <c r="C2201" s="0" t="n">
        <v>494826390</v>
      </c>
    </row>
    <row r="2202" customFormat="false" ht="12.75" hidden="false" customHeight="false" outlineLevel="0" collapsed="false">
      <c r="A2202" s="0" t="s">
        <v>142</v>
      </c>
      <c r="B2202" s="0" t="n">
        <v>1168221</v>
      </c>
      <c r="C2202" s="0" t="n">
        <v>494826557</v>
      </c>
    </row>
    <row r="2203" customFormat="false" ht="12.75" hidden="false" customHeight="false" outlineLevel="0" collapsed="false">
      <c r="A2203" s="0" t="s">
        <v>142</v>
      </c>
      <c r="B2203" s="0" t="n">
        <v>1168221</v>
      </c>
      <c r="C2203" s="0" t="n">
        <v>494826709</v>
      </c>
    </row>
    <row r="2204" customFormat="false" ht="12.75" hidden="false" customHeight="false" outlineLevel="0" collapsed="false">
      <c r="A2204" s="0" t="s">
        <v>142</v>
      </c>
      <c r="B2204" s="0" t="n">
        <v>1168221</v>
      </c>
      <c r="C2204" s="0" t="n">
        <v>494826712</v>
      </c>
    </row>
    <row r="2205" customFormat="false" ht="12.75" hidden="false" customHeight="false" outlineLevel="0" collapsed="false">
      <c r="A2205" s="0" t="s">
        <v>142</v>
      </c>
      <c r="B2205" s="0" t="n">
        <v>1168221</v>
      </c>
      <c r="C2205" s="0" t="n">
        <v>494826751</v>
      </c>
    </row>
    <row r="2206" customFormat="false" ht="12.75" hidden="false" customHeight="false" outlineLevel="0" collapsed="false">
      <c r="A2206" s="0" t="s">
        <v>142</v>
      </c>
      <c r="B2206" s="0" t="n">
        <v>1168221</v>
      </c>
      <c r="C2206" s="0" t="n">
        <v>494827189</v>
      </c>
    </row>
    <row r="2207" customFormat="false" ht="12.75" hidden="false" customHeight="false" outlineLevel="0" collapsed="false">
      <c r="A2207" s="0" t="s">
        <v>142</v>
      </c>
      <c r="B2207" s="0" t="n">
        <v>1168221</v>
      </c>
      <c r="C2207" s="0" t="n">
        <v>494829015</v>
      </c>
    </row>
    <row r="2208" customFormat="false" ht="12.75" hidden="false" customHeight="false" outlineLevel="0" collapsed="false">
      <c r="A2208" s="0" t="s">
        <v>142</v>
      </c>
      <c r="B2208" s="0" t="n">
        <v>1168221</v>
      </c>
      <c r="C2208" s="0" t="n">
        <v>494829022</v>
      </c>
    </row>
    <row r="2209" customFormat="false" ht="12.75" hidden="false" customHeight="false" outlineLevel="0" collapsed="false">
      <c r="A2209" s="0" t="s">
        <v>142</v>
      </c>
      <c r="B2209" s="0" t="n">
        <v>1168221</v>
      </c>
      <c r="C2209" s="0" t="n">
        <v>494829042</v>
      </c>
    </row>
    <row r="2210" customFormat="false" ht="12.75" hidden="false" customHeight="false" outlineLevel="0" collapsed="false">
      <c r="A2210" s="0" t="s">
        <v>142</v>
      </c>
      <c r="B2210" s="0" t="n">
        <v>1168221</v>
      </c>
      <c r="C2210" s="0" t="n">
        <v>494829053</v>
      </c>
    </row>
    <row r="2211" customFormat="false" ht="12.75" hidden="false" customHeight="false" outlineLevel="0" collapsed="false">
      <c r="A2211" s="0" t="s">
        <v>142</v>
      </c>
      <c r="B2211" s="0" t="n">
        <v>1168221</v>
      </c>
      <c r="C2211" s="0" t="n">
        <v>494829055</v>
      </c>
    </row>
    <row r="2212" customFormat="false" ht="12.75" hidden="false" customHeight="false" outlineLevel="0" collapsed="false">
      <c r="A2212" s="0" t="s">
        <v>142</v>
      </c>
      <c r="B2212" s="0" t="n">
        <v>1168221</v>
      </c>
      <c r="C2212" s="0" t="n">
        <v>494829059</v>
      </c>
    </row>
    <row r="2213" customFormat="false" ht="12.75" hidden="false" customHeight="false" outlineLevel="0" collapsed="false">
      <c r="A2213" s="0" t="s">
        <v>142</v>
      </c>
      <c r="B2213" s="0" t="n">
        <v>1168221</v>
      </c>
      <c r="C2213" s="0" t="n">
        <v>494829067</v>
      </c>
    </row>
    <row r="2214" customFormat="false" ht="12.75" hidden="false" customHeight="false" outlineLevel="0" collapsed="false">
      <c r="A2214" s="0" t="s">
        <v>142</v>
      </c>
      <c r="B2214" s="0" t="n">
        <v>1168221</v>
      </c>
      <c r="C2214" s="0" t="n">
        <v>494829071</v>
      </c>
    </row>
    <row r="2215" customFormat="false" ht="12.75" hidden="false" customHeight="false" outlineLevel="0" collapsed="false">
      <c r="A2215" s="0" t="s">
        <v>142</v>
      </c>
      <c r="B2215" s="0" t="n">
        <v>1168221</v>
      </c>
      <c r="C2215" s="0" t="n">
        <v>494829077</v>
      </c>
    </row>
    <row r="2216" customFormat="false" ht="12.75" hidden="false" customHeight="false" outlineLevel="0" collapsed="false">
      <c r="A2216" s="0" t="s">
        <v>142</v>
      </c>
      <c r="B2216" s="0" t="n">
        <v>1168221</v>
      </c>
      <c r="C2216" s="0" t="n">
        <v>494829115</v>
      </c>
    </row>
    <row r="2217" customFormat="false" ht="12.75" hidden="false" customHeight="false" outlineLevel="0" collapsed="false">
      <c r="A2217" s="0" t="s">
        <v>142</v>
      </c>
      <c r="B2217" s="0" t="n">
        <v>1168221</v>
      </c>
      <c r="C2217" s="0" t="n">
        <v>494829627</v>
      </c>
    </row>
    <row r="2218" customFormat="false" ht="12.75" hidden="false" customHeight="false" outlineLevel="0" collapsed="false">
      <c r="A2218" s="0" t="s">
        <v>142</v>
      </c>
      <c r="B2218" s="0" t="n">
        <v>1168221</v>
      </c>
      <c r="C2218" s="0" t="n">
        <v>494829903</v>
      </c>
    </row>
    <row r="2219" customFormat="false" ht="12.75" hidden="false" customHeight="false" outlineLevel="0" collapsed="false">
      <c r="A2219" s="0" t="s">
        <v>142</v>
      </c>
      <c r="B2219" s="0" t="n">
        <v>1168221</v>
      </c>
      <c r="C2219" s="0" t="n">
        <v>494830306</v>
      </c>
    </row>
    <row r="2220" customFormat="false" ht="12.75" hidden="false" customHeight="false" outlineLevel="0" collapsed="false">
      <c r="A2220" s="0" t="s">
        <v>142</v>
      </c>
      <c r="B2220" s="0" t="n">
        <v>1168221</v>
      </c>
      <c r="C2220" s="0" t="n">
        <v>494830945</v>
      </c>
    </row>
    <row r="2221" customFormat="false" ht="12.75" hidden="false" customHeight="false" outlineLevel="0" collapsed="false">
      <c r="A2221" s="0" t="s">
        <v>142</v>
      </c>
      <c r="B2221" s="0" t="n">
        <v>1168221</v>
      </c>
      <c r="C2221" s="0" t="n">
        <v>494831974</v>
      </c>
    </row>
    <row r="2222" customFormat="false" ht="12.75" hidden="false" customHeight="false" outlineLevel="0" collapsed="false">
      <c r="A2222" s="0" t="s">
        <v>142</v>
      </c>
      <c r="B2222" s="0" t="n">
        <v>1168221</v>
      </c>
      <c r="C2222" s="0" t="n">
        <v>494833738</v>
      </c>
    </row>
    <row r="2223" customFormat="false" ht="12.75" hidden="false" customHeight="false" outlineLevel="0" collapsed="false">
      <c r="A2223" s="0" t="s">
        <v>142</v>
      </c>
      <c r="B2223" s="0" t="n">
        <v>1168221</v>
      </c>
      <c r="C2223" s="0" t="n">
        <v>494833829</v>
      </c>
    </row>
    <row r="2224" customFormat="false" ht="12.75" hidden="false" customHeight="false" outlineLevel="0" collapsed="false">
      <c r="A2224" s="0" t="s">
        <v>142</v>
      </c>
      <c r="B2224" s="0" t="n">
        <v>1168221</v>
      </c>
      <c r="C2224" s="0" t="n">
        <v>494834354</v>
      </c>
    </row>
    <row r="2225" customFormat="false" ht="12.75" hidden="false" customHeight="false" outlineLevel="0" collapsed="false">
      <c r="A2225" s="0" t="s">
        <v>142</v>
      </c>
      <c r="B2225" s="0" t="n">
        <v>1168221</v>
      </c>
      <c r="C2225" s="0" t="n">
        <v>494834356</v>
      </c>
    </row>
    <row r="2226" customFormat="false" ht="12.75" hidden="false" customHeight="false" outlineLevel="0" collapsed="false">
      <c r="A2226" s="0" t="s">
        <v>87</v>
      </c>
      <c r="B2226" s="0" t="n">
        <v>240176</v>
      </c>
      <c r="C2226" s="0" t="n">
        <v>169845623</v>
      </c>
    </row>
    <row r="2227" customFormat="false" ht="12.75" hidden="false" customHeight="false" outlineLevel="0" collapsed="false">
      <c r="A2227" s="0" t="s">
        <v>87</v>
      </c>
      <c r="B2227" s="0" t="n">
        <v>240176</v>
      </c>
      <c r="C2227" s="0" t="n">
        <v>169848205</v>
      </c>
    </row>
    <row r="2228" customFormat="false" ht="12.75" hidden="false" customHeight="false" outlineLevel="0" collapsed="false">
      <c r="A2228" s="0" t="s">
        <v>87</v>
      </c>
      <c r="B2228" s="0" t="n">
        <v>240176</v>
      </c>
      <c r="C2228" s="0" t="n">
        <v>169849616</v>
      </c>
    </row>
    <row r="2229" customFormat="false" ht="12.75" hidden="false" customHeight="false" outlineLevel="0" collapsed="false">
      <c r="A2229" s="0" t="s">
        <v>87</v>
      </c>
      <c r="B2229" s="0" t="n">
        <v>240176</v>
      </c>
      <c r="C2229" s="0" t="n">
        <v>169850266</v>
      </c>
    </row>
    <row r="2230" customFormat="false" ht="12.75" hidden="false" customHeight="false" outlineLevel="0" collapsed="false">
      <c r="A2230" s="0" t="s">
        <v>87</v>
      </c>
      <c r="B2230" s="0" t="n">
        <v>240176</v>
      </c>
      <c r="C2230" s="0" t="n">
        <v>169850282</v>
      </c>
    </row>
    <row r="2231" customFormat="false" ht="12.75" hidden="false" customHeight="false" outlineLevel="0" collapsed="false">
      <c r="A2231" s="0" t="s">
        <v>87</v>
      </c>
      <c r="B2231" s="0" t="n">
        <v>240176</v>
      </c>
      <c r="C2231" s="0" t="n">
        <v>169850916</v>
      </c>
    </row>
    <row r="2232" customFormat="false" ht="12.75" hidden="false" customHeight="false" outlineLevel="0" collapsed="false">
      <c r="A2232" s="0" t="s">
        <v>87</v>
      </c>
      <c r="B2232" s="0" t="n">
        <v>240176</v>
      </c>
      <c r="C2232" s="0" t="n">
        <v>169854603</v>
      </c>
    </row>
    <row r="2233" customFormat="false" ht="12.75" hidden="false" customHeight="false" outlineLevel="0" collapsed="false">
      <c r="A2233" s="0" t="s">
        <v>87</v>
      </c>
      <c r="B2233" s="0" t="n">
        <v>240176</v>
      </c>
      <c r="C2233" s="0" t="n">
        <v>169858642</v>
      </c>
    </row>
    <row r="2234" customFormat="false" ht="12.75" hidden="false" customHeight="false" outlineLevel="0" collapsed="false">
      <c r="A2234" s="0" t="s">
        <v>87</v>
      </c>
      <c r="B2234" s="0" t="n">
        <v>240176</v>
      </c>
      <c r="C2234" s="0" t="n">
        <v>169858652</v>
      </c>
    </row>
    <row r="2235" customFormat="false" ht="12.75" hidden="false" customHeight="false" outlineLevel="0" collapsed="false">
      <c r="A2235" s="0" t="s">
        <v>87</v>
      </c>
      <c r="B2235" s="0" t="n">
        <v>240176</v>
      </c>
      <c r="C2235" s="0" t="n">
        <v>169862818</v>
      </c>
    </row>
    <row r="2236" customFormat="false" ht="12.75" hidden="false" customHeight="false" outlineLevel="0" collapsed="false">
      <c r="A2236" s="0" t="s">
        <v>87</v>
      </c>
      <c r="B2236" s="0" t="n">
        <v>240176</v>
      </c>
      <c r="C2236" s="0" t="n">
        <v>169862822</v>
      </c>
    </row>
    <row r="2237" customFormat="false" ht="12.75" hidden="false" customHeight="false" outlineLevel="0" collapsed="false">
      <c r="A2237" s="0" t="s">
        <v>87</v>
      </c>
      <c r="B2237" s="0" t="n">
        <v>240176</v>
      </c>
      <c r="C2237" s="0" t="n">
        <v>169862824</v>
      </c>
    </row>
    <row r="2238" customFormat="false" ht="12.75" hidden="false" customHeight="false" outlineLevel="0" collapsed="false">
      <c r="A2238" s="0" t="s">
        <v>87</v>
      </c>
      <c r="B2238" s="0" t="n">
        <v>240176</v>
      </c>
      <c r="C2238" s="0" t="n">
        <v>169863240</v>
      </c>
    </row>
    <row r="2239" customFormat="false" ht="12.75" hidden="false" customHeight="false" outlineLevel="0" collapsed="false">
      <c r="A2239" s="0" t="s">
        <v>87</v>
      </c>
      <c r="B2239" s="0" t="n">
        <v>240176</v>
      </c>
      <c r="C2239" s="0" t="n">
        <v>169863252</v>
      </c>
    </row>
    <row r="2240" customFormat="false" ht="12.75" hidden="false" customHeight="false" outlineLevel="0" collapsed="false">
      <c r="A2240" s="0" t="s">
        <v>87</v>
      </c>
      <c r="B2240" s="0" t="n">
        <v>240176</v>
      </c>
      <c r="C2240" s="0" t="n">
        <v>169866186</v>
      </c>
    </row>
    <row r="2241" customFormat="false" ht="12.75" hidden="false" customHeight="false" outlineLevel="0" collapsed="false">
      <c r="A2241" s="0" t="s">
        <v>87</v>
      </c>
      <c r="B2241" s="0" t="n">
        <v>240176</v>
      </c>
      <c r="C2241" s="0" t="n">
        <v>169868632</v>
      </c>
    </row>
    <row r="2242" customFormat="false" ht="12.75" hidden="false" customHeight="false" outlineLevel="0" collapsed="false">
      <c r="A2242" s="0" t="s">
        <v>87</v>
      </c>
      <c r="B2242" s="0" t="n">
        <v>240176</v>
      </c>
      <c r="C2242" s="0" t="n">
        <v>299738222</v>
      </c>
    </row>
    <row r="2243" customFormat="false" ht="12.75" hidden="false" customHeight="false" outlineLevel="0" collapsed="false">
      <c r="A2243" s="0" t="s">
        <v>87</v>
      </c>
      <c r="B2243" s="0" t="n">
        <v>240176</v>
      </c>
      <c r="C2243" s="0" t="n">
        <v>299738300</v>
      </c>
    </row>
    <row r="2244" customFormat="false" ht="12.75" hidden="false" customHeight="false" outlineLevel="0" collapsed="false">
      <c r="A2244" s="0" t="s">
        <v>87</v>
      </c>
      <c r="B2244" s="0" t="n">
        <v>240176</v>
      </c>
      <c r="C2244" s="0" t="n">
        <v>299738308</v>
      </c>
    </row>
    <row r="2245" customFormat="false" ht="12.75" hidden="false" customHeight="false" outlineLevel="0" collapsed="false">
      <c r="A2245" s="0" t="s">
        <v>87</v>
      </c>
      <c r="B2245" s="0" t="n">
        <v>240176</v>
      </c>
      <c r="C2245" s="0" t="n">
        <v>299738356</v>
      </c>
    </row>
    <row r="2246" customFormat="false" ht="12.75" hidden="false" customHeight="false" outlineLevel="0" collapsed="false">
      <c r="A2246" s="0" t="s">
        <v>87</v>
      </c>
      <c r="B2246" s="0" t="n">
        <v>240176</v>
      </c>
      <c r="C2246" s="0" t="n">
        <v>299738380</v>
      </c>
    </row>
    <row r="2247" customFormat="false" ht="12.75" hidden="false" customHeight="false" outlineLevel="0" collapsed="false">
      <c r="A2247" s="0" t="s">
        <v>87</v>
      </c>
      <c r="B2247" s="0" t="n">
        <v>240176</v>
      </c>
      <c r="C2247" s="0" t="n">
        <v>299738389</v>
      </c>
    </row>
    <row r="2248" customFormat="false" ht="12.75" hidden="false" customHeight="false" outlineLevel="0" collapsed="false">
      <c r="A2248" s="0" t="s">
        <v>87</v>
      </c>
      <c r="B2248" s="0" t="n">
        <v>240176</v>
      </c>
      <c r="C2248" s="0" t="n">
        <v>299738406</v>
      </c>
    </row>
    <row r="2249" customFormat="false" ht="12.75" hidden="false" customHeight="false" outlineLevel="0" collapsed="false">
      <c r="A2249" s="0" t="s">
        <v>87</v>
      </c>
      <c r="B2249" s="0" t="n">
        <v>240176</v>
      </c>
      <c r="C2249" s="0" t="n">
        <v>299738427</v>
      </c>
    </row>
    <row r="2250" customFormat="false" ht="12.75" hidden="false" customHeight="false" outlineLevel="0" collapsed="false">
      <c r="A2250" s="0" t="s">
        <v>87</v>
      </c>
      <c r="B2250" s="0" t="n">
        <v>240176</v>
      </c>
      <c r="C2250" s="0" t="n">
        <v>299738453</v>
      </c>
    </row>
    <row r="2251" customFormat="false" ht="12.75" hidden="false" customHeight="false" outlineLevel="0" collapsed="false">
      <c r="A2251" s="0" t="s">
        <v>87</v>
      </c>
      <c r="B2251" s="0" t="n">
        <v>240176</v>
      </c>
      <c r="C2251" s="0" t="n">
        <v>299738708</v>
      </c>
    </row>
    <row r="2252" customFormat="false" ht="12.75" hidden="false" customHeight="false" outlineLevel="0" collapsed="false">
      <c r="A2252" s="0" t="s">
        <v>87</v>
      </c>
      <c r="B2252" s="0" t="n">
        <v>240176</v>
      </c>
      <c r="C2252" s="0" t="n">
        <v>299738714</v>
      </c>
    </row>
    <row r="2253" customFormat="false" ht="12.75" hidden="false" customHeight="false" outlineLevel="0" collapsed="false">
      <c r="A2253" s="0" t="s">
        <v>87</v>
      </c>
      <c r="B2253" s="0" t="n">
        <v>240176</v>
      </c>
      <c r="C2253" s="0" t="n">
        <v>299738718</v>
      </c>
    </row>
    <row r="2254" customFormat="false" ht="12.75" hidden="false" customHeight="false" outlineLevel="0" collapsed="false">
      <c r="A2254" s="0" t="s">
        <v>87</v>
      </c>
      <c r="B2254" s="0" t="n">
        <v>240176</v>
      </c>
      <c r="C2254" s="0" t="n">
        <v>299738742</v>
      </c>
    </row>
    <row r="2255" customFormat="false" ht="12.75" hidden="false" customHeight="false" outlineLevel="0" collapsed="false">
      <c r="A2255" s="0" t="s">
        <v>87</v>
      </c>
      <c r="B2255" s="0" t="n">
        <v>240176</v>
      </c>
      <c r="C2255" s="0" t="n">
        <v>299738744</v>
      </c>
    </row>
    <row r="2256" customFormat="false" ht="12.75" hidden="false" customHeight="false" outlineLevel="0" collapsed="false">
      <c r="A2256" s="0" t="s">
        <v>87</v>
      </c>
      <c r="B2256" s="0" t="n">
        <v>240176</v>
      </c>
      <c r="C2256" s="0" t="n">
        <v>299738982</v>
      </c>
    </row>
    <row r="2257" customFormat="false" ht="12.75" hidden="false" customHeight="false" outlineLevel="0" collapsed="false">
      <c r="A2257" s="0" t="s">
        <v>87</v>
      </c>
      <c r="B2257" s="0" t="n">
        <v>240176</v>
      </c>
      <c r="C2257" s="0" t="n">
        <v>299738998</v>
      </c>
    </row>
    <row r="2258" customFormat="false" ht="12.75" hidden="false" customHeight="false" outlineLevel="0" collapsed="false">
      <c r="A2258" s="0" t="s">
        <v>87</v>
      </c>
      <c r="B2258" s="0" t="n">
        <v>240176</v>
      </c>
      <c r="C2258" s="0" t="n">
        <v>299739030</v>
      </c>
    </row>
    <row r="2259" customFormat="false" ht="12.75" hidden="false" customHeight="false" outlineLevel="0" collapsed="false">
      <c r="A2259" s="0" t="s">
        <v>87</v>
      </c>
      <c r="B2259" s="0" t="n">
        <v>240176</v>
      </c>
      <c r="C2259" s="0" t="n">
        <v>299739042</v>
      </c>
    </row>
    <row r="2260" customFormat="false" ht="12.75" hidden="false" customHeight="false" outlineLevel="0" collapsed="false">
      <c r="A2260" s="0" t="s">
        <v>87</v>
      </c>
      <c r="B2260" s="0" t="n">
        <v>240176</v>
      </c>
      <c r="C2260" s="0" t="n">
        <v>299739162</v>
      </c>
    </row>
    <row r="2261" customFormat="false" ht="12.75" hidden="false" customHeight="false" outlineLevel="0" collapsed="false">
      <c r="A2261" s="0" t="s">
        <v>87</v>
      </c>
      <c r="B2261" s="0" t="n">
        <v>240176</v>
      </c>
      <c r="C2261" s="0" t="n">
        <v>299739644</v>
      </c>
    </row>
    <row r="2262" customFormat="false" ht="12.75" hidden="false" customHeight="false" outlineLevel="0" collapsed="false">
      <c r="A2262" s="0" t="s">
        <v>87</v>
      </c>
      <c r="B2262" s="0" t="n">
        <v>240176</v>
      </c>
      <c r="C2262" s="0" t="n">
        <v>299739680</v>
      </c>
    </row>
    <row r="2263" customFormat="false" ht="12.75" hidden="false" customHeight="false" outlineLevel="0" collapsed="false">
      <c r="A2263" s="0" t="s">
        <v>87</v>
      </c>
      <c r="B2263" s="0" t="n">
        <v>240176</v>
      </c>
      <c r="C2263" s="0" t="n">
        <v>299740318</v>
      </c>
    </row>
    <row r="2264" customFormat="false" ht="12.75" hidden="false" customHeight="false" outlineLevel="0" collapsed="false">
      <c r="A2264" s="0" t="s">
        <v>87</v>
      </c>
      <c r="B2264" s="0" t="n">
        <v>240176</v>
      </c>
      <c r="C2264" s="0" t="n">
        <v>299740726</v>
      </c>
    </row>
    <row r="2265" customFormat="false" ht="12.75" hidden="false" customHeight="false" outlineLevel="0" collapsed="false">
      <c r="A2265" s="0" t="s">
        <v>87</v>
      </c>
      <c r="B2265" s="0" t="n">
        <v>240176</v>
      </c>
      <c r="C2265" s="0" t="n">
        <v>299740806</v>
      </c>
    </row>
    <row r="2266" customFormat="false" ht="12.75" hidden="false" customHeight="false" outlineLevel="0" collapsed="false">
      <c r="A2266" s="0" t="s">
        <v>87</v>
      </c>
      <c r="B2266" s="0" t="n">
        <v>240176</v>
      </c>
      <c r="C2266" s="0" t="n">
        <v>299741199</v>
      </c>
    </row>
    <row r="2267" customFormat="false" ht="12.75" hidden="false" customHeight="false" outlineLevel="0" collapsed="false">
      <c r="A2267" s="0" t="s">
        <v>87</v>
      </c>
      <c r="B2267" s="0" t="n">
        <v>240176</v>
      </c>
      <c r="C2267" s="0" t="n">
        <v>299741910</v>
      </c>
    </row>
    <row r="2268" customFormat="false" ht="12.75" hidden="false" customHeight="false" outlineLevel="0" collapsed="false">
      <c r="A2268" s="0" t="s">
        <v>87</v>
      </c>
      <c r="B2268" s="0" t="n">
        <v>240176</v>
      </c>
      <c r="C2268" s="0" t="n">
        <v>299741916</v>
      </c>
    </row>
    <row r="2269" customFormat="false" ht="12.75" hidden="false" customHeight="false" outlineLevel="0" collapsed="false">
      <c r="A2269" s="0" t="s">
        <v>87</v>
      </c>
      <c r="B2269" s="0" t="n">
        <v>240176</v>
      </c>
      <c r="C2269" s="0" t="n">
        <v>299741921</v>
      </c>
    </row>
    <row r="2270" customFormat="false" ht="12.75" hidden="false" customHeight="false" outlineLevel="0" collapsed="false">
      <c r="A2270" s="0" t="s">
        <v>87</v>
      </c>
      <c r="B2270" s="0" t="n">
        <v>240176</v>
      </c>
      <c r="C2270" s="0" t="n">
        <v>299741947</v>
      </c>
    </row>
    <row r="2271" customFormat="false" ht="12.75" hidden="false" customHeight="false" outlineLevel="0" collapsed="false">
      <c r="A2271" s="0" t="s">
        <v>87</v>
      </c>
      <c r="B2271" s="0" t="n">
        <v>240176</v>
      </c>
      <c r="C2271" s="0" t="n">
        <v>299741963</v>
      </c>
    </row>
    <row r="2272" customFormat="false" ht="12.75" hidden="false" customHeight="false" outlineLevel="0" collapsed="false">
      <c r="A2272" s="0" t="s">
        <v>87</v>
      </c>
      <c r="B2272" s="0" t="n">
        <v>240176</v>
      </c>
      <c r="C2272" s="0" t="n">
        <v>299741990</v>
      </c>
    </row>
    <row r="2273" customFormat="false" ht="12.75" hidden="false" customHeight="false" outlineLevel="0" collapsed="false">
      <c r="A2273" s="0" t="s">
        <v>87</v>
      </c>
      <c r="B2273" s="0" t="n">
        <v>240176</v>
      </c>
      <c r="C2273" s="0" t="n">
        <v>299742713</v>
      </c>
    </row>
    <row r="2274" customFormat="false" ht="12.75" hidden="false" customHeight="false" outlineLevel="0" collapsed="false">
      <c r="A2274" s="0" t="s">
        <v>87</v>
      </c>
      <c r="B2274" s="0" t="n">
        <v>240176</v>
      </c>
      <c r="C2274" s="0" t="n">
        <v>299742952</v>
      </c>
    </row>
    <row r="2275" customFormat="false" ht="12.75" hidden="false" customHeight="false" outlineLevel="0" collapsed="false">
      <c r="A2275" s="0" t="s">
        <v>87</v>
      </c>
      <c r="B2275" s="0" t="n">
        <v>240176</v>
      </c>
      <c r="C2275" s="0" t="n">
        <v>299742971</v>
      </c>
    </row>
    <row r="2276" customFormat="false" ht="12.75" hidden="false" customHeight="false" outlineLevel="0" collapsed="false">
      <c r="A2276" s="0" t="s">
        <v>87</v>
      </c>
      <c r="B2276" s="0" t="n">
        <v>240176</v>
      </c>
      <c r="C2276" s="0" t="n">
        <v>299742975</v>
      </c>
    </row>
    <row r="2277" customFormat="false" ht="12.75" hidden="false" customHeight="false" outlineLevel="0" collapsed="false">
      <c r="A2277" s="0" t="s">
        <v>87</v>
      </c>
      <c r="B2277" s="0" t="n">
        <v>240176</v>
      </c>
      <c r="C2277" s="0" t="n">
        <v>299742997</v>
      </c>
    </row>
    <row r="2278" customFormat="false" ht="12.75" hidden="false" customHeight="false" outlineLevel="0" collapsed="false">
      <c r="A2278" s="0" t="s">
        <v>87</v>
      </c>
      <c r="B2278" s="0" t="n">
        <v>240176</v>
      </c>
      <c r="C2278" s="0" t="n">
        <v>299743766</v>
      </c>
    </row>
    <row r="2279" customFormat="false" ht="12.75" hidden="false" customHeight="false" outlineLevel="0" collapsed="false">
      <c r="A2279" s="0" t="s">
        <v>87</v>
      </c>
      <c r="B2279" s="0" t="n">
        <v>240176</v>
      </c>
      <c r="C2279" s="0" t="n">
        <v>299743924</v>
      </c>
    </row>
    <row r="2280" customFormat="false" ht="12.75" hidden="false" customHeight="false" outlineLevel="0" collapsed="false">
      <c r="A2280" s="0" t="s">
        <v>87</v>
      </c>
      <c r="B2280" s="0" t="n">
        <v>240176</v>
      </c>
      <c r="C2280" s="0" t="n">
        <v>299743956</v>
      </c>
    </row>
    <row r="2281" customFormat="false" ht="12.75" hidden="false" customHeight="false" outlineLevel="0" collapsed="false">
      <c r="A2281" s="0" t="s">
        <v>87</v>
      </c>
      <c r="B2281" s="0" t="n">
        <v>240176</v>
      </c>
      <c r="C2281" s="0" t="n">
        <v>299744092</v>
      </c>
    </row>
    <row r="2282" customFormat="false" ht="12.75" hidden="false" customHeight="false" outlineLevel="0" collapsed="false">
      <c r="A2282" s="0" t="s">
        <v>87</v>
      </c>
      <c r="B2282" s="0" t="n">
        <v>240176</v>
      </c>
      <c r="C2282" s="0" t="n">
        <v>299744113</v>
      </c>
    </row>
    <row r="2283" customFormat="false" ht="12.75" hidden="false" customHeight="false" outlineLevel="0" collapsed="false">
      <c r="A2283" s="0" t="s">
        <v>87</v>
      </c>
      <c r="B2283" s="0" t="n">
        <v>240176</v>
      </c>
      <c r="C2283" s="0" t="n">
        <v>299744135</v>
      </c>
    </row>
    <row r="2284" customFormat="false" ht="12.75" hidden="false" customHeight="false" outlineLevel="0" collapsed="false">
      <c r="A2284" s="0" t="s">
        <v>87</v>
      </c>
      <c r="B2284" s="0" t="n">
        <v>240176</v>
      </c>
      <c r="C2284" s="0" t="n">
        <v>299744480</v>
      </c>
    </row>
    <row r="2285" customFormat="false" ht="12.75" hidden="false" customHeight="false" outlineLevel="0" collapsed="false">
      <c r="A2285" s="0" t="s">
        <v>87</v>
      </c>
      <c r="B2285" s="0" t="n">
        <v>240176</v>
      </c>
      <c r="C2285" s="0" t="n">
        <v>299744492</v>
      </c>
    </row>
    <row r="2286" customFormat="false" ht="12.75" hidden="false" customHeight="false" outlineLevel="0" collapsed="false">
      <c r="A2286" s="0" t="s">
        <v>87</v>
      </c>
      <c r="B2286" s="0" t="n">
        <v>240176</v>
      </c>
      <c r="C2286" s="0" t="n">
        <v>299744496</v>
      </c>
    </row>
    <row r="2287" customFormat="false" ht="12.75" hidden="false" customHeight="false" outlineLevel="0" collapsed="false">
      <c r="A2287" s="0" t="s">
        <v>87</v>
      </c>
      <c r="B2287" s="0" t="n">
        <v>240176</v>
      </c>
      <c r="C2287" s="0" t="n">
        <v>299744511</v>
      </c>
    </row>
    <row r="2288" customFormat="false" ht="12.75" hidden="false" customHeight="false" outlineLevel="0" collapsed="false">
      <c r="A2288" s="0" t="s">
        <v>87</v>
      </c>
      <c r="B2288" s="0" t="n">
        <v>240176</v>
      </c>
      <c r="C2288" s="0" t="n">
        <v>299744516</v>
      </c>
    </row>
    <row r="2289" customFormat="false" ht="12.75" hidden="false" customHeight="false" outlineLevel="0" collapsed="false">
      <c r="A2289" s="0" t="s">
        <v>87</v>
      </c>
      <c r="B2289" s="0" t="n">
        <v>240176</v>
      </c>
      <c r="C2289" s="0" t="n">
        <v>299745178</v>
      </c>
    </row>
    <row r="2290" customFormat="false" ht="12.75" hidden="false" customHeight="false" outlineLevel="0" collapsed="false">
      <c r="A2290" s="0" t="s">
        <v>87</v>
      </c>
      <c r="B2290" s="0" t="n">
        <v>240176</v>
      </c>
      <c r="C2290" s="0" t="n">
        <v>299745507</v>
      </c>
    </row>
    <row r="2291" customFormat="false" ht="12.75" hidden="false" customHeight="false" outlineLevel="0" collapsed="false">
      <c r="A2291" s="0" t="s">
        <v>87</v>
      </c>
      <c r="B2291" s="0" t="n">
        <v>240176</v>
      </c>
      <c r="C2291" s="0" t="n">
        <v>299745576</v>
      </c>
    </row>
    <row r="2292" customFormat="false" ht="12.75" hidden="false" customHeight="false" outlineLevel="0" collapsed="false">
      <c r="A2292" s="0" t="s">
        <v>87</v>
      </c>
      <c r="B2292" s="0" t="n">
        <v>240176</v>
      </c>
      <c r="C2292" s="0" t="n">
        <v>299745578</v>
      </c>
    </row>
    <row r="2293" customFormat="false" ht="12.75" hidden="false" customHeight="false" outlineLevel="0" collapsed="false">
      <c r="A2293" s="0" t="s">
        <v>87</v>
      </c>
      <c r="B2293" s="0" t="n">
        <v>240176</v>
      </c>
      <c r="C2293" s="0" t="n">
        <v>299745603</v>
      </c>
    </row>
    <row r="2294" customFormat="false" ht="12.75" hidden="false" customHeight="false" outlineLevel="0" collapsed="false">
      <c r="A2294" s="0" t="s">
        <v>87</v>
      </c>
      <c r="B2294" s="0" t="n">
        <v>240176</v>
      </c>
      <c r="C2294" s="0" t="n">
        <v>299745613</v>
      </c>
    </row>
    <row r="2295" customFormat="false" ht="12.75" hidden="false" customHeight="false" outlineLevel="0" collapsed="false">
      <c r="A2295" s="0" t="s">
        <v>87</v>
      </c>
      <c r="B2295" s="0" t="n">
        <v>240176</v>
      </c>
      <c r="C2295" s="0" t="n">
        <v>299745617</v>
      </c>
    </row>
    <row r="2296" customFormat="false" ht="12.75" hidden="false" customHeight="false" outlineLevel="0" collapsed="false">
      <c r="A2296" s="0" t="s">
        <v>87</v>
      </c>
      <c r="B2296" s="0" t="n">
        <v>240176</v>
      </c>
      <c r="C2296" s="0" t="n">
        <v>299745634</v>
      </c>
    </row>
    <row r="2297" customFormat="false" ht="12.75" hidden="false" customHeight="false" outlineLevel="0" collapsed="false">
      <c r="A2297" s="0" t="s">
        <v>87</v>
      </c>
      <c r="B2297" s="0" t="n">
        <v>240176</v>
      </c>
      <c r="C2297" s="0" t="n">
        <v>299745642</v>
      </c>
    </row>
    <row r="2298" customFormat="false" ht="12.75" hidden="false" customHeight="false" outlineLevel="0" collapsed="false">
      <c r="A2298" s="0" t="s">
        <v>87</v>
      </c>
      <c r="B2298" s="0" t="n">
        <v>240176</v>
      </c>
      <c r="C2298" s="0" t="n">
        <v>299745652</v>
      </c>
    </row>
    <row r="2299" customFormat="false" ht="12.75" hidden="false" customHeight="false" outlineLevel="0" collapsed="false">
      <c r="A2299" s="0" t="s">
        <v>87</v>
      </c>
      <c r="B2299" s="0" t="n">
        <v>240176</v>
      </c>
      <c r="C2299" s="0" t="n">
        <v>299745654</v>
      </c>
    </row>
    <row r="2300" customFormat="false" ht="12.75" hidden="false" customHeight="false" outlineLevel="0" collapsed="false">
      <c r="A2300" s="0" t="s">
        <v>87</v>
      </c>
      <c r="B2300" s="0" t="n">
        <v>240176</v>
      </c>
      <c r="C2300" s="0" t="n">
        <v>299745658</v>
      </c>
    </row>
    <row r="2301" customFormat="false" ht="12.75" hidden="false" customHeight="false" outlineLevel="0" collapsed="false">
      <c r="A2301" s="0" t="s">
        <v>87</v>
      </c>
      <c r="B2301" s="0" t="n">
        <v>240176</v>
      </c>
      <c r="C2301" s="0" t="n">
        <v>299746450</v>
      </c>
    </row>
    <row r="2302" customFormat="false" ht="12.75" hidden="false" customHeight="false" outlineLevel="0" collapsed="false">
      <c r="A2302" s="0" t="s">
        <v>87</v>
      </c>
      <c r="B2302" s="0" t="n">
        <v>240176</v>
      </c>
      <c r="C2302" s="0" t="n">
        <v>299746452</v>
      </c>
    </row>
    <row r="2303" customFormat="false" ht="12.75" hidden="false" customHeight="false" outlineLevel="0" collapsed="false">
      <c r="A2303" s="0" t="s">
        <v>87</v>
      </c>
      <c r="B2303" s="0" t="n">
        <v>240176</v>
      </c>
      <c r="C2303" s="0" t="n">
        <v>299746482</v>
      </c>
    </row>
    <row r="2304" customFormat="false" ht="12.75" hidden="false" customHeight="false" outlineLevel="0" collapsed="false">
      <c r="A2304" s="0" t="s">
        <v>87</v>
      </c>
      <c r="B2304" s="0" t="n">
        <v>240176</v>
      </c>
      <c r="C2304" s="0" t="n">
        <v>299746501</v>
      </c>
    </row>
    <row r="2305" customFormat="false" ht="12.75" hidden="false" customHeight="false" outlineLevel="0" collapsed="false">
      <c r="A2305" s="0" t="s">
        <v>87</v>
      </c>
      <c r="B2305" s="0" t="n">
        <v>240176</v>
      </c>
      <c r="C2305" s="0" t="n">
        <v>299746509</v>
      </c>
    </row>
    <row r="2306" customFormat="false" ht="12.75" hidden="false" customHeight="false" outlineLevel="0" collapsed="false">
      <c r="A2306" s="0" t="s">
        <v>87</v>
      </c>
      <c r="B2306" s="0" t="n">
        <v>240176</v>
      </c>
      <c r="C2306" s="0" t="n">
        <v>299746524</v>
      </c>
    </row>
    <row r="2307" customFormat="false" ht="12.75" hidden="false" customHeight="false" outlineLevel="0" collapsed="false">
      <c r="A2307" s="0" t="s">
        <v>87</v>
      </c>
      <c r="B2307" s="0" t="n">
        <v>240176</v>
      </c>
      <c r="C2307" s="0" t="n">
        <v>299746613</v>
      </c>
    </row>
    <row r="2308" customFormat="false" ht="12.75" hidden="false" customHeight="false" outlineLevel="0" collapsed="false">
      <c r="A2308" s="0" t="s">
        <v>87</v>
      </c>
      <c r="B2308" s="0" t="n">
        <v>240176</v>
      </c>
      <c r="C2308" s="0" t="n">
        <v>299746622</v>
      </c>
    </row>
    <row r="2309" customFormat="false" ht="12.75" hidden="false" customHeight="false" outlineLevel="0" collapsed="false">
      <c r="A2309" s="0" t="s">
        <v>87</v>
      </c>
      <c r="B2309" s="0" t="n">
        <v>240176</v>
      </c>
      <c r="C2309" s="0" t="n">
        <v>299746899</v>
      </c>
    </row>
    <row r="2310" customFormat="false" ht="12.75" hidden="false" customHeight="false" outlineLevel="0" collapsed="false">
      <c r="A2310" s="0" t="s">
        <v>87</v>
      </c>
      <c r="B2310" s="0" t="n">
        <v>240176</v>
      </c>
      <c r="C2310" s="0" t="n">
        <v>299746902</v>
      </c>
    </row>
    <row r="2311" customFormat="false" ht="12.75" hidden="false" customHeight="false" outlineLevel="0" collapsed="false">
      <c r="A2311" s="0" t="s">
        <v>87</v>
      </c>
      <c r="B2311" s="0" t="n">
        <v>240176</v>
      </c>
      <c r="C2311" s="0" t="n">
        <v>299747046</v>
      </c>
    </row>
    <row r="2312" customFormat="false" ht="12.75" hidden="false" customHeight="false" outlineLevel="0" collapsed="false">
      <c r="A2312" s="0" t="s">
        <v>87</v>
      </c>
      <c r="B2312" s="0" t="n">
        <v>240176</v>
      </c>
      <c r="C2312" s="0" t="n">
        <v>299748662</v>
      </c>
    </row>
    <row r="2313" customFormat="false" ht="12.75" hidden="false" customHeight="false" outlineLevel="0" collapsed="false">
      <c r="A2313" s="0" t="s">
        <v>87</v>
      </c>
      <c r="B2313" s="0" t="n">
        <v>240176</v>
      </c>
      <c r="C2313" s="0" t="n">
        <v>299748846</v>
      </c>
    </row>
    <row r="2314" customFormat="false" ht="12.75" hidden="false" customHeight="false" outlineLevel="0" collapsed="false">
      <c r="A2314" s="0" t="s">
        <v>87</v>
      </c>
      <c r="B2314" s="0" t="n">
        <v>240176</v>
      </c>
      <c r="C2314" s="0" t="n">
        <v>299748920</v>
      </c>
    </row>
    <row r="2315" customFormat="false" ht="12.75" hidden="false" customHeight="false" outlineLevel="0" collapsed="false">
      <c r="A2315" s="0" t="s">
        <v>87</v>
      </c>
      <c r="B2315" s="0" t="n">
        <v>240176</v>
      </c>
      <c r="C2315" s="0" t="n">
        <v>299748936</v>
      </c>
    </row>
    <row r="2316" customFormat="false" ht="12.75" hidden="false" customHeight="false" outlineLevel="0" collapsed="false">
      <c r="A2316" s="0" t="s">
        <v>87</v>
      </c>
      <c r="B2316" s="0" t="n">
        <v>240176</v>
      </c>
      <c r="C2316" s="0" t="n">
        <v>299748971</v>
      </c>
    </row>
    <row r="2317" customFormat="false" ht="12.75" hidden="false" customHeight="false" outlineLevel="0" collapsed="false">
      <c r="A2317" s="0" t="s">
        <v>87</v>
      </c>
      <c r="B2317" s="0" t="n">
        <v>240176</v>
      </c>
      <c r="C2317" s="0" t="n">
        <v>299749296</v>
      </c>
    </row>
    <row r="2318" customFormat="false" ht="12.75" hidden="false" customHeight="false" outlineLevel="0" collapsed="false">
      <c r="A2318" s="0" t="s">
        <v>87</v>
      </c>
      <c r="B2318" s="0" t="n">
        <v>240176</v>
      </c>
      <c r="C2318" s="0" t="n">
        <v>299750794</v>
      </c>
    </row>
    <row r="2319" customFormat="false" ht="12.75" hidden="false" customHeight="false" outlineLevel="0" collapsed="false">
      <c r="A2319" s="0" t="s">
        <v>87</v>
      </c>
      <c r="B2319" s="0" t="n">
        <v>240176</v>
      </c>
      <c r="C2319" s="0" t="n">
        <v>299750798</v>
      </c>
    </row>
    <row r="2320" customFormat="false" ht="12.75" hidden="false" customHeight="false" outlineLevel="0" collapsed="false">
      <c r="A2320" s="0" t="s">
        <v>87</v>
      </c>
      <c r="B2320" s="0" t="n">
        <v>240176</v>
      </c>
      <c r="C2320" s="0" t="n">
        <v>299750808</v>
      </c>
    </row>
    <row r="2321" customFormat="false" ht="12.75" hidden="false" customHeight="false" outlineLevel="0" collapsed="false">
      <c r="A2321" s="0" t="s">
        <v>87</v>
      </c>
      <c r="B2321" s="0" t="n">
        <v>240176</v>
      </c>
      <c r="C2321" s="0" t="n">
        <v>299750822</v>
      </c>
    </row>
    <row r="2322" customFormat="false" ht="12.75" hidden="false" customHeight="false" outlineLevel="0" collapsed="false">
      <c r="A2322" s="0" t="s">
        <v>87</v>
      </c>
      <c r="B2322" s="0" t="n">
        <v>240176</v>
      </c>
      <c r="C2322" s="0" t="n">
        <v>299750826</v>
      </c>
    </row>
    <row r="2323" customFormat="false" ht="12.75" hidden="false" customHeight="false" outlineLevel="0" collapsed="false">
      <c r="A2323" s="0" t="s">
        <v>87</v>
      </c>
      <c r="B2323" s="0" t="n">
        <v>240176</v>
      </c>
      <c r="C2323" s="0" t="n">
        <v>299751033</v>
      </c>
    </row>
    <row r="2324" customFormat="false" ht="12.75" hidden="false" customHeight="false" outlineLevel="0" collapsed="false">
      <c r="A2324" s="0" t="s">
        <v>87</v>
      </c>
      <c r="B2324" s="0" t="n">
        <v>240176</v>
      </c>
      <c r="C2324" s="0" t="n">
        <v>299752400</v>
      </c>
    </row>
    <row r="2325" customFormat="false" ht="12.75" hidden="false" customHeight="false" outlineLevel="0" collapsed="false">
      <c r="A2325" s="0" t="s">
        <v>87</v>
      </c>
      <c r="B2325" s="0" t="n">
        <v>240176</v>
      </c>
      <c r="C2325" s="0" t="n">
        <v>299752644</v>
      </c>
    </row>
    <row r="2326" customFormat="false" ht="12.75" hidden="false" customHeight="false" outlineLevel="0" collapsed="false">
      <c r="A2326" s="0" t="s">
        <v>87</v>
      </c>
      <c r="B2326" s="0" t="n">
        <v>240176</v>
      </c>
      <c r="C2326" s="0" t="n">
        <v>299752646</v>
      </c>
    </row>
    <row r="2327" customFormat="false" ht="12.75" hidden="false" customHeight="false" outlineLevel="0" collapsed="false">
      <c r="A2327" s="0" t="s">
        <v>87</v>
      </c>
      <c r="B2327" s="0" t="n">
        <v>240176</v>
      </c>
      <c r="C2327" s="0" t="n">
        <v>299754955</v>
      </c>
    </row>
    <row r="2328" customFormat="false" ht="12.75" hidden="false" customHeight="false" outlineLevel="0" collapsed="false">
      <c r="A2328" s="0" t="s">
        <v>87</v>
      </c>
      <c r="B2328" s="0" t="n">
        <v>240176</v>
      </c>
      <c r="C2328" s="0" t="n">
        <v>299755170</v>
      </c>
    </row>
    <row r="2329" customFormat="false" ht="12.75" hidden="false" customHeight="false" outlineLevel="0" collapsed="false">
      <c r="A2329" s="0" t="s">
        <v>87</v>
      </c>
      <c r="B2329" s="0" t="n">
        <v>240176</v>
      </c>
      <c r="C2329" s="0" t="n">
        <v>299755179</v>
      </c>
    </row>
    <row r="2330" customFormat="false" ht="12.75" hidden="false" customHeight="false" outlineLevel="0" collapsed="false">
      <c r="A2330" s="0" t="s">
        <v>87</v>
      </c>
      <c r="B2330" s="0" t="n">
        <v>240176</v>
      </c>
      <c r="C2330" s="0" t="n">
        <v>299755208</v>
      </c>
    </row>
    <row r="2331" customFormat="false" ht="12.75" hidden="false" customHeight="false" outlineLevel="0" collapsed="false">
      <c r="A2331" s="0" t="s">
        <v>87</v>
      </c>
      <c r="B2331" s="0" t="n">
        <v>240176</v>
      </c>
      <c r="C2331" s="0" t="n">
        <v>299756709</v>
      </c>
    </row>
    <row r="2332" customFormat="false" ht="12.75" hidden="false" customHeight="false" outlineLevel="0" collapsed="false">
      <c r="A2332" s="0" t="s">
        <v>257</v>
      </c>
      <c r="B2332" s="0" t="n">
        <v>983644</v>
      </c>
      <c r="C2332" s="0" t="n">
        <v>346318150</v>
      </c>
    </row>
    <row r="2333" customFormat="false" ht="12.75" hidden="false" customHeight="false" outlineLevel="0" collapsed="false">
      <c r="A2333" s="0" t="s">
        <v>257</v>
      </c>
      <c r="B2333" s="0" t="n">
        <v>983644</v>
      </c>
      <c r="C2333" s="0" t="n">
        <v>346318475</v>
      </c>
    </row>
    <row r="2334" customFormat="false" ht="12.75" hidden="false" customHeight="false" outlineLevel="0" collapsed="false">
      <c r="A2334" s="0" t="s">
        <v>257</v>
      </c>
      <c r="B2334" s="0" t="n">
        <v>983644</v>
      </c>
      <c r="C2334" s="0" t="n">
        <v>346318700</v>
      </c>
    </row>
    <row r="2335" customFormat="false" ht="12.75" hidden="false" customHeight="false" outlineLevel="0" collapsed="false">
      <c r="A2335" s="0" t="s">
        <v>257</v>
      </c>
      <c r="B2335" s="0" t="n">
        <v>983644</v>
      </c>
      <c r="C2335" s="0" t="n">
        <v>346319040</v>
      </c>
    </row>
    <row r="2336" customFormat="false" ht="12.75" hidden="false" customHeight="false" outlineLevel="0" collapsed="false">
      <c r="A2336" s="0" t="s">
        <v>257</v>
      </c>
      <c r="B2336" s="0" t="n">
        <v>983644</v>
      </c>
      <c r="C2336" s="0" t="n">
        <v>346319062</v>
      </c>
    </row>
    <row r="2337" customFormat="false" ht="12.75" hidden="false" customHeight="false" outlineLevel="0" collapsed="false">
      <c r="A2337" s="0" t="s">
        <v>257</v>
      </c>
      <c r="B2337" s="0" t="n">
        <v>983644</v>
      </c>
      <c r="C2337" s="0" t="n">
        <v>346319494</v>
      </c>
    </row>
    <row r="2338" customFormat="false" ht="12.75" hidden="false" customHeight="false" outlineLevel="0" collapsed="false">
      <c r="A2338" s="0" t="s">
        <v>257</v>
      </c>
      <c r="B2338" s="0" t="n">
        <v>983644</v>
      </c>
      <c r="C2338" s="0" t="n">
        <v>346320364</v>
      </c>
    </row>
    <row r="2339" customFormat="false" ht="12.75" hidden="false" customHeight="false" outlineLevel="0" collapsed="false">
      <c r="A2339" s="0" t="s">
        <v>257</v>
      </c>
      <c r="B2339" s="0" t="n">
        <v>983644</v>
      </c>
      <c r="C2339" s="0" t="n">
        <v>346320500</v>
      </c>
    </row>
    <row r="2340" customFormat="false" ht="12.75" hidden="false" customHeight="false" outlineLevel="0" collapsed="false">
      <c r="A2340" s="0" t="s">
        <v>257</v>
      </c>
      <c r="B2340" s="0" t="n">
        <v>983644</v>
      </c>
      <c r="C2340" s="0" t="n">
        <v>346321088</v>
      </c>
    </row>
    <row r="2341" customFormat="false" ht="12.75" hidden="false" customHeight="false" outlineLevel="0" collapsed="false">
      <c r="A2341" s="0" t="s">
        <v>257</v>
      </c>
      <c r="B2341" s="0" t="n">
        <v>983644</v>
      </c>
      <c r="C2341" s="0" t="n">
        <v>346321281</v>
      </c>
    </row>
    <row r="2342" customFormat="false" ht="12.75" hidden="false" customHeight="false" outlineLevel="0" collapsed="false">
      <c r="A2342" s="0" t="s">
        <v>257</v>
      </c>
      <c r="B2342" s="0" t="n">
        <v>983644</v>
      </c>
      <c r="C2342" s="0" t="n">
        <v>346321702</v>
      </c>
    </row>
    <row r="2343" customFormat="false" ht="12.75" hidden="false" customHeight="false" outlineLevel="0" collapsed="false">
      <c r="A2343" s="0" t="s">
        <v>257</v>
      </c>
      <c r="B2343" s="0" t="n">
        <v>983644</v>
      </c>
      <c r="C2343" s="0" t="n">
        <v>346321759</v>
      </c>
    </row>
    <row r="2344" customFormat="false" ht="12.75" hidden="false" customHeight="false" outlineLevel="0" collapsed="false">
      <c r="A2344" s="0" t="s">
        <v>257</v>
      </c>
      <c r="B2344" s="0" t="n">
        <v>983644</v>
      </c>
      <c r="C2344" s="0" t="n">
        <v>346321896</v>
      </c>
    </row>
    <row r="2345" customFormat="false" ht="12.75" hidden="false" customHeight="false" outlineLevel="0" collapsed="false">
      <c r="A2345" s="0" t="s">
        <v>257</v>
      </c>
      <c r="B2345" s="0" t="n">
        <v>983644</v>
      </c>
      <c r="C2345" s="0" t="n">
        <v>346322574</v>
      </c>
    </row>
    <row r="2346" customFormat="false" ht="12.75" hidden="false" customHeight="false" outlineLevel="0" collapsed="false">
      <c r="A2346" s="0" t="s">
        <v>257</v>
      </c>
      <c r="B2346" s="0" t="n">
        <v>983644</v>
      </c>
      <c r="C2346" s="0" t="n">
        <v>346322700</v>
      </c>
    </row>
    <row r="2347" customFormat="false" ht="12.75" hidden="false" customHeight="false" outlineLevel="0" collapsed="false">
      <c r="A2347" s="0" t="s">
        <v>257</v>
      </c>
      <c r="B2347" s="0" t="n">
        <v>983644</v>
      </c>
      <c r="C2347" s="0" t="n">
        <v>346322751</v>
      </c>
    </row>
    <row r="2348" customFormat="false" ht="12.75" hidden="false" customHeight="false" outlineLevel="0" collapsed="false">
      <c r="A2348" s="0" t="s">
        <v>257</v>
      </c>
      <c r="B2348" s="0" t="n">
        <v>983644</v>
      </c>
      <c r="C2348" s="0" t="n">
        <v>346323326</v>
      </c>
    </row>
    <row r="2349" customFormat="false" ht="12.75" hidden="false" customHeight="false" outlineLevel="0" collapsed="false">
      <c r="A2349" s="0" t="s">
        <v>257</v>
      </c>
      <c r="B2349" s="0" t="n">
        <v>983644</v>
      </c>
      <c r="C2349" s="0" t="n">
        <v>346323841</v>
      </c>
    </row>
    <row r="2350" customFormat="false" ht="12.75" hidden="false" customHeight="false" outlineLevel="0" collapsed="false">
      <c r="A2350" s="0" t="s">
        <v>257</v>
      </c>
      <c r="B2350" s="0" t="n">
        <v>983644</v>
      </c>
      <c r="C2350" s="0" t="n">
        <v>346323994</v>
      </c>
    </row>
    <row r="2351" customFormat="false" ht="12.75" hidden="false" customHeight="false" outlineLevel="0" collapsed="false">
      <c r="A2351" s="0" t="s">
        <v>257</v>
      </c>
      <c r="B2351" s="0" t="n">
        <v>983644</v>
      </c>
      <c r="C2351" s="0" t="n">
        <v>346324155</v>
      </c>
    </row>
    <row r="2352" customFormat="false" ht="12.75" hidden="false" customHeight="false" outlineLevel="0" collapsed="false">
      <c r="A2352" s="0" t="s">
        <v>257</v>
      </c>
      <c r="B2352" s="0" t="n">
        <v>983644</v>
      </c>
      <c r="C2352" s="0" t="n">
        <v>346324650</v>
      </c>
    </row>
    <row r="2353" customFormat="false" ht="12.75" hidden="false" customHeight="false" outlineLevel="0" collapsed="false">
      <c r="A2353" s="0" t="s">
        <v>257</v>
      </c>
      <c r="B2353" s="0" t="n">
        <v>983644</v>
      </c>
      <c r="C2353" s="0" t="n">
        <v>346325747</v>
      </c>
    </row>
    <row r="2354" customFormat="false" ht="12.75" hidden="false" customHeight="false" outlineLevel="0" collapsed="false">
      <c r="A2354" s="0" t="s">
        <v>257</v>
      </c>
      <c r="B2354" s="0" t="n">
        <v>983644</v>
      </c>
      <c r="C2354" s="0" t="n">
        <v>346325870</v>
      </c>
    </row>
    <row r="2355" customFormat="false" ht="12.75" hidden="false" customHeight="false" outlineLevel="0" collapsed="false">
      <c r="A2355" s="0" t="s">
        <v>257</v>
      </c>
      <c r="B2355" s="0" t="n">
        <v>983644</v>
      </c>
      <c r="C2355" s="0" t="n">
        <v>346325954</v>
      </c>
    </row>
    <row r="2356" customFormat="false" ht="12.75" hidden="false" customHeight="false" outlineLevel="0" collapsed="false">
      <c r="A2356" s="0" t="s">
        <v>257</v>
      </c>
      <c r="B2356" s="0" t="n">
        <v>983644</v>
      </c>
      <c r="C2356" s="0" t="n">
        <v>346326446</v>
      </c>
    </row>
    <row r="2357" customFormat="false" ht="12.75" hidden="false" customHeight="false" outlineLevel="0" collapsed="false">
      <c r="A2357" s="0" t="s">
        <v>257</v>
      </c>
      <c r="B2357" s="0" t="n">
        <v>983644</v>
      </c>
      <c r="C2357" s="0" t="n">
        <v>346326561</v>
      </c>
    </row>
    <row r="2358" customFormat="false" ht="12.75" hidden="false" customHeight="false" outlineLevel="0" collapsed="false">
      <c r="A2358" s="0" t="s">
        <v>257</v>
      </c>
      <c r="B2358" s="0" t="n">
        <v>983644</v>
      </c>
      <c r="C2358" s="0" t="n">
        <v>346327477</v>
      </c>
    </row>
    <row r="2359" customFormat="false" ht="12.75" hidden="false" customHeight="false" outlineLevel="0" collapsed="false">
      <c r="A2359" s="0" t="s">
        <v>257</v>
      </c>
      <c r="B2359" s="0" t="n">
        <v>983644</v>
      </c>
      <c r="C2359" s="0" t="n">
        <v>346327638</v>
      </c>
    </row>
    <row r="2360" customFormat="false" ht="12.75" hidden="false" customHeight="false" outlineLevel="0" collapsed="false">
      <c r="A2360" s="0" t="s">
        <v>45</v>
      </c>
      <c r="B2360" s="0" t="n">
        <v>745407</v>
      </c>
      <c r="C2360" s="0" t="n">
        <v>402217901</v>
      </c>
    </row>
    <row r="2361" customFormat="false" ht="12.75" hidden="false" customHeight="false" outlineLevel="0" collapsed="false">
      <c r="A2361" s="0" t="s">
        <v>45</v>
      </c>
      <c r="B2361" s="0" t="n">
        <v>745407</v>
      </c>
      <c r="C2361" s="0" t="n">
        <v>402217903</v>
      </c>
    </row>
    <row r="2362" customFormat="false" ht="12.75" hidden="false" customHeight="false" outlineLevel="0" collapsed="false">
      <c r="A2362" s="0" t="s">
        <v>45</v>
      </c>
      <c r="B2362" s="0" t="n">
        <v>745407</v>
      </c>
      <c r="C2362" s="0" t="n">
        <v>402217909</v>
      </c>
    </row>
    <row r="2363" customFormat="false" ht="12.75" hidden="false" customHeight="false" outlineLevel="0" collapsed="false">
      <c r="A2363" s="0" t="s">
        <v>45</v>
      </c>
      <c r="B2363" s="0" t="n">
        <v>745407</v>
      </c>
      <c r="C2363" s="0" t="n">
        <v>402219384</v>
      </c>
    </row>
    <row r="2364" customFormat="false" ht="12.75" hidden="false" customHeight="false" outlineLevel="0" collapsed="false">
      <c r="A2364" s="0" t="s">
        <v>45</v>
      </c>
      <c r="B2364" s="0" t="n">
        <v>745407</v>
      </c>
      <c r="C2364" s="0" t="n">
        <v>402221618</v>
      </c>
    </row>
    <row r="2365" customFormat="false" ht="12.75" hidden="false" customHeight="false" outlineLevel="0" collapsed="false">
      <c r="A2365" s="0" t="s">
        <v>45</v>
      </c>
      <c r="B2365" s="0" t="n">
        <v>745407</v>
      </c>
      <c r="C2365" s="0" t="n">
        <v>402222610</v>
      </c>
    </row>
    <row r="2366" customFormat="false" ht="12.75" hidden="false" customHeight="false" outlineLevel="0" collapsed="false">
      <c r="A2366" s="0" t="s">
        <v>45</v>
      </c>
      <c r="B2366" s="0" t="n">
        <v>745407</v>
      </c>
      <c r="C2366" s="0" t="n">
        <v>402222618</v>
      </c>
    </row>
    <row r="2367" customFormat="false" ht="12.75" hidden="false" customHeight="false" outlineLevel="0" collapsed="false">
      <c r="A2367" s="0" t="s">
        <v>45</v>
      </c>
      <c r="B2367" s="0" t="n">
        <v>745407</v>
      </c>
      <c r="C2367" s="0" t="n">
        <v>402222639</v>
      </c>
    </row>
    <row r="2368" customFormat="false" ht="12.75" hidden="false" customHeight="false" outlineLevel="0" collapsed="false">
      <c r="A2368" s="0" t="s">
        <v>45</v>
      </c>
      <c r="B2368" s="0" t="n">
        <v>745407</v>
      </c>
      <c r="C2368" s="0" t="n">
        <v>402222641</v>
      </c>
    </row>
    <row r="2369" customFormat="false" ht="12.75" hidden="false" customHeight="false" outlineLevel="0" collapsed="false">
      <c r="A2369" s="0" t="s">
        <v>45</v>
      </c>
      <c r="B2369" s="0" t="n">
        <v>745407</v>
      </c>
      <c r="C2369" s="0" t="n">
        <v>402222642</v>
      </c>
    </row>
    <row r="2370" customFormat="false" ht="12.75" hidden="false" customHeight="false" outlineLevel="0" collapsed="false">
      <c r="A2370" s="0" t="s">
        <v>45</v>
      </c>
      <c r="B2370" s="0" t="n">
        <v>745407</v>
      </c>
      <c r="C2370" s="0" t="n">
        <v>402222644</v>
      </c>
    </row>
    <row r="2371" customFormat="false" ht="12.75" hidden="false" customHeight="false" outlineLevel="0" collapsed="false">
      <c r="A2371" s="0" t="s">
        <v>45</v>
      </c>
      <c r="B2371" s="0" t="n">
        <v>745407</v>
      </c>
      <c r="C2371" s="0" t="n">
        <v>402222660</v>
      </c>
    </row>
    <row r="2372" customFormat="false" ht="12.75" hidden="false" customHeight="false" outlineLevel="0" collapsed="false">
      <c r="A2372" s="0" t="s">
        <v>45</v>
      </c>
      <c r="B2372" s="0" t="n">
        <v>745407</v>
      </c>
      <c r="C2372" s="0" t="n">
        <v>402222678</v>
      </c>
    </row>
    <row r="2373" customFormat="false" ht="12.75" hidden="false" customHeight="false" outlineLevel="0" collapsed="false">
      <c r="A2373" s="0" t="s">
        <v>45</v>
      </c>
      <c r="B2373" s="0" t="n">
        <v>745407</v>
      </c>
      <c r="C2373" s="0" t="n">
        <v>402222684</v>
      </c>
    </row>
    <row r="2374" customFormat="false" ht="12.75" hidden="false" customHeight="false" outlineLevel="0" collapsed="false">
      <c r="A2374" s="0" t="s">
        <v>45</v>
      </c>
      <c r="B2374" s="0" t="n">
        <v>745407</v>
      </c>
      <c r="C2374" s="0" t="n">
        <v>402222689</v>
      </c>
    </row>
    <row r="2375" customFormat="false" ht="12.75" hidden="false" customHeight="false" outlineLevel="0" collapsed="false">
      <c r="A2375" s="0" t="s">
        <v>45</v>
      </c>
      <c r="B2375" s="0" t="n">
        <v>745407</v>
      </c>
      <c r="C2375" s="0" t="n">
        <v>402222702</v>
      </c>
    </row>
    <row r="2376" customFormat="false" ht="12.75" hidden="false" customHeight="false" outlineLevel="0" collapsed="false">
      <c r="A2376" s="0" t="s">
        <v>45</v>
      </c>
      <c r="B2376" s="0" t="n">
        <v>745407</v>
      </c>
      <c r="C2376" s="0" t="n">
        <v>402222703</v>
      </c>
    </row>
    <row r="2377" customFormat="false" ht="12.75" hidden="false" customHeight="false" outlineLevel="0" collapsed="false">
      <c r="A2377" s="0" t="s">
        <v>45</v>
      </c>
      <c r="B2377" s="0" t="n">
        <v>745407</v>
      </c>
      <c r="C2377" s="0" t="n">
        <v>402222705</v>
      </c>
    </row>
    <row r="2378" customFormat="false" ht="12.75" hidden="false" customHeight="false" outlineLevel="0" collapsed="false">
      <c r="A2378" s="0" t="s">
        <v>45</v>
      </c>
      <c r="B2378" s="0" t="n">
        <v>745407</v>
      </c>
      <c r="C2378" s="0" t="n">
        <v>402222730</v>
      </c>
    </row>
    <row r="2379" customFormat="false" ht="12.75" hidden="false" customHeight="false" outlineLevel="0" collapsed="false">
      <c r="A2379" s="0" t="s">
        <v>45</v>
      </c>
      <c r="B2379" s="0" t="n">
        <v>745407</v>
      </c>
      <c r="C2379" s="0" t="n">
        <v>402222744</v>
      </c>
    </row>
    <row r="2380" customFormat="false" ht="12.75" hidden="false" customHeight="false" outlineLevel="0" collapsed="false">
      <c r="A2380" s="0" t="s">
        <v>45</v>
      </c>
      <c r="B2380" s="0" t="n">
        <v>745407</v>
      </c>
      <c r="C2380" s="0" t="n">
        <v>402223340</v>
      </c>
    </row>
    <row r="2381" customFormat="false" ht="12.75" hidden="false" customHeight="false" outlineLevel="0" collapsed="false">
      <c r="A2381" s="0" t="s">
        <v>45</v>
      </c>
      <c r="B2381" s="0" t="n">
        <v>745407</v>
      </c>
      <c r="C2381" s="0" t="n">
        <v>402225383</v>
      </c>
    </row>
    <row r="2382" customFormat="false" ht="12.75" hidden="false" customHeight="false" outlineLevel="0" collapsed="false">
      <c r="A2382" s="0" t="s">
        <v>45</v>
      </c>
      <c r="B2382" s="0" t="n">
        <v>745407</v>
      </c>
      <c r="C2382" s="0" t="n">
        <v>402225768</v>
      </c>
    </row>
    <row r="2383" customFormat="false" ht="12.75" hidden="false" customHeight="false" outlineLevel="0" collapsed="false">
      <c r="A2383" s="0" t="s">
        <v>45</v>
      </c>
      <c r="B2383" s="0" t="n">
        <v>745407</v>
      </c>
      <c r="C2383" s="0" t="n">
        <v>402225785</v>
      </c>
    </row>
    <row r="2384" customFormat="false" ht="12.75" hidden="false" customHeight="false" outlineLevel="0" collapsed="false">
      <c r="A2384" s="0" t="s">
        <v>64</v>
      </c>
      <c r="B2384" s="0" t="n">
        <v>732165</v>
      </c>
      <c r="C2384" s="0" t="n">
        <v>395322977</v>
      </c>
    </row>
    <row r="2385" customFormat="false" ht="12.75" hidden="false" customHeight="false" outlineLevel="0" collapsed="false">
      <c r="A2385" s="0" t="s">
        <v>64</v>
      </c>
      <c r="B2385" s="0" t="n">
        <v>732165</v>
      </c>
      <c r="C2385" s="0" t="n">
        <v>395324799</v>
      </c>
    </row>
    <row r="2386" customFormat="false" ht="12.75" hidden="false" customHeight="false" outlineLevel="0" collapsed="false">
      <c r="A2386" s="0" t="s">
        <v>64</v>
      </c>
      <c r="B2386" s="0" t="n">
        <v>732165</v>
      </c>
      <c r="C2386" s="0" t="n">
        <v>395325639</v>
      </c>
    </row>
    <row r="2387" customFormat="false" ht="12.75" hidden="false" customHeight="false" outlineLevel="0" collapsed="false">
      <c r="A2387" s="0" t="s">
        <v>64</v>
      </c>
      <c r="B2387" s="0" t="n">
        <v>732165</v>
      </c>
      <c r="C2387" s="0" t="n">
        <v>395326238</v>
      </c>
    </row>
    <row r="2388" customFormat="false" ht="12.75" hidden="false" customHeight="false" outlineLevel="0" collapsed="false">
      <c r="A2388" s="0" t="s">
        <v>64</v>
      </c>
      <c r="B2388" s="0" t="n">
        <v>732165</v>
      </c>
      <c r="C2388" s="0" t="n">
        <v>395326239</v>
      </c>
    </row>
    <row r="2389" customFormat="false" ht="12.75" hidden="false" customHeight="false" outlineLevel="0" collapsed="false">
      <c r="A2389" s="0" t="s">
        <v>64</v>
      </c>
      <c r="B2389" s="0" t="n">
        <v>732165</v>
      </c>
      <c r="C2389" s="0" t="n">
        <v>395326243</v>
      </c>
    </row>
    <row r="2390" customFormat="false" ht="12.75" hidden="false" customHeight="false" outlineLevel="0" collapsed="false">
      <c r="A2390" s="0" t="s">
        <v>64</v>
      </c>
      <c r="B2390" s="0" t="n">
        <v>732165</v>
      </c>
      <c r="C2390" s="0" t="n">
        <v>395326254</v>
      </c>
    </row>
    <row r="2391" customFormat="false" ht="12.75" hidden="false" customHeight="false" outlineLevel="0" collapsed="false">
      <c r="A2391" s="0" t="s">
        <v>64</v>
      </c>
      <c r="B2391" s="0" t="n">
        <v>732165</v>
      </c>
      <c r="C2391" s="0" t="n">
        <v>395327413</v>
      </c>
    </row>
    <row r="2392" customFormat="false" ht="12.75" hidden="false" customHeight="false" outlineLevel="0" collapsed="false">
      <c r="A2392" s="0" t="s">
        <v>64</v>
      </c>
      <c r="B2392" s="0" t="n">
        <v>732165</v>
      </c>
      <c r="C2392" s="0" t="n">
        <v>395328131</v>
      </c>
    </row>
    <row r="2393" customFormat="false" ht="12.75" hidden="false" customHeight="false" outlineLevel="0" collapsed="false">
      <c r="A2393" s="0" t="s">
        <v>64</v>
      </c>
      <c r="B2393" s="0" t="n">
        <v>732165</v>
      </c>
      <c r="C2393" s="0" t="n">
        <v>395328228</v>
      </c>
    </row>
    <row r="2394" customFormat="false" ht="12.75" hidden="false" customHeight="false" outlineLevel="0" collapsed="false">
      <c r="A2394" s="0" t="s">
        <v>64</v>
      </c>
      <c r="B2394" s="0" t="n">
        <v>732165</v>
      </c>
      <c r="C2394" s="0" t="n">
        <v>395328229</v>
      </c>
    </row>
    <row r="2395" customFormat="false" ht="12.75" hidden="false" customHeight="false" outlineLevel="0" collapsed="false">
      <c r="A2395" s="0" t="s">
        <v>64</v>
      </c>
      <c r="B2395" s="0" t="n">
        <v>732165</v>
      </c>
      <c r="C2395" s="0" t="n">
        <v>395328231</v>
      </c>
    </row>
    <row r="2396" customFormat="false" ht="12.75" hidden="false" customHeight="false" outlineLevel="0" collapsed="false">
      <c r="A2396" s="0" t="s">
        <v>64</v>
      </c>
      <c r="B2396" s="0" t="n">
        <v>732165</v>
      </c>
      <c r="C2396" s="0" t="n">
        <v>395332611</v>
      </c>
    </row>
    <row r="2397" customFormat="false" ht="12.75" hidden="false" customHeight="false" outlineLevel="0" collapsed="false">
      <c r="A2397" s="0" t="s">
        <v>64</v>
      </c>
      <c r="B2397" s="0" t="n">
        <v>732165</v>
      </c>
      <c r="C2397" s="0" t="n">
        <v>395332622</v>
      </c>
    </row>
    <row r="2398" customFormat="false" ht="12.75" hidden="false" customHeight="false" outlineLevel="0" collapsed="false">
      <c r="A2398" s="0" t="s">
        <v>123</v>
      </c>
      <c r="B2398" s="0" t="n">
        <v>675120</v>
      </c>
      <c r="C2398" s="0" t="n">
        <v>452837070</v>
      </c>
    </row>
    <row r="2399" customFormat="false" ht="12.75" hidden="false" customHeight="false" outlineLevel="0" collapsed="false">
      <c r="A2399" s="0" t="s">
        <v>123</v>
      </c>
      <c r="B2399" s="0" t="n">
        <v>675120</v>
      </c>
      <c r="C2399" s="0" t="n">
        <v>452837082</v>
      </c>
    </row>
    <row r="2400" customFormat="false" ht="12.75" hidden="false" customHeight="false" outlineLevel="0" collapsed="false">
      <c r="A2400" s="0" t="s">
        <v>123</v>
      </c>
      <c r="B2400" s="0" t="n">
        <v>675120</v>
      </c>
      <c r="C2400" s="0" t="n">
        <v>452839078</v>
      </c>
    </row>
    <row r="2401" customFormat="false" ht="12.75" hidden="false" customHeight="false" outlineLevel="0" collapsed="false">
      <c r="A2401" s="0" t="s">
        <v>123</v>
      </c>
      <c r="B2401" s="0" t="n">
        <v>675120</v>
      </c>
      <c r="C2401" s="0" t="n">
        <v>452839474</v>
      </c>
    </row>
    <row r="2402" customFormat="false" ht="12.75" hidden="false" customHeight="false" outlineLevel="0" collapsed="false">
      <c r="A2402" s="0" t="s">
        <v>123</v>
      </c>
      <c r="B2402" s="0" t="n">
        <v>675120</v>
      </c>
      <c r="C2402" s="0" t="n">
        <v>452839499</v>
      </c>
    </row>
    <row r="2403" customFormat="false" ht="12.75" hidden="false" customHeight="false" outlineLevel="0" collapsed="false">
      <c r="A2403" s="0" t="s">
        <v>123</v>
      </c>
      <c r="B2403" s="0" t="n">
        <v>675120</v>
      </c>
      <c r="C2403" s="0" t="n">
        <v>452840369</v>
      </c>
    </row>
    <row r="2404" customFormat="false" ht="12.75" hidden="false" customHeight="false" outlineLevel="0" collapsed="false">
      <c r="A2404" s="0" t="s">
        <v>123</v>
      </c>
      <c r="B2404" s="0" t="n">
        <v>675120</v>
      </c>
      <c r="C2404" s="0" t="n">
        <v>452840605</v>
      </c>
    </row>
    <row r="2405" customFormat="false" ht="12.75" hidden="false" customHeight="false" outlineLevel="0" collapsed="false">
      <c r="A2405" s="0" t="s">
        <v>123</v>
      </c>
      <c r="B2405" s="0" t="n">
        <v>675120</v>
      </c>
      <c r="C2405" s="0" t="n">
        <v>452841704</v>
      </c>
    </row>
    <row r="2406" customFormat="false" ht="12.75" hidden="false" customHeight="false" outlineLevel="0" collapsed="false">
      <c r="A2406" s="0" t="s">
        <v>123</v>
      </c>
      <c r="B2406" s="0" t="n">
        <v>675120</v>
      </c>
      <c r="C2406" s="0" t="n">
        <v>452845000</v>
      </c>
    </row>
    <row r="2407" customFormat="false" ht="12.75" hidden="false" customHeight="false" outlineLevel="0" collapsed="false">
      <c r="A2407" s="0" t="s">
        <v>222</v>
      </c>
      <c r="B2407" s="0" t="n">
        <v>1287681</v>
      </c>
      <c r="C2407" s="0" t="n">
        <v>471558867</v>
      </c>
    </row>
    <row r="2408" customFormat="false" ht="12.75" hidden="false" customHeight="false" outlineLevel="0" collapsed="false">
      <c r="A2408" s="0" t="s">
        <v>222</v>
      </c>
      <c r="B2408" s="0" t="n">
        <v>1287681</v>
      </c>
      <c r="C2408" s="0" t="n">
        <v>471559657</v>
      </c>
    </row>
    <row r="2409" customFormat="false" ht="12.75" hidden="false" customHeight="false" outlineLevel="0" collapsed="false">
      <c r="A2409" s="0" t="s">
        <v>222</v>
      </c>
      <c r="B2409" s="0" t="n">
        <v>1287681</v>
      </c>
      <c r="C2409" s="0" t="n">
        <v>471559707</v>
      </c>
    </row>
    <row r="2410" customFormat="false" ht="12.75" hidden="false" customHeight="false" outlineLevel="0" collapsed="false">
      <c r="A2410" s="0" t="s">
        <v>222</v>
      </c>
      <c r="B2410" s="0" t="n">
        <v>1287681</v>
      </c>
      <c r="C2410" s="0" t="n">
        <v>471559916</v>
      </c>
    </row>
    <row r="2411" customFormat="false" ht="12.75" hidden="false" customHeight="false" outlineLevel="0" collapsed="false">
      <c r="A2411" s="0" t="s">
        <v>222</v>
      </c>
      <c r="B2411" s="0" t="n">
        <v>1287681</v>
      </c>
      <c r="C2411" s="0" t="n">
        <v>471560054</v>
      </c>
    </row>
    <row r="2412" customFormat="false" ht="12.75" hidden="false" customHeight="false" outlineLevel="0" collapsed="false">
      <c r="A2412" s="0" t="s">
        <v>222</v>
      </c>
      <c r="B2412" s="0" t="n">
        <v>1287681</v>
      </c>
      <c r="C2412" s="0" t="n">
        <v>471560366</v>
      </c>
    </row>
    <row r="2413" customFormat="false" ht="12.75" hidden="false" customHeight="false" outlineLevel="0" collapsed="false">
      <c r="A2413" s="0" t="s">
        <v>222</v>
      </c>
      <c r="B2413" s="0" t="n">
        <v>1287681</v>
      </c>
      <c r="C2413" s="0" t="n">
        <v>471561131</v>
      </c>
    </row>
    <row r="2414" customFormat="false" ht="12.75" hidden="false" customHeight="false" outlineLevel="0" collapsed="false">
      <c r="A2414" s="0" t="s">
        <v>222</v>
      </c>
      <c r="B2414" s="0" t="n">
        <v>1287681</v>
      </c>
      <c r="C2414" s="0" t="n">
        <v>471561394</v>
      </c>
    </row>
    <row r="2415" customFormat="false" ht="12.75" hidden="false" customHeight="false" outlineLevel="0" collapsed="false">
      <c r="A2415" s="0" t="s">
        <v>222</v>
      </c>
      <c r="B2415" s="0" t="n">
        <v>1287681</v>
      </c>
      <c r="C2415" s="0" t="n">
        <v>471561518</v>
      </c>
    </row>
    <row r="2416" customFormat="false" ht="12.75" hidden="false" customHeight="false" outlineLevel="0" collapsed="false">
      <c r="A2416" s="0" t="s">
        <v>222</v>
      </c>
      <c r="B2416" s="0" t="n">
        <v>1287681</v>
      </c>
      <c r="C2416" s="0" t="n">
        <v>471562066</v>
      </c>
    </row>
    <row r="2417" customFormat="false" ht="12.75" hidden="false" customHeight="false" outlineLevel="0" collapsed="false">
      <c r="A2417" s="0" t="s">
        <v>222</v>
      </c>
      <c r="B2417" s="0" t="n">
        <v>1287681</v>
      </c>
      <c r="C2417" s="0" t="n">
        <v>471562577</v>
      </c>
    </row>
    <row r="2418" customFormat="false" ht="12.75" hidden="false" customHeight="false" outlineLevel="0" collapsed="false">
      <c r="A2418" s="0" t="s">
        <v>222</v>
      </c>
      <c r="B2418" s="0" t="n">
        <v>1287681</v>
      </c>
      <c r="C2418" s="0" t="n">
        <v>471563124</v>
      </c>
    </row>
    <row r="2419" customFormat="false" ht="12.75" hidden="false" customHeight="false" outlineLevel="0" collapsed="false">
      <c r="A2419" s="0" t="s">
        <v>222</v>
      </c>
      <c r="B2419" s="0" t="n">
        <v>1287681</v>
      </c>
      <c r="C2419" s="0" t="n">
        <v>471563285</v>
      </c>
    </row>
    <row r="2420" customFormat="false" ht="12.75" hidden="false" customHeight="false" outlineLevel="0" collapsed="false">
      <c r="A2420" s="0" t="s">
        <v>222</v>
      </c>
      <c r="B2420" s="0" t="n">
        <v>1287681</v>
      </c>
      <c r="C2420" s="0" t="n">
        <v>471563931</v>
      </c>
    </row>
    <row r="2421" customFormat="false" ht="12.75" hidden="false" customHeight="false" outlineLevel="0" collapsed="false">
      <c r="A2421" s="0" t="s">
        <v>222</v>
      </c>
      <c r="B2421" s="0" t="n">
        <v>1287681</v>
      </c>
      <c r="C2421" s="0" t="n">
        <v>471564017</v>
      </c>
    </row>
    <row r="2422" customFormat="false" ht="12.75" hidden="false" customHeight="false" outlineLevel="0" collapsed="false">
      <c r="A2422" s="0" t="s">
        <v>222</v>
      </c>
      <c r="B2422" s="0" t="n">
        <v>1287681</v>
      </c>
      <c r="C2422" s="0" t="n">
        <v>471565298</v>
      </c>
    </row>
    <row r="2423" customFormat="false" ht="12.75" hidden="false" customHeight="false" outlineLevel="0" collapsed="false">
      <c r="A2423" s="0" t="s">
        <v>222</v>
      </c>
      <c r="B2423" s="0" t="n">
        <v>1287681</v>
      </c>
      <c r="C2423" s="0" t="n">
        <v>471565306</v>
      </c>
    </row>
    <row r="2424" customFormat="false" ht="12.75" hidden="false" customHeight="false" outlineLevel="0" collapsed="false">
      <c r="A2424" s="0" t="s">
        <v>222</v>
      </c>
      <c r="B2424" s="0" t="n">
        <v>1287681</v>
      </c>
      <c r="C2424" s="0" t="n">
        <v>471565661</v>
      </c>
    </row>
    <row r="2425" customFormat="false" ht="12.75" hidden="false" customHeight="false" outlineLevel="0" collapsed="false">
      <c r="A2425" s="0" t="s">
        <v>222</v>
      </c>
      <c r="B2425" s="0" t="n">
        <v>1287681</v>
      </c>
      <c r="C2425" s="0" t="n">
        <v>471565677</v>
      </c>
    </row>
    <row r="2426" customFormat="false" ht="12.75" hidden="false" customHeight="false" outlineLevel="0" collapsed="false">
      <c r="A2426" s="0" t="s">
        <v>222</v>
      </c>
      <c r="B2426" s="0" t="n">
        <v>1287681</v>
      </c>
      <c r="C2426" s="0" t="n">
        <v>471566292</v>
      </c>
    </row>
    <row r="2427" customFormat="false" ht="12.75" hidden="false" customHeight="false" outlineLevel="0" collapsed="false">
      <c r="A2427" s="0" t="s">
        <v>222</v>
      </c>
      <c r="B2427" s="0" t="n">
        <v>1287681</v>
      </c>
      <c r="C2427" s="0" t="n">
        <v>471566445</v>
      </c>
    </row>
    <row r="2428" customFormat="false" ht="12.75" hidden="false" customHeight="false" outlineLevel="0" collapsed="false">
      <c r="A2428" s="0" t="s">
        <v>222</v>
      </c>
      <c r="B2428" s="0" t="n">
        <v>1287681</v>
      </c>
      <c r="C2428" s="0" t="n">
        <v>471566656</v>
      </c>
    </row>
    <row r="2429" customFormat="false" ht="12.75" hidden="false" customHeight="false" outlineLevel="0" collapsed="false">
      <c r="A2429" s="0" t="s">
        <v>222</v>
      </c>
      <c r="B2429" s="0" t="n">
        <v>1287681</v>
      </c>
      <c r="C2429" s="0" t="n">
        <v>471567637</v>
      </c>
    </row>
    <row r="2430" customFormat="false" ht="12.75" hidden="false" customHeight="false" outlineLevel="0" collapsed="false">
      <c r="A2430" s="0" t="s">
        <v>222</v>
      </c>
      <c r="B2430" s="0" t="n">
        <v>1287681</v>
      </c>
      <c r="C2430" s="0" t="n">
        <v>471567889</v>
      </c>
    </row>
    <row r="2431" customFormat="false" ht="12.75" hidden="false" customHeight="false" outlineLevel="0" collapsed="false">
      <c r="A2431" s="0" t="s">
        <v>222</v>
      </c>
      <c r="B2431" s="0" t="n">
        <v>1287681</v>
      </c>
      <c r="C2431" s="0" t="n">
        <v>471567944</v>
      </c>
    </row>
    <row r="2432" customFormat="false" ht="12.75" hidden="false" customHeight="false" outlineLevel="0" collapsed="false">
      <c r="A2432" s="0" t="s">
        <v>222</v>
      </c>
      <c r="B2432" s="0" t="n">
        <v>1287681</v>
      </c>
      <c r="C2432" s="0" t="n">
        <v>471568046</v>
      </c>
    </row>
    <row r="2433" customFormat="false" ht="12.75" hidden="false" customHeight="false" outlineLevel="0" collapsed="false">
      <c r="A2433" s="0" t="s">
        <v>222</v>
      </c>
      <c r="B2433" s="0" t="n">
        <v>1287681</v>
      </c>
      <c r="C2433" s="0" t="n">
        <v>471568299</v>
      </c>
    </row>
    <row r="2434" customFormat="false" ht="12.75" hidden="false" customHeight="false" outlineLevel="0" collapsed="false">
      <c r="A2434" s="0" t="s">
        <v>222</v>
      </c>
      <c r="B2434" s="0" t="n">
        <v>1287681</v>
      </c>
      <c r="C2434" s="0" t="n">
        <v>471568329</v>
      </c>
    </row>
    <row r="2435" customFormat="false" ht="12.75" hidden="false" customHeight="false" outlineLevel="0" collapsed="false">
      <c r="A2435" s="0" t="s">
        <v>222</v>
      </c>
      <c r="B2435" s="0" t="n">
        <v>1287681</v>
      </c>
      <c r="C2435" s="0" t="n">
        <v>471569036</v>
      </c>
    </row>
    <row r="2436" customFormat="false" ht="12.75" hidden="false" customHeight="false" outlineLevel="0" collapsed="false">
      <c r="A2436" s="0" t="s">
        <v>222</v>
      </c>
      <c r="B2436" s="0" t="n">
        <v>1287681</v>
      </c>
      <c r="C2436" s="0" t="n">
        <v>471570440</v>
      </c>
    </row>
    <row r="2437" customFormat="false" ht="12.75" hidden="false" customHeight="false" outlineLevel="0" collapsed="false">
      <c r="A2437" s="0" t="s">
        <v>222</v>
      </c>
      <c r="B2437" s="0" t="n">
        <v>1287681</v>
      </c>
      <c r="C2437" s="0" t="n">
        <v>471570928</v>
      </c>
    </row>
    <row r="2438" customFormat="false" ht="12.75" hidden="false" customHeight="false" outlineLevel="0" collapsed="false">
      <c r="A2438" s="0" t="s">
        <v>222</v>
      </c>
      <c r="B2438" s="0" t="n">
        <v>1287681</v>
      </c>
      <c r="C2438" s="0" t="n">
        <v>471572741</v>
      </c>
    </row>
    <row r="2439" customFormat="false" ht="12.75" hidden="false" customHeight="false" outlineLevel="0" collapsed="false">
      <c r="A2439" s="0" t="s">
        <v>222</v>
      </c>
      <c r="B2439" s="0" t="n">
        <v>1287681</v>
      </c>
      <c r="C2439" s="0" t="n">
        <v>471572972</v>
      </c>
    </row>
    <row r="2440" customFormat="false" ht="12.75" hidden="false" customHeight="false" outlineLevel="0" collapsed="false">
      <c r="A2440" s="0" t="s">
        <v>222</v>
      </c>
      <c r="B2440" s="0" t="n">
        <v>1287681</v>
      </c>
      <c r="C2440" s="0" t="n">
        <v>471573213</v>
      </c>
    </row>
    <row r="2441" customFormat="false" ht="12.75" hidden="false" customHeight="false" outlineLevel="0" collapsed="false">
      <c r="A2441" s="0" t="s">
        <v>222</v>
      </c>
      <c r="B2441" s="0" t="n">
        <v>1287681</v>
      </c>
      <c r="C2441" s="0" t="n">
        <v>471573514</v>
      </c>
    </row>
    <row r="2442" customFormat="false" ht="12.75" hidden="false" customHeight="false" outlineLevel="0" collapsed="false">
      <c r="A2442" s="0" t="s">
        <v>222</v>
      </c>
      <c r="B2442" s="0" t="n">
        <v>1287681</v>
      </c>
      <c r="C2442" s="0" t="n">
        <v>471574002</v>
      </c>
    </row>
    <row r="2443" customFormat="false" ht="12.75" hidden="false" customHeight="false" outlineLevel="0" collapsed="false">
      <c r="A2443" s="0" t="s">
        <v>222</v>
      </c>
      <c r="B2443" s="0" t="n">
        <v>1287681</v>
      </c>
      <c r="C2443" s="0" t="n">
        <v>471574749</v>
      </c>
    </row>
    <row r="2444" customFormat="false" ht="12.75" hidden="false" customHeight="false" outlineLevel="0" collapsed="false">
      <c r="A2444" s="0" t="s">
        <v>144</v>
      </c>
      <c r="B2444" s="0" t="n">
        <v>858893</v>
      </c>
      <c r="C2444" s="0" t="n">
        <v>378725888</v>
      </c>
    </row>
    <row r="2445" customFormat="false" ht="12.75" hidden="false" customHeight="false" outlineLevel="0" collapsed="false">
      <c r="A2445" s="0" t="s">
        <v>144</v>
      </c>
      <c r="B2445" s="0" t="n">
        <v>858893</v>
      </c>
      <c r="C2445" s="0" t="n">
        <v>378726364</v>
      </c>
    </row>
    <row r="2446" customFormat="false" ht="12.75" hidden="false" customHeight="false" outlineLevel="0" collapsed="false">
      <c r="A2446" s="0" t="s">
        <v>144</v>
      </c>
      <c r="B2446" s="0" t="n">
        <v>858893</v>
      </c>
      <c r="C2446" s="0" t="n">
        <v>378729113</v>
      </c>
    </row>
    <row r="2447" customFormat="false" ht="12.75" hidden="false" customHeight="false" outlineLevel="0" collapsed="false">
      <c r="A2447" s="0" t="s">
        <v>144</v>
      </c>
      <c r="B2447" s="0" t="n">
        <v>858893</v>
      </c>
      <c r="C2447" s="0" t="n">
        <v>378730600</v>
      </c>
    </row>
    <row r="2448" customFormat="false" ht="12.75" hidden="false" customHeight="false" outlineLevel="0" collapsed="false">
      <c r="A2448" s="0" t="s">
        <v>144</v>
      </c>
      <c r="B2448" s="0" t="n">
        <v>858893</v>
      </c>
      <c r="C2448" s="0" t="n">
        <v>378731512</v>
      </c>
    </row>
    <row r="2449" customFormat="false" ht="12.75" hidden="false" customHeight="false" outlineLevel="0" collapsed="false">
      <c r="A2449" s="0" t="s">
        <v>144</v>
      </c>
      <c r="B2449" s="0" t="n">
        <v>858893</v>
      </c>
      <c r="C2449" s="0" t="n">
        <v>378731628</v>
      </c>
    </row>
    <row r="2450" customFormat="false" ht="12.75" hidden="false" customHeight="false" outlineLevel="0" collapsed="false">
      <c r="A2450" s="0" t="s">
        <v>144</v>
      </c>
      <c r="B2450" s="0" t="n">
        <v>858893</v>
      </c>
      <c r="C2450" s="0" t="n">
        <v>378733253</v>
      </c>
    </row>
    <row r="2451" customFormat="false" ht="12.75" hidden="false" customHeight="false" outlineLevel="0" collapsed="false">
      <c r="A2451" s="0" t="s">
        <v>144</v>
      </c>
      <c r="B2451" s="0" t="n">
        <v>858893</v>
      </c>
      <c r="C2451" s="0" t="n">
        <v>378733999</v>
      </c>
    </row>
    <row r="2452" customFormat="false" ht="12.75" hidden="false" customHeight="false" outlineLevel="0" collapsed="false">
      <c r="A2452" s="0" t="s">
        <v>144</v>
      </c>
      <c r="B2452" s="0" t="n">
        <v>858893</v>
      </c>
      <c r="C2452" s="0" t="n">
        <v>378734498</v>
      </c>
    </row>
    <row r="2453" customFormat="false" ht="12.75" hidden="false" customHeight="false" outlineLevel="0" collapsed="false">
      <c r="A2453" s="0" t="s">
        <v>66</v>
      </c>
      <c r="B2453" s="0" t="n">
        <v>599839</v>
      </c>
      <c r="C2453" s="0" t="n">
        <v>403411877</v>
      </c>
    </row>
    <row r="2454" customFormat="false" ht="12.75" hidden="false" customHeight="false" outlineLevel="0" collapsed="false">
      <c r="A2454" s="0" t="s">
        <v>66</v>
      </c>
      <c r="B2454" s="0" t="n">
        <v>599839</v>
      </c>
      <c r="C2454" s="0" t="n">
        <v>403413884</v>
      </c>
    </row>
    <row r="2455" customFormat="false" ht="12.75" hidden="false" customHeight="false" outlineLevel="0" collapsed="false">
      <c r="A2455" s="0" t="s">
        <v>66</v>
      </c>
      <c r="B2455" s="0" t="n">
        <v>599839</v>
      </c>
      <c r="C2455" s="0" t="n">
        <v>403413885</v>
      </c>
    </row>
    <row r="2456" customFormat="false" ht="12.75" hidden="false" customHeight="false" outlineLevel="0" collapsed="false">
      <c r="A2456" s="0" t="s">
        <v>66</v>
      </c>
      <c r="B2456" s="0" t="n">
        <v>599839</v>
      </c>
      <c r="C2456" s="0" t="n">
        <v>403414397</v>
      </c>
    </row>
    <row r="2457" customFormat="false" ht="12.75" hidden="false" customHeight="false" outlineLevel="0" collapsed="false">
      <c r="A2457" s="0" t="s">
        <v>66</v>
      </c>
      <c r="B2457" s="0" t="n">
        <v>599839</v>
      </c>
      <c r="C2457" s="0" t="n">
        <v>403415780</v>
      </c>
    </row>
    <row r="2458" customFormat="false" ht="12.75" hidden="false" customHeight="false" outlineLevel="0" collapsed="false">
      <c r="A2458" s="0" t="s">
        <v>66</v>
      </c>
      <c r="B2458" s="0" t="n">
        <v>599839</v>
      </c>
      <c r="C2458" s="0" t="n">
        <v>403416290</v>
      </c>
    </row>
    <row r="2459" customFormat="false" ht="12.75" hidden="false" customHeight="false" outlineLevel="0" collapsed="false">
      <c r="A2459" s="0" t="s">
        <v>66</v>
      </c>
      <c r="B2459" s="0" t="n">
        <v>599839</v>
      </c>
      <c r="C2459" s="0" t="n">
        <v>403417645</v>
      </c>
    </row>
    <row r="2460" customFormat="false" ht="12.75" hidden="false" customHeight="false" outlineLevel="0" collapsed="false">
      <c r="A2460" s="0" t="s">
        <v>66</v>
      </c>
      <c r="B2460" s="0" t="n">
        <v>599839</v>
      </c>
      <c r="C2460" s="0" t="n">
        <v>403418565</v>
      </c>
    </row>
    <row r="2461" customFormat="false" ht="12.75" hidden="false" customHeight="false" outlineLevel="0" collapsed="false">
      <c r="A2461" s="0" t="s">
        <v>66</v>
      </c>
      <c r="B2461" s="0" t="n">
        <v>599839</v>
      </c>
      <c r="C2461" s="0" t="n">
        <v>403418882</v>
      </c>
    </row>
    <row r="2462" customFormat="false" ht="12.75" hidden="false" customHeight="false" outlineLevel="0" collapsed="false">
      <c r="A2462" s="0" t="s">
        <v>66</v>
      </c>
      <c r="B2462" s="0" t="n">
        <v>599839</v>
      </c>
      <c r="C2462" s="0" t="n">
        <v>403419042</v>
      </c>
    </row>
    <row r="2463" customFormat="false" ht="12.75" hidden="false" customHeight="false" outlineLevel="0" collapsed="false">
      <c r="A2463" s="0" t="s">
        <v>66</v>
      </c>
      <c r="B2463" s="0" t="n">
        <v>599839</v>
      </c>
      <c r="C2463" s="0" t="n">
        <v>403419309</v>
      </c>
    </row>
    <row r="2464" customFormat="false" ht="12.75" hidden="false" customHeight="false" outlineLevel="0" collapsed="false">
      <c r="A2464" s="0" t="s">
        <v>66</v>
      </c>
      <c r="B2464" s="0" t="n">
        <v>599839</v>
      </c>
      <c r="C2464" s="0" t="n">
        <v>403419410</v>
      </c>
    </row>
    <row r="2465" customFormat="false" ht="12.75" hidden="false" customHeight="false" outlineLevel="0" collapsed="false">
      <c r="A2465" s="0" t="s">
        <v>66</v>
      </c>
      <c r="B2465" s="0" t="n">
        <v>599839</v>
      </c>
      <c r="C2465" s="0" t="n">
        <v>403419411</v>
      </c>
    </row>
    <row r="2466" customFormat="false" ht="12.75" hidden="false" customHeight="false" outlineLevel="0" collapsed="false">
      <c r="A2466" s="0" t="s">
        <v>66</v>
      </c>
      <c r="B2466" s="0" t="n">
        <v>599839</v>
      </c>
      <c r="C2466" s="0" t="n">
        <v>403419414</v>
      </c>
    </row>
    <row r="2467" customFormat="false" ht="12.75" hidden="false" customHeight="false" outlineLevel="0" collapsed="false">
      <c r="A2467" s="0" t="s">
        <v>66</v>
      </c>
      <c r="B2467" s="0" t="n">
        <v>599839</v>
      </c>
      <c r="C2467" s="0" t="n">
        <v>403419417</v>
      </c>
    </row>
    <row r="2468" customFormat="false" ht="12.75" hidden="false" customHeight="false" outlineLevel="0" collapsed="false">
      <c r="A2468" s="0" t="s">
        <v>66</v>
      </c>
      <c r="B2468" s="0" t="n">
        <v>599839</v>
      </c>
      <c r="C2468" s="0" t="n">
        <v>403419537</v>
      </c>
    </row>
    <row r="2469" customFormat="false" ht="12.75" hidden="false" customHeight="false" outlineLevel="0" collapsed="false">
      <c r="A2469" s="0" t="s">
        <v>66</v>
      </c>
      <c r="B2469" s="0" t="n">
        <v>599839</v>
      </c>
      <c r="C2469" s="0" t="n">
        <v>403419843</v>
      </c>
    </row>
    <row r="2470" customFormat="false" ht="12.75" hidden="false" customHeight="false" outlineLevel="0" collapsed="false">
      <c r="A2470" s="0" t="s">
        <v>66</v>
      </c>
      <c r="B2470" s="0" t="n">
        <v>599839</v>
      </c>
      <c r="C2470" s="0" t="n">
        <v>403419869</v>
      </c>
    </row>
    <row r="2471" customFormat="false" ht="12.75" hidden="false" customHeight="false" outlineLevel="0" collapsed="false">
      <c r="A2471" s="0" t="s">
        <v>66</v>
      </c>
      <c r="B2471" s="0" t="n">
        <v>599839</v>
      </c>
      <c r="C2471" s="0" t="n">
        <v>403419965</v>
      </c>
    </row>
    <row r="2472" customFormat="false" ht="12.75" hidden="false" customHeight="false" outlineLevel="0" collapsed="false">
      <c r="A2472" s="0" t="s">
        <v>56</v>
      </c>
      <c r="B2472" s="0" t="n">
        <v>694068</v>
      </c>
      <c r="C2472" s="0" t="n">
        <v>393212666</v>
      </c>
    </row>
    <row r="2473" customFormat="false" ht="12.75" hidden="false" customHeight="false" outlineLevel="0" collapsed="false">
      <c r="A2473" s="0" t="s">
        <v>56</v>
      </c>
      <c r="B2473" s="0" t="n">
        <v>694068</v>
      </c>
      <c r="C2473" s="0" t="n">
        <v>393212847</v>
      </c>
    </row>
    <row r="2474" customFormat="false" ht="12.75" hidden="false" customHeight="false" outlineLevel="0" collapsed="false">
      <c r="A2474" s="0" t="s">
        <v>56</v>
      </c>
      <c r="B2474" s="0" t="n">
        <v>694068</v>
      </c>
      <c r="C2474" s="0" t="n">
        <v>393212855</v>
      </c>
    </row>
    <row r="2475" customFormat="false" ht="12.75" hidden="false" customHeight="false" outlineLevel="0" collapsed="false">
      <c r="A2475" s="0" t="s">
        <v>56</v>
      </c>
      <c r="B2475" s="0" t="n">
        <v>694068</v>
      </c>
      <c r="C2475" s="0" t="n">
        <v>393212859</v>
      </c>
    </row>
    <row r="2476" customFormat="false" ht="12.75" hidden="false" customHeight="false" outlineLevel="0" collapsed="false">
      <c r="A2476" s="0" t="s">
        <v>56</v>
      </c>
      <c r="B2476" s="0" t="n">
        <v>694068</v>
      </c>
      <c r="C2476" s="0" t="n">
        <v>393212864</v>
      </c>
    </row>
    <row r="2477" customFormat="false" ht="12.75" hidden="false" customHeight="false" outlineLevel="0" collapsed="false">
      <c r="A2477" s="0" t="s">
        <v>56</v>
      </c>
      <c r="B2477" s="0" t="n">
        <v>694068</v>
      </c>
      <c r="C2477" s="0" t="n">
        <v>393212877</v>
      </c>
    </row>
    <row r="2478" customFormat="false" ht="12.75" hidden="false" customHeight="false" outlineLevel="0" collapsed="false">
      <c r="A2478" s="0" t="s">
        <v>56</v>
      </c>
      <c r="B2478" s="0" t="n">
        <v>694068</v>
      </c>
      <c r="C2478" s="0" t="n">
        <v>393212881</v>
      </c>
    </row>
    <row r="2479" customFormat="false" ht="12.75" hidden="false" customHeight="false" outlineLevel="0" collapsed="false">
      <c r="A2479" s="0" t="s">
        <v>56</v>
      </c>
      <c r="B2479" s="0" t="n">
        <v>694068</v>
      </c>
      <c r="C2479" s="0" t="n">
        <v>393212890</v>
      </c>
    </row>
    <row r="2480" customFormat="false" ht="12.75" hidden="false" customHeight="false" outlineLevel="0" collapsed="false">
      <c r="A2480" s="0" t="s">
        <v>56</v>
      </c>
      <c r="B2480" s="0" t="n">
        <v>694068</v>
      </c>
      <c r="C2480" s="0" t="n">
        <v>393212893</v>
      </c>
    </row>
    <row r="2481" customFormat="false" ht="12.75" hidden="false" customHeight="false" outlineLevel="0" collapsed="false">
      <c r="A2481" s="0" t="s">
        <v>56</v>
      </c>
      <c r="B2481" s="0" t="n">
        <v>694068</v>
      </c>
      <c r="C2481" s="0" t="n">
        <v>393212899</v>
      </c>
    </row>
    <row r="2482" customFormat="false" ht="12.75" hidden="false" customHeight="false" outlineLevel="0" collapsed="false">
      <c r="A2482" s="0" t="s">
        <v>56</v>
      </c>
      <c r="B2482" s="0" t="n">
        <v>694068</v>
      </c>
      <c r="C2482" s="0" t="n">
        <v>393212908</v>
      </c>
    </row>
    <row r="2483" customFormat="false" ht="12.75" hidden="false" customHeight="false" outlineLevel="0" collapsed="false">
      <c r="A2483" s="0" t="s">
        <v>56</v>
      </c>
      <c r="B2483" s="0" t="n">
        <v>694068</v>
      </c>
      <c r="C2483" s="0" t="n">
        <v>393212917</v>
      </c>
    </row>
    <row r="2484" customFormat="false" ht="12.75" hidden="false" customHeight="false" outlineLevel="0" collapsed="false">
      <c r="A2484" s="0" t="s">
        <v>56</v>
      </c>
      <c r="B2484" s="0" t="n">
        <v>694068</v>
      </c>
      <c r="C2484" s="0" t="n">
        <v>393212919</v>
      </c>
    </row>
    <row r="2485" customFormat="false" ht="12.75" hidden="false" customHeight="false" outlineLevel="0" collapsed="false">
      <c r="A2485" s="0" t="s">
        <v>56</v>
      </c>
      <c r="B2485" s="0" t="n">
        <v>694068</v>
      </c>
      <c r="C2485" s="0" t="n">
        <v>393212931</v>
      </c>
    </row>
    <row r="2486" customFormat="false" ht="12.75" hidden="false" customHeight="false" outlineLevel="0" collapsed="false">
      <c r="A2486" s="0" t="s">
        <v>56</v>
      </c>
      <c r="B2486" s="0" t="n">
        <v>694068</v>
      </c>
      <c r="C2486" s="0" t="n">
        <v>393212965</v>
      </c>
    </row>
    <row r="2487" customFormat="false" ht="12.75" hidden="false" customHeight="false" outlineLevel="0" collapsed="false">
      <c r="A2487" s="0" t="s">
        <v>56</v>
      </c>
      <c r="B2487" s="0" t="n">
        <v>694068</v>
      </c>
      <c r="C2487" s="0" t="n">
        <v>393213656</v>
      </c>
    </row>
    <row r="2488" customFormat="false" ht="12.75" hidden="false" customHeight="false" outlineLevel="0" collapsed="false">
      <c r="A2488" s="0" t="s">
        <v>56</v>
      </c>
      <c r="B2488" s="0" t="n">
        <v>694068</v>
      </c>
      <c r="C2488" s="0" t="n">
        <v>393213683</v>
      </c>
    </row>
    <row r="2489" customFormat="false" ht="12.75" hidden="false" customHeight="false" outlineLevel="0" collapsed="false">
      <c r="A2489" s="0" t="s">
        <v>56</v>
      </c>
      <c r="B2489" s="0" t="n">
        <v>694068</v>
      </c>
      <c r="C2489" s="0" t="n">
        <v>393213685</v>
      </c>
    </row>
    <row r="2490" customFormat="false" ht="12.75" hidden="false" customHeight="false" outlineLevel="0" collapsed="false">
      <c r="A2490" s="0" t="s">
        <v>56</v>
      </c>
      <c r="B2490" s="0" t="n">
        <v>694068</v>
      </c>
      <c r="C2490" s="0" t="n">
        <v>393214197</v>
      </c>
    </row>
    <row r="2491" customFormat="false" ht="12.75" hidden="false" customHeight="false" outlineLevel="0" collapsed="false">
      <c r="A2491" s="0" t="s">
        <v>56</v>
      </c>
      <c r="B2491" s="0" t="n">
        <v>694068</v>
      </c>
      <c r="C2491" s="0" t="n">
        <v>393214198</v>
      </c>
    </row>
    <row r="2492" customFormat="false" ht="12.75" hidden="false" customHeight="false" outlineLevel="0" collapsed="false">
      <c r="A2492" s="0" t="s">
        <v>56</v>
      </c>
      <c r="B2492" s="0" t="n">
        <v>694068</v>
      </c>
      <c r="C2492" s="0" t="n">
        <v>393214205</v>
      </c>
    </row>
    <row r="2493" customFormat="false" ht="12.75" hidden="false" customHeight="false" outlineLevel="0" collapsed="false">
      <c r="A2493" s="0" t="s">
        <v>56</v>
      </c>
      <c r="B2493" s="0" t="n">
        <v>694068</v>
      </c>
      <c r="C2493" s="0" t="n">
        <v>393214208</v>
      </c>
    </row>
    <row r="2494" customFormat="false" ht="12.75" hidden="false" customHeight="false" outlineLevel="0" collapsed="false">
      <c r="A2494" s="0" t="s">
        <v>56</v>
      </c>
      <c r="B2494" s="0" t="n">
        <v>694068</v>
      </c>
      <c r="C2494" s="0" t="n">
        <v>393214218</v>
      </c>
    </row>
    <row r="2495" customFormat="false" ht="12.75" hidden="false" customHeight="false" outlineLevel="0" collapsed="false">
      <c r="A2495" s="0" t="s">
        <v>56</v>
      </c>
      <c r="B2495" s="0" t="n">
        <v>694068</v>
      </c>
      <c r="C2495" s="0" t="n">
        <v>393214223</v>
      </c>
    </row>
    <row r="2496" customFormat="false" ht="12.75" hidden="false" customHeight="false" outlineLevel="0" collapsed="false">
      <c r="A2496" s="0" t="s">
        <v>56</v>
      </c>
      <c r="B2496" s="0" t="n">
        <v>694068</v>
      </c>
      <c r="C2496" s="0" t="n">
        <v>393214227</v>
      </c>
    </row>
    <row r="2497" customFormat="false" ht="12.75" hidden="false" customHeight="false" outlineLevel="0" collapsed="false">
      <c r="A2497" s="0" t="s">
        <v>56</v>
      </c>
      <c r="B2497" s="0" t="n">
        <v>694068</v>
      </c>
      <c r="C2497" s="0" t="n">
        <v>393214239</v>
      </c>
    </row>
    <row r="2498" customFormat="false" ht="12.75" hidden="false" customHeight="false" outlineLevel="0" collapsed="false">
      <c r="A2498" s="0" t="s">
        <v>56</v>
      </c>
      <c r="B2498" s="0" t="n">
        <v>694068</v>
      </c>
      <c r="C2498" s="0" t="n">
        <v>393214367</v>
      </c>
    </row>
    <row r="2499" customFormat="false" ht="12.75" hidden="false" customHeight="false" outlineLevel="0" collapsed="false">
      <c r="A2499" s="0" t="s">
        <v>56</v>
      </c>
      <c r="B2499" s="0" t="n">
        <v>694068</v>
      </c>
      <c r="C2499" s="0" t="n">
        <v>393214370</v>
      </c>
    </row>
    <row r="2500" customFormat="false" ht="12.75" hidden="false" customHeight="false" outlineLevel="0" collapsed="false">
      <c r="A2500" s="0" t="s">
        <v>56</v>
      </c>
      <c r="B2500" s="0" t="n">
        <v>694068</v>
      </c>
      <c r="C2500" s="0" t="n">
        <v>393214371</v>
      </c>
    </row>
    <row r="2501" customFormat="false" ht="12.75" hidden="false" customHeight="false" outlineLevel="0" collapsed="false">
      <c r="A2501" s="0" t="s">
        <v>56</v>
      </c>
      <c r="B2501" s="0" t="n">
        <v>694068</v>
      </c>
      <c r="C2501" s="0" t="n">
        <v>393214373</v>
      </c>
    </row>
    <row r="2502" customFormat="false" ht="12.75" hidden="false" customHeight="false" outlineLevel="0" collapsed="false">
      <c r="A2502" s="0" t="s">
        <v>56</v>
      </c>
      <c r="B2502" s="0" t="n">
        <v>694068</v>
      </c>
      <c r="C2502" s="0" t="n">
        <v>393214375</v>
      </c>
    </row>
    <row r="2503" customFormat="false" ht="12.75" hidden="false" customHeight="false" outlineLevel="0" collapsed="false">
      <c r="A2503" s="0" t="s">
        <v>56</v>
      </c>
      <c r="B2503" s="0" t="n">
        <v>694068</v>
      </c>
      <c r="C2503" s="0" t="n">
        <v>393214523</v>
      </c>
    </row>
    <row r="2504" customFormat="false" ht="12.75" hidden="false" customHeight="false" outlineLevel="0" collapsed="false">
      <c r="A2504" s="0" t="s">
        <v>56</v>
      </c>
      <c r="B2504" s="0" t="n">
        <v>694068</v>
      </c>
      <c r="C2504" s="0" t="n">
        <v>393215168</v>
      </c>
    </row>
    <row r="2505" customFormat="false" ht="12.75" hidden="false" customHeight="false" outlineLevel="0" collapsed="false">
      <c r="A2505" s="0" t="s">
        <v>56</v>
      </c>
      <c r="B2505" s="0" t="n">
        <v>694068</v>
      </c>
      <c r="C2505" s="0" t="n">
        <v>393216816</v>
      </c>
    </row>
    <row r="2506" customFormat="false" ht="12.75" hidden="false" customHeight="false" outlineLevel="0" collapsed="false">
      <c r="A2506" s="0" t="s">
        <v>56</v>
      </c>
      <c r="B2506" s="0" t="n">
        <v>694068</v>
      </c>
      <c r="C2506" s="0" t="n">
        <v>393216817</v>
      </c>
    </row>
    <row r="2507" customFormat="false" ht="12.75" hidden="false" customHeight="false" outlineLevel="0" collapsed="false">
      <c r="A2507" s="0" t="s">
        <v>56</v>
      </c>
      <c r="B2507" s="0" t="n">
        <v>694068</v>
      </c>
      <c r="C2507" s="0" t="n">
        <v>393216846</v>
      </c>
    </row>
    <row r="2508" customFormat="false" ht="12.75" hidden="false" customHeight="false" outlineLevel="0" collapsed="false">
      <c r="A2508" s="0" t="s">
        <v>56</v>
      </c>
      <c r="B2508" s="0" t="n">
        <v>694068</v>
      </c>
      <c r="C2508" s="0" t="n">
        <v>393216851</v>
      </c>
    </row>
    <row r="2509" customFormat="false" ht="12.75" hidden="false" customHeight="false" outlineLevel="0" collapsed="false">
      <c r="A2509" s="0" t="s">
        <v>56</v>
      </c>
      <c r="B2509" s="0" t="n">
        <v>694068</v>
      </c>
      <c r="C2509" s="0" t="n">
        <v>393216880</v>
      </c>
    </row>
    <row r="2510" customFormat="false" ht="12.75" hidden="false" customHeight="false" outlineLevel="0" collapsed="false">
      <c r="A2510" s="0" t="s">
        <v>56</v>
      </c>
      <c r="B2510" s="0" t="n">
        <v>694068</v>
      </c>
      <c r="C2510" s="0" t="n">
        <v>393216900</v>
      </c>
    </row>
    <row r="2511" customFormat="false" ht="12.75" hidden="false" customHeight="false" outlineLevel="0" collapsed="false">
      <c r="A2511" s="0" t="s">
        <v>56</v>
      </c>
      <c r="B2511" s="0" t="n">
        <v>694068</v>
      </c>
      <c r="C2511" s="0" t="n">
        <v>393216908</v>
      </c>
    </row>
    <row r="2512" customFormat="false" ht="12.75" hidden="false" customHeight="false" outlineLevel="0" collapsed="false">
      <c r="A2512" s="0" t="s">
        <v>56</v>
      </c>
      <c r="B2512" s="0" t="n">
        <v>694068</v>
      </c>
      <c r="C2512" s="0" t="n">
        <v>393216913</v>
      </c>
    </row>
    <row r="2513" customFormat="false" ht="12.75" hidden="false" customHeight="false" outlineLevel="0" collapsed="false">
      <c r="A2513" s="0" t="s">
        <v>56</v>
      </c>
      <c r="B2513" s="0" t="n">
        <v>694068</v>
      </c>
      <c r="C2513" s="0" t="n">
        <v>393216950</v>
      </c>
    </row>
    <row r="2514" customFormat="false" ht="12.75" hidden="false" customHeight="false" outlineLevel="0" collapsed="false">
      <c r="A2514" s="0" t="s">
        <v>56</v>
      </c>
      <c r="B2514" s="0" t="n">
        <v>694068</v>
      </c>
      <c r="C2514" s="0" t="n">
        <v>393216979</v>
      </c>
    </row>
    <row r="2515" customFormat="false" ht="12.75" hidden="false" customHeight="false" outlineLevel="0" collapsed="false">
      <c r="A2515" s="0" t="s">
        <v>56</v>
      </c>
      <c r="B2515" s="0" t="n">
        <v>694068</v>
      </c>
      <c r="C2515" s="0" t="n">
        <v>393216986</v>
      </c>
    </row>
    <row r="2516" customFormat="false" ht="12.75" hidden="false" customHeight="false" outlineLevel="0" collapsed="false">
      <c r="A2516" s="0" t="s">
        <v>56</v>
      </c>
      <c r="B2516" s="0" t="n">
        <v>694068</v>
      </c>
      <c r="C2516" s="0" t="n">
        <v>393219243</v>
      </c>
    </row>
    <row r="2517" customFormat="false" ht="12.75" hidden="false" customHeight="false" outlineLevel="0" collapsed="false">
      <c r="A2517" s="0" t="s">
        <v>56</v>
      </c>
      <c r="B2517" s="0" t="n">
        <v>694068</v>
      </c>
      <c r="C2517" s="0" t="n">
        <v>393219326</v>
      </c>
    </row>
    <row r="2518" customFormat="false" ht="12.75" hidden="false" customHeight="false" outlineLevel="0" collapsed="false">
      <c r="A2518" s="0" t="s">
        <v>56</v>
      </c>
      <c r="B2518" s="0" t="n">
        <v>694068</v>
      </c>
      <c r="C2518" s="0" t="n">
        <v>393219328</v>
      </c>
    </row>
    <row r="2519" customFormat="false" ht="12.75" hidden="false" customHeight="false" outlineLevel="0" collapsed="false">
      <c r="A2519" s="0" t="s">
        <v>56</v>
      </c>
      <c r="B2519" s="0" t="n">
        <v>694068</v>
      </c>
      <c r="C2519" s="0" t="n">
        <v>393219590</v>
      </c>
    </row>
    <row r="2520" customFormat="false" ht="12.75" hidden="false" customHeight="false" outlineLevel="0" collapsed="false">
      <c r="A2520" s="0" t="s">
        <v>56</v>
      </c>
      <c r="B2520" s="0" t="n">
        <v>694068</v>
      </c>
      <c r="C2520" s="0" t="n">
        <v>393219604</v>
      </c>
    </row>
    <row r="2521" customFormat="false" ht="12.75" hidden="false" customHeight="false" outlineLevel="0" collapsed="false">
      <c r="A2521" s="0" t="s">
        <v>56</v>
      </c>
      <c r="B2521" s="0" t="n">
        <v>694068</v>
      </c>
      <c r="C2521" s="0" t="n">
        <v>393219752</v>
      </c>
    </row>
    <row r="2522" customFormat="false" ht="12.75" hidden="false" customHeight="false" outlineLevel="0" collapsed="false">
      <c r="A2522" s="0" t="s">
        <v>56</v>
      </c>
      <c r="B2522" s="0" t="n">
        <v>694068</v>
      </c>
      <c r="C2522" s="0" t="n">
        <v>393219810</v>
      </c>
    </row>
    <row r="2523" customFormat="false" ht="12.75" hidden="false" customHeight="false" outlineLevel="0" collapsed="false">
      <c r="A2523" s="0" t="s">
        <v>56</v>
      </c>
      <c r="B2523" s="0" t="n">
        <v>694068</v>
      </c>
      <c r="C2523" s="0" t="n">
        <v>393220821</v>
      </c>
    </row>
    <row r="2524" customFormat="false" ht="12.75" hidden="false" customHeight="false" outlineLevel="0" collapsed="false">
      <c r="A2524" s="0" t="s">
        <v>56</v>
      </c>
      <c r="B2524" s="0" t="n">
        <v>694068</v>
      </c>
      <c r="C2524" s="0" t="n">
        <v>393221522</v>
      </c>
    </row>
    <row r="2525" customFormat="false" ht="12.75" hidden="false" customHeight="false" outlineLevel="0" collapsed="false">
      <c r="A2525" s="0" t="s">
        <v>56</v>
      </c>
      <c r="B2525" s="0" t="n">
        <v>694068</v>
      </c>
      <c r="C2525" s="0" t="n">
        <v>393221569</v>
      </c>
    </row>
    <row r="2526" customFormat="false" ht="12.75" hidden="false" customHeight="false" outlineLevel="0" collapsed="false">
      <c r="A2526" s="0" t="s">
        <v>56</v>
      </c>
      <c r="B2526" s="0" t="n">
        <v>694068</v>
      </c>
      <c r="C2526" s="0" t="n">
        <v>393222434</v>
      </c>
    </row>
    <row r="2527" customFormat="false" ht="12.75" hidden="false" customHeight="false" outlineLevel="0" collapsed="false">
      <c r="A2527" s="0" t="s">
        <v>56</v>
      </c>
      <c r="B2527" s="0" t="n">
        <v>694068</v>
      </c>
      <c r="C2527" s="0" t="n">
        <v>393222446</v>
      </c>
    </row>
    <row r="2528" customFormat="false" ht="12.75" hidden="false" customHeight="false" outlineLevel="0" collapsed="false">
      <c r="A2528" s="0" t="s">
        <v>56</v>
      </c>
      <c r="B2528" s="0" t="n">
        <v>694068</v>
      </c>
      <c r="C2528" s="0" t="n">
        <v>393222528</v>
      </c>
    </row>
    <row r="2529" customFormat="false" ht="12.75" hidden="false" customHeight="false" outlineLevel="0" collapsed="false">
      <c r="A2529" s="0" t="s">
        <v>56</v>
      </c>
      <c r="B2529" s="0" t="n">
        <v>694068</v>
      </c>
      <c r="C2529" s="0" t="n">
        <v>393222546</v>
      </c>
    </row>
    <row r="2530" customFormat="false" ht="12.75" hidden="false" customHeight="false" outlineLevel="0" collapsed="false">
      <c r="A2530" s="0" t="s">
        <v>56</v>
      </c>
      <c r="B2530" s="0" t="n">
        <v>694068</v>
      </c>
      <c r="C2530" s="0" t="n">
        <v>393222555</v>
      </c>
    </row>
    <row r="2531" customFormat="false" ht="12.75" hidden="false" customHeight="false" outlineLevel="0" collapsed="false">
      <c r="A2531" s="0" t="s">
        <v>56</v>
      </c>
      <c r="B2531" s="0" t="n">
        <v>694068</v>
      </c>
      <c r="C2531" s="0" t="n">
        <v>393222589</v>
      </c>
    </row>
    <row r="2532" customFormat="false" ht="12.75" hidden="false" customHeight="false" outlineLevel="0" collapsed="false">
      <c r="A2532" s="0" t="s">
        <v>56</v>
      </c>
      <c r="B2532" s="0" t="n">
        <v>694068</v>
      </c>
      <c r="C2532" s="0" t="n">
        <v>393222956</v>
      </c>
    </row>
    <row r="2533" customFormat="false" ht="12.75" hidden="false" customHeight="false" outlineLevel="0" collapsed="false">
      <c r="A2533" s="0" t="s">
        <v>276</v>
      </c>
      <c r="B2533" s="0" t="n">
        <v>229533</v>
      </c>
      <c r="C2533" s="0" t="n">
        <v>46105078</v>
      </c>
    </row>
    <row r="2534" customFormat="false" ht="12.75" hidden="false" customHeight="false" outlineLevel="0" collapsed="false">
      <c r="A2534" s="0" t="s">
        <v>276</v>
      </c>
      <c r="B2534" s="0" t="n">
        <v>229533</v>
      </c>
      <c r="C2534" s="0" t="n">
        <v>46105152</v>
      </c>
    </row>
    <row r="2535" customFormat="false" ht="12.75" hidden="false" customHeight="false" outlineLevel="0" collapsed="false">
      <c r="A2535" s="0" t="s">
        <v>276</v>
      </c>
      <c r="B2535" s="0" t="n">
        <v>229533</v>
      </c>
      <c r="C2535" s="0" t="n">
        <v>46105154</v>
      </c>
    </row>
    <row r="2536" customFormat="false" ht="12.75" hidden="false" customHeight="false" outlineLevel="0" collapsed="false">
      <c r="A2536" s="0" t="s">
        <v>276</v>
      </c>
      <c r="B2536" s="0" t="n">
        <v>229533</v>
      </c>
      <c r="C2536" s="0" t="n">
        <v>46105222</v>
      </c>
    </row>
    <row r="2537" customFormat="false" ht="12.75" hidden="false" customHeight="false" outlineLevel="0" collapsed="false">
      <c r="A2537" s="0" t="s">
        <v>276</v>
      </c>
      <c r="B2537" s="0" t="n">
        <v>229533</v>
      </c>
      <c r="C2537" s="0" t="n">
        <v>46109414</v>
      </c>
    </row>
    <row r="2538" customFormat="false" ht="12.75" hidden="false" customHeight="false" outlineLevel="0" collapsed="false">
      <c r="A2538" s="0" t="s">
        <v>276</v>
      </c>
      <c r="B2538" s="0" t="n">
        <v>229533</v>
      </c>
      <c r="C2538" s="0" t="n">
        <v>46110306</v>
      </c>
    </row>
    <row r="2539" customFormat="false" ht="12.75" hidden="false" customHeight="false" outlineLevel="0" collapsed="false">
      <c r="A2539" s="0" t="s">
        <v>276</v>
      </c>
      <c r="B2539" s="0" t="n">
        <v>229533</v>
      </c>
      <c r="C2539" s="0" t="n">
        <v>46110495</v>
      </c>
    </row>
    <row r="2540" customFormat="false" ht="12.75" hidden="false" customHeight="false" outlineLevel="0" collapsed="false">
      <c r="A2540" s="0" t="s">
        <v>276</v>
      </c>
      <c r="B2540" s="0" t="n">
        <v>229533</v>
      </c>
      <c r="C2540" s="0" t="n">
        <v>46110585</v>
      </c>
    </row>
    <row r="2541" customFormat="false" ht="12.75" hidden="false" customHeight="false" outlineLevel="0" collapsed="false">
      <c r="A2541" s="0" t="s">
        <v>276</v>
      </c>
      <c r="B2541" s="0" t="n">
        <v>229533</v>
      </c>
      <c r="C2541" s="0" t="n">
        <v>46110873</v>
      </c>
    </row>
    <row r="2542" customFormat="false" ht="12.75" hidden="false" customHeight="false" outlineLevel="0" collapsed="false">
      <c r="A2542" s="0" t="s">
        <v>276</v>
      </c>
      <c r="B2542" s="0" t="n">
        <v>229533</v>
      </c>
      <c r="C2542" s="0" t="n">
        <v>46110967</v>
      </c>
    </row>
    <row r="2543" customFormat="false" ht="12.75" hidden="false" customHeight="false" outlineLevel="0" collapsed="false">
      <c r="A2543" s="0" t="s">
        <v>276</v>
      </c>
      <c r="B2543" s="0" t="n">
        <v>229533</v>
      </c>
      <c r="C2543" s="0" t="n">
        <v>46111055</v>
      </c>
    </row>
    <row r="2544" customFormat="false" ht="12.75" hidden="false" customHeight="false" outlineLevel="0" collapsed="false">
      <c r="A2544" s="0" t="s">
        <v>276</v>
      </c>
      <c r="B2544" s="0" t="n">
        <v>229533</v>
      </c>
      <c r="C2544" s="0" t="n">
        <v>46111059</v>
      </c>
    </row>
    <row r="2545" customFormat="false" ht="12.75" hidden="false" customHeight="false" outlineLevel="0" collapsed="false">
      <c r="A2545" s="0" t="s">
        <v>276</v>
      </c>
      <c r="B2545" s="0" t="n">
        <v>229533</v>
      </c>
      <c r="C2545" s="0" t="n">
        <v>46111351</v>
      </c>
    </row>
    <row r="2546" customFormat="false" ht="12.75" hidden="false" customHeight="false" outlineLevel="0" collapsed="false">
      <c r="A2546" s="0" t="s">
        <v>276</v>
      </c>
      <c r="B2546" s="0" t="n">
        <v>229533</v>
      </c>
      <c r="C2546" s="0" t="n">
        <v>46114470</v>
      </c>
    </row>
    <row r="2547" customFormat="false" ht="12.75" hidden="false" customHeight="false" outlineLevel="0" collapsed="false">
      <c r="A2547" s="0" t="s">
        <v>276</v>
      </c>
      <c r="B2547" s="0" t="n">
        <v>229533</v>
      </c>
      <c r="C2547" s="0" t="n">
        <v>46114622</v>
      </c>
    </row>
    <row r="2548" customFormat="false" ht="12.75" hidden="false" customHeight="false" outlineLevel="0" collapsed="false">
      <c r="A2548" s="0" t="s">
        <v>276</v>
      </c>
      <c r="B2548" s="0" t="n">
        <v>229533</v>
      </c>
      <c r="C2548" s="0" t="n">
        <v>46115130</v>
      </c>
    </row>
    <row r="2549" customFormat="false" ht="12.75" hidden="false" customHeight="false" outlineLevel="0" collapsed="false">
      <c r="A2549" s="0" t="s">
        <v>276</v>
      </c>
      <c r="B2549" s="0" t="n">
        <v>229533</v>
      </c>
      <c r="C2549" s="0" t="n">
        <v>46115670</v>
      </c>
    </row>
    <row r="2550" customFormat="false" ht="12.75" hidden="false" customHeight="false" outlineLevel="0" collapsed="false">
      <c r="A2550" s="0" t="s">
        <v>276</v>
      </c>
      <c r="B2550" s="0" t="n">
        <v>229533</v>
      </c>
      <c r="C2550" s="0" t="n">
        <v>46115934</v>
      </c>
    </row>
    <row r="2551" customFormat="false" ht="12.75" hidden="false" customHeight="false" outlineLevel="0" collapsed="false">
      <c r="A2551" s="0" t="s">
        <v>276</v>
      </c>
      <c r="B2551" s="0" t="n">
        <v>229533</v>
      </c>
      <c r="C2551" s="0" t="n">
        <v>46116276</v>
      </c>
    </row>
    <row r="2552" customFormat="false" ht="12.75" hidden="false" customHeight="false" outlineLevel="0" collapsed="false">
      <c r="A2552" s="0" t="s">
        <v>276</v>
      </c>
      <c r="B2552" s="0" t="n">
        <v>229533</v>
      </c>
      <c r="C2552" s="0" t="n">
        <v>46116306</v>
      </c>
    </row>
    <row r="2553" customFormat="false" ht="12.75" hidden="false" customHeight="false" outlineLevel="0" collapsed="false">
      <c r="A2553" s="0" t="s">
        <v>276</v>
      </c>
      <c r="B2553" s="0" t="n">
        <v>229533</v>
      </c>
      <c r="C2553" s="0" t="n">
        <v>46117078</v>
      </c>
    </row>
    <row r="2554" customFormat="false" ht="12.75" hidden="false" customHeight="false" outlineLevel="0" collapsed="false">
      <c r="A2554" s="0" t="s">
        <v>276</v>
      </c>
      <c r="B2554" s="0" t="n">
        <v>229533</v>
      </c>
      <c r="C2554" s="0" t="n">
        <v>46117298</v>
      </c>
    </row>
    <row r="2555" customFormat="false" ht="12.75" hidden="false" customHeight="false" outlineLevel="0" collapsed="false">
      <c r="A2555" s="0" t="s">
        <v>276</v>
      </c>
      <c r="B2555" s="0" t="n">
        <v>229533</v>
      </c>
      <c r="C2555" s="0" t="n">
        <v>46117326</v>
      </c>
    </row>
    <row r="2556" customFormat="false" ht="12.75" hidden="false" customHeight="false" outlineLevel="0" collapsed="false">
      <c r="A2556" s="0" t="s">
        <v>276</v>
      </c>
      <c r="B2556" s="0" t="n">
        <v>229533</v>
      </c>
      <c r="C2556" s="0" t="n">
        <v>46117334</v>
      </c>
    </row>
    <row r="2557" customFormat="false" ht="12.75" hidden="false" customHeight="false" outlineLevel="0" collapsed="false">
      <c r="A2557" s="0" t="s">
        <v>276</v>
      </c>
      <c r="B2557" s="0" t="n">
        <v>229533</v>
      </c>
      <c r="C2557" s="0" t="n">
        <v>46117368</v>
      </c>
    </row>
    <row r="2558" customFormat="false" ht="12.75" hidden="false" customHeight="false" outlineLevel="0" collapsed="false">
      <c r="A2558" s="0" t="s">
        <v>276</v>
      </c>
      <c r="B2558" s="0" t="n">
        <v>229533</v>
      </c>
      <c r="C2558" s="0" t="n">
        <v>46117406</v>
      </c>
    </row>
    <row r="2559" customFormat="false" ht="12.75" hidden="false" customHeight="false" outlineLevel="0" collapsed="false">
      <c r="A2559" s="0" t="s">
        <v>276</v>
      </c>
      <c r="B2559" s="0" t="n">
        <v>229533</v>
      </c>
      <c r="C2559" s="0" t="n">
        <v>46117490</v>
      </c>
    </row>
    <row r="2560" customFormat="false" ht="12.75" hidden="false" customHeight="false" outlineLevel="0" collapsed="false">
      <c r="A2560" s="0" t="s">
        <v>276</v>
      </c>
      <c r="B2560" s="0" t="n">
        <v>229533</v>
      </c>
      <c r="C2560" s="0" t="n">
        <v>46117560</v>
      </c>
    </row>
    <row r="2561" customFormat="false" ht="12.75" hidden="false" customHeight="false" outlineLevel="0" collapsed="false">
      <c r="A2561" s="0" t="s">
        <v>276</v>
      </c>
      <c r="B2561" s="0" t="n">
        <v>229533</v>
      </c>
      <c r="C2561" s="0" t="n">
        <v>46117580</v>
      </c>
    </row>
    <row r="2562" customFormat="false" ht="12.75" hidden="false" customHeight="false" outlineLevel="0" collapsed="false">
      <c r="A2562" s="0" t="s">
        <v>276</v>
      </c>
      <c r="B2562" s="0" t="n">
        <v>229533</v>
      </c>
      <c r="C2562" s="0" t="n">
        <v>46117768</v>
      </c>
    </row>
    <row r="2563" customFormat="false" ht="12.75" hidden="false" customHeight="false" outlineLevel="0" collapsed="false">
      <c r="A2563" s="0" t="s">
        <v>276</v>
      </c>
      <c r="B2563" s="0" t="n">
        <v>229533</v>
      </c>
      <c r="C2563" s="0" t="n">
        <v>46118594</v>
      </c>
    </row>
    <row r="2564" customFormat="false" ht="12.75" hidden="false" customHeight="false" outlineLevel="0" collapsed="false">
      <c r="A2564" s="0" t="s">
        <v>276</v>
      </c>
      <c r="B2564" s="0" t="n">
        <v>229533</v>
      </c>
      <c r="C2564" s="0" t="n">
        <v>46119326</v>
      </c>
    </row>
    <row r="2565" customFormat="false" ht="12.75" hidden="false" customHeight="false" outlineLevel="0" collapsed="false">
      <c r="A2565" s="0" t="s">
        <v>276</v>
      </c>
      <c r="B2565" s="0" t="n">
        <v>229533</v>
      </c>
      <c r="C2565" s="0" t="n">
        <v>46119878</v>
      </c>
    </row>
    <row r="2566" customFormat="false" ht="12.75" hidden="false" customHeight="false" outlineLevel="0" collapsed="false">
      <c r="A2566" s="0" t="s">
        <v>276</v>
      </c>
      <c r="B2566" s="0" t="n">
        <v>229533</v>
      </c>
      <c r="C2566" s="0" t="n">
        <v>46120372</v>
      </c>
    </row>
    <row r="2567" customFormat="false" ht="12.75" hidden="false" customHeight="false" outlineLevel="0" collapsed="false">
      <c r="A2567" s="0" t="s">
        <v>276</v>
      </c>
      <c r="B2567" s="0" t="n">
        <v>229533</v>
      </c>
      <c r="C2567" s="0" t="n">
        <v>46120376</v>
      </c>
    </row>
    <row r="2568" customFormat="false" ht="12.75" hidden="false" customHeight="false" outlineLevel="0" collapsed="false">
      <c r="A2568" s="0" t="s">
        <v>276</v>
      </c>
      <c r="B2568" s="0" t="n">
        <v>229533</v>
      </c>
      <c r="C2568" s="0" t="n">
        <v>46120424</v>
      </c>
    </row>
    <row r="2569" customFormat="false" ht="12.75" hidden="false" customHeight="false" outlineLevel="0" collapsed="false">
      <c r="A2569" s="0" t="s">
        <v>276</v>
      </c>
      <c r="B2569" s="0" t="n">
        <v>229533</v>
      </c>
      <c r="C2569" s="0" t="n">
        <v>46120494</v>
      </c>
    </row>
    <row r="2570" customFormat="false" ht="12.75" hidden="false" customHeight="false" outlineLevel="0" collapsed="false">
      <c r="A2570" s="0" t="s">
        <v>276</v>
      </c>
      <c r="B2570" s="0" t="n">
        <v>229533</v>
      </c>
      <c r="C2570" s="0" t="n">
        <v>46126459</v>
      </c>
    </row>
    <row r="2571" customFormat="false" ht="12.75" hidden="false" customHeight="false" outlineLevel="0" collapsed="false">
      <c r="A2571" s="0" t="s">
        <v>276</v>
      </c>
      <c r="B2571" s="0" t="n">
        <v>229533</v>
      </c>
      <c r="C2571" s="0" t="n">
        <v>46126715</v>
      </c>
    </row>
    <row r="2572" customFormat="false" ht="12.75" hidden="false" customHeight="false" outlineLevel="0" collapsed="false">
      <c r="A2572" s="0" t="s">
        <v>276</v>
      </c>
      <c r="B2572" s="0" t="n">
        <v>229533</v>
      </c>
      <c r="C2572" s="0" t="n">
        <v>46126741</v>
      </c>
    </row>
    <row r="2573" customFormat="false" ht="12.75" hidden="false" customHeight="false" outlineLevel="0" collapsed="false">
      <c r="A2573" s="0" t="s">
        <v>276</v>
      </c>
      <c r="B2573" s="0" t="n">
        <v>229533</v>
      </c>
      <c r="C2573" s="0" t="n">
        <v>46126999</v>
      </c>
    </row>
    <row r="2574" customFormat="false" ht="12.75" hidden="false" customHeight="false" outlineLevel="0" collapsed="false">
      <c r="A2574" s="0" t="s">
        <v>276</v>
      </c>
      <c r="B2574" s="0" t="n">
        <v>229533</v>
      </c>
      <c r="C2574" s="0" t="n">
        <v>46127461</v>
      </c>
    </row>
    <row r="2575" customFormat="false" ht="12.75" hidden="false" customHeight="false" outlineLevel="0" collapsed="false">
      <c r="A2575" s="0" t="s">
        <v>276</v>
      </c>
      <c r="B2575" s="0" t="n">
        <v>229533</v>
      </c>
      <c r="C2575" s="0" t="n">
        <v>46127471</v>
      </c>
    </row>
    <row r="2576" customFormat="false" ht="12.75" hidden="false" customHeight="false" outlineLevel="0" collapsed="false">
      <c r="A2576" s="0" t="s">
        <v>276</v>
      </c>
      <c r="B2576" s="0" t="n">
        <v>229533</v>
      </c>
      <c r="C2576" s="0" t="n">
        <v>46127533</v>
      </c>
    </row>
    <row r="2577" customFormat="false" ht="12.75" hidden="false" customHeight="false" outlineLevel="0" collapsed="false">
      <c r="A2577" s="0" t="s">
        <v>276</v>
      </c>
      <c r="B2577" s="0" t="n">
        <v>229533</v>
      </c>
      <c r="C2577" s="0" t="n">
        <v>46127539</v>
      </c>
    </row>
    <row r="2578" customFormat="false" ht="12.75" hidden="false" customHeight="false" outlineLevel="0" collapsed="false">
      <c r="A2578" s="0" t="s">
        <v>276</v>
      </c>
      <c r="B2578" s="0" t="n">
        <v>229533</v>
      </c>
      <c r="C2578" s="0" t="n">
        <v>46127555</v>
      </c>
    </row>
    <row r="2579" customFormat="false" ht="12.75" hidden="false" customHeight="false" outlineLevel="0" collapsed="false">
      <c r="A2579" s="0" t="s">
        <v>276</v>
      </c>
      <c r="B2579" s="0" t="n">
        <v>229533</v>
      </c>
      <c r="C2579" s="0" t="n">
        <v>46127675</v>
      </c>
    </row>
    <row r="2580" customFormat="false" ht="12.75" hidden="false" customHeight="false" outlineLevel="0" collapsed="false">
      <c r="A2580" s="0" t="s">
        <v>276</v>
      </c>
      <c r="B2580" s="0" t="n">
        <v>229533</v>
      </c>
      <c r="C2580" s="0" t="n">
        <v>46127693</v>
      </c>
    </row>
    <row r="2581" customFormat="false" ht="12.75" hidden="false" customHeight="false" outlineLevel="0" collapsed="false">
      <c r="A2581" s="0" t="s">
        <v>276</v>
      </c>
      <c r="B2581" s="0" t="n">
        <v>229533</v>
      </c>
      <c r="C2581" s="0" t="n">
        <v>46127741</v>
      </c>
    </row>
    <row r="2582" customFormat="false" ht="12.75" hidden="false" customHeight="false" outlineLevel="0" collapsed="false">
      <c r="A2582" s="0" t="s">
        <v>276</v>
      </c>
      <c r="B2582" s="0" t="n">
        <v>229533</v>
      </c>
      <c r="C2582" s="0" t="n">
        <v>46130696</v>
      </c>
    </row>
    <row r="2583" customFormat="false" ht="12.75" hidden="false" customHeight="false" outlineLevel="0" collapsed="false">
      <c r="A2583" s="0" t="s">
        <v>276</v>
      </c>
      <c r="B2583" s="0" t="n">
        <v>229533</v>
      </c>
      <c r="C2583" s="0" t="n">
        <v>46130702</v>
      </c>
    </row>
    <row r="2584" customFormat="false" ht="12.75" hidden="false" customHeight="false" outlineLevel="0" collapsed="false">
      <c r="A2584" s="0" t="s">
        <v>276</v>
      </c>
      <c r="B2584" s="0" t="n">
        <v>229533</v>
      </c>
      <c r="C2584" s="0" t="n">
        <v>46130704</v>
      </c>
    </row>
    <row r="2585" customFormat="false" ht="12.75" hidden="false" customHeight="false" outlineLevel="0" collapsed="false">
      <c r="A2585" s="0" t="s">
        <v>276</v>
      </c>
      <c r="B2585" s="0" t="n">
        <v>229533</v>
      </c>
      <c r="C2585" s="0" t="n">
        <v>46130706</v>
      </c>
    </row>
    <row r="2586" customFormat="false" ht="12.75" hidden="false" customHeight="false" outlineLevel="0" collapsed="false">
      <c r="A2586" s="0" t="s">
        <v>276</v>
      </c>
      <c r="B2586" s="0" t="n">
        <v>229533</v>
      </c>
      <c r="C2586" s="0" t="n">
        <v>46130712</v>
      </c>
    </row>
    <row r="2587" customFormat="false" ht="12.75" hidden="false" customHeight="false" outlineLevel="0" collapsed="false">
      <c r="A2587" s="0" t="s">
        <v>276</v>
      </c>
      <c r="B2587" s="0" t="n">
        <v>229533</v>
      </c>
      <c r="C2587" s="0" t="n">
        <v>46130714</v>
      </c>
    </row>
    <row r="2588" customFormat="false" ht="12.75" hidden="false" customHeight="false" outlineLevel="0" collapsed="false">
      <c r="A2588" s="0" t="s">
        <v>276</v>
      </c>
      <c r="B2588" s="0" t="n">
        <v>229533</v>
      </c>
      <c r="C2588" s="0" t="n">
        <v>46133835</v>
      </c>
    </row>
    <row r="2589" customFormat="false" ht="12.75" hidden="false" customHeight="false" outlineLevel="0" collapsed="false">
      <c r="A2589" s="0" t="s">
        <v>276</v>
      </c>
      <c r="B2589" s="0" t="n">
        <v>229533</v>
      </c>
      <c r="C2589" s="0" t="n">
        <v>46134013</v>
      </c>
    </row>
    <row r="2590" customFormat="false" ht="12.75" hidden="false" customHeight="false" outlineLevel="0" collapsed="false">
      <c r="A2590" s="0" t="s">
        <v>276</v>
      </c>
      <c r="B2590" s="0" t="n">
        <v>229533</v>
      </c>
      <c r="C2590" s="0" t="n">
        <v>46134065</v>
      </c>
    </row>
    <row r="2591" customFormat="false" ht="12.75" hidden="false" customHeight="false" outlineLevel="0" collapsed="false">
      <c r="A2591" s="0" t="s">
        <v>276</v>
      </c>
      <c r="B2591" s="0" t="n">
        <v>229533</v>
      </c>
      <c r="C2591" s="0" t="n">
        <v>46135873</v>
      </c>
    </row>
    <row r="2592" customFormat="false" ht="12.75" hidden="false" customHeight="false" outlineLevel="0" collapsed="false">
      <c r="A2592" s="0" t="s">
        <v>276</v>
      </c>
      <c r="B2592" s="0" t="n">
        <v>229533</v>
      </c>
      <c r="C2592" s="0" t="n">
        <v>46136249</v>
      </c>
    </row>
    <row r="2593" customFormat="false" ht="12.75" hidden="false" customHeight="false" outlineLevel="0" collapsed="false">
      <c r="A2593" s="0" t="s">
        <v>276</v>
      </c>
      <c r="B2593" s="0" t="n">
        <v>229533</v>
      </c>
      <c r="C2593" s="0" t="n">
        <v>46137825</v>
      </c>
    </row>
    <row r="2594" customFormat="false" ht="12.75" hidden="false" customHeight="false" outlineLevel="0" collapsed="false">
      <c r="A2594" s="0" t="s">
        <v>276</v>
      </c>
      <c r="B2594" s="0" t="n">
        <v>229533</v>
      </c>
      <c r="C2594" s="0" t="n">
        <v>46137911</v>
      </c>
    </row>
    <row r="2595" customFormat="false" ht="12.75" hidden="false" customHeight="false" outlineLevel="0" collapsed="false">
      <c r="A2595" s="0" t="s">
        <v>276</v>
      </c>
      <c r="B2595" s="0" t="n">
        <v>229533</v>
      </c>
      <c r="C2595" s="0" t="n">
        <v>46137959</v>
      </c>
    </row>
    <row r="2596" customFormat="false" ht="12.75" hidden="false" customHeight="false" outlineLevel="0" collapsed="false">
      <c r="A2596" s="0" t="s">
        <v>276</v>
      </c>
      <c r="B2596" s="0" t="n">
        <v>229533</v>
      </c>
      <c r="C2596" s="0" t="n">
        <v>46138109</v>
      </c>
    </row>
    <row r="2597" customFormat="false" ht="12.75" hidden="false" customHeight="false" outlineLevel="0" collapsed="false">
      <c r="A2597" s="0" t="s">
        <v>276</v>
      </c>
      <c r="B2597" s="0" t="n">
        <v>229533</v>
      </c>
      <c r="C2597" s="0" t="n">
        <v>46138173</v>
      </c>
    </row>
    <row r="2598" customFormat="false" ht="12.75" hidden="false" customHeight="false" outlineLevel="0" collapsed="false">
      <c r="A2598" s="0" t="s">
        <v>276</v>
      </c>
      <c r="B2598" s="0" t="n">
        <v>229533</v>
      </c>
      <c r="C2598" s="0" t="n">
        <v>46138203</v>
      </c>
    </row>
    <row r="2599" customFormat="false" ht="12.75" hidden="false" customHeight="false" outlineLevel="0" collapsed="false">
      <c r="A2599" s="0" t="s">
        <v>276</v>
      </c>
      <c r="B2599" s="0" t="n">
        <v>229533</v>
      </c>
      <c r="C2599" s="0" t="n">
        <v>46138235</v>
      </c>
    </row>
    <row r="2600" customFormat="false" ht="12.75" hidden="false" customHeight="false" outlineLevel="0" collapsed="false">
      <c r="A2600" s="0" t="s">
        <v>276</v>
      </c>
      <c r="B2600" s="0" t="n">
        <v>229533</v>
      </c>
      <c r="C2600" s="0" t="n">
        <v>46138353</v>
      </c>
    </row>
    <row r="2601" customFormat="false" ht="12.75" hidden="false" customHeight="false" outlineLevel="0" collapsed="false">
      <c r="A2601" s="0" t="s">
        <v>276</v>
      </c>
      <c r="B2601" s="0" t="n">
        <v>229533</v>
      </c>
      <c r="C2601" s="0" t="n">
        <v>46138537</v>
      </c>
    </row>
    <row r="2602" customFormat="false" ht="12.75" hidden="false" customHeight="false" outlineLevel="0" collapsed="false">
      <c r="A2602" s="0" t="s">
        <v>276</v>
      </c>
      <c r="B2602" s="0" t="n">
        <v>229533</v>
      </c>
      <c r="C2602" s="0" t="n">
        <v>46138979</v>
      </c>
    </row>
    <row r="2603" customFormat="false" ht="12.75" hidden="false" customHeight="false" outlineLevel="0" collapsed="false">
      <c r="A2603" s="0" t="s">
        <v>276</v>
      </c>
      <c r="B2603" s="0" t="n">
        <v>229533</v>
      </c>
      <c r="C2603" s="0" t="n">
        <v>46139009</v>
      </c>
    </row>
    <row r="2604" customFormat="false" ht="12.75" hidden="false" customHeight="false" outlineLevel="0" collapsed="false">
      <c r="A2604" s="0" t="s">
        <v>276</v>
      </c>
      <c r="B2604" s="0" t="n">
        <v>229533</v>
      </c>
      <c r="C2604" s="0" t="n">
        <v>46139105</v>
      </c>
    </row>
    <row r="2605" customFormat="false" ht="12.75" hidden="false" customHeight="false" outlineLevel="0" collapsed="false">
      <c r="A2605" s="0" t="s">
        <v>276</v>
      </c>
      <c r="B2605" s="0" t="n">
        <v>229533</v>
      </c>
      <c r="C2605" s="0" t="n">
        <v>46139341</v>
      </c>
    </row>
    <row r="2606" customFormat="false" ht="12.75" hidden="false" customHeight="false" outlineLevel="0" collapsed="false">
      <c r="A2606" s="0" t="s">
        <v>276</v>
      </c>
      <c r="B2606" s="0" t="n">
        <v>229533</v>
      </c>
      <c r="C2606" s="0" t="n">
        <v>46139359</v>
      </c>
    </row>
    <row r="2607" customFormat="false" ht="12.75" hidden="false" customHeight="false" outlineLevel="0" collapsed="false">
      <c r="A2607" s="0" t="s">
        <v>276</v>
      </c>
      <c r="B2607" s="0" t="n">
        <v>229533</v>
      </c>
      <c r="C2607" s="0" t="n">
        <v>46139393</v>
      </c>
    </row>
    <row r="2608" customFormat="false" ht="12.75" hidden="false" customHeight="false" outlineLevel="0" collapsed="false">
      <c r="A2608" s="0" t="s">
        <v>276</v>
      </c>
      <c r="B2608" s="0" t="n">
        <v>229533</v>
      </c>
      <c r="C2608" s="0" t="n">
        <v>46139441</v>
      </c>
    </row>
    <row r="2609" customFormat="false" ht="12.75" hidden="false" customHeight="false" outlineLevel="0" collapsed="false">
      <c r="A2609" s="0" t="s">
        <v>276</v>
      </c>
      <c r="B2609" s="0" t="n">
        <v>229533</v>
      </c>
      <c r="C2609" s="0" t="n">
        <v>46139445</v>
      </c>
    </row>
    <row r="2610" customFormat="false" ht="12.75" hidden="false" customHeight="false" outlineLevel="0" collapsed="false">
      <c r="A2610" s="0" t="s">
        <v>276</v>
      </c>
      <c r="B2610" s="0" t="n">
        <v>229533</v>
      </c>
      <c r="C2610" s="0" t="n">
        <v>46139501</v>
      </c>
    </row>
    <row r="2611" customFormat="false" ht="12.75" hidden="false" customHeight="false" outlineLevel="0" collapsed="false">
      <c r="A2611" s="0" t="s">
        <v>276</v>
      </c>
      <c r="B2611" s="0" t="n">
        <v>229533</v>
      </c>
      <c r="C2611" s="0" t="n">
        <v>46139711</v>
      </c>
    </row>
    <row r="2612" customFormat="false" ht="12.75" hidden="false" customHeight="false" outlineLevel="0" collapsed="false">
      <c r="A2612" s="0" t="s">
        <v>276</v>
      </c>
      <c r="B2612" s="0" t="n">
        <v>229533</v>
      </c>
      <c r="C2612" s="0" t="n">
        <v>46139715</v>
      </c>
    </row>
    <row r="2613" customFormat="false" ht="12.75" hidden="false" customHeight="false" outlineLevel="0" collapsed="false">
      <c r="A2613" s="0" t="s">
        <v>276</v>
      </c>
      <c r="B2613" s="0" t="n">
        <v>229533</v>
      </c>
      <c r="C2613" s="0" t="n">
        <v>46139775</v>
      </c>
    </row>
    <row r="2614" customFormat="false" ht="12.75" hidden="false" customHeight="false" outlineLevel="0" collapsed="false">
      <c r="A2614" s="0" t="s">
        <v>276</v>
      </c>
      <c r="B2614" s="0" t="n">
        <v>229533</v>
      </c>
      <c r="C2614" s="0" t="n">
        <v>46139791</v>
      </c>
    </row>
    <row r="2615" customFormat="false" ht="12.75" hidden="false" customHeight="false" outlineLevel="0" collapsed="false">
      <c r="A2615" s="0" t="s">
        <v>276</v>
      </c>
      <c r="B2615" s="0" t="n">
        <v>229533</v>
      </c>
      <c r="C2615" s="0" t="n">
        <v>46139821</v>
      </c>
    </row>
    <row r="2616" customFormat="false" ht="12.75" hidden="false" customHeight="false" outlineLevel="0" collapsed="false">
      <c r="A2616" s="0" t="s">
        <v>276</v>
      </c>
      <c r="B2616" s="0" t="n">
        <v>229533</v>
      </c>
      <c r="C2616" s="0" t="n">
        <v>46139839</v>
      </c>
    </row>
    <row r="2617" customFormat="false" ht="12.75" hidden="false" customHeight="false" outlineLevel="0" collapsed="false">
      <c r="A2617" s="0" t="s">
        <v>276</v>
      </c>
      <c r="B2617" s="0" t="n">
        <v>229533</v>
      </c>
      <c r="C2617" s="0" t="n">
        <v>46139847</v>
      </c>
    </row>
    <row r="2618" customFormat="false" ht="12.75" hidden="false" customHeight="false" outlineLevel="0" collapsed="false">
      <c r="A2618" s="0" t="s">
        <v>276</v>
      </c>
      <c r="B2618" s="0" t="n">
        <v>229533</v>
      </c>
      <c r="C2618" s="0" t="n">
        <v>46140097</v>
      </c>
    </row>
    <row r="2619" customFormat="false" ht="12.75" hidden="false" customHeight="false" outlineLevel="0" collapsed="false">
      <c r="A2619" s="0" t="s">
        <v>272</v>
      </c>
      <c r="B2619" s="0" t="n">
        <v>660025</v>
      </c>
      <c r="C2619" s="0" t="n">
        <v>342865136</v>
      </c>
    </row>
    <row r="2620" customFormat="false" ht="12.75" hidden="false" customHeight="false" outlineLevel="0" collapsed="false">
      <c r="A2620" s="0" t="s">
        <v>272</v>
      </c>
      <c r="B2620" s="0" t="n">
        <v>660025</v>
      </c>
      <c r="C2620" s="0" t="n">
        <v>342865279</v>
      </c>
    </row>
    <row r="2621" customFormat="false" ht="12.75" hidden="false" customHeight="false" outlineLevel="0" collapsed="false">
      <c r="A2621" s="0" t="s">
        <v>272</v>
      </c>
      <c r="B2621" s="0" t="n">
        <v>660025</v>
      </c>
      <c r="C2621" s="0" t="n">
        <v>342865294</v>
      </c>
    </row>
    <row r="2622" customFormat="false" ht="12.75" hidden="false" customHeight="false" outlineLevel="0" collapsed="false">
      <c r="A2622" s="0" t="s">
        <v>272</v>
      </c>
      <c r="B2622" s="0" t="n">
        <v>660025</v>
      </c>
      <c r="C2622" s="0" t="n">
        <v>342865385</v>
      </c>
    </row>
    <row r="2623" customFormat="false" ht="12.75" hidden="false" customHeight="false" outlineLevel="0" collapsed="false">
      <c r="A2623" s="0" t="s">
        <v>272</v>
      </c>
      <c r="B2623" s="0" t="n">
        <v>660025</v>
      </c>
      <c r="C2623" s="0" t="n">
        <v>342866760</v>
      </c>
    </row>
    <row r="2624" customFormat="false" ht="12.75" hidden="false" customHeight="false" outlineLevel="0" collapsed="false">
      <c r="A2624" s="0" t="s">
        <v>272</v>
      </c>
      <c r="B2624" s="0" t="n">
        <v>660025</v>
      </c>
      <c r="C2624" s="0" t="n">
        <v>342866784</v>
      </c>
    </row>
    <row r="2625" customFormat="false" ht="12.75" hidden="false" customHeight="false" outlineLevel="0" collapsed="false">
      <c r="A2625" s="0" t="s">
        <v>272</v>
      </c>
      <c r="B2625" s="0" t="n">
        <v>660025</v>
      </c>
      <c r="C2625" s="0" t="n">
        <v>342866807</v>
      </c>
    </row>
    <row r="2626" customFormat="false" ht="12.75" hidden="false" customHeight="false" outlineLevel="0" collapsed="false">
      <c r="A2626" s="0" t="s">
        <v>272</v>
      </c>
      <c r="B2626" s="0" t="n">
        <v>660025</v>
      </c>
      <c r="C2626" s="0" t="n">
        <v>342866826</v>
      </c>
    </row>
    <row r="2627" customFormat="false" ht="12.75" hidden="false" customHeight="false" outlineLevel="0" collapsed="false">
      <c r="A2627" s="0" t="s">
        <v>272</v>
      </c>
      <c r="B2627" s="0" t="n">
        <v>660025</v>
      </c>
      <c r="C2627" s="0" t="n">
        <v>342867070</v>
      </c>
    </row>
    <row r="2628" customFormat="false" ht="12.75" hidden="false" customHeight="false" outlineLevel="0" collapsed="false">
      <c r="A2628" s="0" t="s">
        <v>272</v>
      </c>
      <c r="B2628" s="0" t="n">
        <v>660025</v>
      </c>
      <c r="C2628" s="0" t="n">
        <v>342868643</v>
      </c>
    </row>
    <row r="2629" customFormat="false" ht="12.75" hidden="false" customHeight="false" outlineLevel="0" collapsed="false">
      <c r="A2629" s="0" t="s">
        <v>272</v>
      </c>
      <c r="B2629" s="0" t="n">
        <v>660025</v>
      </c>
      <c r="C2629" s="0" t="n">
        <v>342868671</v>
      </c>
    </row>
    <row r="2630" customFormat="false" ht="12.75" hidden="false" customHeight="false" outlineLevel="0" collapsed="false">
      <c r="A2630" s="0" t="s">
        <v>272</v>
      </c>
      <c r="B2630" s="0" t="n">
        <v>660025</v>
      </c>
      <c r="C2630" s="0" t="n">
        <v>342868735</v>
      </c>
    </row>
    <row r="2631" customFormat="false" ht="12.75" hidden="false" customHeight="false" outlineLevel="0" collapsed="false">
      <c r="A2631" s="0" t="s">
        <v>272</v>
      </c>
      <c r="B2631" s="0" t="n">
        <v>660025</v>
      </c>
      <c r="C2631" s="0" t="n">
        <v>342869283</v>
      </c>
    </row>
    <row r="2632" customFormat="false" ht="12.75" hidden="false" customHeight="false" outlineLevel="0" collapsed="false">
      <c r="A2632" s="0" t="s">
        <v>272</v>
      </c>
      <c r="B2632" s="0" t="n">
        <v>660025</v>
      </c>
      <c r="C2632" s="0" t="n">
        <v>342869487</v>
      </c>
    </row>
    <row r="2633" customFormat="false" ht="12.75" hidden="false" customHeight="false" outlineLevel="0" collapsed="false">
      <c r="A2633" s="0" t="s">
        <v>272</v>
      </c>
      <c r="B2633" s="0" t="n">
        <v>660025</v>
      </c>
      <c r="C2633" s="0" t="n">
        <v>342870236</v>
      </c>
    </row>
    <row r="2634" customFormat="false" ht="12.75" hidden="false" customHeight="false" outlineLevel="0" collapsed="false">
      <c r="A2634" s="0" t="s">
        <v>272</v>
      </c>
      <c r="B2634" s="0" t="n">
        <v>660025</v>
      </c>
      <c r="C2634" s="0" t="n">
        <v>342870373</v>
      </c>
    </row>
    <row r="2635" customFormat="false" ht="12.75" hidden="false" customHeight="false" outlineLevel="0" collapsed="false">
      <c r="A2635" s="0" t="s">
        <v>272</v>
      </c>
      <c r="B2635" s="0" t="n">
        <v>660025</v>
      </c>
      <c r="C2635" s="0" t="n">
        <v>342870852</v>
      </c>
    </row>
    <row r="2636" customFormat="false" ht="12.75" hidden="false" customHeight="false" outlineLevel="0" collapsed="false">
      <c r="A2636" s="0" t="s">
        <v>272</v>
      </c>
      <c r="B2636" s="0" t="n">
        <v>660025</v>
      </c>
      <c r="C2636" s="0" t="n">
        <v>342870859</v>
      </c>
    </row>
    <row r="2637" customFormat="false" ht="12.75" hidden="false" customHeight="false" outlineLevel="0" collapsed="false">
      <c r="A2637" s="0" t="s">
        <v>272</v>
      </c>
      <c r="B2637" s="0" t="n">
        <v>660025</v>
      </c>
      <c r="C2637" s="0" t="n">
        <v>342871252</v>
      </c>
    </row>
    <row r="2638" customFormat="false" ht="12.75" hidden="false" customHeight="false" outlineLevel="0" collapsed="false">
      <c r="A2638" s="0" t="s">
        <v>272</v>
      </c>
      <c r="B2638" s="0" t="n">
        <v>660025</v>
      </c>
      <c r="C2638" s="0" t="n">
        <v>342871268</v>
      </c>
    </row>
    <row r="2639" customFormat="false" ht="12.75" hidden="false" customHeight="false" outlineLevel="0" collapsed="false">
      <c r="A2639" s="0" t="s">
        <v>272</v>
      </c>
      <c r="B2639" s="0" t="n">
        <v>660025</v>
      </c>
      <c r="C2639" s="0" t="n">
        <v>342871571</v>
      </c>
    </row>
    <row r="2640" customFormat="false" ht="12.75" hidden="false" customHeight="false" outlineLevel="0" collapsed="false">
      <c r="A2640" s="0" t="s">
        <v>272</v>
      </c>
      <c r="B2640" s="0" t="n">
        <v>660025</v>
      </c>
      <c r="C2640" s="0" t="n">
        <v>342871577</v>
      </c>
    </row>
    <row r="2641" customFormat="false" ht="12.75" hidden="false" customHeight="false" outlineLevel="0" collapsed="false">
      <c r="A2641" s="0" t="s">
        <v>272</v>
      </c>
      <c r="B2641" s="0" t="n">
        <v>660025</v>
      </c>
      <c r="C2641" s="0" t="n">
        <v>342871584</v>
      </c>
    </row>
    <row r="2642" customFormat="false" ht="12.75" hidden="false" customHeight="false" outlineLevel="0" collapsed="false">
      <c r="A2642" s="0" t="s">
        <v>272</v>
      </c>
      <c r="B2642" s="0" t="n">
        <v>660025</v>
      </c>
      <c r="C2642" s="0" t="n">
        <v>342871623</v>
      </c>
    </row>
    <row r="2643" customFormat="false" ht="12.75" hidden="false" customHeight="false" outlineLevel="0" collapsed="false">
      <c r="A2643" s="0" t="s">
        <v>272</v>
      </c>
      <c r="B2643" s="0" t="n">
        <v>660025</v>
      </c>
      <c r="C2643" s="0" t="n">
        <v>342871651</v>
      </c>
    </row>
    <row r="2644" customFormat="false" ht="12.75" hidden="false" customHeight="false" outlineLevel="0" collapsed="false">
      <c r="A2644" s="0" t="s">
        <v>272</v>
      </c>
      <c r="B2644" s="0" t="n">
        <v>660025</v>
      </c>
      <c r="C2644" s="0" t="n">
        <v>342871719</v>
      </c>
    </row>
    <row r="2645" customFormat="false" ht="12.75" hidden="false" customHeight="false" outlineLevel="0" collapsed="false">
      <c r="A2645" s="0" t="s">
        <v>272</v>
      </c>
      <c r="B2645" s="0" t="n">
        <v>660025</v>
      </c>
      <c r="C2645" s="0" t="n">
        <v>342871799</v>
      </c>
    </row>
    <row r="2646" customFormat="false" ht="12.75" hidden="false" customHeight="false" outlineLevel="0" collapsed="false">
      <c r="A2646" s="0" t="s">
        <v>272</v>
      </c>
      <c r="B2646" s="0" t="n">
        <v>660025</v>
      </c>
      <c r="C2646" s="0" t="n">
        <v>342871880</v>
      </c>
    </row>
    <row r="2647" customFormat="false" ht="12.75" hidden="false" customHeight="false" outlineLevel="0" collapsed="false">
      <c r="A2647" s="0" t="s">
        <v>272</v>
      </c>
      <c r="B2647" s="0" t="n">
        <v>660025</v>
      </c>
      <c r="C2647" s="0" t="n">
        <v>342871980</v>
      </c>
    </row>
    <row r="2648" customFormat="false" ht="12.75" hidden="false" customHeight="false" outlineLevel="0" collapsed="false">
      <c r="A2648" s="0" t="s">
        <v>272</v>
      </c>
      <c r="B2648" s="0" t="n">
        <v>660025</v>
      </c>
      <c r="C2648" s="0" t="n">
        <v>342871994</v>
      </c>
    </row>
    <row r="2649" customFormat="false" ht="12.75" hidden="false" customHeight="false" outlineLevel="0" collapsed="false">
      <c r="A2649" s="0" t="s">
        <v>272</v>
      </c>
      <c r="B2649" s="0" t="n">
        <v>660025</v>
      </c>
      <c r="C2649" s="0" t="n">
        <v>342872002</v>
      </c>
    </row>
    <row r="2650" customFormat="false" ht="12.75" hidden="false" customHeight="false" outlineLevel="0" collapsed="false">
      <c r="A2650" s="0" t="s">
        <v>272</v>
      </c>
      <c r="B2650" s="0" t="n">
        <v>660025</v>
      </c>
      <c r="C2650" s="0" t="n">
        <v>342872432</v>
      </c>
    </row>
    <row r="2651" customFormat="false" ht="12.75" hidden="false" customHeight="false" outlineLevel="0" collapsed="false">
      <c r="A2651" s="0" t="s">
        <v>272</v>
      </c>
      <c r="B2651" s="0" t="n">
        <v>660025</v>
      </c>
      <c r="C2651" s="0" t="n">
        <v>342872634</v>
      </c>
    </row>
    <row r="2652" customFormat="false" ht="12.75" hidden="false" customHeight="false" outlineLevel="0" collapsed="false">
      <c r="A2652" s="0" t="s">
        <v>272</v>
      </c>
      <c r="B2652" s="0" t="n">
        <v>660025</v>
      </c>
      <c r="C2652" s="0" t="n">
        <v>342872636</v>
      </c>
    </row>
    <row r="2653" customFormat="false" ht="12.75" hidden="false" customHeight="false" outlineLevel="0" collapsed="false">
      <c r="A2653" s="0" t="s">
        <v>272</v>
      </c>
      <c r="B2653" s="0" t="n">
        <v>660025</v>
      </c>
      <c r="C2653" s="0" t="n">
        <v>342872716</v>
      </c>
    </row>
    <row r="2654" customFormat="false" ht="12.75" hidden="false" customHeight="false" outlineLevel="0" collapsed="false">
      <c r="A2654" s="0" t="s">
        <v>272</v>
      </c>
      <c r="B2654" s="0" t="n">
        <v>660025</v>
      </c>
      <c r="C2654" s="0" t="n">
        <v>342873070</v>
      </c>
    </row>
    <row r="2655" customFormat="false" ht="12.75" hidden="false" customHeight="false" outlineLevel="0" collapsed="false">
      <c r="A2655" s="0" t="s">
        <v>272</v>
      </c>
      <c r="B2655" s="0" t="n">
        <v>660025</v>
      </c>
      <c r="C2655" s="0" t="n">
        <v>342873202</v>
      </c>
    </row>
    <row r="2656" customFormat="false" ht="12.75" hidden="false" customHeight="false" outlineLevel="0" collapsed="false">
      <c r="A2656" s="0" t="s">
        <v>272</v>
      </c>
      <c r="B2656" s="0" t="n">
        <v>660025</v>
      </c>
      <c r="C2656" s="0" t="n">
        <v>342873208</v>
      </c>
    </row>
    <row r="2657" customFormat="false" ht="12.75" hidden="false" customHeight="false" outlineLevel="0" collapsed="false">
      <c r="A2657" s="0" t="s">
        <v>272</v>
      </c>
      <c r="B2657" s="0" t="n">
        <v>660025</v>
      </c>
      <c r="C2657" s="0" t="n">
        <v>342873337</v>
      </c>
    </row>
    <row r="2658" customFormat="false" ht="12.75" hidden="false" customHeight="false" outlineLevel="0" collapsed="false">
      <c r="A2658" s="0" t="s">
        <v>272</v>
      </c>
      <c r="B2658" s="0" t="n">
        <v>660025</v>
      </c>
      <c r="C2658" s="0" t="n">
        <v>342873458</v>
      </c>
    </row>
    <row r="2659" customFormat="false" ht="12.75" hidden="false" customHeight="false" outlineLevel="0" collapsed="false">
      <c r="A2659" s="0" t="s">
        <v>272</v>
      </c>
      <c r="B2659" s="0" t="n">
        <v>660025</v>
      </c>
      <c r="C2659" s="0" t="n">
        <v>342873641</v>
      </c>
    </row>
    <row r="2660" customFormat="false" ht="12.75" hidden="false" customHeight="false" outlineLevel="0" collapsed="false">
      <c r="A2660" s="0" t="s">
        <v>272</v>
      </c>
      <c r="B2660" s="0" t="n">
        <v>660025</v>
      </c>
      <c r="C2660" s="0" t="n">
        <v>342873788</v>
      </c>
    </row>
    <row r="2661" customFormat="false" ht="12.75" hidden="false" customHeight="false" outlineLevel="0" collapsed="false">
      <c r="A2661" s="0" t="s">
        <v>272</v>
      </c>
      <c r="B2661" s="0" t="n">
        <v>660025</v>
      </c>
      <c r="C2661" s="0" t="n">
        <v>342873802</v>
      </c>
    </row>
    <row r="2662" customFormat="false" ht="12.75" hidden="false" customHeight="false" outlineLevel="0" collapsed="false">
      <c r="A2662" s="0" t="s">
        <v>272</v>
      </c>
      <c r="B2662" s="0" t="n">
        <v>660025</v>
      </c>
      <c r="C2662" s="0" t="n">
        <v>342873992</v>
      </c>
    </row>
    <row r="2663" customFormat="false" ht="12.75" hidden="false" customHeight="false" outlineLevel="0" collapsed="false">
      <c r="A2663" s="0" t="s">
        <v>272</v>
      </c>
      <c r="B2663" s="0" t="n">
        <v>660025</v>
      </c>
      <c r="C2663" s="0" t="n">
        <v>342874426</v>
      </c>
    </row>
    <row r="2664" customFormat="false" ht="12.75" hidden="false" customHeight="false" outlineLevel="0" collapsed="false">
      <c r="A2664" s="0" t="s">
        <v>272</v>
      </c>
      <c r="B2664" s="0" t="n">
        <v>660025</v>
      </c>
      <c r="C2664" s="0" t="n">
        <v>342874447</v>
      </c>
    </row>
    <row r="2665" customFormat="false" ht="12.75" hidden="false" customHeight="false" outlineLevel="0" collapsed="false">
      <c r="A2665" s="0" t="s">
        <v>272</v>
      </c>
      <c r="B2665" s="0" t="n">
        <v>660025</v>
      </c>
      <c r="C2665" s="0" t="n">
        <v>342874600</v>
      </c>
    </row>
    <row r="2666" customFormat="false" ht="12.75" hidden="false" customHeight="false" outlineLevel="0" collapsed="false">
      <c r="A2666" s="0" t="s">
        <v>272</v>
      </c>
      <c r="B2666" s="0" t="n">
        <v>660025</v>
      </c>
      <c r="C2666" s="0" t="n">
        <v>342874601</v>
      </c>
    </row>
    <row r="2667" customFormat="false" ht="12.75" hidden="false" customHeight="false" outlineLevel="0" collapsed="false">
      <c r="A2667" s="0" t="s">
        <v>272</v>
      </c>
      <c r="B2667" s="0" t="n">
        <v>660025</v>
      </c>
      <c r="C2667" s="0" t="n">
        <v>342874876</v>
      </c>
    </row>
    <row r="2668" customFormat="false" ht="12.75" hidden="false" customHeight="false" outlineLevel="0" collapsed="false">
      <c r="A2668" s="0" t="s">
        <v>272</v>
      </c>
      <c r="B2668" s="0" t="n">
        <v>660025</v>
      </c>
      <c r="C2668" s="0" t="n">
        <v>342874936</v>
      </c>
    </row>
    <row r="2669" customFormat="false" ht="12.75" hidden="false" customHeight="false" outlineLevel="0" collapsed="false">
      <c r="A2669" s="0" t="s">
        <v>272</v>
      </c>
      <c r="B2669" s="0" t="n">
        <v>660025</v>
      </c>
      <c r="C2669" s="0" t="n">
        <v>342875154</v>
      </c>
    </row>
    <row r="2670" customFormat="false" ht="12.75" hidden="false" customHeight="false" outlineLevel="0" collapsed="false">
      <c r="A2670" s="0" t="s">
        <v>272</v>
      </c>
      <c r="B2670" s="0" t="n">
        <v>660025</v>
      </c>
      <c r="C2670" s="0" t="n">
        <v>342875157</v>
      </c>
    </row>
    <row r="2671" customFormat="false" ht="12.75" hidden="false" customHeight="false" outlineLevel="0" collapsed="false">
      <c r="A2671" s="0" t="s">
        <v>272</v>
      </c>
      <c r="B2671" s="0" t="n">
        <v>660025</v>
      </c>
      <c r="C2671" s="0" t="n">
        <v>342875166</v>
      </c>
    </row>
    <row r="2672" customFormat="false" ht="12.75" hidden="false" customHeight="false" outlineLevel="0" collapsed="false">
      <c r="A2672" s="0" t="s">
        <v>272</v>
      </c>
      <c r="B2672" s="0" t="n">
        <v>660025</v>
      </c>
      <c r="C2672" s="0" t="n">
        <v>342875323</v>
      </c>
    </row>
    <row r="2673" customFormat="false" ht="12.75" hidden="false" customHeight="false" outlineLevel="0" collapsed="false">
      <c r="A2673" s="0" t="s">
        <v>272</v>
      </c>
      <c r="B2673" s="0" t="n">
        <v>660025</v>
      </c>
      <c r="C2673" s="0" t="n">
        <v>342875409</v>
      </c>
    </row>
    <row r="2674" customFormat="false" ht="12.75" hidden="false" customHeight="false" outlineLevel="0" collapsed="false">
      <c r="A2674" s="0" t="s">
        <v>272</v>
      </c>
      <c r="B2674" s="0" t="n">
        <v>660025</v>
      </c>
      <c r="C2674" s="0" t="n">
        <v>342875462</v>
      </c>
    </row>
    <row r="2675" customFormat="false" ht="12.75" hidden="false" customHeight="false" outlineLevel="0" collapsed="false">
      <c r="A2675" s="0" t="s">
        <v>272</v>
      </c>
      <c r="B2675" s="0" t="n">
        <v>660025</v>
      </c>
      <c r="C2675" s="0" t="n">
        <v>342875844</v>
      </c>
    </row>
    <row r="2676" customFormat="false" ht="12.75" hidden="false" customHeight="false" outlineLevel="0" collapsed="false">
      <c r="A2676" s="0" t="s">
        <v>272</v>
      </c>
      <c r="B2676" s="0" t="n">
        <v>660025</v>
      </c>
      <c r="C2676" s="0" t="n">
        <v>342876226</v>
      </c>
    </row>
    <row r="2677" customFormat="false" ht="12.75" hidden="false" customHeight="false" outlineLevel="0" collapsed="false">
      <c r="A2677" s="0" t="s">
        <v>272</v>
      </c>
      <c r="B2677" s="0" t="n">
        <v>660025</v>
      </c>
      <c r="C2677" s="0" t="n">
        <v>342876332</v>
      </c>
    </row>
    <row r="2678" customFormat="false" ht="12.75" hidden="false" customHeight="false" outlineLevel="0" collapsed="false">
      <c r="A2678" s="0" t="s">
        <v>272</v>
      </c>
      <c r="B2678" s="0" t="n">
        <v>660025</v>
      </c>
      <c r="C2678" s="0" t="n">
        <v>342876400</v>
      </c>
    </row>
    <row r="2679" customFormat="false" ht="12.75" hidden="false" customHeight="false" outlineLevel="0" collapsed="false">
      <c r="A2679" s="0" t="s">
        <v>272</v>
      </c>
      <c r="B2679" s="0" t="n">
        <v>660025</v>
      </c>
      <c r="C2679" s="0" t="n">
        <v>342876546</v>
      </c>
    </row>
    <row r="2680" customFormat="false" ht="12.75" hidden="false" customHeight="false" outlineLevel="0" collapsed="false">
      <c r="A2680" s="0" t="s">
        <v>272</v>
      </c>
      <c r="B2680" s="0" t="n">
        <v>660025</v>
      </c>
      <c r="C2680" s="0" t="n">
        <v>342876974</v>
      </c>
    </row>
    <row r="2681" customFormat="false" ht="12.75" hidden="false" customHeight="false" outlineLevel="0" collapsed="false">
      <c r="A2681" s="0" t="s">
        <v>272</v>
      </c>
      <c r="B2681" s="0" t="n">
        <v>660025</v>
      </c>
      <c r="C2681" s="0" t="n">
        <v>342877103</v>
      </c>
    </row>
    <row r="2682" customFormat="false" ht="12.75" hidden="false" customHeight="false" outlineLevel="0" collapsed="false">
      <c r="A2682" s="0" t="s">
        <v>272</v>
      </c>
      <c r="B2682" s="0" t="n">
        <v>660025</v>
      </c>
      <c r="C2682" s="0" t="n">
        <v>342877299</v>
      </c>
    </row>
    <row r="2683" customFormat="false" ht="12.75" hidden="false" customHeight="false" outlineLevel="0" collapsed="false">
      <c r="A2683" s="0" t="s">
        <v>272</v>
      </c>
      <c r="B2683" s="0" t="n">
        <v>660025</v>
      </c>
      <c r="C2683" s="0" t="n">
        <v>342877303</v>
      </c>
    </row>
    <row r="2684" customFormat="false" ht="12.75" hidden="false" customHeight="false" outlineLevel="0" collapsed="false">
      <c r="A2684" s="0" t="s">
        <v>272</v>
      </c>
      <c r="B2684" s="0" t="n">
        <v>660025</v>
      </c>
      <c r="C2684" s="0" t="n">
        <v>342878093</v>
      </c>
    </row>
    <row r="2685" customFormat="false" ht="12.75" hidden="false" customHeight="false" outlineLevel="0" collapsed="false">
      <c r="A2685" s="0" t="s">
        <v>272</v>
      </c>
      <c r="B2685" s="0" t="n">
        <v>660025</v>
      </c>
      <c r="C2685" s="0" t="n">
        <v>342878129</v>
      </c>
    </row>
    <row r="2686" customFormat="false" ht="12.75" hidden="false" customHeight="false" outlineLevel="0" collapsed="false">
      <c r="A2686" s="0" t="s">
        <v>272</v>
      </c>
      <c r="B2686" s="0" t="n">
        <v>660025</v>
      </c>
      <c r="C2686" s="0" t="n">
        <v>342878134</v>
      </c>
    </row>
    <row r="2687" customFormat="false" ht="12.75" hidden="false" customHeight="false" outlineLevel="0" collapsed="false">
      <c r="A2687" s="0" t="s">
        <v>272</v>
      </c>
      <c r="B2687" s="0" t="n">
        <v>660025</v>
      </c>
      <c r="C2687" s="0" t="n">
        <v>342878298</v>
      </c>
    </row>
    <row r="2688" customFormat="false" ht="12.75" hidden="false" customHeight="false" outlineLevel="0" collapsed="false">
      <c r="A2688" s="0" t="s">
        <v>272</v>
      </c>
      <c r="B2688" s="0" t="n">
        <v>660025</v>
      </c>
      <c r="C2688" s="0" t="n">
        <v>342878301</v>
      </c>
    </row>
    <row r="2689" customFormat="false" ht="12.75" hidden="false" customHeight="false" outlineLevel="0" collapsed="false">
      <c r="A2689" s="0" t="s">
        <v>272</v>
      </c>
      <c r="B2689" s="0" t="n">
        <v>660025</v>
      </c>
      <c r="C2689" s="0" t="n">
        <v>342878562</v>
      </c>
    </row>
    <row r="2690" customFormat="false" ht="12.75" hidden="false" customHeight="false" outlineLevel="0" collapsed="false">
      <c r="A2690" s="0" t="s">
        <v>272</v>
      </c>
      <c r="B2690" s="0" t="n">
        <v>660025</v>
      </c>
      <c r="C2690" s="0" t="n">
        <v>342878628</v>
      </c>
    </row>
    <row r="2691" customFormat="false" ht="12.75" hidden="false" customHeight="false" outlineLevel="0" collapsed="false">
      <c r="A2691" s="0" t="s">
        <v>272</v>
      </c>
      <c r="B2691" s="0" t="n">
        <v>660025</v>
      </c>
      <c r="C2691" s="0" t="n">
        <v>342878719</v>
      </c>
    </row>
    <row r="2692" customFormat="false" ht="12.75" hidden="false" customHeight="false" outlineLevel="0" collapsed="false">
      <c r="A2692" s="0" t="s">
        <v>272</v>
      </c>
      <c r="B2692" s="0" t="n">
        <v>660025</v>
      </c>
      <c r="C2692" s="0" t="n">
        <v>342878868</v>
      </c>
    </row>
    <row r="2693" customFormat="false" ht="12.75" hidden="false" customHeight="false" outlineLevel="0" collapsed="false">
      <c r="A2693" s="0" t="s">
        <v>272</v>
      </c>
      <c r="B2693" s="0" t="n">
        <v>660025</v>
      </c>
      <c r="C2693" s="0" t="n">
        <v>342878887</v>
      </c>
    </row>
    <row r="2694" customFormat="false" ht="12.75" hidden="false" customHeight="false" outlineLevel="0" collapsed="false">
      <c r="A2694" s="0" t="s">
        <v>272</v>
      </c>
      <c r="B2694" s="0" t="n">
        <v>660025</v>
      </c>
      <c r="C2694" s="0" t="n">
        <v>342879167</v>
      </c>
    </row>
    <row r="2695" customFormat="false" ht="12.75" hidden="false" customHeight="false" outlineLevel="0" collapsed="false">
      <c r="A2695" s="0" t="s">
        <v>272</v>
      </c>
      <c r="B2695" s="0" t="n">
        <v>660025</v>
      </c>
      <c r="C2695" s="0" t="n">
        <v>342879759</v>
      </c>
    </row>
    <row r="2696" customFormat="false" ht="12.75" hidden="false" customHeight="false" outlineLevel="0" collapsed="false">
      <c r="A2696" s="0" t="s">
        <v>272</v>
      </c>
      <c r="B2696" s="0" t="n">
        <v>660025</v>
      </c>
      <c r="C2696" s="0" t="n">
        <v>342880121</v>
      </c>
    </row>
    <row r="2697" customFormat="false" ht="12.75" hidden="false" customHeight="false" outlineLevel="0" collapsed="false">
      <c r="A2697" s="0" t="s">
        <v>272</v>
      </c>
      <c r="B2697" s="0" t="n">
        <v>660025</v>
      </c>
      <c r="C2697" s="0" t="n">
        <v>342880404</v>
      </c>
    </row>
    <row r="2698" customFormat="false" ht="12.75" hidden="false" customHeight="false" outlineLevel="0" collapsed="false">
      <c r="A2698" s="0" t="s">
        <v>272</v>
      </c>
      <c r="B2698" s="0" t="n">
        <v>660025</v>
      </c>
      <c r="C2698" s="0" t="n">
        <v>342880569</v>
      </c>
    </row>
    <row r="2699" customFormat="false" ht="12.75" hidden="false" customHeight="false" outlineLevel="0" collapsed="false">
      <c r="A2699" s="0" t="s">
        <v>272</v>
      </c>
      <c r="B2699" s="0" t="n">
        <v>660025</v>
      </c>
      <c r="C2699" s="0" t="n">
        <v>342880704</v>
      </c>
    </row>
    <row r="2700" customFormat="false" ht="12.75" hidden="false" customHeight="false" outlineLevel="0" collapsed="false">
      <c r="A2700" s="0" t="s">
        <v>272</v>
      </c>
      <c r="B2700" s="0" t="n">
        <v>660025</v>
      </c>
      <c r="C2700" s="0" t="n">
        <v>342880723</v>
      </c>
    </row>
    <row r="2701" customFormat="false" ht="12.75" hidden="false" customHeight="false" outlineLevel="0" collapsed="false">
      <c r="A2701" s="0" t="s">
        <v>272</v>
      </c>
      <c r="B2701" s="0" t="n">
        <v>660025</v>
      </c>
      <c r="C2701" s="0" t="n">
        <v>342880813</v>
      </c>
    </row>
    <row r="2702" customFormat="false" ht="12.75" hidden="false" customHeight="false" outlineLevel="0" collapsed="false">
      <c r="A2702" s="0" t="s">
        <v>272</v>
      </c>
      <c r="B2702" s="0" t="n">
        <v>660025</v>
      </c>
      <c r="C2702" s="0" t="n">
        <v>342881016</v>
      </c>
    </row>
    <row r="2703" customFormat="false" ht="12.75" hidden="false" customHeight="false" outlineLevel="0" collapsed="false">
      <c r="A2703" s="0" t="s">
        <v>272</v>
      </c>
      <c r="B2703" s="0" t="n">
        <v>660025</v>
      </c>
      <c r="C2703" s="0" t="n">
        <v>342881183</v>
      </c>
    </row>
    <row r="2704" customFormat="false" ht="12.75" hidden="false" customHeight="false" outlineLevel="0" collapsed="false">
      <c r="A2704" s="0" t="s">
        <v>272</v>
      </c>
      <c r="B2704" s="0" t="n">
        <v>660025</v>
      </c>
      <c r="C2704" s="0" t="n">
        <v>342881260</v>
      </c>
    </row>
    <row r="2705" customFormat="false" ht="12.75" hidden="false" customHeight="false" outlineLevel="0" collapsed="false">
      <c r="A2705" s="0" t="s">
        <v>272</v>
      </c>
      <c r="B2705" s="0" t="n">
        <v>660025</v>
      </c>
      <c r="C2705" s="0" t="n">
        <v>342881528</v>
      </c>
    </row>
    <row r="2706" customFormat="false" ht="12.75" hidden="false" customHeight="false" outlineLevel="0" collapsed="false">
      <c r="A2706" s="0" t="s">
        <v>272</v>
      </c>
      <c r="B2706" s="0" t="n">
        <v>660025</v>
      </c>
      <c r="C2706" s="0" t="n">
        <v>342881828</v>
      </c>
    </row>
    <row r="2707" customFormat="false" ht="12.75" hidden="false" customHeight="false" outlineLevel="0" collapsed="false">
      <c r="A2707" s="0" t="s">
        <v>272</v>
      </c>
      <c r="B2707" s="0" t="n">
        <v>660025</v>
      </c>
      <c r="C2707" s="0" t="n">
        <v>342881833</v>
      </c>
    </row>
    <row r="2708" customFormat="false" ht="12.75" hidden="false" customHeight="false" outlineLevel="0" collapsed="false">
      <c r="A2708" s="0" t="s">
        <v>272</v>
      </c>
      <c r="B2708" s="0" t="n">
        <v>660025</v>
      </c>
      <c r="C2708" s="0" t="n">
        <v>342881948</v>
      </c>
    </row>
    <row r="2709" customFormat="false" ht="12.75" hidden="false" customHeight="false" outlineLevel="0" collapsed="false">
      <c r="A2709" s="0" t="s">
        <v>272</v>
      </c>
      <c r="B2709" s="0" t="n">
        <v>660025</v>
      </c>
      <c r="C2709" s="0" t="n">
        <v>342882014</v>
      </c>
    </row>
    <row r="2710" customFormat="false" ht="12.75" hidden="false" customHeight="false" outlineLevel="0" collapsed="false">
      <c r="A2710" s="0" t="s">
        <v>272</v>
      </c>
      <c r="B2710" s="0" t="n">
        <v>660025</v>
      </c>
      <c r="C2710" s="0" t="n">
        <v>342882016</v>
      </c>
    </row>
    <row r="2711" customFormat="false" ht="12.75" hidden="false" customHeight="false" outlineLevel="0" collapsed="false">
      <c r="A2711" s="0" t="s">
        <v>272</v>
      </c>
      <c r="B2711" s="0" t="n">
        <v>660025</v>
      </c>
      <c r="C2711" s="0" t="n">
        <v>342882276</v>
      </c>
    </row>
    <row r="2712" customFormat="false" ht="12.75" hidden="false" customHeight="false" outlineLevel="0" collapsed="false">
      <c r="A2712" s="0" t="s">
        <v>272</v>
      </c>
      <c r="B2712" s="0" t="n">
        <v>660025</v>
      </c>
      <c r="C2712" s="0" t="n">
        <v>342882534</v>
      </c>
    </row>
    <row r="2713" customFormat="false" ht="12.75" hidden="false" customHeight="false" outlineLevel="0" collapsed="false">
      <c r="A2713" s="0" t="s">
        <v>272</v>
      </c>
      <c r="B2713" s="0" t="n">
        <v>660025</v>
      </c>
      <c r="C2713" s="0" t="n">
        <v>342882946</v>
      </c>
    </row>
    <row r="2714" customFormat="false" ht="12.75" hidden="false" customHeight="false" outlineLevel="0" collapsed="false">
      <c r="A2714" s="0" t="s">
        <v>272</v>
      </c>
      <c r="B2714" s="0" t="n">
        <v>660025</v>
      </c>
      <c r="C2714" s="0" t="n">
        <v>342883104</v>
      </c>
    </row>
    <row r="2715" customFormat="false" ht="12.75" hidden="false" customHeight="false" outlineLevel="0" collapsed="false">
      <c r="A2715" s="0" t="s">
        <v>272</v>
      </c>
      <c r="B2715" s="0" t="n">
        <v>660025</v>
      </c>
      <c r="C2715" s="0" t="n">
        <v>342883154</v>
      </c>
    </row>
    <row r="2716" customFormat="false" ht="12.75" hidden="false" customHeight="false" outlineLevel="0" collapsed="false">
      <c r="A2716" s="0" t="s">
        <v>272</v>
      </c>
      <c r="B2716" s="0" t="n">
        <v>660025</v>
      </c>
      <c r="C2716" s="0" t="n">
        <v>342883170</v>
      </c>
    </row>
    <row r="2717" customFormat="false" ht="12.75" hidden="false" customHeight="false" outlineLevel="0" collapsed="false">
      <c r="A2717" s="0" t="s">
        <v>272</v>
      </c>
      <c r="B2717" s="0" t="n">
        <v>660025</v>
      </c>
      <c r="C2717" s="0" t="n">
        <v>342883208</v>
      </c>
    </row>
    <row r="2718" customFormat="false" ht="12.75" hidden="false" customHeight="false" outlineLevel="0" collapsed="false">
      <c r="A2718" s="0" t="s">
        <v>272</v>
      </c>
      <c r="B2718" s="0" t="n">
        <v>660025</v>
      </c>
      <c r="C2718" s="0" t="n">
        <v>342883484</v>
      </c>
    </row>
    <row r="2719" customFormat="false" ht="12.75" hidden="false" customHeight="false" outlineLevel="0" collapsed="false">
      <c r="A2719" s="0" t="s">
        <v>272</v>
      </c>
      <c r="B2719" s="0" t="n">
        <v>660025</v>
      </c>
      <c r="C2719" s="0" t="n">
        <v>342883790</v>
      </c>
    </row>
    <row r="2720" customFormat="false" ht="12.75" hidden="false" customHeight="false" outlineLevel="0" collapsed="false">
      <c r="A2720" s="0" t="s">
        <v>272</v>
      </c>
      <c r="B2720" s="0" t="n">
        <v>660025</v>
      </c>
      <c r="C2720" s="0" t="n">
        <v>342883891</v>
      </c>
    </row>
    <row r="2721" customFormat="false" ht="12.75" hidden="false" customHeight="false" outlineLevel="0" collapsed="false">
      <c r="A2721" s="0" t="s">
        <v>272</v>
      </c>
      <c r="B2721" s="0" t="n">
        <v>660025</v>
      </c>
      <c r="C2721" s="0" t="n">
        <v>342884029</v>
      </c>
    </row>
    <row r="2722" customFormat="false" ht="12.75" hidden="false" customHeight="false" outlineLevel="0" collapsed="false">
      <c r="A2722" s="0" t="s">
        <v>272</v>
      </c>
      <c r="B2722" s="0" t="n">
        <v>660025</v>
      </c>
      <c r="C2722" s="0" t="n">
        <v>342884201</v>
      </c>
    </row>
    <row r="2723" customFormat="false" ht="12.75" hidden="false" customHeight="false" outlineLevel="0" collapsed="false">
      <c r="A2723" s="0" t="s">
        <v>272</v>
      </c>
      <c r="B2723" s="0" t="n">
        <v>660025</v>
      </c>
      <c r="C2723" s="0" t="n">
        <v>342884270</v>
      </c>
    </row>
    <row r="2724" customFormat="false" ht="12.75" hidden="false" customHeight="false" outlineLevel="0" collapsed="false">
      <c r="A2724" s="0" t="s">
        <v>272</v>
      </c>
      <c r="B2724" s="0" t="n">
        <v>660025</v>
      </c>
      <c r="C2724" s="0" t="n">
        <v>342884973</v>
      </c>
    </row>
    <row r="2725" customFormat="false" ht="12.75" hidden="false" customHeight="false" outlineLevel="0" collapsed="false">
      <c r="A2725" s="0" t="s">
        <v>272</v>
      </c>
      <c r="B2725" s="0" t="n">
        <v>660025</v>
      </c>
      <c r="C2725" s="0" t="n">
        <v>342884975</v>
      </c>
    </row>
    <row r="2726" customFormat="false" ht="12.75" hidden="false" customHeight="false" outlineLevel="0" collapsed="false">
      <c r="A2726" s="0" t="s">
        <v>272</v>
      </c>
      <c r="B2726" s="0" t="n">
        <v>660025</v>
      </c>
      <c r="C2726" s="0" t="n">
        <v>342885607</v>
      </c>
    </row>
    <row r="2727" customFormat="false" ht="12.75" hidden="false" customHeight="false" outlineLevel="0" collapsed="false">
      <c r="A2727" s="0" t="s">
        <v>272</v>
      </c>
      <c r="B2727" s="0" t="n">
        <v>660025</v>
      </c>
      <c r="C2727" s="0" t="n">
        <v>342886009</v>
      </c>
    </row>
    <row r="2728" customFormat="false" ht="12.75" hidden="false" customHeight="false" outlineLevel="0" collapsed="false">
      <c r="A2728" s="0" t="s">
        <v>272</v>
      </c>
      <c r="B2728" s="0" t="n">
        <v>660025</v>
      </c>
      <c r="C2728" s="0" t="n">
        <v>342886110</v>
      </c>
    </row>
    <row r="2729" customFormat="false" ht="12.75" hidden="false" customHeight="false" outlineLevel="0" collapsed="false">
      <c r="A2729" s="0" t="s">
        <v>272</v>
      </c>
      <c r="B2729" s="0" t="n">
        <v>660025</v>
      </c>
      <c r="C2729" s="0" t="n">
        <v>342886117</v>
      </c>
    </row>
    <row r="2730" customFormat="false" ht="12.75" hidden="false" customHeight="false" outlineLevel="0" collapsed="false">
      <c r="A2730" s="0" t="s">
        <v>272</v>
      </c>
      <c r="B2730" s="0" t="n">
        <v>660025</v>
      </c>
      <c r="C2730" s="0" t="n">
        <v>342886241</v>
      </c>
    </row>
    <row r="2731" customFormat="false" ht="12.75" hidden="false" customHeight="false" outlineLevel="0" collapsed="false">
      <c r="A2731" s="0" t="s">
        <v>272</v>
      </c>
      <c r="B2731" s="0" t="n">
        <v>660025</v>
      </c>
      <c r="C2731" s="0" t="n">
        <v>342886492</v>
      </c>
    </row>
    <row r="2732" customFormat="false" ht="12.75" hidden="false" customHeight="false" outlineLevel="0" collapsed="false">
      <c r="A2732" s="0" t="s">
        <v>272</v>
      </c>
      <c r="B2732" s="0" t="n">
        <v>660025</v>
      </c>
      <c r="C2732" s="0" t="n">
        <v>342886644</v>
      </c>
    </row>
    <row r="2733" customFormat="false" ht="12.75" hidden="false" customHeight="false" outlineLevel="0" collapsed="false">
      <c r="A2733" s="0" t="s">
        <v>272</v>
      </c>
      <c r="B2733" s="0" t="n">
        <v>660025</v>
      </c>
      <c r="C2733" s="0" t="n">
        <v>342886699</v>
      </c>
    </row>
    <row r="2734" customFormat="false" ht="12.75" hidden="false" customHeight="false" outlineLevel="0" collapsed="false">
      <c r="A2734" s="0" t="s">
        <v>272</v>
      </c>
      <c r="B2734" s="0" t="n">
        <v>660025</v>
      </c>
      <c r="C2734" s="0" t="n">
        <v>342887030</v>
      </c>
    </row>
    <row r="2735" customFormat="false" ht="12.75" hidden="false" customHeight="false" outlineLevel="0" collapsed="false">
      <c r="A2735" s="0" t="s">
        <v>272</v>
      </c>
      <c r="B2735" s="0" t="n">
        <v>660025</v>
      </c>
      <c r="C2735" s="0" t="n">
        <v>342887075</v>
      </c>
    </row>
    <row r="2736" customFormat="false" ht="12.75" hidden="false" customHeight="false" outlineLevel="0" collapsed="false">
      <c r="A2736" s="0" t="s">
        <v>272</v>
      </c>
      <c r="B2736" s="0" t="n">
        <v>660025</v>
      </c>
      <c r="C2736" s="0" t="n">
        <v>342887139</v>
      </c>
    </row>
    <row r="2737" customFormat="false" ht="12.75" hidden="false" customHeight="false" outlineLevel="0" collapsed="false">
      <c r="A2737" s="0" t="s">
        <v>272</v>
      </c>
      <c r="B2737" s="0" t="n">
        <v>660025</v>
      </c>
      <c r="C2737" s="0" t="n">
        <v>342887198</v>
      </c>
    </row>
    <row r="2738" customFormat="false" ht="12.75" hidden="false" customHeight="false" outlineLevel="0" collapsed="false">
      <c r="A2738" s="0" t="s">
        <v>272</v>
      </c>
      <c r="B2738" s="0" t="n">
        <v>660025</v>
      </c>
      <c r="C2738" s="0" t="n">
        <v>342887218</v>
      </c>
    </row>
    <row r="2739" customFormat="false" ht="12.75" hidden="false" customHeight="false" outlineLevel="0" collapsed="false">
      <c r="A2739" s="0" t="s">
        <v>272</v>
      </c>
      <c r="B2739" s="0" t="n">
        <v>660025</v>
      </c>
      <c r="C2739" s="0" t="n">
        <v>342887248</v>
      </c>
    </row>
    <row r="2740" customFormat="false" ht="12.75" hidden="false" customHeight="false" outlineLevel="0" collapsed="false">
      <c r="A2740" s="0" t="s">
        <v>272</v>
      </c>
      <c r="B2740" s="0" t="n">
        <v>660025</v>
      </c>
      <c r="C2740" s="0" t="n">
        <v>342887384</v>
      </c>
    </row>
    <row r="2741" customFormat="false" ht="12.75" hidden="false" customHeight="false" outlineLevel="0" collapsed="false">
      <c r="A2741" s="0" t="s">
        <v>272</v>
      </c>
      <c r="B2741" s="0" t="n">
        <v>660025</v>
      </c>
      <c r="C2741" s="0" t="n">
        <v>342887675</v>
      </c>
    </row>
    <row r="2742" customFormat="false" ht="12.75" hidden="false" customHeight="false" outlineLevel="0" collapsed="false">
      <c r="A2742" s="0" t="s">
        <v>272</v>
      </c>
      <c r="B2742" s="0" t="n">
        <v>660025</v>
      </c>
      <c r="C2742" s="0" t="n">
        <v>342887936</v>
      </c>
    </row>
    <row r="2743" customFormat="false" ht="12.75" hidden="false" customHeight="false" outlineLevel="0" collapsed="false">
      <c r="A2743" s="0" t="s">
        <v>272</v>
      </c>
      <c r="B2743" s="0" t="n">
        <v>660025</v>
      </c>
      <c r="C2743" s="0" t="n">
        <v>342887954</v>
      </c>
    </row>
    <row r="2744" customFormat="false" ht="12.75" hidden="false" customHeight="false" outlineLevel="0" collapsed="false">
      <c r="A2744" s="0" t="s">
        <v>272</v>
      </c>
      <c r="B2744" s="0" t="n">
        <v>660025</v>
      </c>
      <c r="C2744" s="0" t="n">
        <v>342888131</v>
      </c>
    </row>
    <row r="2745" customFormat="false" ht="12.75" hidden="false" customHeight="false" outlineLevel="0" collapsed="false">
      <c r="A2745" s="0" t="s">
        <v>272</v>
      </c>
      <c r="B2745" s="0" t="n">
        <v>660025</v>
      </c>
      <c r="C2745" s="0" t="n">
        <v>342888494</v>
      </c>
    </row>
    <row r="2746" customFormat="false" ht="12.75" hidden="false" customHeight="false" outlineLevel="0" collapsed="false">
      <c r="A2746" s="0" t="s">
        <v>272</v>
      </c>
      <c r="B2746" s="0" t="n">
        <v>660025</v>
      </c>
      <c r="C2746" s="0" t="n">
        <v>342888588</v>
      </c>
    </row>
    <row r="2747" customFormat="false" ht="12.75" hidden="false" customHeight="false" outlineLevel="0" collapsed="false">
      <c r="A2747" s="0" t="s">
        <v>272</v>
      </c>
      <c r="B2747" s="0" t="n">
        <v>660025</v>
      </c>
      <c r="C2747" s="0" t="n">
        <v>342888686</v>
      </c>
    </row>
    <row r="2748" customFormat="false" ht="12.75" hidden="false" customHeight="false" outlineLevel="0" collapsed="false">
      <c r="A2748" s="0" t="s">
        <v>272</v>
      </c>
      <c r="B2748" s="0" t="n">
        <v>660025</v>
      </c>
      <c r="C2748" s="0" t="n">
        <v>342889026</v>
      </c>
    </row>
    <row r="2749" customFormat="false" ht="12.75" hidden="false" customHeight="false" outlineLevel="0" collapsed="false">
      <c r="A2749" s="0" t="s">
        <v>272</v>
      </c>
      <c r="B2749" s="0" t="n">
        <v>660025</v>
      </c>
      <c r="C2749" s="0" t="n">
        <v>342889047</v>
      </c>
    </row>
    <row r="2750" customFormat="false" ht="12.75" hidden="false" customHeight="false" outlineLevel="0" collapsed="false">
      <c r="A2750" s="0" t="s">
        <v>272</v>
      </c>
      <c r="B2750" s="0" t="n">
        <v>660025</v>
      </c>
      <c r="C2750" s="0" t="n">
        <v>342889315</v>
      </c>
    </row>
    <row r="2751" customFormat="false" ht="12.75" hidden="false" customHeight="false" outlineLevel="0" collapsed="false">
      <c r="A2751" s="0" t="s">
        <v>272</v>
      </c>
      <c r="B2751" s="0" t="n">
        <v>660025</v>
      </c>
      <c r="C2751" s="0" t="n">
        <v>342889415</v>
      </c>
    </row>
    <row r="2752" customFormat="false" ht="12.75" hidden="false" customHeight="false" outlineLevel="0" collapsed="false">
      <c r="A2752" s="0" t="s">
        <v>272</v>
      </c>
      <c r="B2752" s="0" t="n">
        <v>660025</v>
      </c>
      <c r="C2752" s="0" t="n">
        <v>342889454</v>
      </c>
    </row>
    <row r="2753" customFormat="false" ht="12.75" hidden="false" customHeight="false" outlineLevel="0" collapsed="false">
      <c r="A2753" s="0" t="s">
        <v>272</v>
      </c>
      <c r="B2753" s="0" t="n">
        <v>660025</v>
      </c>
      <c r="C2753" s="0" t="n">
        <v>342889528</v>
      </c>
    </row>
    <row r="2754" customFormat="false" ht="12.75" hidden="false" customHeight="false" outlineLevel="0" collapsed="false">
      <c r="A2754" s="0" t="s">
        <v>272</v>
      </c>
      <c r="B2754" s="0" t="n">
        <v>660025</v>
      </c>
      <c r="C2754" s="0" t="n">
        <v>342889658</v>
      </c>
    </row>
    <row r="2755" customFormat="false" ht="12.75" hidden="false" customHeight="false" outlineLevel="0" collapsed="false">
      <c r="A2755" s="0" t="s">
        <v>272</v>
      </c>
      <c r="B2755" s="0" t="n">
        <v>660025</v>
      </c>
      <c r="C2755" s="0" t="n">
        <v>342889946</v>
      </c>
    </row>
    <row r="2756" customFormat="false" ht="12.75" hidden="false" customHeight="false" outlineLevel="0" collapsed="false">
      <c r="A2756" s="0" t="s">
        <v>272</v>
      </c>
      <c r="B2756" s="0" t="n">
        <v>660025</v>
      </c>
      <c r="C2756" s="0" t="n">
        <v>342890137</v>
      </c>
    </row>
    <row r="2757" customFormat="false" ht="12.75" hidden="false" customHeight="false" outlineLevel="0" collapsed="false">
      <c r="A2757" s="0" t="s">
        <v>272</v>
      </c>
      <c r="B2757" s="0" t="n">
        <v>660025</v>
      </c>
      <c r="C2757" s="0" t="n">
        <v>342890677</v>
      </c>
    </row>
    <row r="2758" customFormat="false" ht="12.75" hidden="false" customHeight="false" outlineLevel="0" collapsed="false">
      <c r="A2758" s="0" t="s">
        <v>272</v>
      </c>
      <c r="B2758" s="0" t="n">
        <v>660025</v>
      </c>
      <c r="C2758" s="0" t="n">
        <v>342890729</v>
      </c>
    </row>
    <row r="2759" customFormat="false" ht="12.75" hidden="false" customHeight="false" outlineLevel="0" collapsed="false">
      <c r="A2759" s="0" t="s">
        <v>271</v>
      </c>
      <c r="B2759" s="0" t="n">
        <v>1229664</v>
      </c>
      <c r="C2759" s="0" t="n">
        <v>477508880</v>
      </c>
    </row>
    <row r="2760" customFormat="false" ht="12.75" hidden="false" customHeight="false" outlineLevel="0" collapsed="false">
      <c r="A2760" s="0" t="s">
        <v>271</v>
      </c>
      <c r="B2760" s="0" t="n">
        <v>1229664</v>
      </c>
      <c r="C2760" s="0" t="n">
        <v>477508945</v>
      </c>
    </row>
    <row r="2761" customFormat="false" ht="12.75" hidden="false" customHeight="false" outlineLevel="0" collapsed="false">
      <c r="A2761" s="0" t="s">
        <v>271</v>
      </c>
      <c r="B2761" s="0" t="n">
        <v>1229664</v>
      </c>
      <c r="C2761" s="0" t="n">
        <v>477509049</v>
      </c>
    </row>
    <row r="2762" customFormat="false" ht="12.75" hidden="false" customHeight="false" outlineLevel="0" collapsed="false">
      <c r="A2762" s="0" t="s">
        <v>271</v>
      </c>
      <c r="B2762" s="0" t="n">
        <v>1229664</v>
      </c>
      <c r="C2762" s="0" t="n">
        <v>477509855</v>
      </c>
    </row>
    <row r="2763" customFormat="false" ht="12.75" hidden="false" customHeight="false" outlineLevel="0" collapsed="false">
      <c r="A2763" s="0" t="s">
        <v>271</v>
      </c>
      <c r="B2763" s="0" t="n">
        <v>1229664</v>
      </c>
      <c r="C2763" s="0" t="n">
        <v>477510265</v>
      </c>
    </row>
    <row r="2764" customFormat="false" ht="12.75" hidden="false" customHeight="false" outlineLevel="0" collapsed="false">
      <c r="A2764" s="0" t="s">
        <v>271</v>
      </c>
      <c r="B2764" s="0" t="n">
        <v>1229664</v>
      </c>
      <c r="C2764" s="0" t="n">
        <v>477510756</v>
      </c>
    </row>
    <row r="2765" customFormat="false" ht="12.75" hidden="false" customHeight="false" outlineLevel="0" collapsed="false">
      <c r="A2765" s="0" t="s">
        <v>271</v>
      </c>
      <c r="B2765" s="0" t="n">
        <v>1229664</v>
      </c>
      <c r="C2765" s="0" t="n">
        <v>477510796</v>
      </c>
    </row>
    <row r="2766" customFormat="false" ht="12.75" hidden="false" customHeight="false" outlineLevel="0" collapsed="false">
      <c r="A2766" s="0" t="s">
        <v>271</v>
      </c>
      <c r="B2766" s="0" t="n">
        <v>1229664</v>
      </c>
      <c r="C2766" s="0" t="n">
        <v>477511175</v>
      </c>
    </row>
    <row r="2767" customFormat="false" ht="12.75" hidden="false" customHeight="false" outlineLevel="0" collapsed="false">
      <c r="A2767" s="0" t="s">
        <v>271</v>
      </c>
      <c r="B2767" s="0" t="n">
        <v>1229664</v>
      </c>
      <c r="C2767" s="0" t="n">
        <v>477511196</v>
      </c>
    </row>
    <row r="2768" customFormat="false" ht="12.75" hidden="false" customHeight="false" outlineLevel="0" collapsed="false">
      <c r="A2768" s="0" t="s">
        <v>271</v>
      </c>
      <c r="B2768" s="0" t="n">
        <v>1229664</v>
      </c>
      <c r="C2768" s="0" t="n">
        <v>477511278</v>
      </c>
    </row>
    <row r="2769" customFormat="false" ht="12.75" hidden="false" customHeight="false" outlineLevel="0" collapsed="false">
      <c r="A2769" s="0" t="s">
        <v>271</v>
      </c>
      <c r="B2769" s="0" t="n">
        <v>1229664</v>
      </c>
      <c r="C2769" s="0" t="n">
        <v>477511455</v>
      </c>
    </row>
    <row r="2770" customFormat="false" ht="12.75" hidden="false" customHeight="false" outlineLevel="0" collapsed="false">
      <c r="A2770" s="0" t="s">
        <v>271</v>
      </c>
      <c r="B2770" s="0" t="n">
        <v>1229664</v>
      </c>
      <c r="C2770" s="0" t="n">
        <v>477511478</v>
      </c>
    </row>
    <row r="2771" customFormat="false" ht="12.75" hidden="false" customHeight="false" outlineLevel="0" collapsed="false">
      <c r="A2771" s="0" t="s">
        <v>271</v>
      </c>
      <c r="B2771" s="0" t="n">
        <v>1229664</v>
      </c>
      <c r="C2771" s="0" t="n">
        <v>477512278</v>
      </c>
    </row>
    <row r="2772" customFormat="false" ht="12.75" hidden="false" customHeight="false" outlineLevel="0" collapsed="false">
      <c r="A2772" s="0" t="s">
        <v>271</v>
      </c>
      <c r="B2772" s="0" t="n">
        <v>1229664</v>
      </c>
      <c r="C2772" s="0" t="n">
        <v>477512435</v>
      </c>
    </row>
    <row r="2773" customFormat="false" ht="12.75" hidden="false" customHeight="false" outlineLevel="0" collapsed="false">
      <c r="A2773" s="0" t="s">
        <v>271</v>
      </c>
      <c r="B2773" s="0" t="n">
        <v>1229664</v>
      </c>
      <c r="C2773" s="0" t="n">
        <v>477512470</v>
      </c>
    </row>
    <row r="2774" customFormat="false" ht="12.75" hidden="false" customHeight="false" outlineLevel="0" collapsed="false">
      <c r="A2774" s="0" t="s">
        <v>271</v>
      </c>
      <c r="B2774" s="0" t="n">
        <v>1229664</v>
      </c>
      <c r="C2774" s="0" t="n">
        <v>477512647</v>
      </c>
    </row>
    <row r="2775" customFormat="false" ht="12.75" hidden="false" customHeight="false" outlineLevel="0" collapsed="false">
      <c r="A2775" s="0" t="s">
        <v>271</v>
      </c>
      <c r="B2775" s="0" t="n">
        <v>1229664</v>
      </c>
      <c r="C2775" s="0" t="n">
        <v>477512781</v>
      </c>
    </row>
    <row r="2776" customFormat="false" ht="12.75" hidden="false" customHeight="false" outlineLevel="0" collapsed="false">
      <c r="A2776" s="0" t="s">
        <v>271</v>
      </c>
      <c r="B2776" s="0" t="n">
        <v>1229664</v>
      </c>
      <c r="C2776" s="0" t="n">
        <v>477512891</v>
      </c>
    </row>
    <row r="2777" customFormat="false" ht="12.75" hidden="false" customHeight="false" outlineLevel="0" collapsed="false">
      <c r="A2777" s="0" t="s">
        <v>271</v>
      </c>
      <c r="B2777" s="0" t="n">
        <v>1229664</v>
      </c>
      <c r="C2777" s="0" t="n">
        <v>477513258</v>
      </c>
    </row>
    <row r="2778" customFormat="false" ht="12.75" hidden="false" customHeight="false" outlineLevel="0" collapsed="false">
      <c r="A2778" s="0" t="s">
        <v>271</v>
      </c>
      <c r="B2778" s="0" t="n">
        <v>1229664</v>
      </c>
      <c r="C2778" s="0" t="n">
        <v>477513277</v>
      </c>
    </row>
    <row r="2779" customFormat="false" ht="12.75" hidden="false" customHeight="false" outlineLevel="0" collapsed="false">
      <c r="A2779" s="0" t="s">
        <v>271</v>
      </c>
      <c r="B2779" s="0" t="n">
        <v>1229664</v>
      </c>
      <c r="C2779" s="0" t="n">
        <v>477513351</v>
      </c>
    </row>
    <row r="2780" customFormat="false" ht="12.75" hidden="false" customHeight="false" outlineLevel="0" collapsed="false">
      <c r="A2780" s="0" t="s">
        <v>271</v>
      </c>
      <c r="B2780" s="0" t="n">
        <v>1229664</v>
      </c>
      <c r="C2780" s="0" t="n">
        <v>477513976</v>
      </c>
    </row>
    <row r="2781" customFormat="false" ht="12.75" hidden="false" customHeight="false" outlineLevel="0" collapsed="false">
      <c r="A2781" s="0" t="s">
        <v>271</v>
      </c>
      <c r="B2781" s="0" t="n">
        <v>1229664</v>
      </c>
      <c r="C2781" s="0" t="n">
        <v>477514086</v>
      </c>
    </row>
    <row r="2782" customFormat="false" ht="12.75" hidden="false" customHeight="false" outlineLevel="0" collapsed="false">
      <c r="A2782" s="0" t="s">
        <v>271</v>
      </c>
      <c r="B2782" s="0" t="n">
        <v>1229664</v>
      </c>
      <c r="C2782" s="0" t="n">
        <v>477514239</v>
      </c>
    </row>
    <row r="2783" customFormat="false" ht="12.75" hidden="false" customHeight="false" outlineLevel="0" collapsed="false">
      <c r="A2783" s="0" t="s">
        <v>271</v>
      </c>
      <c r="B2783" s="0" t="n">
        <v>1229664</v>
      </c>
      <c r="C2783" s="0" t="n">
        <v>477514251</v>
      </c>
    </row>
    <row r="2784" customFormat="false" ht="12.75" hidden="false" customHeight="false" outlineLevel="0" collapsed="false">
      <c r="A2784" s="0" t="s">
        <v>271</v>
      </c>
      <c r="B2784" s="0" t="n">
        <v>1229664</v>
      </c>
      <c r="C2784" s="0" t="n">
        <v>477514332</v>
      </c>
    </row>
    <row r="2785" customFormat="false" ht="12.75" hidden="false" customHeight="false" outlineLevel="0" collapsed="false">
      <c r="A2785" s="0" t="s">
        <v>271</v>
      </c>
      <c r="B2785" s="0" t="n">
        <v>1229664</v>
      </c>
      <c r="C2785" s="0" t="n">
        <v>477514334</v>
      </c>
    </row>
    <row r="2786" customFormat="false" ht="12.75" hidden="false" customHeight="false" outlineLevel="0" collapsed="false">
      <c r="A2786" s="0" t="s">
        <v>271</v>
      </c>
      <c r="B2786" s="0" t="n">
        <v>1229664</v>
      </c>
      <c r="C2786" s="0" t="n">
        <v>477514398</v>
      </c>
    </row>
    <row r="2787" customFormat="false" ht="12.75" hidden="false" customHeight="false" outlineLevel="0" collapsed="false">
      <c r="A2787" s="0" t="s">
        <v>271</v>
      </c>
      <c r="B2787" s="0" t="n">
        <v>1229664</v>
      </c>
      <c r="C2787" s="0" t="n">
        <v>477514418</v>
      </c>
    </row>
    <row r="2788" customFormat="false" ht="12.75" hidden="false" customHeight="false" outlineLevel="0" collapsed="false">
      <c r="A2788" s="0" t="s">
        <v>271</v>
      </c>
      <c r="B2788" s="0" t="n">
        <v>1229664</v>
      </c>
      <c r="C2788" s="0" t="n">
        <v>477514638</v>
      </c>
    </row>
    <row r="2789" customFormat="false" ht="12.75" hidden="false" customHeight="false" outlineLevel="0" collapsed="false">
      <c r="A2789" s="0" t="s">
        <v>271</v>
      </c>
      <c r="B2789" s="0" t="n">
        <v>1229664</v>
      </c>
      <c r="C2789" s="0" t="n">
        <v>477514679</v>
      </c>
    </row>
    <row r="2790" customFormat="false" ht="12.75" hidden="false" customHeight="false" outlineLevel="0" collapsed="false">
      <c r="A2790" s="0" t="s">
        <v>271</v>
      </c>
      <c r="B2790" s="0" t="n">
        <v>1229664</v>
      </c>
      <c r="C2790" s="0" t="n">
        <v>477514685</v>
      </c>
    </row>
    <row r="2791" customFormat="false" ht="12.75" hidden="false" customHeight="false" outlineLevel="0" collapsed="false">
      <c r="A2791" s="0" t="s">
        <v>271</v>
      </c>
      <c r="B2791" s="0" t="n">
        <v>1229664</v>
      </c>
      <c r="C2791" s="0" t="n">
        <v>477514704</v>
      </c>
    </row>
    <row r="2792" customFormat="false" ht="12.75" hidden="false" customHeight="false" outlineLevel="0" collapsed="false">
      <c r="A2792" s="0" t="s">
        <v>271</v>
      </c>
      <c r="B2792" s="0" t="n">
        <v>1229664</v>
      </c>
      <c r="C2792" s="0" t="n">
        <v>477514737</v>
      </c>
    </row>
    <row r="2793" customFormat="false" ht="12.75" hidden="false" customHeight="false" outlineLevel="0" collapsed="false">
      <c r="A2793" s="0" t="s">
        <v>271</v>
      </c>
      <c r="B2793" s="0" t="n">
        <v>1229664</v>
      </c>
      <c r="C2793" s="0" t="n">
        <v>477514745</v>
      </c>
    </row>
    <row r="2794" customFormat="false" ht="12.75" hidden="false" customHeight="false" outlineLevel="0" collapsed="false">
      <c r="A2794" s="0" t="s">
        <v>271</v>
      </c>
      <c r="B2794" s="0" t="n">
        <v>1229664</v>
      </c>
      <c r="C2794" s="0" t="n">
        <v>477515129</v>
      </c>
    </row>
    <row r="2795" customFormat="false" ht="12.75" hidden="false" customHeight="false" outlineLevel="0" collapsed="false">
      <c r="A2795" s="0" t="s">
        <v>271</v>
      </c>
      <c r="B2795" s="0" t="n">
        <v>1229664</v>
      </c>
      <c r="C2795" s="0" t="n">
        <v>477515130</v>
      </c>
    </row>
    <row r="2796" customFormat="false" ht="12.75" hidden="false" customHeight="false" outlineLevel="0" collapsed="false">
      <c r="A2796" s="0" t="s">
        <v>271</v>
      </c>
      <c r="B2796" s="0" t="n">
        <v>1229664</v>
      </c>
      <c r="C2796" s="0" t="n">
        <v>477515160</v>
      </c>
    </row>
    <row r="2797" customFormat="false" ht="12.75" hidden="false" customHeight="false" outlineLevel="0" collapsed="false">
      <c r="A2797" s="0" t="s">
        <v>271</v>
      </c>
      <c r="B2797" s="0" t="n">
        <v>1229664</v>
      </c>
      <c r="C2797" s="0" t="n">
        <v>477515405</v>
      </c>
    </row>
    <row r="2798" customFormat="false" ht="12.75" hidden="false" customHeight="false" outlineLevel="0" collapsed="false">
      <c r="A2798" s="0" t="s">
        <v>271</v>
      </c>
      <c r="B2798" s="0" t="n">
        <v>1229664</v>
      </c>
      <c r="C2798" s="0" t="n">
        <v>477515413</v>
      </c>
    </row>
    <row r="2799" customFormat="false" ht="12.75" hidden="false" customHeight="false" outlineLevel="0" collapsed="false">
      <c r="A2799" s="0" t="s">
        <v>271</v>
      </c>
      <c r="B2799" s="0" t="n">
        <v>1229664</v>
      </c>
      <c r="C2799" s="0" t="n">
        <v>477516619</v>
      </c>
    </row>
    <row r="2800" customFormat="false" ht="12.75" hidden="false" customHeight="false" outlineLevel="0" collapsed="false">
      <c r="A2800" s="0" t="s">
        <v>271</v>
      </c>
      <c r="B2800" s="0" t="n">
        <v>1229664</v>
      </c>
      <c r="C2800" s="0" t="n">
        <v>477517038</v>
      </c>
    </row>
    <row r="2801" customFormat="false" ht="12.75" hidden="false" customHeight="false" outlineLevel="0" collapsed="false">
      <c r="A2801" s="0" t="s">
        <v>271</v>
      </c>
      <c r="B2801" s="0" t="n">
        <v>1229664</v>
      </c>
      <c r="C2801" s="0" t="n">
        <v>477517135</v>
      </c>
    </row>
    <row r="2802" customFormat="false" ht="12.75" hidden="false" customHeight="false" outlineLevel="0" collapsed="false">
      <c r="A2802" s="0" t="s">
        <v>271</v>
      </c>
      <c r="B2802" s="0" t="n">
        <v>1229664</v>
      </c>
      <c r="C2802" s="0" t="n">
        <v>477517216</v>
      </c>
    </row>
    <row r="2803" customFormat="false" ht="12.75" hidden="false" customHeight="false" outlineLevel="0" collapsed="false">
      <c r="A2803" s="0" t="s">
        <v>271</v>
      </c>
      <c r="B2803" s="0" t="n">
        <v>1229664</v>
      </c>
      <c r="C2803" s="0" t="n">
        <v>477517548</v>
      </c>
    </row>
    <row r="2804" customFormat="false" ht="12.75" hidden="false" customHeight="false" outlineLevel="0" collapsed="false">
      <c r="A2804" s="0" t="s">
        <v>271</v>
      </c>
      <c r="B2804" s="0" t="n">
        <v>1229664</v>
      </c>
      <c r="C2804" s="0" t="n">
        <v>477517949</v>
      </c>
    </row>
    <row r="2805" customFormat="false" ht="12.75" hidden="false" customHeight="false" outlineLevel="0" collapsed="false">
      <c r="A2805" s="0" t="s">
        <v>271</v>
      </c>
      <c r="B2805" s="0" t="n">
        <v>1229664</v>
      </c>
      <c r="C2805" s="0" t="n">
        <v>477518005</v>
      </c>
    </row>
    <row r="2806" customFormat="false" ht="12.75" hidden="false" customHeight="false" outlineLevel="0" collapsed="false">
      <c r="A2806" s="0" t="s">
        <v>271</v>
      </c>
      <c r="B2806" s="0" t="n">
        <v>1229664</v>
      </c>
      <c r="C2806" s="0" t="n">
        <v>477518254</v>
      </c>
    </row>
    <row r="2807" customFormat="false" ht="12.75" hidden="false" customHeight="false" outlineLevel="0" collapsed="false">
      <c r="A2807" s="0" t="s">
        <v>271</v>
      </c>
      <c r="B2807" s="0" t="n">
        <v>1229664</v>
      </c>
      <c r="C2807" s="0" t="n">
        <v>477518270</v>
      </c>
    </row>
    <row r="2808" customFormat="false" ht="12.75" hidden="false" customHeight="false" outlineLevel="0" collapsed="false">
      <c r="A2808" s="0" t="s">
        <v>271</v>
      </c>
      <c r="B2808" s="0" t="n">
        <v>1229664</v>
      </c>
      <c r="C2808" s="0" t="n">
        <v>477518535</v>
      </c>
    </row>
    <row r="2809" customFormat="false" ht="12.75" hidden="false" customHeight="false" outlineLevel="0" collapsed="false">
      <c r="A2809" s="0" t="s">
        <v>271</v>
      </c>
      <c r="B2809" s="0" t="n">
        <v>1229664</v>
      </c>
      <c r="C2809" s="0" t="n">
        <v>477518993</v>
      </c>
    </row>
    <row r="2810" customFormat="false" ht="12.75" hidden="false" customHeight="false" outlineLevel="0" collapsed="false">
      <c r="A2810" s="0" t="s">
        <v>271</v>
      </c>
      <c r="B2810" s="0" t="n">
        <v>1229664</v>
      </c>
      <c r="C2810" s="0" t="n">
        <v>477519002</v>
      </c>
    </row>
    <row r="2811" customFormat="false" ht="12.75" hidden="false" customHeight="false" outlineLevel="0" collapsed="false">
      <c r="A2811" s="0" t="s">
        <v>271</v>
      </c>
      <c r="B2811" s="0" t="n">
        <v>1229664</v>
      </c>
      <c r="C2811" s="0" t="n">
        <v>477519065</v>
      </c>
    </row>
    <row r="2812" customFormat="false" ht="12.75" hidden="false" customHeight="false" outlineLevel="0" collapsed="false">
      <c r="A2812" s="0" t="s">
        <v>271</v>
      </c>
      <c r="B2812" s="0" t="n">
        <v>1229664</v>
      </c>
      <c r="C2812" s="0" t="n">
        <v>477519184</v>
      </c>
    </row>
    <row r="2813" customFormat="false" ht="12.75" hidden="false" customHeight="false" outlineLevel="0" collapsed="false">
      <c r="A2813" s="0" t="s">
        <v>271</v>
      </c>
      <c r="B2813" s="0" t="n">
        <v>1229664</v>
      </c>
      <c r="C2813" s="0" t="n">
        <v>477519399</v>
      </c>
    </row>
    <row r="2814" customFormat="false" ht="12.75" hidden="false" customHeight="false" outlineLevel="0" collapsed="false">
      <c r="A2814" s="0" t="s">
        <v>271</v>
      </c>
      <c r="B2814" s="0" t="n">
        <v>1229664</v>
      </c>
      <c r="C2814" s="0" t="n">
        <v>477519402</v>
      </c>
    </row>
    <row r="2815" customFormat="false" ht="12.75" hidden="false" customHeight="false" outlineLevel="0" collapsed="false">
      <c r="A2815" s="0" t="s">
        <v>271</v>
      </c>
      <c r="B2815" s="0" t="n">
        <v>1229664</v>
      </c>
      <c r="C2815" s="0" t="n">
        <v>477520107</v>
      </c>
    </row>
    <row r="2816" customFormat="false" ht="12.75" hidden="false" customHeight="false" outlineLevel="0" collapsed="false">
      <c r="A2816" s="0" t="s">
        <v>271</v>
      </c>
      <c r="B2816" s="0" t="n">
        <v>1229664</v>
      </c>
      <c r="C2816" s="0" t="n">
        <v>477520469</v>
      </c>
    </row>
    <row r="2817" customFormat="false" ht="12.75" hidden="false" customHeight="false" outlineLevel="0" collapsed="false">
      <c r="A2817" s="0" t="s">
        <v>271</v>
      </c>
      <c r="B2817" s="0" t="n">
        <v>1229664</v>
      </c>
      <c r="C2817" s="0" t="n">
        <v>477520747</v>
      </c>
    </row>
    <row r="2818" customFormat="false" ht="12.75" hidden="false" customHeight="false" outlineLevel="0" collapsed="false">
      <c r="A2818" s="0" t="s">
        <v>271</v>
      </c>
      <c r="B2818" s="0" t="n">
        <v>1229664</v>
      </c>
      <c r="C2818" s="0" t="n">
        <v>477521149</v>
      </c>
    </row>
    <row r="2819" customFormat="false" ht="12.75" hidden="false" customHeight="false" outlineLevel="0" collapsed="false">
      <c r="A2819" s="0" t="s">
        <v>271</v>
      </c>
      <c r="B2819" s="0" t="n">
        <v>1229664</v>
      </c>
      <c r="C2819" s="0" t="n">
        <v>477521293</v>
      </c>
    </row>
    <row r="2820" customFormat="false" ht="12.75" hidden="false" customHeight="false" outlineLevel="0" collapsed="false">
      <c r="A2820" s="0" t="s">
        <v>271</v>
      </c>
      <c r="B2820" s="0" t="n">
        <v>1229664</v>
      </c>
      <c r="C2820" s="0" t="n">
        <v>477521304</v>
      </c>
    </row>
    <row r="2821" customFormat="false" ht="12.75" hidden="false" customHeight="false" outlineLevel="0" collapsed="false">
      <c r="A2821" s="0" t="s">
        <v>271</v>
      </c>
      <c r="B2821" s="0" t="n">
        <v>1229664</v>
      </c>
      <c r="C2821" s="0" t="n">
        <v>477521442</v>
      </c>
    </row>
    <row r="2822" customFormat="false" ht="12.75" hidden="false" customHeight="false" outlineLevel="0" collapsed="false">
      <c r="A2822" s="0" t="s">
        <v>271</v>
      </c>
      <c r="B2822" s="0" t="n">
        <v>1229664</v>
      </c>
      <c r="C2822" s="0" t="n">
        <v>477521936</v>
      </c>
    </row>
    <row r="2823" customFormat="false" ht="12.75" hidden="false" customHeight="false" outlineLevel="0" collapsed="false">
      <c r="A2823" s="0" t="s">
        <v>271</v>
      </c>
      <c r="B2823" s="0" t="n">
        <v>1229664</v>
      </c>
      <c r="C2823" s="0" t="n">
        <v>477522003</v>
      </c>
    </row>
    <row r="2824" customFormat="false" ht="12.75" hidden="false" customHeight="false" outlineLevel="0" collapsed="false">
      <c r="A2824" s="0" t="s">
        <v>271</v>
      </c>
      <c r="B2824" s="0" t="n">
        <v>1229664</v>
      </c>
      <c r="C2824" s="0" t="n">
        <v>477522169</v>
      </c>
    </row>
    <row r="2825" customFormat="false" ht="12.75" hidden="false" customHeight="false" outlineLevel="0" collapsed="false">
      <c r="A2825" s="0" t="s">
        <v>271</v>
      </c>
      <c r="B2825" s="0" t="n">
        <v>1229664</v>
      </c>
      <c r="C2825" s="0" t="n">
        <v>477522259</v>
      </c>
    </row>
    <row r="2826" customFormat="false" ht="12.75" hidden="false" customHeight="false" outlineLevel="0" collapsed="false">
      <c r="A2826" s="0" t="s">
        <v>271</v>
      </c>
      <c r="B2826" s="0" t="n">
        <v>1229664</v>
      </c>
      <c r="C2826" s="0" t="n">
        <v>477522303</v>
      </c>
    </row>
    <row r="2827" customFormat="false" ht="12.75" hidden="false" customHeight="false" outlineLevel="0" collapsed="false">
      <c r="A2827" s="0" t="s">
        <v>271</v>
      </c>
      <c r="B2827" s="0" t="n">
        <v>1229664</v>
      </c>
      <c r="C2827" s="0" t="n">
        <v>477522312</v>
      </c>
    </row>
    <row r="2828" customFormat="false" ht="12.75" hidden="false" customHeight="false" outlineLevel="0" collapsed="false">
      <c r="A2828" s="0" t="s">
        <v>271</v>
      </c>
      <c r="B2828" s="0" t="n">
        <v>1229664</v>
      </c>
      <c r="C2828" s="0" t="n">
        <v>477522355</v>
      </c>
    </row>
    <row r="2829" customFormat="false" ht="12.75" hidden="false" customHeight="false" outlineLevel="0" collapsed="false">
      <c r="A2829" s="0" t="s">
        <v>271</v>
      </c>
      <c r="B2829" s="0" t="n">
        <v>1229664</v>
      </c>
      <c r="C2829" s="0" t="n">
        <v>477522648</v>
      </c>
    </row>
    <row r="2830" customFormat="false" ht="12.75" hidden="false" customHeight="false" outlineLevel="0" collapsed="false">
      <c r="A2830" s="0" t="s">
        <v>271</v>
      </c>
      <c r="B2830" s="0" t="n">
        <v>1229664</v>
      </c>
      <c r="C2830" s="0" t="n">
        <v>477522716</v>
      </c>
    </row>
    <row r="2831" customFormat="false" ht="12.75" hidden="false" customHeight="false" outlineLevel="0" collapsed="false">
      <c r="A2831" s="0" t="s">
        <v>271</v>
      </c>
      <c r="B2831" s="0" t="n">
        <v>1229664</v>
      </c>
      <c r="C2831" s="0" t="n">
        <v>477522773</v>
      </c>
    </row>
    <row r="2832" customFormat="false" ht="12.75" hidden="false" customHeight="false" outlineLevel="0" collapsed="false">
      <c r="A2832" s="0" t="s">
        <v>271</v>
      </c>
      <c r="B2832" s="0" t="n">
        <v>1229664</v>
      </c>
      <c r="C2832" s="0" t="n">
        <v>477522804</v>
      </c>
    </row>
    <row r="2833" customFormat="false" ht="12.75" hidden="false" customHeight="false" outlineLevel="0" collapsed="false">
      <c r="A2833" s="0" t="s">
        <v>271</v>
      </c>
      <c r="B2833" s="0" t="n">
        <v>1229664</v>
      </c>
      <c r="C2833" s="0" t="n">
        <v>477523152</v>
      </c>
    </row>
    <row r="2834" customFormat="false" ht="12.75" hidden="false" customHeight="false" outlineLevel="0" collapsed="false">
      <c r="A2834" s="0" t="s">
        <v>271</v>
      </c>
      <c r="B2834" s="0" t="n">
        <v>1229664</v>
      </c>
      <c r="C2834" s="0" t="n">
        <v>477523429</v>
      </c>
    </row>
    <row r="2835" customFormat="false" ht="12.75" hidden="false" customHeight="false" outlineLevel="0" collapsed="false">
      <c r="A2835" s="0" t="s">
        <v>271</v>
      </c>
      <c r="B2835" s="0" t="n">
        <v>1229664</v>
      </c>
      <c r="C2835" s="0" t="n">
        <v>477523501</v>
      </c>
    </row>
    <row r="2836" customFormat="false" ht="12.75" hidden="false" customHeight="false" outlineLevel="0" collapsed="false">
      <c r="A2836" s="0" t="s">
        <v>271</v>
      </c>
      <c r="B2836" s="0" t="n">
        <v>1229664</v>
      </c>
      <c r="C2836" s="0" t="n">
        <v>477523672</v>
      </c>
    </row>
    <row r="2837" customFormat="false" ht="12.75" hidden="false" customHeight="false" outlineLevel="0" collapsed="false">
      <c r="A2837" s="0" t="s">
        <v>271</v>
      </c>
      <c r="B2837" s="0" t="n">
        <v>1229664</v>
      </c>
      <c r="C2837" s="0" t="n">
        <v>477523853</v>
      </c>
    </row>
    <row r="2838" customFormat="false" ht="12.75" hidden="false" customHeight="false" outlineLevel="0" collapsed="false">
      <c r="A2838" s="0" t="s">
        <v>271</v>
      </c>
      <c r="B2838" s="0" t="n">
        <v>1229664</v>
      </c>
      <c r="C2838" s="0" t="n">
        <v>477523873</v>
      </c>
    </row>
    <row r="2839" customFormat="false" ht="12.75" hidden="false" customHeight="false" outlineLevel="0" collapsed="false">
      <c r="A2839" s="0" t="s">
        <v>271</v>
      </c>
      <c r="B2839" s="0" t="n">
        <v>1229664</v>
      </c>
      <c r="C2839" s="0" t="n">
        <v>477523898</v>
      </c>
    </row>
    <row r="2840" customFormat="false" ht="12.75" hidden="false" customHeight="false" outlineLevel="0" collapsed="false">
      <c r="A2840" s="0" t="s">
        <v>271</v>
      </c>
      <c r="B2840" s="0" t="n">
        <v>1229664</v>
      </c>
      <c r="C2840" s="0" t="n">
        <v>477523915</v>
      </c>
    </row>
    <row r="2841" customFormat="false" ht="12.75" hidden="false" customHeight="false" outlineLevel="0" collapsed="false">
      <c r="A2841" s="0" t="s">
        <v>271</v>
      </c>
      <c r="B2841" s="0" t="n">
        <v>1229664</v>
      </c>
      <c r="C2841" s="0" t="n">
        <v>477524014</v>
      </c>
    </row>
    <row r="2842" customFormat="false" ht="12.75" hidden="false" customHeight="false" outlineLevel="0" collapsed="false">
      <c r="A2842" s="0" t="s">
        <v>269</v>
      </c>
      <c r="B2842" s="0" t="n">
        <v>1229665</v>
      </c>
      <c r="C2842" s="0" t="n">
        <v>475663194</v>
      </c>
    </row>
    <row r="2843" customFormat="false" ht="12.75" hidden="false" customHeight="false" outlineLevel="0" collapsed="false">
      <c r="A2843" s="0" t="s">
        <v>269</v>
      </c>
      <c r="B2843" s="0" t="n">
        <v>1229665</v>
      </c>
      <c r="C2843" s="0" t="n">
        <v>475663207</v>
      </c>
    </row>
    <row r="2844" customFormat="false" ht="12.75" hidden="false" customHeight="false" outlineLevel="0" collapsed="false">
      <c r="A2844" s="0" t="s">
        <v>269</v>
      </c>
      <c r="B2844" s="0" t="n">
        <v>1229665</v>
      </c>
      <c r="C2844" s="0" t="n">
        <v>475663228</v>
      </c>
    </row>
    <row r="2845" customFormat="false" ht="12.75" hidden="false" customHeight="false" outlineLevel="0" collapsed="false">
      <c r="A2845" s="0" t="s">
        <v>269</v>
      </c>
      <c r="B2845" s="0" t="n">
        <v>1229665</v>
      </c>
      <c r="C2845" s="0" t="n">
        <v>475664675</v>
      </c>
    </row>
    <row r="2846" customFormat="false" ht="12.75" hidden="false" customHeight="false" outlineLevel="0" collapsed="false">
      <c r="A2846" s="0" t="s">
        <v>269</v>
      </c>
      <c r="B2846" s="0" t="n">
        <v>1229665</v>
      </c>
      <c r="C2846" s="0" t="n">
        <v>475664819</v>
      </c>
    </row>
    <row r="2847" customFormat="false" ht="12.75" hidden="false" customHeight="false" outlineLevel="0" collapsed="false">
      <c r="A2847" s="0" t="s">
        <v>269</v>
      </c>
      <c r="B2847" s="0" t="n">
        <v>1229665</v>
      </c>
      <c r="C2847" s="0" t="n">
        <v>475664929</v>
      </c>
    </row>
    <row r="2848" customFormat="false" ht="12.75" hidden="false" customHeight="false" outlineLevel="0" collapsed="false">
      <c r="A2848" s="0" t="s">
        <v>269</v>
      </c>
      <c r="B2848" s="0" t="n">
        <v>1229665</v>
      </c>
      <c r="C2848" s="0" t="n">
        <v>475664943</v>
      </c>
    </row>
    <row r="2849" customFormat="false" ht="12.75" hidden="false" customHeight="false" outlineLevel="0" collapsed="false">
      <c r="A2849" s="0" t="s">
        <v>269</v>
      </c>
      <c r="B2849" s="0" t="n">
        <v>1229665</v>
      </c>
      <c r="C2849" s="0" t="n">
        <v>475665015</v>
      </c>
    </row>
    <row r="2850" customFormat="false" ht="12.75" hidden="false" customHeight="false" outlineLevel="0" collapsed="false">
      <c r="A2850" s="0" t="s">
        <v>269</v>
      </c>
      <c r="B2850" s="0" t="n">
        <v>1229665</v>
      </c>
      <c r="C2850" s="0" t="n">
        <v>475665160</v>
      </c>
    </row>
    <row r="2851" customFormat="false" ht="12.75" hidden="false" customHeight="false" outlineLevel="0" collapsed="false">
      <c r="A2851" s="0" t="s">
        <v>269</v>
      </c>
      <c r="B2851" s="0" t="n">
        <v>1229665</v>
      </c>
      <c r="C2851" s="0" t="n">
        <v>475665166</v>
      </c>
    </row>
    <row r="2852" customFormat="false" ht="12.75" hidden="false" customHeight="false" outlineLevel="0" collapsed="false">
      <c r="A2852" s="0" t="s">
        <v>269</v>
      </c>
      <c r="B2852" s="0" t="n">
        <v>1229665</v>
      </c>
      <c r="C2852" s="0" t="n">
        <v>475665228</v>
      </c>
    </row>
    <row r="2853" customFormat="false" ht="12.75" hidden="false" customHeight="false" outlineLevel="0" collapsed="false">
      <c r="A2853" s="0" t="s">
        <v>269</v>
      </c>
      <c r="B2853" s="0" t="n">
        <v>1229665</v>
      </c>
      <c r="C2853" s="0" t="n">
        <v>475665324</v>
      </c>
    </row>
    <row r="2854" customFormat="false" ht="12.75" hidden="false" customHeight="false" outlineLevel="0" collapsed="false">
      <c r="A2854" s="0" t="s">
        <v>269</v>
      </c>
      <c r="B2854" s="0" t="n">
        <v>1229665</v>
      </c>
      <c r="C2854" s="0" t="n">
        <v>475665325</v>
      </c>
    </row>
    <row r="2855" customFormat="false" ht="12.75" hidden="false" customHeight="false" outlineLevel="0" collapsed="false">
      <c r="A2855" s="0" t="s">
        <v>269</v>
      </c>
      <c r="B2855" s="0" t="n">
        <v>1229665</v>
      </c>
      <c r="C2855" s="0" t="n">
        <v>475665351</v>
      </c>
    </row>
    <row r="2856" customFormat="false" ht="12.75" hidden="false" customHeight="false" outlineLevel="0" collapsed="false">
      <c r="A2856" s="0" t="s">
        <v>269</v>
      </c>
      <c r="B2856" s="0" t="n">
        <v>1229665</v>
      </c>
      <c r="C2856" s="0" t="n">
        <v>475666860</v>
      </c>
    </row>
    <row r="2857" customFormat="false" ht="12.75" hidden="false" customHeight="false" outlineLevel="0" collapsed="false">
      <c r="A2857" s="0" t="s">
        <v>269</v>
      </c>
      <c r="B2857" s="0" t="n">
        <v>1229665</v>
      </c>
      <c r="C2857" s="0" t="n">
        <v>475667246</v>
      </c>
    </row>
    <row r="2858" customFormat="false" ht="12.75" hidden="false" customHeight="false" outlineLevel="0" collapsed="false">
      <c r="A2858" s="0" t="s">
        <v>269</v>
      </c>
      <c r="B2858" s="0" t="n">
        <v>1229665</v>
      </c>
      <c r="C2858" s="0" t="n">
        <v>475667602</v>
      </c>
    </row>
    <row r="2859" customFormat="false" ht="12.75" hidden="false" customHeight="false" outlineLevel="0" collapsed="false">
      <c r="A2859" s="0" t="s">
        <v>269</v>
      </c>
      <c r="B2859" s="0" t="n">
        <v>1229665</v>
      </c>
      <c r="C2859" s="0" t="n">
        <v>475667962</v>
      </c>
    </row>
    <row r="2860" customFormat="false" ht="12.75" hidden="false" customHeight="false" outlineLevel="0" collapsed="false">
      <c r="A2860" s="0" t="s">
        <v>269</v>
      </c>
      <c r="B2860" s="0" t="n">
        <v>1229665</v>
      </c>
      <c r="C2860" s="0" t="n">
        <v>475667990</v>
      </c>
    </row>
    <row r="2861" customFormat="false" ht="12.75" hidden="false" customHeight="false" outlineLevel="0" collapsed="false">
      <c r="A2861" s="0" t="s">
        <v>269</v>
      </c>
      <c r="B2861" s="0" t="n">
        <v>1229665</v>
      </c>
      <c r="C2861" s="0" t="n">
        <v>475668033</v>
      </c>
    </row>
    <row r="2862" customFormat="false" ht="12.75" hidden="false" customHeight="false" outlineLevel="0" collapsed="false">
      <c r="A2862" s="0" t="s">
        <v>269</v>
      </c>
      <c r="B2862" s="0" t="n">
        <v>1229665</v>
      </c>
      <c r="C2862" s="0" t="n">
        <v>475668233</v>
      </c>
    </row>
    <row r="2863" customFormat="false" ht="12.75" hidden="false" customHeight="false" outlineLevel="0" collapsed="false">
      <c r="A2863" s="0" t="s">
        <v>269</v>
      </c>
      <c r="B2863" s="0" t="n">
        <v>1229665</v>
      </c>
      <c r="C2863" s="0" t="n">
        <v>475668440</v>
      </c>
    </row>
    <row r="2864" customFormat="false" ht="12.75" hidden="false" customHeight="false" outlineLevel="0" collapsed="false">
      <c r="A2864" s="0" t="s">
        <v>269</v>
      </c>
      <c r="B2864" s="0" t="n">
        <v>1229665</v>
      </c>
      <c r="C2864" s="0" t="n">
        <v>475668457</v>
      </c>
    </row>
    <row r="2865" customFormat="false" ht="12.75" hidden="false" customHeight="false" outlineLevel="0" collapsed="false">
      <c r="A2865" s="0" t="s">
        <v>269</v>
      </c>
      <c r="B2865" s="0" t="n">
        <v>1229665</v>
      </c>
      <c r="C2865" s="0" t="n">
        <v>475668700</v>
      </c>
    </row>
    <row r="2866" customFormat="false" ht="12.75" hidden="false" customHeight="false" outlineLevel="0" collapsed="false">
      <c r="A2866" s="0" t="s">
        <v>269</v>
      </c>
      <c r="B2866" s="0" t="n">
        <v>1229665</v>
      </c>
      <c r="C2866" s="0" t="n">
        <v>475668721</v>
      </c>
    </row>
    <row r="2867" customFormat="false" ht="12.75" hidden="false" customHeight="false" outlineLevel="0" collapsed="false">
      <c r="A2867" s="0" t="s">
        <v>269</v>
      </c>
      <c r="B2867" s="0" t="n">
        <v>1229665</v>
      </c>
      <c r="C2867" s="0" t="n">
        <v>475668740</v>
      </c>
    </row>
    <row r="2868" customFormat="false" ht="12.75" hidden="false" customHeight="false" outlineLevel="0" collapsed="false">
      <c r="A2868" s="0" t="s">
        <v>269</v>
      </c>
      <c r="B2868" s="0" t="n">
        <v>1229665</v>
      </c>
      <c r="C2868" s="0" t="n">
        <v>475668746</v>
      </c>
    </row>
    <row r="2869" customFormat="false" ht="12.75" hidden="false" customHeight="false" outlineLevel="0" collapsed="false">
      <c r="A2869" s="0" t="s">
        <v>269</v>
      </c>
      <c r="B2869" s="0" t="n">
        <v>1229665</v>
      </c>
      <c r="C2869" s="0" t="n">
        <v>475668792</v>
      </c>
    </row>
    <row r="2870" customFormat="false" ht="12.75" hidden="false" customHeight="false" outlineLevel="0" collapsed="false">
      <c r="A2870" s="0" t="s">
        <v>269</v>
      </c>
      <c r="B2870" s="0" t="n">
        <v>1229665</v>
      </c>
      <c r="C2870" s="0" t="n">
        <v>475669248</v>
      </c>
    </row>
    <row r="2871" customFormat="false" ht="12.75" hidden="false" customHeight="false" outlineLevel="0" collapsed="false">
      <c r="A2871" s="0" t="s">
        <v>269</v>
      </c>
      <c r="B2871" s="0" t="n">
        <v>1229665</v>
      </c>
      <c r="C2871" s="0" t="n">
        <v>475669888</v>
      </c>
    </row>
    <row r="2872" customFormat="false" ht="12.75" hidden="false" customHeight="false" outlineLevel="0" collapsed="false">
      <c r="A2872" s="0" t="s">
        <v>269</v>
      </c>
      <c r="B2872" s="0" t="n">
        <v>1229665</v>
      </c>
      <c r="C2872" s="0" t="n">
        <v>475669959</v>
      </c>
    </row>
    <row r="2873" customFormat="false" ht="12.75" hidden="false" customHeight="false" outlineLevel="0" collapsed="false">
      <c r="A2873" s="0" t="s">
        <v>269</v>
      </c>
      <c r="B2873" s="0" t="n">
        <v>1229665</v>
      </c>
      <c r="C2873" s="0" t="n">
        <v>475670009</v>
      </c>
    </row>
    <row r="2874" customFormat="false" ht="12.75" hidden="false" customHeight="false" outlineLevel="0" collapsed="false">
      <c r="A2874" s="0" t="s">
        <v>269</v>
      </c>
      <c r="B2874" s="0" t="n">
        <v>1229665</v>
      </c>
      <c r="C2874" s="0" t="n">
        <v>475670100</v>
      </c>
    </row>
    <row r="2875" customFormat="false" ht="12.75" hidden="false" customHeight="false" outlineLevel="0" collapsed="false">
      <c r="A2875" s="0" t="s">
        <v>269</v>
      </c>
      <c r="B2875" s="0" t="n">
        <v>1229665</v>
      </c>
      <c r="C2875" s="0" t="n">
        <v>475670240</v>
      </c>
    </row>
    <row r="2876" customFormat="false" ht="12.75" hidden="false" customHeight="false" outlineLevel="0" collapsed="false">
      <c r="A2876" s="0" t="s">
        <v>269</v>
      </c>
      <c r="B2876" s="0" t="n">
        <v>1229665</v>
      </c>
      <c r="C2876" s="0" t="n">
        <v>475671388</v>
      </c>
    </row>
    <row r="2877" customFormat="false" ht="12.75" hidden="false" customHeight="false" outlineLevel="0" collapsed="false">
      <c r="A2877" s="0" t="s">
        <v>269</v>
      </c>
      <c r="B2877" s="0" t="n">
        <v>1229665</v>
      </c>
      <c r="C2877" s="0" t="n">
        <v>475671550</v>
      </c>
    </row>
    <row r="2878" customFormat="false" ht="12.75" hidden="false" customHeight="false" outlineLevel="0" collapsed="false">
      <c r="A2878" s="0" t="s">
        <v>269</v>
      </c>
      <c r="B2878" s="0" t="n">
        <v>1229665</v>
      </c>
      <c r="C2878" s="0" t="n">
        <v>475671663</v>
      </c>
    </row>
    <row r="2879" customFormat="false" ht="12.75" hidden="false" customHeight="false" outlineLevel="0" collapsed="false">
      <c r="A2879" s="0" t="s">
        <v>269</v>
      </c>
      <c r="B2879" s="0" t="n">
        <v>1229665</v>
      </c>
      <c r="C2879" s="0" t="n">
        <v>475671731</v>
      </c>
    </row>
    <row r="2880" customFormat="false" ht="12.75" hidden="false" customHeight="false" outlineLevel="0" collapsed="false">
      <c r="A2880" s="0" t="s">
        <v>269</v>
      </c>
      <c r="B2880" s="0" t="n">
        <v>1229665</v>
      </c>
      <c r="C2880" s="0" t="n">
        <v>475671735</v>
      </c>
    </row>
    <row r="2881" customFormat="false" ht="12.75" hidden="false" customHeight="false" outlineLevel="0" collapsed="false">
      <c r="A2881" s="0" t="s">
        <v>269</v>
      </c>
      <c r="B2881" s="0" t="n">
        <v>1229665</v>
      </c>
      <c r="C2881" s="0" t="n">
        <v>475671867</v>
      </c>
    </row>
    <row r="2882" customFormat="false" ht="12.75" hidden="false" customHeight="false" outlineLevel="0" collapsed="false">
      <c r="A2882" s="0" t="s">
        <v>269</v>
      </c>
      <c r="B2882" s="0" t="n">
        <v>1229665</v>
      </c>
      <c r="C2882" s="0" t="n">
        <v>475672115</v>
      </c>
    </row>
    <row r="2883" customFormat="false" ht="12.75" hidden="false" customHeight="false" outlineLevel="0" collapsed="false">
      <c r="A2883" s="0" t="s">
        <v>269</v>
      </c>
      <c r="B2883" s="0" t="n">
        <v>1229665</v>
      </c>
      <c r="C2883" s="0" t="n">
        <v>475672442</v>
      </c>
    </row>
    <row r="2884" customFormat="false" ht="12.75" hidden="false" customHeight="false" outlineLevel="0" collapsed="false">
      <c r="A2884" s="0" t="s">
        <v>269</v>
      </c>
      <c r="B2884" s="0" t="n">
        <v>1229665</v>
      </c>
      <c r="C2884" s="0" t="n">
        <v>475672654</v>
      </c>
    </row>
    <row r="2885" customFormat="false" ht="12.75" hidden="false" customHeight="false" outlineLevel="0" collapsed="false">
      <c r="A2885" s="0" t="s">
        <v>269</v>
      </c>
      <c r="B2885" s="0" t="n">
        <v>1229665</v>
      </c>
      <c r="C2885" s="0" t="n">
        <v>475672823</v>
      </c>
    </row>
    <row r="2886" customFormat="false" ht="12.75" hidden="false" customHeight="false" outlineLevel="0" collapsed="false">
      <c r="A2886" s="0" t="s">
        <v>269</v>
      </c>
      <c r="B2886" s="0" t="n">
        <v>1229665</v>
      </c>
      <c r="C2886" s="0" t="n">
        <v>475672838</v>
      </c>
    </row>
    <row r="2887" customFormat="false" ht="12.75" hidden="false" customHeight="false" outlineLevel="0" collapsed="false">
      <c r="A2887" s="0" t="s">
        <v>269</v>
      </c>
      <c r="B2887" s="0" t="n">
        <v>1229665</v>
      </c>
      <c r="C2887" s="0" t="n">
        <v>475673363</v>
      </c>
    </row>
    <row r="2888" customFormat="false" ht="12.75" hidden="false" customHeight="false" outlineLevel="0" collapsed="false">
      <c r="A2888" s="0" t="s">
        <v>269</v>
      </c>
      <c r="B2888" s="0" t="n">
        <v>1229665</v>
      </c>
      <c r="C2888" s="0" t="n">
        <v>475673418</v>
      </c>
    </row>
    <row r="2889" customFormat="false" ht="12.75" hidden="false" customHeight="false" outlineLevel="0" collapsed="false">
      <c r="A2889" s="0" t="s">
        <v>269</v>
      </c>
      <c r="B2889" s="0" t="n">
        <v>1229665</v>
      </c>
      <c r="C2889" s="0" t="n">
        <v>475674042</v>
      </c>
    </row>
    <row r="2890" customFormat="false" ht="12.75" hidden="false" customHeight="false" outlineLevel="0" collapsed="false">
      <c r="A2890" s="0" t="s">
        <v>269</v>
      </c>
      <c r="B2890" s="0" t="n">
        <v>1229665</v>
      </c>
      <c r="C2890" s="0" t="n">
        <v>475674335</v>
      </c>
    </row>
    <row r="2891" customFormat="false" ht="12.75" hidden="false" customHeight="false" outlineLevel="0" collapsed="false">
      <c r="A2891" s="0" t="s">
        <v>269</v>
      </c>
      <c r="B2891" s="0" t="n">
        <v>1229665</v>
      </c>
      <c r="C2891" s="0" t="n">
        <v>475674487</v>
      </c>
    </row>
    <row r="2892" customFormat="false" ht="12.75" hidden="false" customHeight="false" outlineLevel="0" collapsed="false">
      <c r="A2892" s="0" t="s">
        <v>269</v>
      </c>
      <c r="B2892" s="0" t="n">
        <v>1229665</v>
      </c>
      <c r="C2892" s="0" t="n">
        <v>475674766</v>
      </c>
    </row>
    <row r="2893" customFormat="false" ht="12.75" hidden="false" customHeight="false" outlineLevel="0" collapsed="false">
      <c r="A2893" s="0" t="s">
        <v>269</v>
      </c>
      <c r="B2893" s="0" t="n">
        <v>1229665</v>
      </c>
      <c r="C2893" s="0" t="n">
        <v>475674829</v>
      </c>
    </row>
    <row r="2894" customFormat="false" ht="12.75" hidden="false" customHeight="false" outlineLevel="0" collapsed="false">
      <c r="A2894" s="0" t="s">
        <v>269</v>
      </c>
      <c r="B2894" s="0" t="n">
        <v>1229665</v>
      </c>
      <c r="C2894" s="0" t="n">
        <v>475674860</v>
      </c>
    </row>
    <row r="2895" customFormat="false" ht="12.75" hidden="false" customHeight="false" outlineLevel="0" collapsed="false">
      <c r="A2895" s="0" t="s">
        <v>269</v>
      </c>
      <c r="B2895" s="0" t="n">
        <v>1229665</v>
      </c>
      <c r="C2895" s="0" t="n">
        <v>475675008</v>
      </c>
    </row>
    <row r="2896" customFormat="false" ht="12.75" hidden="false" customHeight="false" outlineLevel="0" collapsed="false">
      <c r="A2896" s="0" t="s">
        <v>269</v>
      </c>
      <c r="B2896" s="0" t="n">
        <v>1229665</v>
      </c>
      <c r="C2896" s="0" t="n">
        <v>475675012</v>
      </c>
    </row>
    <row r="2897" customFormat="false" ht="12.75" hidden="false" customHeight="false" outlineLevel="0" collapsed="false">
      <c r="A2897" s="0" t="s">
        <v>269</v>
      </c>
      <c r="B2897" s="0" t="n">
        <v>1229665</v>
      </c>
      <c r="C2897" s="0" t="n">
        <v>475675033</v>
      </c>
    </row>
    <row r="2898" customFormat="false" ht="12.75" hidden="false" customHeight="false" outlineLevel="0" collapsed="false">
      <c r="A2898" s="0" t="s">
        <v>269</v>
      </c>
      <c r="B2898" s="0" t="n">
        <v>1229665</v>
      </c>
      <c r="C2898" s="0" t="n">
        <v>475675116</v>
      </c>
    </row>
    <row r="2899" customFormat="false" ht="12.75" hidden="false" customHeight="false" outlineLevel="0" collapsed="false">
      <c r="A2899" s="0" t="s">
        <v>269</v>
      </c>
      <c r="B2899" s="0" t="n">
        <v>1229665</v>
      </c>
      <c r="C2899" s="0" t="n">
        <v>475675289</v>
      </c>
    </row>
    <row r="2900" customFormat="false" ht="12.75" hidden="false" customHeight="false" outlineLevel="0" collapsed="false">
      <c r="A2900" s="0" t="s">
        <v>269</v>
      </c>
      <c r="B2900" s="0" t="n">
        <v>1229665</v>
      </c>
      <c r="C2900" s="0" t="n">
        <v>475675297</v>
      </c>
    </row>
    <row r="2901" customFormat="false" ht="12.75" hidden="false" customHeight="false" outlineLevel="0" collapsed="false">
      <c r="A2901" s="0" t="s">
        <v>269</v>
      </c>
      <c r="B2901" s="0" t="n">
        <v>1229665</v>
      </c>
      <c r="C2901" s="0" t="n">
        <v>475675312</v>
      </c>
    </row>
    <row r="2902" customFormat="false" ht="12.75" hidden="false" customHeight="false" outlineLevel="0" collapsed="false">
      <c r="A2902" s="0" t="s">
        <v>269</v>
      </c>
      <c r="B2902" s="0" t="n">
        <v>1229665</v>
      </c>
      <c r="C2902" s="0" t="n">
        <v>475675314</v>
      </c>
    </row>
    <row r="2903" customFormat="false" ht="12.75" hidden="false" customHeight="false" outlineLevel="0" collapsed="false">
      <c r="A2903" s="0" t="s">
        <v>269</v>
      </c>
      <c r="B2903" s="0" t="n">
        <v>1229665</v>
      </c>
      <c r="C2903" s="0" t="n">
        <v>475675413</v>
      </c>
    </row>
    <row r="2904" customFormat="false" ht="12.75" hidden="false" customHeight="false" outlineLevel="0" collapsed="false">
      <c r="A2904" s="0" t="s">
        <v>269</v>
      </c>
      <c r="B2904" s="0" t="n">
        <v>1229665</v>
      </c>
      <c r="C2904" s="0" t="n">
        <v>475675527</v>
      </c>
    </row>
    <row r="2905" customFormat="false" ht="12.75" hidden="false" customHeight="false" outlineLevel="0" collapsed="false">
      <c r="A2905" s="0" t="s">
        <v>269</v>
      </c>
      <c r="B2905" s="0" t="n">
        <v>1229665</v>
      </c>
      <c r="C2905" s="0" t="n">
        <v>475675655</v>
      </c>
    </row>
    <row r="2906" customFormat="false" ht="12.75" hidden="false" customHeight="false" outlineLevel="0" collapsed="false">
      <c r="A2906" s="0" t="s">
        <v>269</v>
      </c>
      <c r="B2906" s="0" t="n">
        <v>1229665</v>
      </c>
      <c r="C2906" s="0" t="n">
        <v>475675677</v>
      </c>
    </row>
    <row r="2907" customFormat="false" ht="12.75" hidden="false" customHeight="false" outlineLevel="0" collapsed="false">
      <c r="A2907" s="0" t="s">
        <v>269</v>
      </c>
      <c r="B2907" s="0" t="n">
        <v>1229665</v>
      </c>
      <c r="C2907" s="0" t="n">
        <v>475675768</v>
      </c>
    </row>
    <row r="2908" customFormat="false" ht="12.75" hidden="false" customHeight="false" outlineLevel="0" collapsed="false">
      <c r="A2908" s="0" t="s">
        <v>269</v>
      </c>
      <c r="B2908" s="0" t="n">
        <v>1229665</v>
      </c>
      <c r="C2908" s="0" t="n">
        <v>475675915</v>
      </c>
    </row>
    <row r="2909" customFormat="false" ht="12.75" hidden="false" customHeight="false" outlineLevel="0" collapsed="false">
      <c r="A2909" s="0" t="s">
        <v>269</v>
      </c>
      <c r="B2909" s="0" t="n">
        <v>1229665</v>
      </c>
      <c r="C2909" s="0" t="n">
        <v>475675937</v>
      </c>
    </row>
    <row r="2910" customFormat="false" ht="12.75" hidden="false" customHeight="false" outlineLevel="0" collapsed="false">
      <c r="A2910" s="0" t="s">
        <v>269</v>
      </c>
      <c r="B2910" s="0" t="n">
        <v>1229665</v>
      </c>
      <c r="C2910" s="0" t="n">
        <v>475675946</v>
      </c>
    </row>
    <row r="2911" customFormat="false" ht="12.75" hidden="false" customHeight="false" outlineLevel="0" collapsed="false">
      <c r="A2911" s="0" t="s">
        <v>269</v>
      </c>
      <c r="B2911" s="0" t="n">
        <v>1229665</v>
      </c>
      <c r="C2911" s="0" t="n">
        <v>475676135</v>
      </c>
    </row>
    <row r="2912" customFormat="false" ht="12.75" hidden="false" customHeight="false" outlineLevel="0" collapsed="false">
      <c r="A2912" s="0" t="s">
        <v>269</v>
      </c>
      <c r="B2912" s="0" t="n">
        <v>1229665</v>
      </c>
      <c r="C2912" s="0" t="n">
        <v>475676389</v>
      </c>
    </row>
    <row r="2913" customFormat="false" ht="12.75" hidden="false" customHeight="false" outlineLevel="0" collapsed="false">
      <c r="A2913" s="0" t="s">
        <v>269</v>
      </c>
      <c r="B2913" s="0" t="n">
        <v>1229665</v>
      </c>
      <c r="C2913" s="0" t="n">
        <v>475676400</v>
      </c>
    </row>
    <row r="2914" customFormat="false" ht="12.75" hidden="false" customHeight="false" outlineLevel="0" collapsed="false">
      <c r="A2914" s="0" t="s">
        <v>269</v>
      </c>
      <c r="B2914" s="0" t="n">
        <v>1229665</v>
      </c>
      <c r="C2914" s="0" t="n">
        <v>475676793</v>
      </c>
    </row>
    <row r="2915" customFormat="false" ht="12.75" hidden="false" customHeight="false" outlineLevel="0" collapsed="false">
      <c r="A2915" s="0" t="s">
        <v>269</v>
      </c>
      <c r="B2915" s="0" t="n">
        <v>1229665</v>
      </c>
      <c r="C2915" s="0" t="n">
        <v>475676901</v>
      </c>
    </row>
    <row r="2916" customFormat="false" ht="12.75" hidden="false" customHeight="false" outlineLevel="0" collapsed="false">
      <c r="A2916" s="0" t="s">
        <v>269</v>
      </c>
      <c r="B2916" s="0" t="n">
        <v>1229665</v>
      </c>
      <c r="C2916" s="0" t="n">
        <v>475677113</v>
      </c>
    </row>
    <row r="2917" customFormat="false" ht="12.75" hidden="false" customHeight="false" outlineLevel="0" collapsed="false">
      <c r="A2917" s="0" t="s">
        <v>269</v>
      </c>
      <c r="B2917" s="0" t="n">
        <v>1229665</v>
      </c>
      <c r="C2917" s="0" t="n">
        <v>475677127</v>
      </c>
    </row>
    <row r="2918" customFormat="false" ht="12.75" hidden="false" customHeight="false" outlineLevel="0" collapsed="false">
      <c r="A2918" s="0" t="s">
        <v>269</v>
      </c>
      <c r="B2918" s="0" t="n">
        <v>1229665</v>
      </c>
      <c r="C2918" s="0" t="n">
        <v>475677129</v>
      </c>
    </row>
    <row r="2919" customFormat="false" ht="12.75" hidden="false" customHeight="false" outlineLevel="0" collapsed="false">
      <c r="A2919" s="0" t="s">
        <v>269</v>
      </c>
      <c r="B2919" s="0" t="n">
        <v>1229665</v>
      </c>
      <c r="C2919" s="0" t="n">
        <v>475677277</v>
      </c>
    </row>
    <row r="2920" customFormat="false" ht="12.75" hidden="false" customHeight="false" outlineLevel="0" collapsed="false">
      <c r="A2920" s="0" t="s">
        <v>269</v>
      </c>
      <c r="B2920" s="0" t="n">
        <v>1229665</v>
      </c>
      <c r="C2920" s="0" t="n">
        <v>475677299</v>
      </c>
    </row>
    <row r="2921" customFormat="false" ht="12.75" hidden="false" customHeight="false" outlineLevel="0" collapsed="false">
      <c r="A2921" s="0" t="s">
        <v>269</v>
      </c>
      <c r="B2921" s="0" t="n">
        <v>1229665</v>
      </c>
      <c r="C2921" s="0" t="n">
        <v>475677449</v>
      </c>
    </row>
    <row r="2922" customFormat="false" ht="12.75" hidden="false" customHeight="false" outlineLevel="0" collapsed="false">
      <c r="A2922" s="0" t="s">
        <v>269</v>
      </c>
      <c r="B2922" s="0" t="n">
        <v>1229665</v>
      </c>
      <c r="C2922" s="0" t="n">
        <v>475677569</v>
      </c>
    </row>
    <row r="2923" customFormat="false" ht="12.75" hidden="false" customHeight="false" outlineLevel="0" collapsed="false">
      <c r="A2923" s="0" t="s">
        <v>274</v>
      </c>
      <c r="B2923" s="0" t="n">
        <v>1028729</v>
      </c>
      <c r="C2923" s="0" t="n">
        <v>408388042</v>
      </c>
    </row>
    <row r="2924" customFormat="false" ht="12.75" hidden="false" customHeight="false" outlineLevel="0" collapsed="false">
      <c r="A2924" s="0" t="s">
        <v>274</v>
      </c>
      <c r="B2924" s="0" t="n">
        <v>1028729</v>
      </c>
      <c r="C2924" s="0" t="n">
        <v>408389091</v>
      </c>
    </row>
    <row r="2925" customFormat="false" ht="12.75" hidden="false" customHeight="false" outlineLevel="0" collapsed="false">
      <c r="A2925" s="0" t="s">
        <v>274</v>
      </c>
      <c r="B2925" s="0" t="n">
        <v>1028729</v>
      </c>
      <c r="C2925" s="0" t="n">
        <v>408389109</v>
      </c>
    </row>
    <row r="2926" customFormat="false" ht="12.75" hidden="false" customHeight="false" outlineLevel="0" collapsed="false">
      <c r="A2926" s="0" t="s">
        <v>274</v>
      </c>
      <c r="B2926" s="0" t="n">
        <v>1028729</v>
      </c>
      <c r="C2926" s="0" t="n">
        <v>408389114</v>
      </c>
    </row>
    <row r="2927" customFormat="false" ht="12.75" hidden="false" customHeight="false" outlineLevel="0" collapsed="false">
      <c r="A2927" s="0" t="s">
        <v>274</v>
      </c>
      <c r="B2927" s="0" t="n">
        <v>1028729</v>
      </c>
      <c r="C2927" s="0" t="n">
        <v>408389134</v>
      </c>
    </row>
    <row r="2928" customFormat="false" ht="12.75" hidden="false" customHeight="false" outlineLevel="0" collapsed="false">
      <c r="A2928" s="0" t="s">
        <v>274</v>
      </c>
      <c r="B2928" s="0" t="n">
        <v>1028729</v>
      </c>
      <c r="C2928" s="0" t="n">
        <v>408389285</v>
      </c>
    </row>
    <row r="2929" customFormat="false" ht="12.75" hidden="false" customHeight="false" outlineLevel="0" collapsed="false">
      <c r="A2929" s="0" t="s">
        <v>274</v>
      </c>
      <c r="B2929" s="0" t="n">
        <v>1028729</v>
      </c>
      <c r="C2929" s="0" t="n">
        <v>408389369</v>
      </c>
    </row>
    <row r="2930" customFormat="false" ht="12.75" hidden="false" customHeight="false" outlineLevel="0" collapsed="false">
      <c r="A2930" s="0" t="s">
        <v>274</v>
      </c>
      <c r="B2930" s="0" t="n">
        <v>1028729</v>
      </c>
      <c r="C2930" s="0" t="n">
        <v>408389720</v>
      </c>
    </row>
    <row r="2931" customFormat="false" ht="12.75" hidden="false" customHeight="false" outlineLevel="0" collapsed="false">
      <c r="A2931" s="0" t="s">
        <v>274</v>
      </c>
      <c r="B2931" s="0" t="n">
        <v>1028729</v>
      </c>
      <c r="C2931" s="0" t="n">
        <v>408389841</v>
      </c>
    </row>
    <row r="2932" customFormat="false" ht="12.75" hidden="false" customHeight="false" outlineLevel="0" collapsed="false">
      <c r="A2932" s="0" t="s">
        <v>274</v>
      </c>
      <c r="B2932" s="0" t="n">
        <v>1028729</v>
      </c>
      <c r="C2932" s="0" t="n">
        <v>408390356</v>
      </c>
    </row>
    <row r="2933" customFormat="false" ht="12.75" hidden="false" customHeight="false" outlineLevel="0" collapsed="false">
      <c r="A2933" s="0" t="s">
        <v>274</v>
      </c>
      <c r="B2933" s="0" t="n">
        <v>1028729</v>
      </c>
      <c r="C2933" s="0" t="n">
        <v>408390549</v>
      </c>
    </row>
    <row r="2934" customFormat="false" ht="12.75" hidden="false" customHeight="false" outlineLevel="0" collapsed="false">
      <c r="A2934" s="0" t="s">
        <v>274</v>
      </c>
      <c r="B2934" s="0" t="n">
        <v>1028729</v>
      </c>
      <c r="C2934" s="0" t="n">
        <v>408390658</v>
      </c>
    </row>
    <row r="2935" customFormat="false" ht="12.75" hidden="false" customHeight="false" outlineLevel="0" collapsed="false">
      <c r="A2935" s="0" t="s">
        <v>274</v>
      </c>
      <c r="B2935" s="0" t="n">
        <v>1028729</v>
      </c>
      <c r="C2935" s="0" t="n">
        <v>408390726</v>
      </c>
    </row>
    <row r="2936" customFormat="false" ht="12.75" hidden="false" customHeight="false" outlineLevel="0" collapsed="false">
      <c r="A2936" s="0" t="s">
        <v>274</v>
      </c>
      <c r="B2936" s="0" t="n">
        <v>1028729</v>
      </c>
      <c r="C2936" s="0" t="n">
        <v>408390829</v>
      </c>
    </row>
    <row r="2937" customFormat="false" ht="12.75" hidden="false" customHeight="false" outlineLevel="0" collapsed="false">
      <c r="A2937" s="0" t="s">
        <v>274</v>
      </c>
      <c r="B2937" s="0" t="n">
        <v>1028729</v>
      </c>
      <c r="C2937" s="0" t="n">
        <v>408390842</v>
      </c>
    </row>
    <row r="2938" customFormat="false" ht="12.75" hidden="false" customHeight="false" outlineLevel="0" collapsed="false">
      <c r="A2938" s="0" t="s">
        <v>274</v>
      </c>
      <c r="B2938" s="0" t="n">
        <v>1028729</v>
      </c>
      <c r="C2938" s="0" t="n">
        <v>408391324</v>
      </c>
    </row>
    <row r="2939" customFormat="false" ht="12.75" hidden="false" customHeight="false" outlineLevel="0" collapsed="false">
      <c r="A2939" s="0" t="s">
        <v>274</v>
      </c>
      <c r="B2939" s="0" t="n">
        <v>1028729</v>
      </c>
      <c r="C2939" s="0" t="n">
        <v>408391599</v>
      </c>
    </row>
    <row r="2940" customFormat="false" ht="12.75" hidden="false" customHeight="false" outlineLevel="0" collapsed="false">
      <c r="A2940" s="0" t="s">
        <v>274</v>
      </c>
      <c r="B2940" s="0" t="n">
        <v>1028729</v>
      </c>
      <c r="C2940" s="0" t="n">
        <v>408391652</v>
      </c>
    </row>
    <row r="2941" customFormat="false" ht="12.75" hidden="false" customHeight="false" outlineLevel="0" collapsed="false">
      <c r="A2941" s="0" t="s">
        <v>274</v>
      </c>
      <c r="B2941" s="0" t="n">
        <v>1028729</v>
      </c>
      <c r="C2941" s="0" t="n">
        <v>408391802</v>
      </c>
    </row>
    <row r="2942" customFormat="false" ht="12.75" hidden="false" customHeight="false" outlineLevel="0" collapsed="false">
      <c r="A2942" s="0" t="s">
        <v>274</v>
      </c>
      <c r="B2942" s="0" t="n">
        <v>1028729</v>
      </c>
      <c r="C2942" s="0" t="n">
        <v>408392100</v>
      </c>
    </row>
    <row r="2943" customFormat="false" ht="12.75" hidden="false" customHeight="false" outlineLevel="0" collapsed="false">
      <c r="A2943" s="0" t="s">
        <v>274</v>
      </c>
      <c r="B2943" s="0" t="n">
        <v>1028729</v>
      </c>
      <c r="C2943" s="0" t="n">
        <v>408392273</v>
      </c>
    </row>
    <row r="2944" customFormat="false" ht="12.75" hidden="false" customHeight="false" outlineLevel="0" collapsed="false">
      <c r="A2944" s="0" t="s">
        <v>274</v>
      </c>
      <c r="B2944" s="0" t="n">
        <v>1028729</v>
      </c>
      <c r="C2944" s="0" t="n">
        <v>408392280</v>
      </c>
    </row>
    <row r="2945" customFormat="false" ht="12.75" hidden="false" customHeight="false" outlineLevel="0" collapsed="false">
      <c r="A2945" s="0" t="s">
        <v>274</v>
      </c>
      <c r="B2945" s="0" t="n">
        <v>1028729</v>
      </c>
      <c r="C2945" s="0" t="n">
        <v>408392292</v>
      </c>
    </row>
    <row r="2946" customFormat="false" ht="12.75" hidden="false" customHeight="false" outlineLevel="0" collapsed="false">
      <c r="A2946" s="0" t="s">
        <v>274</v>
      </c>
      <c r="B2946" s="0" t="n">
        <v>1028729</v>
      </c>
      <c r="C2946" s="0" t="n">
        <v>408392359</v>
      </c>
    </row>
    <row r="2947" customFormat="false" ht="12.75" hidden="false" customHeight="false" outlineLevel="0" collapsed="false">
      <c r="A2947" s="0" t="s">
        <v>274</v>
      </c>
      <c r="B2947" s="0" t="n">
        <v>1028729</v>
      </c>
      <c r="C2947" s="0" t="n">
        <v>408392438</v>
      </c>
    </row>
    <row r="2948" customFormat="false" ht="12.75" hidden="false" customHeight="false" outlineLevel="0" collapsed="false">
      <c r="A2948" s="0" t="s">
        <v>274</v>
      </c>
      <c r="B2948" s="0" t="n">
        <v>1028729</v>
      </c>
      <c r="C2948" s="0" t="n">
        <v>408392604</v>
      </c>
    </row>
    <row r="2949" customFormat="false" ht="12.75" hidden="false" customHeight="false" outlineLevel="0" collapsed="false">
      <c r="A2949" s="0" t="s">
        <v>274</v>
      </c>
      <c r="B2949" s="0" t="n">
        <v>1028729</v>
      </c>
      <c r="C2949" s="0" t="n">
        <v>408393002</v>
      </c>
    </row>
    <row r="2950" customFormat="false" ht="12.75" hidden="false" customHeight="false" outlineLevel="0" collapsed="false">
      <c r="A2950" s="0" t="s">
        <v>274</v>
      </c>
      <c r="B2950" s="0" t="n">
        <v>1028729</v>
      </c>
      <c r="C2950" s="0" t="n">
        <v>408393019</v>
      </c>
    </row>
    <row r="2951" customFormat="false" ht="12.75" hidden="false" customHeight="false" outlineLevel="0" collapsed="false">
      <c r="A2951" s="0" t="s">
        <v>274</v>
      </c>
      <c r="B2951" s="0" t="n">
        <v>1028729</v>
      </c>
      <c r="C2951" s="0" t="n">
        <v>408393153</v>
      </c>
    </row>
    <row r="2952" customFormat="false" ht="12.75" hidden="false" customHeight="false" outlineLevel="0" collapsed="false">
      <c r="A2952" s="0" t="s">
        <v>274</v>
      </c>
      <c r="B2952" s="0" t="n">
        <v>1028729</v>
      </c>
      <c r="C2952" s="0" t="n">
        <v>408393478</v>
      </c>
    </row>
    <row r="2953" customFormat="false" ht="12.75" hidden="false" customHeight="false" outlineLevel="0" collapsed="false">
      <c r="A2953" s="0" t="s">
        <v>274</v>
      </c>
      <c r="B2953" s="0" t="n">
        <v>1028729</v>
      </c>
      <c r="C2953" s="0" t="n">
        <v>408393480</v>
      </c>
    </row>
    <row r="2954" customFormat="false" ht="12.75" hidden="false" customHeight="false" outlineLevel="0" collapsed="false">
      <c r="A2954" s="0" t="s">
        <v>274</v>
      </c>
      <c r="B2954" s="0" t="n">
        <v>1028729</v>
      </c>
      <c r="C2954" s="0" t="n">
        <v>408393602</v>
      </c>
    </row>
    <row r="2955" customFormat="false" ht="12.75" hidden="false" customHeight="false" outlineLevel="0" collapsed="false">
      <c r="A2955" s="0" t="s">
        <v>274</v>
      </c>
      <c r="B2955" s="0" t="n">
        <v>1028729</v>
      </c>
      <c r="C2955" s="0" t="n">
        <v>408393644</v>
      </c>
    </row>
    <row r="2956" customFormat="false" ht="12.75" hidden="false" customHeight="false" outlineLevel="0" collapsed="false">
      <c r="A2956" s="0" t="s">
        <v>274</v>
      </c>
      <c r="B2956" s="0" t="n">
        <v>1028729</v>
      </c>
      <c r="C2956" s="0" t="n">
        <v>408393682</v>
      </c>
    </row>
    <row r="2957" customFormat="false" ht="12.75" hidden="false" customHeight="false" outlineLevel="0" collapsed="false">
      <c r="A2957" s="0" t="s">
        <v>274</v>
      </c>
      <c r="B2957" s="0" t="n">
        <v>1028729</v>
      </c>
      <c r="C2957" s="0" t="n">
        <v>408394761</v>
      </c>
    </row>
    <row r="2958" customFormat="false" ht="12.75" hidden="false" customHeight="false" outlineLevel="0" collapsed="false">
      <c r="A2958" s="0" t="s">
        <v>274</v>
      </c>
      <c r="B2958" s="0" t="n">
        <v>1028729</v>
      </c>
      <c r="C2958" s="0" t="n">
        <v>408395171</v>
      </c>
    </row>
    <row r="2959" customFormat="false" ht="12.75" hidden="false" customHeight="false" outlineLevel="0" collapsed="false">
      <c r="A2959" s="0" t="s">
        <v>274</v>
      </c>
      <c r="B2959" s="0" t="n">
        <v>1028729</v>
      </c>
      <c r="C2959" s="0" t="n">
        <v>408395210</v>
      </c>
    </row>
    <row r="2960" customFormat="false" ht="12.75" hidden="false" customHeight="false" outlineLevel="0" collapsed="false">
      <c r="A2960" s="0" t="s">
        <v>274</v>
      </c>
      <c r="B2960" s="0" t="n">
        <v>1028729</v>
      </c>
      <c r="C2960" s="0" t="n">
        <v>408395350</v>
      </c>
    </row>
    <row r="2961" customFormat="false" ht="12.75" hidden="false" customHeight="false" outlineLevel="0" collapsed="false">
      <c r="A2961" s="0" t="s">
        <v>274</v>
      </c>
      <c r="B2961" s="0" t="n">
        <v>1028729</v>
      </c>
      <c r="C2961" s="0" t="n">
        <v>408395479</v>
      </c>
    </row>
    <row r="2962" customFormat="false" ht="12.75" hidden="false" customHeight="false" outlineLevel="0" collapsed="false">
      <c r="A2962" s="0" t="s">
        <v>274</v>
      </c>
      <c r="B2962" s="0" t="n">
        <v>1028729</v>
      </c>
      <c r="C2962" s="0" t="n">
        <v>408395784</v>
      </c>
    </row>
    <row r="2963" customFormat="false" ht="12.75" hidden="false" customHeight="false" outlineLevel="0" collapsed="false">
      <c r="A2963" s="0" t="s">
        <v>274</v>
      </c>
      <c r="B2963" s="0" t="n">
        <v>1028729</v>
      </c>
      <c r="C2963" s="0" t="n">
        <v>408396081</v>
      </c>
    </row>
    <row r="2964" customFormat="false" ht="12.75" hidden="false" customHeight="false" outlineLevel="0" collapsed="false">
      <c r="A2964" s="0" t="s">
        <v>274</v>
      </c>
      <c r="B2964" s="0" t="n">
        <v>1028729</v>
      </c>
      <c r="C2964" s="0" t="n">
        <v>408396652</v>
      </c>
    </row>
    <row r="2965" customFormat="false" ht="12.75" hidden="false" customHeight="false" outlineLevel="0" collapsed="false">
      <c r="A2965" s="0" t="s">
        <v>274</v>
      </c>
      <c r="B2965" s="0" t="n">
        <v>1028729</v>
      </c>
      <c r="C2965" s="0" t="n">
        <v>408396679</v>
      </c>
    </row>
    <row r="2966" customFormat="false" ht="12.75" hidden="false" customHeight="false" outlineLevel="0" collapsed="false">
      <c r="A2966" s="0" t="s">
        <v>274</v>
      </c>
      <c r="B2966" s="0" t="n">
        <v>1028729</v>
      </c>
      <c r="C2966" s="0" t="n">
        <v>408396697</v>
      </c>
    </row>
    <row r="2967" customFormat="false" ht="12.75" hidden="false" customHeight="false" outlineLevel="0" collapsed="false">
      <c r="A2967" s="0" t="s">
        <v>274</v>
      </c>
      <c r="B2967" s="0" t="n">
        <v>1028729</v>
      </c>
      <c r="C2967" s="0" t="n">
        <v>408396705</v>
      </c>
    </row>
    <row r="2968" customFormat="false" ht="12.75" hidden="false" customHeight="false" outlineLevel="0" collapsed="false">
      <c r="A2968" s="0" t="s">
        <v>274</v>
      </c>
      <c r="B2968" s="0" t="n">
        <v>1028729</v>
      </c>
      <c r="C2968" s="0" t="n">
        <v>408396709</v>
      </c>
    </row>
    <row r="2969" customFormat="false" ht="12.75" hidden="false" customHeight="false" outlineLevel="0" collapsed="false">
      <c r="A2969" s="0" t="s">
        <v>274</v>
      </c>
      <c r="B2969" s="0" t="n">
        <v>1028729</v>
      </c>
      <c r="C2969" s="0" t="n">
        <v>408396730</v>
      </c>
    </row>
    <row r="2970" customFormat="false" ht="12.75" hidden="false" customHeight="false" outlineLevel="0" collapsed="false">
      <c r="A2970" s="0" t="s">
        <v>274</v>
      </c>
      <c r="B2970" s="0" t="n">
        <v>1028729</v>
      </c>
      <c r="C2970" s="0" t="n">
        <v>408396830</v>
      </c>
    </row>
    <row r="2971" customFormat="false" ht="12.75" hidden="false" customHeight="false" outlineLevel="0" collapsed="false">
      <c r="A2971" s="0" t="s">
        <v>274</v>
      </c>
      <c r="B2971" s="0" t="n">
        <v>1028729</v>
      </c>
      <c r="C2971" s="0" t="n">
        <v>408396880</v>
      </c>
    </row>
    <row r="2972" customFormat="false" ht="12.75" hidden="false" customHeight="false" outlineLevel="0" collapsed="false">
      <c r="A2972" s="0" t="s">
        <v>274</v>
      </c>
      <c r="B2972" s="0" t="n">
        <v>1028729</v>
      </c>
      <c r="C2972" s="0" t="n">
        <v>408396938</v>
      </c>
    </row>
    <row r="2973" customFormat="false" ht="12.75" hidden="false" customHeight="false" outlineLevel="0" collapsed="false">
      <c r="A2973" s="0" t="s">
        <v>274</v>
      </c>
      <c r="B2973" s="0" t="n">
        <v>1028729</v>
      </c>
      <c r="C2973" s="0" t="n">
        <v>408396956</v>
      </c>
    </row>
    <row r="2974" customFormat="false" ht="12.75" hidden="false" customHeight="false" outlineLevel="0" collapsed="false">
      <c r="A2974" s="0" t="s">
        <v>274</v>
      </c>
      <c r="B2974" s="0" t="n">
        <v>1028729</v>
      </c>
      <c r="C2974" s="0" t="n">
        <v>408397379</v>
      </c>
    </row>
    <row r="2975" customFormat="false" ht="12.75" hidden="false" customHeight="false" outlineLevel="0" collapsed="false">
      <c r="A2975" s="0" t="s">
        <v>274</v>
      </c>
      <c r="B2975" s="0" t="n">
        <v>1028729</v>
      </c>
      <c r="C2975" s="0" t="n">
        <v>408397401</v>
      </c>
    </row>
    <row r="2976" customFormat="false" ht="12.75" hidden="false" customHeight="false" outlineLevel="0" collapsed="false">
      <c r="A2976" s="0" t="s">
        <v>274</v>
      </c>
      <c r="B2976" s="0" t="n">
        <v>1028729</v>
      </c>
      <c r="C2976" s="0" t="n">
        <v>408397410</v>
      </c>
    </row>
    <row r="2977" customFormat="false" ht="12.75" hidden="false" customHeight="false" outlineLevel="0" collapsed="false">
      <c r="A2977" s="0" t="s">
        <v>274</v>
      </c>
      <c r="B2977" s="0" t="n">
        <v>1028729</v>
      </c>
      <c r="C2977" s="0" t="n">
        <v>408397767</v>
      </c>
    </row>
    <row r="2978" customFormat="false" ht="12.75" hidden="false" customHeight="false" outlineLevel="0" collapsed="false">
      <c r="A2978" s="0" t="s">
        <v>274</v>
      </c>
      <c r="B2978" s="0" t="n">
        <v>1028729</v>
      </c>
      <c r="C2978" s="0" t="n">
        <v>408397768</v>
      </c>
    </row>
    <row r="2979" customFormat="false" ht="12.75" hidden="false" customHeight="false" outlineLevel="0" collapsed="false">
      <c r="A2979" s="0" t="s">
        <v>274</v>
      </c>
      <c r="B2979" s="0" t="n">
        <v>1028729</v>
      </c>
      <c r="C2979" s="0" t="n">
        <v>408397812</v>
      </c>
    </row>
    <row r="2980" customFormat="false" ht="12.75" hidden="false" customHeight="false" outlineLevel="0" collapsed="false">
      <c r="A2980" s="0" t="s">
        <v>274</v>
      </c>
      <c r="B2980" s="0" t="n">
        <v>1028729</v>
      </c>
      <c r="C2980" s="0" t="n">
        <v>408397821</v>
      </c>
    </row>
    <row r="2981" customFormat="false" ht="12.75" hidden="false" customHeight="false" outlineLevel="0" collapsed="false">
      <c r="A2981" s="0" t="s">
        <v>274</v>
      </c>
      <c r="B2981" s="0" t="n">
        <v>1028729</v>
      </c>
      <c r="C2981" s="0" t="n">
        <v>408397845</v>
      </c>
    </row>
    <row r="2982" customFormat="false" ht="12.75" hidden="false" customHeight="false" outlineLevel="0" collapsed="false">
      <c r="A2982" s="0" t="s">
        <v>274</v>
      </c>
      <c r="B2982" s="0" t="n">
        <v>1028729</v>
      </c>
      <c r="C2982" s="0" t="n">
        <v>408398198</v>
      </c>
    </row>
    <row r="2983" customFormat="false" ht="12.75" hidden="false" customHeight="false" outlineLevel="0" collapsed="false">
      <c r="A2983" s="0" t="s">
        <v>274</v>
      </c>
      <c r="B2983" s="0" t="n">
        <v>1028729</v>
      </c>
      <c r="C2983" s="0" t="n">
        <v>408398335</v>
      </c>
    </row>
    <row r="2984" customFormat="false" ht="12.75" hidden="false" customHeight="false" outlineLevel="0" collapsed="false">
      <c r="A2984" s="0" t="s">
        <v>274</v>
      </c>
      <c r="B2984" s="0" t="n">
        <v>1028729</v>
      </c>
      <c r="C2984" s="0" t="n">
        <v>408398443</v>
      </c>
    </row>
    <row r="2985" customFormat="false" ht="12.75" hidden="false" customHeight="false" outlineLevel="0" collapsed="false">
      <c r="A2985" s="0" t="s">
        <v>274</v>
      </c>
      <c r="B2985" s="0" t="n">
        <v>1028729</v>
      </c>
      <c r="C2985" s="0" t="n">
        <v>408398776</v>
      </c>
    </row>
    <row r="2986" customFormat="false" ht="12.75" hidden="false" customHeight="false" outlineLevel="0" collapsed="false">
      <c r="A2986" s="0" t="s">
        <v>274</v>
      </c>
      <c r="B2986" s="0" t="n">
        <v>1028729</v>
      </c>
      <c r="C2986" s="0" t="n">
        <v>408398779</v>
      </c>
    </row>
    <row r="2987" customFormat="false" ht="12.75" hidden="false" customHeight="false" outlineLevel="0" collapsed="false">
      <c r="A2987" s="0" t="s">
        <v>274</v>
      </c>
      <c r="B2987" s="0" t="n">
        <v>1028729</v>
      </c>
      <c r="C2987" s="0" t="n">
        <v>408398803</v>
      </c>
    </row>
    <row r="2988" customFormat="false" ht="12.75" hidden="false" customHeight="false" outlineLevel="0" collapsed="false">
      <c r="A2988" s="0" t="s">
        <v>274</v>
      </c>
      <c r="B2988" s="0" t="n">
        <v>1028729</v>
      </c>
      <c r="C2988" s="0" t="n">
        <v>408400025</v>
      </c>
    </row>
    <row r="2989" customFormat="false" ht="12.75" hidden="false" customHeight="false" outlineLevel="0" collapsed="false">
      <c r="A2989" s="0" t="s">
        <v>274</v>
      </c>
      <c r="B2989" s="0" t="n">
        <v>1028729</v>
      </c>
      <c r="C2989" s="0" t="n">
        <v>408400033</v>
      </c>
    </row>
    <row r="2990" customFormat="false" ht="12.75" hidden="false" customHeight="false" outlineLevel="0" collapsed="false">
      <c r="A2990" s="0" t="s">
        <v>274</v>
      </c>
      <c r="B2990" s="0" t="n">
        <v>1028729</v>
      </c>
      <c r="C2990" s="0" t="n">
        <v>408400066</v>
      </c>
    </row>
    <row r="2991" customFormat="false" ht="12.75" hidden="false" customHeight="false" outlineLevel="0" collapsed="false">
      <c r="A2991" s="0" t="s">
        <v>274</v>
      </c>
      <c r="B2991" s="0" t="n">
        <v>1028729</v>
      </c>
      <c r="C2991" s="0" t="n">
        <v>408400159</v>
      </c>
    </row>
    <row r="2992" customFormat="false" ht="12.75" hidden="false" customHeight="false" outlineLevel="0" collapsed="false">
      <c r="A2992" s="0" t="s">
        <v>274</v>
      </c>
      <c r="B2992" s="0" t="n">
        <v>1028729</v>
      </c>
      <c r="C2992" s="0" t="n">
        <v>408400203</v>
      </c>
    </row>
    <row r="2993" customFormat="false" ht="12.75" hidden="false" customHeight="false" outlineLevel="0" collapsed="false">
      <c r="A2993" s="0" t="s">
        <v>274</v>
      </c>
      <c r="B2993" s="0" t="n">
        <v>1028729</v>
      </c>
      <c r="C2993" s="0" t="n">
        <v>408400524</v>
      </c>
    </row>
    <row r="2994" customFormat="false" ht="12.75" hidden="false" customHeight="false" outlineLevel="0" collapsed="false">
      <c r="A2994" s="0" t="s">
        <v>245</v>
      </c>
      <c r="B2994" s="0" t="n">
        <v>644352</v>
      </c>
      <c r="C2994" s="0" t="n">
        <v>402072088</v>
      </c>
    </row>
    <row r="2995" customFormat="false" ht="12.75" hidden="false" customHeight="false" outlineLevel="0" collapsed="false">
      <c r="A2995" s="0" t="s">
        <v>245</v>
      </c>
      <c r="B2995" s="0" t="n">
        <v>644352</v>
      </c>
      <c r="C2995" s="0" t="n">
        <v>402072476</v>
      </c>
    </row>
    <row r="2996" customFormat="false" ht="12.75" hidden="false" customHeight="false" outlineLevel="0" collapsed="false">
      <c r="A2996" s="0" t="s">
        <v>245</v>
      </c>
      <c r="B2996" s="0" t="n">
        <v>644352</v>
      </c>
      <c r="C2996" s="0" t="n">
        <v>402072824</v>
      </c>
    </row>
    <row r="2997" customFormat="false" ht="12.75" hidden="false" customHeight="false" outlineLevel="0" collapsed="false">
      <c r="A2997" s="0" t="s">
        <v>245</v>
      </c>
      <c r="B2997" s="0" t="n">
        <v>644352</v>
      </c>
      <c r="C2997" s="0" t="n">
        <v>402073215</v>
      </c>
    </row>
    <row r="2998" customFormat="false" ht="12.75" hidden="false" customHeight="false" outlineLevel="0" collapsed="false">
      <c r="A2998" s="0" t="s">
        <v>245</v>
      </c>
      <c r="B2998" s="0" t="n">
        <v>644352</v>
      </c>
      <c r="C2998" s="0" t="n">
        <v>402073216</v>
      </c>
    </row>
    <row r="2999" customFormat="false" ht="12.75" hidden="false" customHeight="false" outlineLevel="0" collapsed="false">
      <c r="A2999" s="0" t="s">
        <v>245</v>
      </c>
      <c r="B2999" s="0" t="n">
        <v>644352</v>
      </c>
      <c r="C2999" s="0" t="n">
        <v>402073217</v>
      </c>
    </row>
    <row r="3000" customFormat="false" ht="12.75" hidden="false" customHeight="false" outlineLevel="0" collapsed="false">
      <c r="A3000" s="0" t="s">
        <v>245</v>
      </c>
      <c r="B3000" s="0" t="n">
        <v>644352</v>
      </c>
      <c r="C3000" s="0" t="n">
        <v>402073218</v>
      </c>
    </row>
    <row r="3001" customFormat="false" ht="12.75" hidden="false" customHeight="false" outlineLevel="0" collapsed="false">
      <c r="A3001" s="0" t="s">
        <v>245</v>
      </c>
      <c r="B3001" s="0" t="n">
        <v>644352</v>
      </c>
      <c r="C3001" s="0" t="n">
        <v>402073234</v>
      </c>
    </row>
    <row r="3002" customFormat="false" ht="12.75" hidden="false" customHeight="false" outlineLevel="0" collapsed="false">
      <c r="A3002" s="0" t="s">
        <v>245</v>
      </c>
      <c r="B3002" s="0" t="n">
        <v>644352</v>
      </c>
      <c r="C3002" s="0" t="n">
        <v>402073235</v>
      </c>
    </row>
    <row r="3003" customFormat="false" ht="12.75" hidden="false" customHeight="false" outlineLevel="0" collapsed="false">
      <c r="A3003" s="0" t="s">
        <v>245</v>
      </c>
      <c r="B3003" s="0" t="n">
        <v>644352</v>
      </c>
      <c r="C3003" s="0" t="n">
        <v>402073237</v>
      </c>
    </row>
    <row r="3004" customFormat="false" ht="12.75" hidden="false" customHeight="false" outlineLevel="0" collapsed="false">
      <c r="A3004" s="0" t="s">
        <v>245</v>
      </c>
      <c r="B3004" s="0" t="n">
        <v>644352</v>
      </c>
      <c r="C3004" s="0" t="n">
        <v>402073238</v>
      </c>
    </row>
    <row r="3005" customFormat="false" ht="12.75" hidden="false" customHeight="false" outlineLevel="0" collapsed="false">
      <c r="A3005" s="0" t="s">
        <v>245</v>
      </c>
      <c r="B3005" s="0" t="n">
        <v>644352</v>
      </c>
      <c r="C3005" s="0" t="n">
        <v>402073248</v>
      </c>
    </row>
    <row r="3006" customFormat="false" ht="12.75" hidden="false" customHeight="false" outlineLevel="0" collapsed="false">
      <c r="A3006" s="0" t="s">
        <v>245</v>
      </c>
      <c r="B3006" s="0" t="n">
        <v>644352</v>
      </c>
      <c r="C3006" s="0" t="n">
        <v>402073249</v>
      </c>
    </row>
    <row r="3007" customFormat="false" ht="12.75" hidden="false" customHeight="false" outlineLevel="0" collapsed="false">
      <c r="A3007" s="0" t="s">
        <v>245</v>
      </c>
      <c r="B3007" s="0" t="n">
        <v>644352</v>
      </c>
      <c r="C3007" s="0" t="n">
        <v>402073270</v>
      </c>
    </row>
    <row r="3008" customFormat="false" ht="12.75" hidden="false" customHeight="false" outlineLevel="0" collapsed="false">
      <c r="A3008" s="0" t="s">
        <v>245</v>
      </c>
      <c r="B3008" s="0" t="n">
        <v>644352</v>
      </c>
      <c r="C3008" s="0" t="n">
        <v>402073304</v>
      </c>
    </row>
    <row r="3009" customFormat="false" ht="12.75" hidden="false" customHeight="false" outlineLevel="0" collapsed="false">
      <c r="A3009" s="0" t="s">
        <v>245</v>
      </c>
      <c r="B3009" s="0" t="n">
        <v>644352</v>
      </c>
      <c r="C3009" s="0" t="n">
        <v>402073305</v>
      </c>
    </row>
    <row r="3010" customFormat="false" ht="12.75" hidden="false" customHeight="false" outlineLevel="0" collapsed="false">
      <c r="A3010" s="0" t="s">
        <v>245</v>
      </c>
      <c r="B3010" s="0" t="n">
        <v>644352</v>
      </c>
      <c r="C3010" s="0" t="n">
        <v>402073308</v>
      </c>
    </row>
    <row r="3011" customFormat="false" ht="12.75" hidden="false" customHeight="false" outlineLevel="0" collapsed="false">
      <c r="A3011" s="0" t="s">
        <v>245</v>
      </c>
      <c r="B3011" s="0" t="n">
        <v>644352</v>
      </c>
      <c r="C3011" s="0" t="n">
        <v>402073321</v>
      </c>
    </row>
    <row r="3012" customFormat="false" ht="12.75" hidden="false" customHeight="false" outlineLevel="0" collapsed="false">
      <c r="A3012" s="0" t="s">
        <v>245</v>
      </c>
      <c r="B3012" s="0" t="n">
        <v>644352</v>
      </c>
      <c r="C3012" s="0" t="n">
        <v>402073322</v>
      </c>
    </row>
    <row r="3013" customFormat="false" ht="12.75" hidden="false" customHeight="false" outlineLevel="0" collapsed="false">
      <c r="A3013" s="0" t="s">
        <v>245</v>
      </c>
      <c r="B3013" s="0" t="n">
        <v>644352</v>
      </c>
      <c r="C3013" s="0" t="n">
        <v>402073337</v>
      </c>
    </row>
    <row r="3014" customFormat="false" ht="12.75" hidden="false" customHeight="false" outlineLevel="0" collapsed="false">
      <c r="A3014" s="0" t="s">
        <v>245</v>
      </c>
      <c r="B3014" s="0" t="n">
        <v>644352</v>
      </c>
      <c r="C3014" s="0" t="n">
        <v>402073338</v>
      </c>
    </row>
    <row r="3015" customFormat="false" ht="12.75" hidden="false" customHeight="false" outlineLevel="0" collapsed="false">
      <c r="A3015" s="0" t="s">
        <v>245</v>
      </c>
      <c r="B3015" s="0" t="n">
        <v>644352</v>
      </c>
      <c r="C3015" s="0" t="n">
        <v>402073341</v>
      </c>
    </row>
    <row r="3016" customFormat="false" ht="12.75" hidden="false" customHeight="false" outlineLevel="0" collapsed="false">
      <c r="A3016" s="0" t="s">
        <v>245</v>
      </c>
      <c r="B3016" s="0" t="n">
        <v>644352</v>
      </c>
      <c r="C3016" s="0" t="n">
        <v>402073343</v>
      </c>
    </row>
    <row r="3017" customFormat="false" ht="12.75" hidden="false" customHeight="false" outlineLevel="0" collapsed="false">
      <c r="A3017" s="0" t="s">
        <v>245</v>
      </c>
      <c r="B3017" s="0" t="n">
        <v>644352</v>
      </c>
      <c r="C3017" s="0" t="n">
        <v>402073421</v>
      </c>
    </row>
    <row r="3018" customFormat="false" ht="12.75" hidden="false" customHeight="false" outlineLevel="0" collapsed="false">
      <c r="A3018" s="0" t="s">
        <v>245</v>
      </c>
      <c r="B3018" s="0" t="n">
        <v>644352</v>
      </c>
      <c r="C3018" s="0" t="n">
        <v>402073505</v>
      </c>
    </row>
    <row r="3019" customFormat="false" ht="12.75" hidden="false" customHeight="false" outlineLevel="0" collapsed="false">
      <c r="A3019" s="0" t="s">
        <v>245</v>
      </c>
      <c r="B3019" s="0" t="n">
        <v>644352</v>
      </c>
      <c r="C3019" s="0" t="n">
        <v>402073535</v>
      </c>
    </row>
    <row r="3020" customFormat="false" ht="12.75" hidden="false" customHeight="false" outlineLevel="0" collapsed="false">
      <c r="A3020" s="0" t="s">
        <v>245</v>
      </c>
      <c r="B3020" s="0" t="n">
        <v>644352</v>
      </c>
      <c r="C3020" s="0" t="n">
        <v>402073538</v>
      </c>
    </row>
    <row r="3021" customFormat="false" ht="12.75" hidden="false" customHeight="false" outlineLevel="0" collapsed="false">
      <c r="A3021" s="0" t="s">
        <v>245</v>
      </c>
      <c r="B3021" s="0" t="n">
        <v>644352</v>
      </c>
      <c r="C3021" s="0" t="n">
        <v>402073554</v>
      </c>
    </row>
    <row r="3022" customFormat="false" ht="12.75" hidden="false" customHeight="false" outlineLevel="0" collapsed="false">
      <c r="A3022" s="0" t="s">
        <v>245</v>
      </c>
      <c r="B3022" s="0" t="n">
        <v>644352</v>
      </c>
      <c r="C3022" s="0" t="n">
        <v>402073555</v>
      </c>
    </row>
    <row r="3023" customFormat="false" ht="12.75" hidden="false" customHeight="false" outlineLevel="0" collapsed="false">
      <c r="A3023" s="0" t="s">
        <v>245</v>
      </c>
      <c r="B3023" s="0" t="n">
        <v>644352</v>
      </c>
      <c r="C3023" s="0" t="n">
        <v>402073558</v>
      </c>
    </row>
    <row r="3024" customFormat="false" ht="12.75" hidden="false" customHeight="false" outlineLevel="0" collapsed="false">
      <c r="A3024" s="0" t="s">
        <v>245</v>
      </c>
      <c r="B3024" s="0" t="n">
        <v>644352</v>
      </c>
      <c r="C3024" s="0" t="n">
        <v>402073559</v>
      </c>
    </row>
    <row r="3025" customFormat="false" ht="12.75" hidden="false" customHeight="false" outlineLevel="0" collapsed="false">
      <c r="A3025" s="0" t="s">
        <v>245</v>
      </c>
      <c r="B3025" s="0" t="n">
        <v>644352</v>
      </c>
      <c r="C3025" s="0" t="n">
        <v>402073562</v>
      </c>
    </row>
    <row r="3026" customFormat="false" ht="12.75" hidden="false" customHeight="false" outlineLevel="0" collapsed="false">
      <c r="A3026" s="0" t="s">
        <v>245</v>
      </c>
      <c r="B3026" s="0" t="n">
        <v>644352</v>
      </c>
      <c r="C3026" s="0" t="n">
        <v>402073619</v>
      </c>
    </row>
    <row r="3027" customFormat="false" ht="12.75" hidden="false" customHeight="false" outlineLevel="0" collapsed="false">
      <c r="A3027" s="0" t="s">
        <v>245</v>
      </c>
      <c r="B3027" s="0" t="n">
        <v>644352</v>
      </c>
      <c r="C3027" s="0" t="n">
        <v>402073742</v>
      </c>
    </row>
    <row r="3028" customFormat="false" ht="12.75" hidden="false" customHeight="false" outlineLevel="0" collapsed="false">
      <c r="A3028" s="0" t="s">
        <v>245</v>
      </c>
      <c r="B3028" s="0" t="n">
        <v>644352</v>
      </c>
      <c r="C3028" s="0" t="n">
        <v>402073820</v>
      </c>
    </row>
    <row r="3029" customFormat="false" ht="12.75" hidden="false" customHeight="false" outlineLevel="0" collapsed="false">
      <c r="A3029" s="0" t="s">
        <v>245</v>
      </c>
      <c r="B3029" s="0" t="n">
        <v>644352</v>
      </c>
      <c r="C3029" s="0" t="n">
        <v>402074086</v>
      </c>
    </row>
    <row r="3030" customFormat="false" ht="12.75" hidden="false" customHeight="false" outlineLevel="0" collapsed="false">
      <c r="A3030" s="0" t="s">
        <v>245</v>
      </c>
      <c r="B3030" s="0" t="n">
        <v>644352</v>
      </c>
      <c r="C3030" s="0" t="n">
        <v>402074087</v>
      </c>
    </row>
    <row r="3031" customFormat="false" ht="12.75" hidden="false" customHeight="false" outlineLevel="0" collapsed="false">
      <c r="A3031" s="0" t="s">
        <v>245</v>
      </c>
      <c r="B3031" s="0" t="n">
        <v>644352</v>
      </c>
      <c r="C3031" s="0" t="n">
        <v>402074088</v>
      </c>
    </row>
    <row r="3032" customFormat="false" ht="12.75" hidden="false" customHeight="false" outlineLevel="0" collapsed="false">
      <c r="A3032" s="0" t="s">
        <v>245</v>
      </c>
      <c r="B3032" s="0" t="n">
        <v>644352</v>
      </c>
      <c r="C3032" s="0" t="n">
        <v>402074089</v>
      </c>
    </row>
    <row r="3033" customFormat="false" ht="12.75" hidden="false" customHeight="false" outlineLevel="0" collapsed="false">
      <c r="A3033" s="0" t="s">
        <v>245</v>
      </c>
      <c r="B3033" s="0" t="n">
        <v>644352</v>
      </c>
      <c r="C3033" s="0" t="n">
        <v>402074107</v>
      </c>
    </row>
    <row r="3034" customFormat="false" ht="12.75" hidden="false" customHeight="false" outlineLevel="0" collapsed="false">
      <c r="A3034" s="0" t="s">
        <v>245</v>
      </c>
      <c r="B3034" s="0" t="n">
        <v>644352</v>
      </c>
      <c r="C3034" s="0" t="n">
        <v>402074109</v>
      </c>
    </row>
    <row r="3035" customFormat="false" ht="12.75" hidden="false" customHeight="false" outlineLevel="0" collapsed="false">
      <c r="A3035" s="0" t="s">
        <v>245</v>
      </c>
      <c r="B3035" s="0" t="n">
        <v>644352</v>
      </c>
      <c r="C3035" s="0" t="n">
        <v>402074125</v>
      </c>
    </row>
    <row r="3036" customFormat="false" ht="12.75" hidden="false" customHeight="false" outlineLevel="0" collapsed="false">
      <c r="A3036" s="0" t="s">
        <v>245</v>
      </c>
      <c r="B3036" s="0" t="n">
        <v>644352</v>
      </c>
      <c r="C3036" s="0" t="n">
        <v>402074451</v>
      </c>
    </row>
    <row r="3037" customFormat="false" ht="12.75" hidden="false" customHeight="false" outlineLevel="0" collapsed="false">
      <c r="A3037" s="0" t="s">
        <v>245</v>
      </c>
      <c r="B3037" s="0" t="n">
        <v>644352</v>
      </c>
      <c r="C3037" s="0" t="n">
        <v>402074633</v>
      </c>
    </row>
    <row r="3038" customFormat="false" ht="12.75" hidden="false" customHeight="false" outlineLevel="0" collapsed="false">
      <c r="A3038" s="0" t="s">
        <v>245</v>
      </c>
      <c r="B3038" s="0" t="n">
        <v>644352</v>
      </c>
      <c r="C3038" s="0" t="n">
        <v>402074658</v>
      </c>
    </row>
    <row r="3039" customFormat="false" ht="12.75" hidden="false" customHeight="false" outlineLevel="0" collapsed="false">
      <c r="A3039" s="0" t="s">
        <v>245</v>
      </c>
      <c r="B3039" s="0" t="n">
        <v>644352</v>
      </c>
      <c r="C3039" s="0" t="n">
        <v>402075084</v>
      </c>
    </row>
    <row r="3040" customFormat="false" ht="12.75" hidden="false" customHeight="false" outlineLevel="0" collapsed="false">
      <c r="A3040" s="0" t="s">
        <v>245</v>
      </c>
      <c r="B3040" s="0" t="n">
        <v>644352</v>
      </c>
      <c r="C3040" s="0" t="n">
        <v>402075158</v>
      </c>
    </row>
    <row r="3041" customFormat="false" ht="12.75" hidden="false" customHeight="false" outlineLevel="0" collapsed="false">
      <c r="A3041" s="0" t="s">
        <v>245</v>
      </c>
      <c r="B3041" s="0" t="n">
        <v>644352</v>
      </c>
      <c r="C3041" s="0" t="n">
        <v>402075247</v>
      </c>
    </row>
    <row r="3042" customFormat="false" ht="12.75" hidden="false" customHeight="false" outlineLevel="0" collapsed="false">
      <c r="A3042" s="0" t="s">
        <v>245</v>
      </c>
      <c r="B3042" s="0" t="n">
        <v>644352</v>
      </c>
      <c r="C3042" s="0" t="n">
        <v>402075389</v>
      </c>
    </row>
    <row r="3043" customFormat="false" ht="12.75" hidden="false" customHeight="false" outlineLevel="0" collapsed="false">
      <c r="A3043" s="0" t="s">
        <v>245</v>
      </c>
      <c r="B3043" s="0" t="n">
        <v>644352</v>
      </c>
      <c r="C3043" s="0" t="n">
        <v>402075544</v>
      </c>
    </row>
    <row r="3044" customFormat="false" ht="12.75" hidden="false" customHeight="false" outlineLevel="0" collapsed="false">
      <c r="A3044" s="0" t="s">
        <v>245</v>
      </c>
      <c r="B3044" s="0" t="n">
        <v>644352</v>
      </c>
      <c r="C3044" s="0" t="n">
        <v>402075685</v>
      </c>
    </row>
    <row r="3045" customFormat="false" ht="12.75" hidden="false" customHeight="false" outlineLevel="0" collapsed="false">
      <c r="A3045" s="0" t="s">
        <v>245</v>
      </c>
      <c r="B3045" s="0" t="n">
        <v>644352</v>
      </c>
      <c r="C3045" s="0" t="n">
        <v>402075752</v>
      </c>
    </row>
    <row r="3046" customFormat="false" ht="12.75" hidden="false" customHeight="false" outlineLevel="0" collapsed="false">
      <c r="A3046" s="0" t="s">
        <v>245</v>
      </c>
      <c r="B3046" s="0" t="n">
        <v>644352</v>
      </c>
      <c r="C3046" s="0" t="n">
        <v>402075868</v>
      </c>
    </row>
    <row r="3047" customFormat="false" ht="12.75" hidden="false" customHeight="false" outlineLevel="0" collapsed="false">
      <c r="A3047" s="0" t="s">
        <v>245</v>
      </c>
      <c r="B3047" s="0" t="n">
        <v>644352</v>
      </c>
      <c r="C3047" s="0" t="n">
        <v>402075920</v>
      </c>
    </row>
    <row r="3048" customFormat="false" ht="12.75" hidden="false" customHeight="false" outlineLevel="0" collapsed="false">
      <c r="A3048" s="0" t="s">
        <v>245</v>
      </c>
      <c r="B3048" s="0" t="n">
        <v>644352</v>
      </c>
      <c r="C3048" s="0" t="n">
        <v>402076089</v>
      </c>
    </row>
    <row r="3049" customFormat="false" ht="12.75" hidden="false" customHeight="false" outlineLevel="0" collapsed="false">
      <c r="A3049" s="0" t="s">
        <v>245</v>
      </c>
      <c r="B3049" s="0" t="n">
        <v>644352</v>
      </c>
      <c r="C3049" s="0" t="n">
        <v>402076290</v>
      </c>
    </row>
    <row r="3050" customFormat="false" ht="12.75" hidden="false" customHeight="false" outlineLevel="0" collapsed="false">
      <c r="A3050" s="0" t="s">
        <v>245</v>
      </c>
      <c r="B3050" s="0" t="n">
        <v>644352</v>
      </c>
      <c r="C3050" s="0" t="n">
        <v>402076320</v>
      </c>
    </row>
    <row r="3051" customFormat="false" ht="12.75" hidden="false" customHeight="false" outlineLevel="0" collapsed="false">
      <c r="A3051" s="0" t="s">
        <v>245</v>
      </c>
      <c r="B3051" s="0" t="n">
        <v>644352</v>
      </c>
      <c r="C3051" s="0" t="n">
        <v>402076333</v>
      </c>
    </row>
    <row r="3052" customFormat="false" ht="12.75" hidden="false" customHeight="false" outlineLevel="0" collapsed="false">
      <c r="A3052" s="0" t="s">
        <v>245</v>
      </c>
      <c r="B3052" s="0" t="n">
        <v>644352</v>
      </c>
      <c r="C3052" s="0" t="n">
        <v>402076367</v>
      </c>
    </row>
    <row r="3053" customFormat="false" ht="12.75" hidden="false" customHeight="false" outlineLevel="0" collapsed="false">
      <c r="A3053" s="0" t="s">
        <v>245</v>
      </c>
      <c r="B3053" s="0" t="n">
        <v>644352</v>
      </c>
      <c r="C3053" s="0" t="n">
        <v>402076368</v>
      </c>
    </row>
    <row r="3054" customFormat="false" ht="12.75" hidden="false" customHeight="false" outlineLevel="0" collapsed="false">
      <c r="A3054" s="0" t="s">
        <v>245</v>
      </c>
      <c r="B3054" s="0" t="n">
        <v>644352</v>
      </c>
      <c r="C3054" s="0" t="n">
        <v>402076815</v>
      </c>
    </row>
    <row r="3055" customFormat="false" ht="12.75" hidden="false" customHeight="false" outlineLevel="0" collapsed="false">
      <c r="A3055" s="0" t="s">
        <v>245</v>
      </c>
      <c r="B3055" s="0" t="n">
        <v>644352</v>
      </c>
      <c r="C3055" s="0" t="n">
        <v>402076953</v>
      </c>
    </row>
    <row r="3056" customFormat="false" ht="12.75" hidden="false" customHeight="false" outlineLevel="0" collapsed="false">
      <c r="A3056" s="0" t="s">
        <v>245</v>
      </c>
      <c r="B3056" s="0" t="n">
        <v>644352</v>
      </c>
      <c r="C3056" s="0" t="n">
        <v>402077139</v>
      </c>
    </row>
    <row r="3057" customFormat="false" ht="12.75" hidden="false" customHeight="false" outlineLevel="0" collapsed="false">
      <c r="A3057" s="0" t="s">
        <v>245</v>
      </c>
      <c r="B3057" s="0" t="n">
        <v>644352</v>
      </c>
      <c r="C3057" s="0" t="n">
        <v>402077352</v>
      </c>
    </row>
    <row r="3058" customFormat="false" ht="12.75" hidden="false" customHeight="false" outlineLevel="0" collapsed="false">
      <c r="A3058" s="0" t="s">
        <v>245</v>
      </c>
      <c r="B3058" s="0" t="n">
        <v>644352</v>
      </c>
      <c r="C3058" s="0" t="n">
        <v>402077586</v>
      </c>
    </row>
    <row r="3059" customFormat="false" ht="12.75" hidden="false" customHeight="false" outlineLevel="0" collapsed="false">
      <c r="A3059" s="0" t="s">
        <v>245</v>
      </c>
      <c r="B3059" s="0" t="n">
        <v>644352</v>
      </c>
      <c r="C3059" s="0" t="n">
        <v>402077673</v>
      </c>
    </row>
    <row r="3060" customFormat="false" ht="12.75" hidden="false" customHeight="false" outlineLevel="0" collapsed="false">
      <c r="A3060" s="0" t="s">
        <v>245</v>
      </c>
      <c r="B3060" s="0" t="n">
        <v>644352</v>
      </c>
      <c r="C3060" s="0" t="n">
        <v>402077675</v>
      </c>
    </row>
    <row r="3061" customFormat="false" ht="12.75" hidden="false" customHeight="false" outlineLevel="0" collapsed="false">
      <c r="A3061" s="0" t="s">
        <v>245</v>
      </c>
      <c r="B3061" s="0" t="n">
        <v>644352</v>
      </c>
      <c r="C3061" s="0" t="n">
        <v>402077681</v>
      </c>
    </row>
    <row r="3062" customFormat="false" ht="12.75" hidden="false" customHeight="false" outlineLevel="0" collapsed="false">
      <c r="A3062" s="0" t="s">
        <v>245</v>
      </c>
      <c r="B3062" s="0" t="n">
        <v>644352</v>
      </c>
      <c r="C3062" s="0" t="n">
        <v>402077686</v>
      </c>
    </row>
    <row r="3063" customFormat="false" ht="12.75" hidden="false" customHeight="false" outlineLevel="0" collapsed="false">
      <c r="A3063" s="0" t="s">
        <v>245</v>
      </c>
      <c r="B3063" s="0" t="n">
        <v>644352</v>
      </c>
      <c r="C3063" s="0" t="n">
        <v>402077919</v>
      </c>
    </row>
    <row r="3064" customFormat="false" ht="12.75" hidden="false" customHeight="false" outlineLevel="0" collapsed="false">
      <c r="A3064" s="0" t="s">
        <v>245</v>
      </c>
      <c r="B3064" s="0" t="n">
        <v>644352</v>
      </c>
      <c r="C3064" s="0" t="n">
        <v>402078343</v>
      </c>
    </row>
    <row r="3065" customFormat="false" ht="12.75" hidden="false" customHeight="false" outlineLevel="0" collapsed="false">
      <c r="A3065" s="0" t="s">
        <v>245</v>
      </c>
      <c r="B3065" s="0" t="n">
        <v>644352</v>
      </c>
      <c r="C3065" s="0" t="n">
        <v>402078366</v>
      </c>
    </row>
    <row r="3066" customFormat="false" ht="12.75" hidden="false" customHeight="false" outlineLevel="0" collapsed="false">
      <c r="A3066" s="0" t="s">
        <v>245</v>
      </c>
      <c r="B3066" s="0" t="n">
        <v>644352</v>
      </c>
      <c r="C3066" s="0" t="n">
        <v>402078460</v>
      </c>
    </row>
    <row r="3067" customFormat="false" ht="12.75" hidden="false" customHeight="false" outlineLevel="0" collapsed="false">
      <c r="A3067" s="0" t="s">
        <v>245</v>
      </c>
      <c r="B3067" s="0" t="n">
        <v>644352</v>
      </c>
      <c r="C3067" s="0" t="n">
        <v>402078476</v>
      </c>
    </row>
    <row r="3068" customFormat="false" ht="12.75" hidden="false" customHeight="false" outlineLevel="0" collapsed="false">
      <c r="A3068" s="0" t="s">
        <v>245</v>
      </c>
      <c r="B3068" s="0" t="n">
        <v>644352</v>
      </c>
      <c r="C3068" s="0" t="n">
        <v>402078492</v>
      </c>
    </row>
    <row r="3069" customFormat="false" ht="12.75" hidden="false" customHeight="false" outlineLevel="0" collapsed="false">
      <c r="A3069" s="0" t="s">
        <v>245</v>
      </c>
      <c r="B3069" s="0" t="n">
        <v>644352</v>
      </c>
      <c r="C3069" s="0" t="n">
        <v>402078561</v>
      </c>
    </row>
    <row r="3070" customFormat="false" ht="12.75" hidden="false" customHeight="false" outlineLevel="0" collapsed="false">
      <c r="A3070" s="0" t="s">
        <v>245</v>
      </c>
      <c r="B3070" s="0" t="n">
        <v>644352</v>
      </c>
      <c r="C3070" s="0" t="n">
        <v>402078700</v>
      </c>
    </row>
    <row r="3071" customFormat="false" ht="12.75" hidden="false" customHeight="false" outlineLevel="0" collapsed="false">
      <c r="A3071" s="0" t="s">
        <v>245</v>
      </c>
      <c r="B3071" s="0" t="n">
        <v>644352</v>
      </c>
      <c r="C3071" s="0" t="n">
        <v>402078701</v>
      </c>
    </row>
    <row r="3072" customFormat="false" ht="12.75" hidden="false" customHeight="false" outlineLevel="0" collapsed="false">
      <c r="A3072" s="0" t="s">
        <v>245</v>
      </c>
      <c r="B3072" s="0" t="n">
        <v>644352</v>
      </c>
      <c r="C3072" s="0" t="n">
        <v>402078703</v>
      </c>
    </row>
    <row r="3073" customFormat="false" ht="12.75" hidden="false" customHeight="false" outlineLevel="0" collapsed="false">
      <c r="A3073" s="0" t="s">
        <v>245</v>
      </c>
      <c r="B3073" s="0" t="n">
        <v>644352</v>
      </c>
      <c r="C3073" s="0" t="n">
        <v>402078710</v>
      </c>
    </row>
    <row r="3074" customFormat="false" ht="12.75" hidden="false" customHeight="false" outlineLevel="0" collapsed="false">
      <c r="A3074" s="0" t="s">
        <v>245</v>
      </c>
      <c r="B3074" s="0" t="n">
        <v>644352</v>
      </c>
      <c r="C3074" s="0" t="n">
        <v>402078724</v>
      </c>
    </row>
    <row r="3075" customFormat="false" ht="12.75" hidden="false" customHeight="false" outlineLevel="0" collapsed="false">
      <c r="A3075" s="0" t="s">
        <v>245</v>
      </c>
      <c r="B3075" s="0" t="n">
        <v>644352</v>
      </c>
      <c r="C3075" s="0" t="n">
        <v>402078976</v>
      </c>
    </row>
    <row r="3076" customFormat="false" ht="12.75" hidden="false" customHeight="false" outlineLevel="0" collapsed="false">
      <c r="A3076" s="0" t="s">
        <v>245</v>
      </c>
      <c r="B3076" s="0" t="n">
        <v>644352</v>
      </c>
      <c r="C3076" s="0" t="n">
        <v>402079377</v>
      </c>
    </row>
    <row r="3077" customFormat="false" ht="12.75" hidden="false" customHeight="false" outlineLevel="0" collapsed="false">
      <c r="A3077" s="0" t="s">
        <v>245</v>
      </c>
      <c r="B3077" s="0" t="n">
        <v>644352</v>
      </c>
      <c r="C3077" s="0" t="n">
        <v>402079422</v>
      </c>
    </row>
    <row r="3078" customFormat="false" ht="12.75" hidden="false" customHeight="false" outlineLevel="0" collapsed="false">
      <c r="A3078" s="0" t="s">
        <v>245</v>
      </c>
      <c r="B3078" s="0" t="n">
        <v>644352</v>
      </c>
      <c r="C3078" s="0" t="n">
        <v>402079426</v>
      </c>
    </row>
    <row r="3079" customFormat="false" ht="12.75" hidden="false" customHeight="false" outlineLevel="0" collapsed="false">
      <c r="A3079" s="0" t="s">
        <v>245</v>
      </c>
      <c r="B3079" s="0" t="n">
        <v>644352</v>
      </c>
      <c r="C3079" s="0" t="n">
        <v>402079575</v>
      </c>
    </row>
    <row r="3080" customFormat="false" ht="12.75" hidden="false" customHeight="false" outlineLevel="0" collapsed="false">
      <c r="A3080" s="0" t="s">
        <v>245</v>
      </c>
      <c r="B3080" s="0" t="n">
        <v>644352</v>
      </c>
      <c r="C3080" s="0" t="n">
        <v>402079609</v>
      </c>
    </row>
    <row r="3081" customFormat="false" ht="12.75" hidden="false" customHeight="false" outlineLevel="0" collapsed="false">
      <c r="A3081" s="0" t="s">
        <v>245</v>
      </c>
      <c r="B3081" s="0" t="n">
        <v>644352</v>
      </c>
      <c r="C3081" s="0" t="n">
        <v>402080677</v>
      </c>
    </row>
    <row r="3082" customFormat="false" ht="12.75" hidden="false" customHeight="false" outlineLevel="0" collapsed="false">
      <c r="A3082" s="0" t="s">
        <v>245</v>
      </c>
      <c r="B3082" s="0" t="n">
        <v>644352</v>
      </c>
      <c r="C3082" s="0" t="n">
        <v>402080817</v>
      </c>
    </row>
    <row r="3083" customFormat="false" ht="12.75" hidden="false" customHeight="false" outlineLevel="0" collapsed="false">
      <c r="A3083" s="0" t="s">
        <v>245</v>
      </c>
      <c r="B3083" s="0" t="n">
        <v>644352</v>
      </c>
      <c r="C3083" s="0" t="n">
        <v>402081018</v>
      </c>
    </row>
    <row r="3084" customFormat="false" ht="12.75" hidden="false" customHeight="false" outlineLevel="0" collapsed="false">
      <c r="A3084" s="0" t="s">
        <v>245</v>
      </c>
      <c r="B3084" s="0" t="n">
        <v>644352</v>
      </c>
      <c r="C3084" s="0" t="n">
        <v>402081080</v>
      </c>
    </row>
    <row r="3085" customFormat="false" ht="12.75" hidden="false" customHeight="false" outlineLevel="0" collapsed="false">
      <c r="A3085" s="0" t="s">
        <v>245</v>
      </c>
      <c r="B3085" s="0" t="n">
        <v>644352</v>
      </c>
      <c r="C3085" s="0" t="n">
        <v>402081244</v>
      </c>
    </row>
    <row r="3086" customFormat="false" ht="12.75" hidden="false" customHeight="false" outlineLevel="0" collapsed="false">
      <c r="A3086" s="0" t="s">
        <v>245</v>
      </c>
      <c r="B3086" s="0" t="n">
        <v>644352</v>
      </c>
      <c r="C3086" s="0" t="n">
        <v>402081301</v>
      </c>
    </row>
    <row r="3087" customFormat="false" ht="12.75" hidden="false" customHeight="false" outlineLevel="0" collapsed="false">
      <c r="A3087" s="0" t="s">
        <v>245</v>
      </c>
      <c r="B3087" s="0" t="n">
        <v>644352</v>
      </c>
      <c r="C3087" s="0" t="n">
        <v>402081411</v>
      </c>
    </row>
    <row r="3088" customFormat="false" ht="12.75" hidden="false" customHeight="false" outlineLevel="0" collapsed="false">
      <c r="A3088" s="0" t="s">
        <v>245</v>
      </c>
      <c r="B3088" s="0" t="n">
        <v>644352</v>
      </c>
      <c r="C3088" s="0" t="n">
        <v>402081545</v>
      </c>
    </row>
    <row r="3089" customFormat="false" ht="12.75" hidden="false" customHeight="false" outlineLevel="0" collapsed="false">
      <c r="A3089" s="0" t="s">
        <v>245</v>
      </c>
      <c r="B3089" s="0" t="n">
        <v>644352</v>
      </c>
      <c r="C3089" s="0" t="n">
        <v>402081761</v>
      </c>
    </row>
    <row r="3090" customFormat="false" ht="12.75" hidden="false" customHeight="false" outlineLevel="0" collapsed="false">
      <c r="A3090" s="0" t="s">
        <v>245</v>
      </c>
      <c r="B3090" s="0" t="n">
        <v>644352</v>
      </c>
      <c r="C3090" s="0" t="n">
        <v>402081762</v>
      </c>
    </row>
    <row r="3091" customFormat="false" ht="12.75" hidden="false" customHeight="false" outlineLevel="0" collapsed="false">
      <c r="A3091" s="0" t="s">
        <v>245</v>
      </c>
      <c r="B3091" s="0" t="n">
        <v>644352</v>
      </c>
      <c r="C3091" s="0" t="n">
        <v>402081934</v>
      </c>
    </row>
    <row r="3092" customFormat="false" ht="12.75" hidden="false" customHeight="false" outlineLevel="0" collapsed="false">
      <c r="A3092" s="0" t="s">
        <v>245</v>
      </c>
      <c r="B3092" s="0" t="n">
        <v>644352</v>
      </c>
      <c r="C3092" s="0" t="n">
        <v>402082253</v>
      </c>
    </row>
    <row r="3093" customFormat="false" ht="12.75" hidden="false" customHeight="false" outlineLevel="0" collapsed="false">
      <c r="A3093" s="0" t="s">
        <v>245</v>
      </c>
      <c r="B3093" s="0" t="n">
        <v>644352</v>
      </c>
      <c r="C3093" s="0" t="n">
        <v>402082563</v>
      </c>
    </row>
    <row r="3094" customFormat="false" ht="12.75" hidden="false" customHeight="false" outlineLevel="0" collapsed="false">
      <c r="A3094" s="0" t="s">
        <v>245</v>
      </c>
      <c r="B3094" s="0" t="n">
        <v>644352</v>
      </c>
      <c r="C3094" s="0" t="n">
        <v>402082572</v>
      </c>
    </row>
    <row r="3095" customFormat="false" ht="12.75" hidden="false" customHeight="false" outlineLevel="0" collapsed="false">
      <c r="A3095" s="0" t="s">
        <v>245</v>
      </c>
      <c r="B3095" s="0" t="n">
        <v>644352</v>
      </c>
      <c r="C3095" s="0" t="n">
        <v>402082576</v>
      </c>
    </row>
    <row r="3096" customFormat="false" ht="12.75" hidden="false" customHeight="false" outlineLevel="0" collapsed="false">
      <c r="A3096" s="0" t="s">
        <v>245</v>
      </c>
      <c r="B3096" s="0" t="n">
        <v>644352</v>
      </c>
      <c r="C3096" s="0" t="n">
        <v>402082779</v>
      </c>
    </row>
    <row r="3097" customFormat="false" ht="12.75" hidden="false" customHeight="false" outlineLevel="0" collapsed="false">
      <c r="A3097" s="0" t="s">
        <v>245</v>
      </c>
      <c r="B3097" s="0" t="n">
        <v>644352</v>
      </c>
      <c r="C3097" s="0" t="n">
        <v>402083435</v>
      </c>
    </row>
    <row r="3098" customFormat="false" ht="12.75" hidden="false" customHeight="false" outlineLevel="0" collapsed="false">
      <c r="A3098" s="0" t="s">
        <v>245</v>
      </c>
      <c r="B3098" s="0" t="n">
        <v>644352</v>
      </c>
      <c r="C3098" s="0" t="n">
        <v>402084968</v>
      </c>
    </row>
    <row r="3099" customFormat="false" ht="12.75" hidden="false" customHeight="false" outlineLevel="0" collapsed="false">
      <c r="A3099" s="0" t="s">
        <v>245</v>
      </c>
      <c r="B3099" s="0" t="n">
        <v>644352</v>
      </c>
      <c r="C3099" s="0" t="n">
        <v>402085097</v>
      </c>
    </row>
    <row r="3100" customFormat="false" ht="12.75" hidden="false" customHeight="false" outlineLevel="0" collapsed="false">
      <c r="A3100" s="0" t="s">
        <v>245</v>
      </c>
      <c r="B3100" s="0" t="n">
        <v>644352</v>
      </c>
      <c r="C3100" s="0" t="n">
        <v>402085111</v>
      </c>
    </row>
    <row r="3101" customFormat="false" ht="12.75" hidden="false" customHeight="false" outlineLevel="0" collapsed="false">
      <c r="A3101" s="0" t="s">
        <v>245</v>
      </c>
      <c r="B3101" s="0" t="n">
        <v>644352</v>
      </c>
      <c r="C3101" s="0" t="n">
        <v>402085334</v>
      </c>
    </row>
    <row r="3102" customFormat="false" ht="12.75" hidden="false" customHeight="false" outlineLevel="0" collapsed="false">
      <c r="A3102" s="0" t="s">
        <v>245</v>
      </c>
      <c r="B3102" s="0" t="n">
        <v>644352</v>
      </c>
      <c r="C3102" s="0" t="n">
        <v>402085353</v>
      </c>
    </row>
    <row r="3103" customFormat="false" ht="12.75" hidden="false" customHeight="false" outlineLevel="0" collapsed="false">
      <c r="A3103" s="0" t="s">
        <v>245</v>
      </c>
      <c r="B3103" s="0" t="n">
        <v>644352</v>
      </c>
      <c r="C3103" s="0" t="n">
        <v>402085391</v>
      </c>
    </row>
    <row r="3104" customFormat="false" ht="12.75" hidden="false" customHeight="false" outlineLevel="0" collapsed="false">
      <c r="A3104" s="0" t="s">
        <v>245</v>
      </c>
      <c r="B3104" s="0" t="n">
        <v>644352</v>
      </c>
      <c r="C3104" s="0" t="n">
        <v>402085698</v>
      </c>
    </row>
    <row r="3105" customFormat="false" ht="12.75" hidden="false" customHeight="false" outlineLevel="0" collapsed="false">
      <c r="A3105" s="0" t="s">
        <v>245</v>
      </c>
      <c r="B3105" s="0" t="n">
        <v>644352</v>
      </c>
      <c r="C3105" s="0" t="n">
        <v>402085811</v>
      </c>
    </row>
    <row r="3106" customFormat="false" ht="12.75" hidden="false" customHeight="false" outlineLevel="0" collapsed="false">
      <c r="A3106" s="0" t="s">
        <v>245</v>
      </c>
      <c r="B3106" s="0" t="n">
        <v>644352</v>
      </c>
      <c r="C3106" s="0" t="n">
        <v>402085854</v>
      </c>
    </row>
    <row r="3107" customFormat="false" ht="12.75" hidden="false" customHeight="false" outlineLevel="0" collapsed="false">
      <c r="A3107" s="0" t="s">
        <v>245</v>
      </c>
      <c r="B3107" s="0" t="n">
        <v>644352</v>
      </c>
      <c r="C3107" s="0" t="n">
        <v>402085925</v>
      </c>
    </row>
    <row r="3108" customFormat="false" ht="12.75" hidden="false" customHeight="false" outlineLevel="0" collapsed="false">
      <c r="A3108" s="0" t="s">
        <v>245</v>
      </c>
      <c r="B3108" s="0" t="n">
        <v>644352</v>
      </c>
      <c r="C3108" s="0" t="n">
        <v>402086016</v>
      </c>
    </row>
    <row r="3109" customFormat="false" ht="12.75" hidden="false" customHeight="false" outlineLevel="0" collapsed="false">
      <c r="A3109" s="0" t="s">
        <v>245</v>
      </c>
      <c r="B3109" s="0" t="n">
        <v>644352</v>
      </c>
      <c r="C3109" s="0" t="n">
        <v>402086017</v>
      </c>
    </row>
    <row r="3110" customFormat="false" ht="12.75" hidden="false" customHeight="false" outlineLevel="0" collapsed="false">
      <c r="A3110" s="0" t="s">
        <v>245</v>
      </c>
      <c r="B3110" s="0" t="n">
        <v>644352</v>
      </c>
      <c r="C3110" s="0" t="n">
        <v>402086042</v>
      </c>
    </row>
    <row r="3111" customFormat="false" ht="12.75" hidden="false" customHeight="false" outlineLevel="0" collapsed="false">
      <c r="A3111" s="0" t="s">
        <v>245</v>
      </c>
      <c r="B3111" s="0" t="n">
        <v>644352</v>
      </c>
      <c r="C3111" s="0" t="n">
        <v>402086458</v>
      </c>
    </row>
    <row r="3112" customFormat="false" ht="12.75" hidden="false" customHeight="false" outlineLevel="0" collapsed="false">
      <c r="A3112" s="0" t="s">
        <v>245</v>
      </c>
      <c r="B3112" s="0" t="n">
        <v>644352</v>
      </c>
      <c r="C3112" s="0" t="n">
        <v>402086680</v>
      </c>
    </row>
    <row r="3113" customFormat="false" ht="12.75" hidden="false" customHeight="false" outlineLevel="0" collapsed="false">
      <c r="A3113" s="0" t="s">
        <v>245</v>
      </c>
      <c r="B3113" s="0" t="n">
        <v>644352</v>
      </c>
      <c r="C3113" s="0" t="n">
        <v>402087161</v>
      </c>
    </row>
    <row r="3114" customFormat="false" ht="12.75" hidden="false" customHeight="false" outlineLevel="0" collapsed="false">
      <c r="A3114" s="0" t="s">
        <v>245</v>
      </c>
      <c r="B3114" s="0" t="n">
        <v>644352</v>
      </c>
      <c r="C3114" s="0" t="n">
        <v>402087258</v>
      </c>
    </row>
    <row r="3115" customFormat="false" ht="12.75" hidden="false" customHeight="false" outlineLevel="0" collapsed="false">
      <c r="A3115" s="0" t="s">
        <v>245</v>
      </c>
      <c r="B3115" s="0" t="n">
        <v>644352</v>
      </c>
      <c r="C3115" s="0" t="n">
        <v>402087343</v>
      </c>
    </row>
    <row r="3116" customFormat="false" ht="12.75" hidden="false" customHeight="false" outlineLevel="0" collapsed="false">
      <c r="A3116" s="0" t="s">
        <v>245</v>
      </c>
      <c r="B3116" s="0" t="n">
        <v>644352</v>
      </c>
      <c r="C3116" s="0" t="n">
        <v>402087469</v>
      </c>
    </row>
    <row r="3117" customFormat="false" ht="12.75" hidden="false" customHeight="false" outlineLevel="0" collapsed="false">
      <c r="A3117" s="0" t="s">
        <v>245</v>
      </c>
      <c r="B3117" s="0" t="n">
        <v>644352</v>
      </c>
      <c r="C3117" s="0" t="n">
        <v>402087484</v>
      </c>
    </row>
    <row r="3118" customFormat="false" ht="12.75" hidden="false" customHeight="false" outlineLevel="0" collapsed="false">
      <c r="A3118" s="0" t="s">
        <v>245</v>
      </c>
      <c r="B3118" s="0" t="n">
        <v>644352</v>
      </c>
      <c r="C3118" s="0" t="n">
        <v>402087630</v>
      </c>
    </row>
    <row r="3119" customFormat="false" ht="12.75" hidden="false" customHeight="false" outlineLevel="0" collapsed="false">
      <c r="A3119" s="0" t="s">
        <v>212</v>
      </c>
      <c r="B3119" s="0" t="n">
        <v>1104152</v>
      </c>
      <c r="C3119" s="0" t="n">
        <v>361123805</v>
      </c>
    </row>
    <row r="3120" customFormat="false" ht="12.75" hidden="false" customHeight="false" outlineLevel="0" collapsed="false">
      <c r="A3120" s="0" t="s">
        <v>212</v>
      </c>
      <c r="B3120" s="0" t="n">
        <v>1104152</v>
      </c>
      <c r="C3120" s="0" t="n">
        <v>361124101</v>
      </c>
    </row>
    <row r="3121" customFormat="false" ht="12.75" hidden="false" customHeight="false" outlineLevel="0" collapsed="false">
      <c r="A3121" s="0" t="s">
        <v>212</v>
      </c>
      <c r="B3121" s="0" t="n">
        <v>1104152</v>
      </c>
      <c r="C3121" s="0" t="n">
        <v>361124111</v>
      </c>
    </row>
    <row r="3122" customFormat="false" ht="12.75" hidden="false" customHeight="false" outlineLevel="0" collapsed="false">
      <c r="A3122" s="0" t="s">
        <v>212</v>
      </c>
      <c r="B3122" s="0" t="n">
        <v>1104152</v>
      </c>
      <c r="C3122" s="0" t="n">
        <v>361124497</v>
      </c>
    </row>
    <row r="3123" customFormat="false" ht="12.75" hidden="false" customHeight="false" outlineLevel="0" collapsed="false">
      <c r="A3123" s="0" t="s">
        <v>212</v>
      </c>
      <c r="B3123" s="0" t="n">
        <v>1104152</v>
      </c>
      <c r="C3123" s="0" t="n">
        <v>361125349</v>
      </c>
    </row>
    <row r="3124" customFormat="false" ht="12.75" hidden="false" customHeight="false" outlineLevel="0" collapsed="false">
      <c r="A3124" s="0" t="s">
        <v>212</v>
      </c>
      <c r="B3124" s="0" t="n">
        <v>1104152</v>
      </c>
      <c r="C3124" s="0" t="n">
        <v>361125835</v>
      </c>
    </row>
    <row r="3125" customFormat="false" ht="12.75" hidden="false" customHeight="false" outlineLevel="0" collapsed="false">
      <c r="A3125" s="0" t="s">
        <v>212</v>
      </c>
      <c r="B3125" s="0" t="n">
        <v>1104152</v>
      </c>
      <c r="C3125" s="0" t="n">
        <v>361125862</v>
      </c>
    </row>
    <row r="3126" customFormat="false" ht="12.75" hidden="false" customHeight="false" outlineLevel="0" collapsed="false">
      <c r="A3126" s="0" t="s">
        <v>212</v>
      </c>
      <c r="B3126" s="0" t="n">
        <v>1104152</v>
      </c>
      <c r="C3126" s="0" t="n">
        <v>361125971</v>
      </c>
    </row>
    <row r="3127" customFormat="false" ht="12.75" hidden="false" customHeight="false" outlineLevel="0" collapsed="false">
      <c r="A3127" s="0" t="s">
        <v>212</v>
      </c>
      <c r="B3127" s="0" t="n">
        <v>1104152</v>
      </c>
      <c r="C3127" s="0" t="n">
        <v>361126352</v>
      </c>
    </row>
    <row r="3128" customFormat="false" ht="12.75" hidden="false" customHeight="false" outlineLevel="0" collapsed="false">
      <c r="A3128" s="0" t="s">
        <v>212</v>
      </c>
      <c r="B3128" s="0" t="n">
        <v>1104152</v>
      </c>
      <c r="C3128" s="0" t="n">
        <v>361126681</v>
      </c>
    </row>
    <row r="3129" customFormat="false" ht="12.75" hidden="false" customHeight="false" outlineLevel="0" collapsed="false">
      <c r="A3129" s="0" t="s">
        <v>212</v>
      </c>
      <c r="B3129" s="0" t="n">
        <v>1104152</v>
      </c>
      <c r="C3129" s="0" t="n">
        <v>361126789</v>
      </c>
    </row>
    <row r="3130" customFormat="false" ht="12.75" hidden="false" customHeight="false" outlineLevel="0" collapsed="false">
      <c r="A3130" s="0" t="s">
        <v>212</v>
      </c>
      <c r="B3130" s="0" t="n">
        <v>1104152</v>
      </c>
      <c r="C3130" s="0" t="n">
        <v>361127730</v>
      </c>
    </row>
    <row r="3131" customFormat="false" ht="12.75" hidden="false" customHeight="false" outlineLevel="0" collapsed="false">
      <c r="A3131" s="0" t="s">
        <v>212</v>
      </c>
      <c r="B3131" s="0" t="n">
        <v>1104152</v>
      </c>
      <c r="C3131" s="0" t="n">
        <v>361127733</v>
      </c>
    </row>
    <row r="3132" customFormat="false" ht="12.75" hidden="false" customHeight="false" outlineLevel="0" collapsed="false">
      <c r="A3132" s="0" t="s">
        <v>212</v>
      </c>
      <c r="B3132" s="0" t="n">
        <v>1104152</v>
      </c>
      <c r="C3132" s="0" t="n">
        <v>361128891</v>
      </c>
    </row>
    <row r="3133" customFormat="false" ht="12.75" hidden="false" customHeight="false" outlineLevel="0" collapsed="false">
      <c r="A3133" s="0" t="s">
        <v>212</v>
      </c>
      <c r="B3133" s="0" t="n">
        <v>1104152</v>
      </c>
      <c r="C3133" s="0" t="n">
        <v>361129014</v>
      </c>
    </row>
    <row r="3134" customFormat="false" ht="12.75" hidden="false" customHeight="false" outlineLevel="0" collapsed="false">
      <c r="A3134" s="0" t="s">
        <v>212</v>
      </c>
      <c r="B3134" s="0" t="n">
        <v>1104152</v>
      </c>
      <c r="C3134" s="0" t="n">
        <v>361129081</v>
      </c>
    </row>
    <row r="3135" customFormat="false" ht="12.75" hidden="false" customHeight="false" outlineLevel="0" collapsed="false">
      <c r="A3135" s="0" t="s">
        <v>212</v>
      </c>
      <c r="B3135" s="0" t="n">
        <v>1104152</v>
      </c>
      <c r="C3135" s="0" t="n">
        <v>361130201</v>
      </c>
    </row>
    <row r="3136" customFormat="false" ht="12.75" hidden="false" customHeight="false" outlineLevel="0" collapsed="false">
      <c r="A3136" s="0" t="s">
        <v>226</v>
      </c>
      <c r="B3136" s="0" t="n">
        <v>655863</v>
      </c>
      <c r="C3136" s="0" t="n">
        <v>320585959</v>
      </c>
    </row>
    <row r="3137" customFormat="false" ht="12.75" hidden="false" customHeight="false" outlineLevel="0" collapsed="false">
      <c r="A3137" s="0" t="s">
        <v>226</v>
      </c>
      <c r="B3137" s="0" t="n">
        <v>655863</v>
      </c>
      <c r="C3137" s="0" t="n">
        <v>320586063</v>
      </c>
    </row>
    <row r="3138" customFormat="false" ht="12.75" hidden="false" customHeight="false" outlineLevel="0" collapsed="false">
      <c r="A3138" s="0" t="s">
        <v>226</v>
      </c>
      <c r="B3138" s="0" t="n">
        <v>655863</v>
      </c>
      <c r="C3138" s="0" t="n">
        <v>320586580</v>
      </c>
    </row>
    <row r="3139" customFormat="false" ht="12.75" hidden="false" customHeight="false" outlineLevel="0" collapsed="false">
      <c r="A3139" s="0" t="s">
        <v>226</v>
      </c>
      <c r="B3139" s="0" t="n">
        <v>655863</v>
      </c>
      <c r="C3139" s="0" t="n">
        <v>320586888</v>
      </c>
    </row>
    <row r="3140" customFormat="false" ht="12.75" hidden="false" customHeight="false" outlineLevel="0" collapsed="false">
      <c r="A3140" s="0" t="s">
        <v>226</v>
      </c>
      <c r="B3140" s="0" t="n">
        <v>655863</v>
      </c>
      <c r="C3140" s="0" t="n">
        <v>320587271</v>
      </c>
    </row>
    <row r="3141" customFormat="false" ht="12.75" hidden="false" customHeight="false" outlineLevel="0" collapsed="false">
      <c r="A3141" s="0" t="s">
        <v>226</v>
      </c>
      <c r="B3141" s="0" t="n">
        <v>655863</v>
      </c>
      <c r="C3141" s="0" t="n">
        <v>320587288</v>
      </c>
    </row>
    <row r="3142" customFormat="false" ht="12.75" hidden="false" customHeight="false" outlineLevel="0" collapsed="false">
      <c r="A3142" s="0" t="s">
        <v>226</v>
      </c>
      <c r="B3142" s="0" t="n">
        <v>655863</v>
      </c>
      <c r="C3142" s="0" t="n">
        <v>320587359</v>
      </c>
    </row>
    <row r="3143" customFormat="false" ht="12.75" hidden="false" customHeight="false" outlineLevel="0" collapsed="false">
      <c r="A3143" s="0" t="s">
        <v>226</v>
      </c>
      <c r="B3143" s="0" t="n">
        <v>655863</v>
      </c>
      <c r="C3143" s="0" t="n">
        <v>320587437</v>
      </c>
    </row>
    <row r="3144" customFormat="false" ht="12.75" hidden="false" customHeight="false" outlineLevel="0" collapsed="false">
      <c r="A3144" s="0" t="s">
        <v>226</v>
      </c>
      <c r="B3144" s="0" t="n">
        <v>655863</v>
      </c>
      <c r="C3144" s="0" t="n">
        <v>320587468</v>
      </c>
    </row>
    <row r="3145" customFormat="false" ht="12.75" hidden="false" customHeight="false" outlineLevel="0" collapsed="false">
      <c r="A3145" s="0" t="s">
        <v>226</v>
      </c>
      <c r="B3145" s="0" t="n">
        <v>655863</v>
      </c>
      <c r="C3145" s="0" t="n">
        <v>320587676</v>
      </c>
    </row>
    <row r="3146" customFormat="false" ht="12.75" hidden="false" customHeight="false" outlineLevel="0" collapsed="false">
      <c r="A3146" s="0" t="s">
        <v>226</v>
      </c>
      <c r="B3146" s="0" t="n">
        <v>655863</v>
      </c>
      <c r="C3146" s="0" t="n">
        <v>320587791</v>
      </c>
    </row>
    <row r="3147" customFormat="false" ht="12.75" hidden="false" customHeight="false" outlineLevel="0" collapsed="false">
      <c r="A3147" s="0" t="s">
        <v>226</v>
      </c>
      <c r="B3147" s="0" t="n">
        <v>655863</v>
      </c>
      <c r="C3147" s="0" t="n">
        <v>320587881</v>
      </c>
    </row>
    <row r="3148" customFormat="false" ht="12.75" hidden="false" customHeight="false" outlineLevel="0" collapsed="false">
      <c r="A3148" s="0" t="s">
        <v>226</v>
      </c>
      <c r="B3148" s="0" t="n">
        <v>655863</v>
      </c>
      <c r="C3148" s="0" t="n">
        <v>320588125</v>
      </c>
    </row>
    <row r="3149" customFormat="false" ht="12.75" hidden="false" customHeight="false" outlineLevel="0" collapsed="false">
      <c r="A3149" s="0" t="s">
        <v>226</v>
      </c>
      <c r="B3149" s="0" t="n">
        <v>655863</v>
      </c>
      <c r="C3149" s="0" t="n">
        <v>320588775</v>
      </c>
    </row>
    <row r="3150" customFormat="false" ht="12.75" hidden="false" customHeight="false" outlineLevel="0" collapsed="false">
      <c r="A3150" s="0" t="s">
        <v>226</v>
      </c>
      <c r="B3150" s="0" t="n">
        <v>655863</v>
      </c>
      <c r="C3150" s="0" t="n">
        <v>320588799</v>
      </c>
    </row>
    <row r="3151" customFormat="false" ht="12.75" hidden="false" customHeight="false" outlineLevel="0" collapsed="false">
      <c r="A3151" s="0" t="s">
        <v>226</v>
      </c>
      <c r="B3151" s="0" t="n">
        <v>655863</v>
      </c>
      <c r="C3151" s="0" t="n">
        <v>320588841</v>
      </c>
    </row>
    <row r="3152" customFormat="false" ht="12.75" hidden="false" customHeight="false" outlineLevel="0" collapsed="false">
      <c r="A3152" s="0" t="s">
        <v>226</v>
      </c>
      <c r="B3152" s="0" t="n">
        <v>655863</v>
      </c>
      <c r="C3152" s="0" t="n">
        <v>320589090</v>
      </c>
    </row>
    <row r="3153" customFormat="false" ht="12.75" hidden="false" customHeight="false" outlineLevel="0" collapsed="false">
      <c r="A3153" s="0" t="s">
        <v>226</v>
      </c>
      <c r="B3153" s="0" t="n">
        <v>655863</v>
      </c>
      <c r="C3153" s="0" t="n">
        <v>320589140</v>
      </c>
    </row>
    <row r="3154" customFormat="false" ht="12.75" hidden="false" customHeight="false" outlineLevel="0" collapsed="false">
      <c r="A3154" s="0" t="s">
        <v>226</v>
      </c>
      <c r="B3154" s="0" t="n">
        <v>655863</v>
      </c>
      <c r="C3154" s="0" t="n">
        <v>320589144</v>
      </c>
    </row>
    <row r="3155" customFormat="false" ht="12.75" hidden="false" customHeight="false" outlineLevel="0" collapsed="false">
      <c r="A3155" s="0" t="s">
        <v>226</v>
      </c>
      <c r="B3155" s="0" t="n">
        <v>655863</v>
      </c>
      <c r="C3155" s="0" t="n">
        <v>320589230</v>
      </c>
    </row>
    <row r="3156" customFormat="false" ht="12.75" hidden="false" customHeight="false" outlineLevel="0" collapsed="false">
      <c r="A3156" s="0" t="s">
        <v>226</v>
      </c>
      <c r="B3156" s="0" t="n">
        <v>655863</v>
      </c>
      <c r="C3156" s="0" t="n">
        <v>320589238</v>
      </c>
    </row>
    <row r="3157" customFormat="false" ht="12.75" hidden="false" customHeight="false" outlineLevel="0" collapsed="false">
      <c r="A3157" s="0" t="s">
        <v>226</v>
      </c>
      <c r="B3157" s="0" t="n">
        <v>655863</v>
      </c>
      <c r="C3157" s="0" t="n">
        <v>320589491</v>
      </c>
    </row>
    <row r="3158" customFormat="false" ht="12.75" hidden="false" customHeight="false" outlineLevel="0" collapsed="false">
      <c r="A3158" s="0" t="s">
        <v>226</v>
      </c>
      <c r="B3158" s="0" t="n">
        <v>655863</v>
      </c>
      <c r="C3158" s="0" t="n">
        <v>320589723</v>
      </c>
    </row>
    <row r="3159" customFormat="false" ht="12.75" hidden="false" customHeight="false" outlineLevel="0" collapsed="false">
      <c r="A3159" s="0" t="s">
        <v>226</v>
      </c>
      <c r="B3159" s="0" t="n">
        <v>655863</v>
      </c>
      <c r="C3159" s="0" t="n">
        <v>320589952</v>
      </c>
    </row>
    <row r="3160" customFormat="false" ht="12.75" hidden="false" customHeight="false" outlineLevel="0" collapsed="false">
      <c r="A3160" s="0" t="s">
        <v>226</v>
      </c>
      <c r="B3160" s="0" t="n">
        <v>655863</v>
      </c>
      <c r="C3160" s="0" t="n">
        <v>320590017</v>
      </c>
    </row>
    <row r="3161" customFormat="false" ht="12.75" hidden="false" customHeight="false" outlineLevel="0" collapsed="false">
      <c r="A3161" s="0" t="s">
        <v>226</v>
      </c>
      <c r="B3161" s="0" t="n">
        <v>655863</v>
      </c>
      <c r="C3161" s="0" t="n">
        <v>320590213</v>
      </c>
    </row>
    <row r="3162" customFormat="false" ht="12.75" hidden="false" customHeight="false" outlineLevel="0" collapsed="false">
      <c r="A3162" s="0" t="s">
        <v>226</v>
      </c>
      <c r="B3162" s="0" t="n">
        <v>655863</v>
      </c>
      <c r="C3162" s="0" t="n">
        <v>320590224</v>
      </c>
    </row>
    <row r="3163" customFormat="false" ht="12.75" hidden="false" customHeight="false" outlineLevel="0" collapsed="false">
      <c r="A3163" s="0" t="s">
        <v>226</v>
      </c>
      <c r="B3163" s="0" t="n">
        <v>655863</v>
      </c>
      <c r="C3163" s="0" t="n">
        <v>320590322</v>
      </c>
    </row>
    <row r="3164" customFormat="false" ht="12.75" hidden="false" customHeight="false" outlineLevel="0" collapsed="false">
      <c r="A3164" s="0" t="s">
        <v>226</v>
      </c>
      <c r="B3164" s="0" t="n">
        <v>655863</v>
      </c>
      <c r="C3164" s="0" t="n">
        <v>320590702</v>
      </c>
    </row>
    <row r="3165" customFormat="false" ht="12.75" hidden="false" customHeight="false" outlineLevel="0" collapsed="false">
      <c r="A3165" s="0" t="s">
        <v>226</v>
      </c>
      <c r="B3165" s="0" t="n">
        <v>655863</v>
      </c>
      <c r="C3165" s="0" t="n">
        <v>320591043</v>
      </c>
    </row>
    <row r="3166" customFormat="false" ht="12.75" hidden="false" customHeight="false" outlineLevel="0" collapsed="false">
      <c r="A3166" s="0" t="s">
        <v>226</v>
      </c>
      <c r="B3166" s="0" t="n">
        <v>655863</v>
      </c>
      <c r="C3166" s="0" t="n">
        <v>320591075</v>
      </c>
    </row>
    <row r="3167" customFormat="false" ht="12.75" hidden="false" customHeight="false" outlineLevel="0" collapsed="false">
      <c r="A3167" s="0" t="s">
        <v>226</v>
      </c>
      <c r="B3167" s="0" t="n">
        <v>655863</v>
      </c>
      <c r="C3167" s="0" t="n">
        <v>320591151</v>
      </c>
    </row>
    <row r="3168" customFormat="false" ht="12.75" hidden="false" customHeight="false" outlineLevel="0" collapsed="false">
      <c r="A3168" s="0" t="s">
        <v>226</v>
      </c>
      <c r="B3168" s="0" t="n">
        <v>655863</v>
      </c>
      <c r="C3168" s="0" t="n">
        <v>320591164</v>
      </c>
    </row>
    <row r="3169" customFormat="false" ht="12.75" hidden="false" customHeight="false" outlineLevel="0" collapsed="false">
      <c r="A3169" s="0" t="s">
        <v>226</v>
      </c>
      <c r="B3169" s="0" t="n">
        <v>655863</v>
      </c>
      <c r="C3169" s="0" t="n">
        <v>320591202</v>
      </c>
    </row>
    <row r="3170" customFormat="false" ht="12.75" hidden="false" customHeight="false" outlineLevel="0" collapsed="false">
      <c r="A3170" s="0" t="s">
        <v>226</v>
      </c>
      <c r="B3170" s="0" t="n">
        <v>655863</v>
      </c>
      <c r="C3170" s="0" t="n">
        <v>320591420</v>
      </c>
    </row>
    <row r="3171" customFormat="false" ht="12.75" hidden="false" customHeight="false" outlineLevel="0" collapsed="false">
      <c r="A3171" s="0" t="s">
        <v>226</v>
      </c>
      <c r="B3171" s="0" t="n">
        <v>655863</v>
      </c>
      <c r="C3171" s="0" t="n">
        <v>320591423</v>
      </c>
    </row>
    <row r="3172" customFormat="false" ht="12.75" hidden="false" customHeight="false" outlineLevel="0" collapsed="false">
      <c r="A3172" s="0" t="s">
        <v>226</v>
      </c>
      <c r="B3172" s="0" t="n">
        <v>655863</v>
      </c>
      <c r="C3172" s="0" t="n">
        <v>320591715</v>
      </c>
    </row>
    <row r="3173" customFormat="false" ht="12.75" hidden="false" customHeight="false" outlineLevel="0" collapsed="false">
      <c r="A3173" s="0" t="s">
        <v>226</v>
      </c>
      <c r="B3173" s="0" t="n">
        <v>655863</v>
      </c>
      <c r="C3173" s="0" t="n">
        <v>320591760</v>
      </c>
    </row>
    <row r="3174" customFormat="false" ht="12.75" hidden="false" customHeight="false" outlineLevel="0" collapsed="false">
      <c r="A3174" s="0" t="s">
        <v>226</v>
      </c>
      <c r="B3174" s="0" t="n">
        <v>655863</v>
      </c>
      <c r="C3174" s="0" t="n">
        <v>320591923</v>
      </c>
    </row>
    <row r="3175" customFormat="false" ht="12.75" hidden="false" customHeight="false" outlineLevel="0" collapsed="false">
      <c r="A3175" s="0" t="s">
        <v>226</v>
      </c>
      <c r="B3175" s="0" t="n">
        <v>655863</v>
      </c>
      <c r="C3175" s="0" t="n">
        <v>320592161</v>
      </c>
    </row>
    <row r="3176" customFormat="false" ht="12.75" hidden="false" customHeight="false" outlineLevel="0" collapsed="false">
      <c r="A3176" s="0" t="s">
        <v>226</v>
      </c>
      <c r="B3176" s="0" t="n">
        <v>655863</v>
      </c>
      <c r="C3176" s="0" t="n">
        <v>320592256</v>
      </c>
    </row>
    <row r="3177" customFormat="false" ht="12.75" hidden="false" customHeight="false" outlineLevel="0" collapsed="false">
      <c r="A3177" s="0" t="s">
        <v>226</v>
      </c>
      <c r="B3177" s="0" t="n">
        <v>655863</v>
      </c>
      <c r="C3177" s="0" t="n">
        <v>320592284</v>
      </c>
    </row>
    <row r="3178" customFormat="false" ht="12.75" hidden="false" customHeight="false" outlineLevel="0" collapsed="false">
      <c r="A3178" s="0" t="s">
        <v>226</v>
      </c>
      <c r="B3178" s="0" t="n">
        <v>655863</v>
      </c>
      <c r="C3178" s="0" t="n">
        <v>320592428</v>
      </c>
    </row>
    <row r="3179" customFormat="false" ht="12.75" hidden="false" customHeight="false" outlineLevel="0" collapsed="false">
      <c r="A3179" s="0" t="s">
        <v>226</v>
      </c>
      <c r="B3179" s="0" t="n">
        <v>655863</v>
      </c>
      <c r="C3179" s="0" t="n">
        <v>320593070</v>
      </c>
    </row>
    <row r="3180" customFormat="false" ht="12.75" hidden="false" customHeight="false" outlineLevel="0" collapsed="false">
      <c r="A3180" s="0" t="s">
        <v>226</v>
      </c>
      <c r="B3180" s="0" t="n">
        <v>655863</v>
      </c>
      <c r="C3180" s="0" t="n">
        <v>320593209</v>
      </c>
    </row>
    <row r="3181" customFormat="false" ht="12.75" hidden="false" customHeight="false" outlineLevel="0" collapsed="false">
      <c r="A3181" s="0" t="s">
        <v>226</v>
      </c>
      <c r="B3181" s="0" t="n">
        <v>655863</v>
      </c>
      <c r="C3181" s="0" t="n">
        <v>320593351</v>
      </c>
    </row>
    <row r="3182" customFormat="false" ht="12.75" hidden="false" customHeight="false" outlineLevel="0" collapsed="false">
      <c r="A3182" s="0" t="s">
        <v>226</v>
      </c>
      <c r="B3182" s="0" t="n">
        <v>655863</v>
      </c>
      <c r="C3182" s="0" t="n">
        <v>320593432</v>
      </c>
    </row>
    <row r="3183" customFormat="false" ht="12.75" hidden="false" customHeight="false" outlineLevel="0" collapsed="false">
      <c r="A3183" s="0" t="s">
        <v>226</v>
      </c>
      <c r="B3183" s="0" t="n">
        <v>655863</v>
      </c>
      <c r="C3183" s="0" t="n">
        <v>320593659</v>
      </c>
    </row>
    <row r="3184" customFormat="false" ht="12.75" hidden="false" customHeight="false" outlineLevel="0" collapsed="false">
      <c r="A3184" s="0" t="s">
        <v>226</v>
      </c>
      <c r="B3184" s="0" t="n">
        <v>655863</v>
      </c>
      <c r="C3184" s="0" t="n">
        <v>320593792</v>
      </c>
    </row>
    <row r="3185" customFormat="false" ht="12.75" hidden="false" customHeight="false" outlineLevel="0" collapsed="false">
      <c r="A3185" s="0" t="s">
        <v>226</v>
      </c>
      <c r="B3185" s="0" t="n">
        <v>655863</v>
      </c>
      <c r="C3185" s="0" t="n">
        <v>320593973</v>
      </c>
    </row>
    <row r="3186" customFormat="false" ht="12.75" hidden="false" customHeight="false" outlineLevel="0" collapsed="false">
      <c r="A3186" s="0" t="s">
        <v>226</v>
      </c>
      <c r="B3186" s="0" t="n">
        <v>655863</v>
      </c>
      <c r="C3186" s="0" t="n">
        <v>320594097</v>
      </c>
    </row>
    <row r="3187" customFormat="false" ht="12.75" hidden="false" customHeight="false" outlineLevel="0" collapsed="false">
      <c r="A3187" s="0" t="s">
        <v>226</v>
      </c>
      <c r="B3187" s="0" t="n">
        <v>655863</v>
      </c>
      <c r="C3187" s="0" t="n">
        <v>320594169</v>
      </c>
    </row>
    <row r="3188" customFormat="false" ht="12.75" hidden="false" customHeight="false" outlineLevel="0" collapsed="false">
      <c r="A3188" s="0" t="s">
        <v>226</v>
      </c>
      <c r="B3188" s="0" t="n">
        <v>655863</v>
      </c>
      <c r="C3188" s="0" t="n">
        <v>320594264</v>
      </c>
    </row>
    <row r="3189" customFormat="false" ht="12.75" hidden="false" customHeight="false" outlineLevel="0" collapsed="false">
      <c r="A3189" s="0" t="s">
        <v>226</v>
      </c>
      <c r="B3189" s="0" t="n">
        <v>655863</v>
      </c>
      <c r="C3189" s="0" t="n">
        <v>320594268</v>
      </c>
    </row>
    <row r="3190" customFormat="false" ht="12.75" hidden="false" customHeight="false" outlineLevel="0" collapsed="false">
      <c r="A3190" s="0" t="s">
        <v>85</v>
      </c>
      <c r="B3190" s="0" t="n">
        <v>486041</v>
      </c>
      <c r="C3190" s="0" t="n">
        <v>170086688</v>
      </c>
    </row>
    <row r="3191" customFormat="false" ht="12.75" hidden="false" customHeight="false" outlineLevel="0" collapsed="false">
      <c r="A3191" s="0" t="s">
        <v>85</v>
      </c>
      <c r="B3191" s="0" t="n">
        <v>486041</v>
      </c>
      <c r="C3191" s="0" t="n">
        <v>170088222</v>
      </c>
    </row>
    <row r="3192" customFormat="false" ht="12.75" hidden="false" customHeight="false" outlineLevel="0" collapsed="false">
      <c r="A3192" s="0" t="s">
        <v>85</v>
      </c>
      <c r="B3192" s="0" t="n">
        <v>486041</v>
      </c>
      <c r="C3192" s="0" t="n">
        <v>170088711</v>
      </c>
    </row>
    <row r="3193" customFormat="false" ht="12.75" hidden="false" customHeight="false" outlineLevel="0" collapsed="false">
      <c r="A3193" s="0" t="s">
        <v>85</v>
      </c>
      <c r="B3193" s="0" t="n">
        <v>486041</v>
      </c>
      <c r="C3193" s="0" t="n">
        <v>170089081</v>
      </c>
    </row>
    <row r="3194" customFormat="false" ht="12.75" hidden="false" customHeight="false" outlineLevel="0" collapsed="false">
      <c r="A3194" s="0" t="s">
        <v>85</v>
      </c>
      <c r="B3194" s="0" t="n">
        <v>486041</v>
      </c>
      <c r="C3194" s="0" t="n">
        <v>170091418</v>
      </c>
    </row>
    <row r="3195" customFormat="false" ht="12.75" hidden="false" customHeight="false" outlineLevel="0" collapsed="false">
      <c r="A3195" s="0" t="s">
        <v>85</v>
      </c>
      <c r="B3195" s="0" t="n">
        <v>486041</v>
      </c>
      <c r="C3195" s="0" t="n">
        <v>170092675</v>
      </c>
    </row>
    <row r="3196" customFormat="false" ht="12.75" hidden="false" customHeight="false" outlineLevel="0" collapsed="false">
      <c r="A3196" s="0" t="s">
        <v>85</v>
      </c>
      <c r="B3196" s="0" t="n">
        <v>486041</v>
      </c>
      <c r="C3196" s="0" t="n">
        <v>170092711</v>
      </c>
    </row>
    <row r="3197" customFormat="false" ht="12.75" hidden="false" customHeight="false" outlineLevel="0" collapsed="false">
      <c r="A3197" s="0" t="s">
        <v>85</v>
      </c>
      <c r="B3197" s="0" t="n">
        <v>486041</v>
      </c>
      <c r="C3197" s="0" t="n">
        <v>170092773</v>
      </c>
    </row>
    <row r="3198" customFormat="false" ht="12.75" hidden="false" customHeight="false" outlineLevel="0" collapsed="false">
      <c r="A3198" s="0" t="s">
        <v>85</v>
      </c>
      <c r="B3198" s="0" t="n">
        <v>486041</v>
      </c>
      <c r="C3198" s="0" t="n">
        <v>170093515</v>
      </c>
    </row>
    <row r="3199" customFormat="false" ht="12.75" hidden="false" customHeight="false" outlineLevel="0" collapsed="false">
      <c r="A3199" s="0" t="s">
        <v>85</v>
      </c>
      <c r="B3199" s="0" t="n">
        <v>486041</v>
      </c>
      <c r="C3199" s="0" t="n">
        <v>170094584</v>
      </c>
    </row>
    <row r="3200" customFormat="false" ht="12.75" hidden="false" customHeight="false" outlineLevel="0" collapsed="false">
      <c r="A3200" s="0" t="s">
        <v>85</v>
      </c>
      <c r="B3200" s="0" t="n">
        <v>486041</v>
      </c>
      <c r="C3200" s="0" t="n">
        <v>170095359</v>
      </c>
    </row>
    <row r="3201" customFormat="false" ht="12.75" hidden="false" customHeight="false" outlineLevel="0" collapsed="false">
      <c r="A3201" s="0" t="s">
        <v>85</v>
      </c>
      <c r="B3201" s="0" t="n">
        <v>486041</v>
      </c>
      <c r="C3201" s="0" t="n">
        <v>170095369</v>
      </c>
    </row>
    <row r="3202" customFormat="false" ht="12.75" hidden="false" customHeight="false" outlineLevel="0" collapsed="false">
      <c r="A3202" s="0" t="s">
        <v>85</v>
      </c>
      <c r="B3202" s="0" t="n">
        <v>486041</v>
      </c>
      <c r="C3202" s="0" t="n">
        <v>170095689</v>
      </c>
    </row>
    <row r="3203" customFormat="false" ht="12.75" hidden="false" customHeight="false" outlineLevel="0" collapsed="false">
      <c r="A3203" s="0" t="s">
        <v>85</v>
      </c>
      <c r="B3203" s="0" t="n">
        <v>486041</v>
      </c>
      <c r="C3203" s="0" t="n">
        <v>170096470</v>
      </c>
    </row>
    <row r="3204" customFormat="false" ht="12.75" hidden="false" customHeight="false" outlineLevel="0" collapsed="false">
      <c r="A3204" s="0" t="s">
        <v>85</v>
      </c>
      <c r="B3204" s="0" t="n">
        <v>486041</v>
      </c>
      <c r="C3204" s="0" t="n">
        <v>170096474</v>
      </c>
    </row>
    <row r="3205" customFormat="false" ht="12.75" hidden="false" customHeight="false" outlineLevel="0" collapsed="false">
      <c r="A3205" s="0" t="s">
        <v>85</v>
      </c>
      <c r="B3205" s="0" t="n">
        <v>486041</v>
      </c>
      <c r="C3205" s="0" t="n">
        <v>170097285</v>
      </c>
    </row>
    <row r="3206" customFormat="false" ht="12.75" hidden="false" customHeight="false" outlineLevel="0" collapsed="false">
      <c r="A3206" s="0" t="s">
        <v>85</v>
      </c>
      <c r="B3206" s="0" t="n">
        <v>486041</v>
      </c>
      <c r="C3206" s="0" t="n">
        <v>170098690</v>
      </c>
    </row>
    <row r="3207" customFormat="false" ht="12.75" hidden="false" customHeight="false" outlineLevel="0" collapsed="false">
      <c r="A3207" s="0" t="s">
        <v>85</v>
      </c>
      <c r="B3207" s="0" t="n">
        <v>486041</v>
      </c>
      <c r="C3207" s="0" t="n">
        <v>170100523</v>
      </c>
    </row>
    <row r="3208" customFormat="false" ht="12.75" hidden="false" customHeight="false" outlineLevel="0" collapsed="false">
      <c r="A3208" s="0" t="s">
        <v>85</v>
      </c>
      <c r="B3208" s="0" t="n">
        <v>486041</v>
      </c>
      <c r="C3208" s="0" t="n">
        <v>170102003</v>
      </c>
    </row>
    <row r="3209" customFormat="false" ht="12.75" hidden="false" customHeight="false" outlineLevel="0" collapsed="false">
      <c r="A3209" s="0" t="s">
        <v>85</v>
      </c>
      <c r="B3209" s="0" t="n">
        <v>486041</v>
      </c>
      <c r="C3209" s="0" t="n">
        <v>170102140</v>
      </c>
    </row>
    <row r="3210" customFormat="false" ht="12.75" hidden="false" customHeight="false" outlineLevel="0" collapsed="false">
      <c r="A3210" s="0" t="s">
        <v>85</v>
      </c>
      <c r="B3210" s="0" t="n">
        <v>486041</v>
      </c>
      <c r="C3210" s="0" t="n">
        <v>170102192</v>
      </c>
    </row>
    <row r="3211" customFormat="false" ht="12.75" hidden="false" customHeight="false" outlineLevel="0" collapsed="false">
      <c r="A3211" s="0" t="s">
        <v>85</v>
      </c>
      <c r="B3211" s="0" t="n">
        <v>486041</v>
      </c>
      <c r="C3211" s="0" t="n">
        <v>170102797</v>
      </c>
    </row>
    <row r="3212" customFormat="false" ht="12.75" hidden="false" customHeight="false" outlineLevel="0" collapsed="false">
      <c r="A3212" s="0" t="s">
        <v>85</v>
      </c>
      <c r="B3212" s="0" t="n">
        <v>486041</v>
      </c>
      <c r="C3212" s="0" t="n">
        <v>170102823</v>
      </c>
    </row>
    <row r="3213" customFormat="false" ht="12.75" hidden="false" customHeight="false" outlineLevel="0" collapsed="false">
      <c r="A3213" s="0" t="s">
        <v>85</v>
      </c>
      <c r="B3213" s="0" t="n">
        <v>486041</v>
      </c>
      <c r="C3213" s="0" t="n">
        <v>170102851</v>
      </c>
    </row>
    <row r="3214" customFormat="false" ht="12.75" hidden="false" customHeight="false" outlineLevel="0" collapsed="false">
      <c r="A3214" s="0" t="s">
        <v>85</v>
      </c>
      <c r="B3214" s="0" t="n">
        <v>486041</v>
      </c>
      <c r="C3214" s="0" t="n">
        <v>170102865</v>
      </c>
    </row>
    <row r="3215" customFormat="false" ht="12.75" hidden="false" customHeight="false" outlineLevel="0" collapsed="false">
      <c r="A3215" s="0" t="s">
        <v>85</v>
      </c>
      <c r="B3215" s="0" t="n">
        <v>486041</v>
      </c>
      <c r="C3215" s="0" t="n">
        <v>170102895</v>
      </c>
    </row>
    <row r="3216" customFormat="false" ht="12.75" hidden="false" customHeight="false" outlineLevel="0" collapsed="false">
      <c r="A3216" s="0" t="s">
        <v>85</v>
      </c>
      <c r="B3216" s="0" t="n">
        <v>486041</v>
      </c>
      <c r="C3216" s="0" t="n">
        <v>170103266</v>
      </c>
    </row>
    <row r="3217" customFormat="false" ht="12.75" hidden="false" customHeight="false" outlineLevel="0" collapsed="false">
      <c r="A3217" s="0" t="s">
        <v>85</v>
      </c>
      <c r="B3217" s="0" t="n">
        <v>486041</v>
      </c>
      <c r="C3217" s="0" t="n">
        <v>170103386</v>
      </c>
    </row>
    <row r="3218" customFormat="false" ht="12.75" hidden="false" customHeight="false" outlineLevel="0" collapsed="false">
      <c r="A3218" s="0" t="s">
        <v>85</v>
      </c>
      <c r="B3218" s="0" t="n">
        <v>486041</v>
      </c>
      <c r="C3218" s="0" t="n">
        <v>170104358</v>
      </c>
    </row>
    <row r="3219" customFormat="false" ht="12.75" hidden="false" customHeight="false" outlineLevel="0" collapsed="false">
      <c r="A3219" s="0" t="s">
        <v>85</v>
      </c>
      <c r="B3219" s="0" t="n">
        <v>486041</v>
      </c>
      <c r="C3219" s="0" t="n">
        <v>170106606</v>
      </c>
    </row>
    <row r="3220" customFormat="false" ht="12.75" hidden="false" customHeight="false" outlineLevel="0" collapsed="false">
      <c r="A3220" s="0" t="s">
        <v>85</v>
      </c>
      <c r="B3220" s="0" t="n">
        <v>486041</v>
      </c>
      <c r="C3220" s="0" t="n">
        <v>170106616</v>
      </c>
    </row>
    <row r="3221" customFormat="false" ht="12.75" hidden="false" customHeight="false" outlineLevel="0" collapsed="false">
      <c r="A3221" s="0" t="s">
        <v>85</v>
      </c>
      <c r="B3221" s="0" t="n">
        <v>486041</v>
      </c>
      <c r="C3221" s="0" t="n">
        <v>170107037</v>
      </c>
    </row>
    <row r="3222" customFormat="false" ht="12.75" hidden="false" customHeight="false" outlineLevel="0" collapsed="false">
      <c r="A3222" s="0" t="s">
        <v>85</v>
      </c>
      <c r="B3222" s="0" t="n">
        <v>486041</v>
      </c>
      <c r="C3222" s="0" t="n">
        <v>170108230</v>
      </c>
    </row>
    <row r="3223" customFormat="false" ht="12.75" hidden="false" customHeight="false" outlineLevel="0" collapsed="false">
      <c r="A3223" s="0" t="s">
        <v>85</v>
      </c>
      <c r="B3223" s="0" t="n">
        <v>486041</v>
      </c>
      <c r="C3223" s="0" t="n">
        <v>170109717</v>
      </c>
    </row>
    <row r="3224" customFormat="false" ht="12.75" hidden="false" customHeight="false" outlineLevel="0" collapsed="false">
      <c r="A3224" s="0" t="s">
        <v>85</v>
      </c>
      <c r="B3224" s="0" t="n">
        <v>486041</v>
      </c>
      <c r="C3224" s="0" t="n">
        <v>170110788</v>
      </c>
    </row>
    <row r="3225" customFormat="false" ht="12.75" hidden="false" customHeight="false" outlineLevel="0" collapsed="false">
      <c r="A3225" s="0" t="s">
        <v>85</v>
      </c>
      <c r="B3225" s="0" t="n">
        <v>486041</v>
      </c>
      <c r="C3225" s="0" t="n">
        <v>170111346</v>
      </c>
    </row>
    <row r="3226" customFormat="false" ht="12.75" hidden="false" customHeight="false" outlineLevel="0" collapsed="false">
      <c r="A3226" s="0" t="s">
        <v>85</v>
      </c>
      <c r="B3226" s="0" t="n">
        <v>486041</v>
      </c>
      <c r="C3226" s="0" t="n">
        <v>170111432</v>
      </c>
    </row>
    <row r="3227" customFormat="false" ht="12.75" hidden="false" customHeight="false" outlineLevel="0" collapsed="false">
      <c r="A3227" s="0" t="s">
        <v>85</v>
      </c>
      <c r="B3227" s="0" t="n">
        <v>486041</v>
      </c>
      <c r="C3227" s="0" t="n">
        <v>170111436</v>
      </c>
    </row>
    <row r="3228" customFormat="false" ht="12.75" hidden="false" customHeight="false" outlineLevel="0" collapsed="false">
      <c r="A3228" s="0" t="s">
        <v>85</v>
      </c>
      <c r="B3228" s="0" t="n">
        <v>486041</v>
      </c>
      <c r="C3228" s="0" t="n">
        <v>170112268</v>
      </c>
    </row>
    <row r="3229" customFormat="false" ht="12.75" hidden="false" customHeight="false" outlineLevel="0" collapsed="false">
      <c r="A3229" s="0" t="s">
        <v>85</v>
      </c>
      <c r="B3229" s="0" t="n">
        <v>486041</v>
      </c>
      <c r="C3229" s="0" t="n">
        <v>170113608</v>
      </c>
    </row>
    <row r="3230" customFormat="false" ht="12.75" hidden="false" customHeight="false" outlineLevel="0" collapsed="false">
      <c r="A3230" s="0" t="s">
        <v>85</v>
      </c>
      <c r="B3230" s="0" t="n">
        <v>486041</v>
      </c>
      <c r="C3230" s="0" t="n">
        <v>170114082</v>
      </c>
    </row>
    <row r="3231" customFormat="false" ht="12.75" hidden="false" customHeight="false" outlineLevel="0" collapsed="false">
      <c r="A3231" s="0" t="s">
        <v>85</v>
      </c>
      <c r="B3231" s="0" t="n">
        <v>486041</v>
      </c>
      <c r="C3231" s="0" t="n">
        <v>170114097</v>
      </c>
    </row>
    <row r="3232" customFormat="false" ht="12.75" hidden="false" customHeight="false" outlineLevel="0" collapsed="false">
      <c r="A3232" s="0" t="s">
        <v>85</v>
      </c>
      <c r="B3232" s="0" t="n">
        <v>486041</v>
      </c>
      <c r="C3232" s="0" t="n">
        <v>170114191</v>
      </c>
    </row>
    <row r="3233" customFormat="false" ht="12.75" hidden="false" customHeight="false" outlineLevel="0" collapsed="false">
      <c r="A3233" s="0" t="s">
        <v>85</v>
      </c>
      <c r="B3233" s="0" t="n">
        <v>486041</v>
      </c>
      <c r="C3233" s="0" t="n">
        <v>170114746</v>
      </c>
    </row>
    <row r="3234" customFormat="false" ht="12.75" hidden="false" customHeight="false" outlineLevel="0" collapsed="false">
      <c r="A3234" s="0" t="s">
        <v>85</v>
      </c>
      <c r="B3234" s="0" t="n">
        <v>486041</v>
      </c>
      <c r="C3234" s="0" t="n">
        <v>170115238</v>
      </c>
    </row>
    <row r="3235" customFormat="false" ht="12.75" hidden="false" customHeight="false" outlineLevel="0" collapsed="false">
      <c r="A3235" s="0" t="s">
        <v>85</v>
      </c>
      <c r="B3235" s="0" t="n">
        <v>486041</v>
      </c>
      <c r="C3235" s="0" t="n">
        <v>170115532</v>
      </c>
    </row>
    <row r="3236" customFormat="false" ht="12.75" hidden="false" customHeight="false" outlineLevel="0" collapsed="false">
      <c r="A3236" s="0" t="s">
        <v>85</v>
      </c>
      <c r="B3236" s="0" t="n">
        <v>486041</v>
      </c>
      <c r="C3236" s="0" t="n">
        <v>170115890</v>
      </c>
    </row>
    <row r="3237" customFormat="false" ht="12.75" hidden="false" customHeight="false" outlineLevel="0" collapsed="false">
      <c r="A3237" s="0" t="s">
        <v>85</v>
      </c>
      <c r="B3237" s="0" t="n">
        <v>486041</v>
      </c>
      <c r="C3237" s="0" t="n">
        <v>170115898</v>
      </c>
    </row>
    <row r="3238" customFormat="false" ht="12.75" hidden="false" customHeight="false" outlineLevel="0" collapsed="false">
      <c r="A3238" s="0" t="s">
        <v>85</v>
      </c>
      <c r="B3238" s="0" t="n">
        <v>486041</v>
      </c>
      <c r="C3238" s="0" t="n">
        <v>170115908</v>
      </c>
    </row>
    <row r="3239" customFormat="false" ht="12.75" hidden="false" customHeight="false" outlineLevel="0" collapsed="false">
      <c r="A3239" s="0" t="s">
        <v>85</v>
      </c>
      <c r="B3239" s="0" t="n">
        <v>486041</v>
      </c>
      <c r="C3239" s="0" t="n">
        <v>170115910</v>
      </c>
    </row>
    <row r="3240" customFormat="false" ht="12.75" hidden="false" customHeight="false" outlineLevel="0" collapsed="false">
      <c r="A3240" s="0" t="s">
        <v>85</v>
      </c>
      <c r="B3240" s="0" t="n">
        <v>486041</v>
      </c>
      <c r="C3240" s="0" t="n">
        <v>170115912</v>
      </c>
    </row>
    <row r="3241" customFormat="false" ht="12.75" hidden="false" customHeight="false" outlineLevel="0" collapsed="false">
      <c r="A3241" s="0" t="s">
        <v>85</v>
      </c>
      <c r="B3241" s="0" t="n">
        <v>486041</v>
      </c>
      <c r="C3241" s="0" t="n">
        <v>170115916</v>
      </c>
    </row>
    <row r="3242" customFormat="false" ht="12.75" hidden="false" customHeight="false" outlineLevel="0" collapsed="false">
      <c r="A3242" s="0" t="s">
        <v>85</v>
      </c>
      <c r="B3242" s="0" t="n">
        <v>486041</v>
      </c>
      <c r="C3242" s="0" t="n">
        <v>170115924</v>
      </c>
    </row>
    <row r="3243" customFormat="false" ht="12.75" hidden="false" customHeight="false" outlineLevel="0" collapsed="false">
      <c r="A3243" s="0" t="s">
        <v>85</v>
      </c>
      <c r="B3243" s="0" t="n">
        <v>486041</v>
      </c>
      <c r="C3243" s="0" t="n">
        <v>170115928</v>
      </c>
    </row>
    <row r="3244" customFormat="false" ht="12.75" hidden="false" customHeight="false" outlineLevel="0" collapsed="false">
      <c r="A3244" s="0" t="s">
        <v>85</v>
      </c>
      <c r="B3244" s="0" t="n">
        <v>486041</v>
      </c>
      <c r="C3244" s="0" t="n">
        <v>170115930</v>
      </c>
    </row>
    <row r="3245" customFormat="false" ht="12.75" hidden="false" customHeight="false" outlineLevel="0" collapsed="false">
      <c r="A3245" s="0" t="s">
        <v>85</v>
      </c>
      <c r="B3245" s="0" t="n">
        <v>486041</v>
      </c>
      <c r="C3245" s="0" t="n">
        <v>170116140</v>
      </c>
    </row>
    <row r="3246" customFormat="false" ht="12.75" hidden="false" customHeight="false" outlineLevel="0" collapsed="false">
      <c r="A3246" s="0" t="s">
        <v>85</v>
      </c>
      <c r="B3246" s="0" t="n">
        <v>486041</v>
      </c>
      <c r="C3246" s="0" t="n">
        <v>170117220</v>
      </c>
    </row>
    <row r="3247" customFormat="false" ht="12.75" hidden="false" customHeight="false" outlineLevel="0" collapsed="false">
      <c r="A3247" s="0" t="s">
        <v>85</v>
      </c>
      <c r="B3247" s="0" t="n">
        <v>486041</v>
      </c>
      <c r="C3247" s="0" t="n">
        <v>170117224</v>
      </c>
    </row>
    <row r="3248" customFormat="false" ht="12.75" hidden="false" customHeight="false" outlineLevel="0" collapsed="false">
      <c r="A3248" s="0" t="s">
        <v>85</v>
      </c>
      <c r="B3248" s="0" t="n">
        <v>486041</v>
      </c>
      <c r="C3248" s="0" t="n">
        <v>170118529</v>
      </c>
    </row>
    <row r="3249" customFormat="false" ht="12.75" hidden="false" customHeight="false" outlineLevel="0" collapsed="false">
      <c r="A3249" s="0" t="s">
        <v>85</v>
      </c>
      <c r="B3249" s="0" t="n">
        <v>486041</v>
      </c>
      <c r="C3249" s="0" t="n">
        <v>170118808</v>
      </c>
    </row>
    <row r="3250" customFormat="false" ht="12.75" hidden="false" customHeight="false" outlineLevel="0" collapsed="false">
      <c r="A3250" s="0" t="s">
        <v>85</v>
      </c>
      <c r="B3250" s="0" t="n">
        <v>486041</v>
      </c>
      <c r="C3250" s="0" t="n">
        <v>170120012</v>
      </c>
    </row>
    <row r="3251" customFormat="false" ht="12.75" hidden="false" customHeight="false" outlineLevel="0" collapsed="false">
      <c r="A3251" s="0" t="s">
        <v>117</v>
      </c>
      <c r="B3251" s="0" t="n">
        <v>1126212</v>
      </c>
      <c r="C3251" s="0" t="n">
        <v>407915973</v>
      </c>
    </row>
    <row r="3252" customFormat="false" ht="12.75" hidden="false" customHeight="false" outlineLevel="0" collapsed="false">
      <c r="A3252" s="0" t="s">
        <v>117</v>
      </c>
      <c r="B3252" s="0" t="n">
        <v>1126212</v>
      </c>
      <c r="C3252" s="0" t="n">
        <v>407916121</v>
      </c>
    </row>
    <row r="3253" customFormat="false" ht="12.75" hidden="false" customHeight="false" outlineLevel="0" collapsed="false">
      <c r="A3253" s="0" t="s">
        <v>117</v>
      </c>
      <c r="B3253" s="0" t="n">
        <v>1126212</v>
      </c>
      <c r="C3253" s="0" t="n">
        <v>407916155</v>
      </c>
    </row>
    <row r="3254" customFormat="false" ht="12.75" hidden="false" customHeight="false" outlineLevel="0" collapsed="false">
      <c r="A3254" s="0" t="s">
        <v>117</v>
      </c>
      <c r="B3254" s="0" t="n">
        <v>1126212</v>
      </c>
      <c r="C3254" s="0" t="n">
        <v>407916315</v>
      </c>
    </row>
    <row r="3255" customFormat="false" ht="12.75" hidden="false" customHeight="false" outlineLevel="0" collapsed="false">
      <c r="A3255" s="0" t="s">
        <v>117</v>
      </c>
      <c r="B3255" s="0" t="n">
        <v>1126212</v>
      </c>
      <c r="C3255" s="0" t="n">
        <v>407916619</v>
      </c>
    </row>
    <row r="3256" customFormat="false" ht="12.75" hidden="false" customHeight="false" outlineLevel="0" collapsed="false">
      <c r="A3256" s="0" t="s">
        <v>117</v>
      </c>
      <c r="B3256" s="0" t="n">
        <v>1126212</v>
      </c>
      <c r="C3256" s="0" t="n">
        <v>407916768</v>
      </c>
    </row>
    <row r="3257" customFormat="false" ht="12.75" hidden="false" customHeight="false" outlineLevel="0" collapsed="false">
      <c r="A3257" s="0" t="s">
        <v>117</v>
      </c>
      <c r="B3257" s="0" t="n">
        <v>1126212</v>
      </c>
      <c r="C3257" s="0" t="n">
        <v>407916941</v>
      </c>
    </row>
    <row r="3258" customFormat="false" ht="12.75" hidden="false" customHeight="false" outlineLevel="0" collapsed="false">
      <c r="A3258" s="0" t="s">
        <v>117</v>
      </c>
      <c r="B3258" s="0" t="n">
        <v>1126212</v>
      </c>
      <c r="C3258" s="0" t="n">
        <v>407917320</v>
      </c>
    </row>
    <row r="3259" customFormat="false" ht="12.75" hidden="false" customHeight="false" outlineLevel="0" collapsed="false">
      <c r="A3259" s="0" t="s">
        <v>117</v>
      </c>
      <c r="B3259" s="0" t="n">
        <v>1126212</v>
      </c>
      <c r="C3259" s="0" t="n">
        <v>407917874</v>
      </c>
    </row>
    <row r="3260" customFormat="false" ht="12.75" hidden="false" customHeight="false" outlineLevel="0" collapsed="false">
      <c r="A3260" s="0" t="s">
        <v>117</v>
      </c>
      <c r="B3260" s="0" t="n">
        <v>1126212</v>
      </c>
      <c r="C3260" s="0" t="n">
        <v>407918030</v>
      </c>
    </row>
    <row r="3261" customFormat="false" ht="12.75" hidden="false" customHeight="false" outlineLevel="0" collapsed="false">
      <c r="A3261" s="0" t="s">
        <v>117</v>
      </c>
      <c r="B3261" s="0" t="n">
        <v>1126212</v>
      </c>
      <c r="C3261" s="0" t="n">
        <v>407918193</v>
      </c>
    </row>
    <row r="3262" customFormat="false" ht="12.75" hidden="false" customHeight="false" outlineLevel="0" collapsed="false">
      <c r="A3262" s="0" t="s">
        <v>117</v>
      </c>
      <c r="B3262" s="0" t="n">
        <v>1126212</v>
      </c>
      <c r="C3262" s="0" t="n">
        <v>407919304</v>
      </c>
    </row>
    <row r="3263" customFormat="false" ht="12.75" hidden="false" customHeight="false" outlineLevel="0" collapsed="false">
      <c r="A3263" s="0" t="s">
        <v>117</v>
      </c>
      <c r="B3263" s="0" t="n">
        <v>1126212</v>
      </c>
      <c r="C3263" s="0" t="n">
        <v>407919513</v>
      </c>
    </row>
    <row r="3264" customFormat="false" ht="12.75" hidden="false" customHeight="false" outlineLevel="0" collapsed="false">
      <c r="A3264" s="0" t="s">
        <v>117</v>
      </c>
      <c r="B3264" s="0" t="n">
        <v>1126212</v>
      </c>
      <c r="C3264" s="0" t="n">
        <v>407919518</v>
      </c>
    </row>
    <row r="3265" customFormat="false" ht="12.75" hidden="false" customHeight="false" outlineLevel="0" collapsed="false">
      <c r="A3265" s="0" t="s">
        <v>117</v>
      </c>
      <c r="B3265" s="0" t="n">
        <v>1126212</v>
      </c>
      <c r="C3265" s="0" t="n">
        <v>407919527</v>
      </c>
    </row>
    <row r="3266" customFormat="false" ht="12.75" hidden="false" customHeight="false" outlineLevel="0" collapsed="false">
      <c r="A3266" s="0" t="s">
        <v>117</v>
      </c>
      <c r="B3266" s="0" t="n">
        <v>1126212</v>
      </c>
      <c r="C3266" s="0" t="n">
        <v>407919665</v>
      </c>
    </row>
    <row r="3267" customFormat="false" ht="12.75" hidden="false" customHeight="false" outlineLevel="0" collapsed="false">
      <c r="A3267" s="0" t="s">
        <v>117</v>
      </c>
      <c r="B3267" s="0" t="n">
        <v>1126212</v>
      </c>
      <c r="C3267" s="0" t="n">
        <v>407920693</v>
      </c>
    </row>
    <row r="3268" customFormat="false" ht="12.75" hidden="false" customHeight="false" outlineLevel="0" collapsed="false">
      <c r="A3268" s="0" t="s">
        <v>117</v>
      </c>
      <c r="B3268" s="0" t="n">
        <v>1126212</v>
      </c>
      <c r="C3268" s="0" t="n">
        <v>407921193</v>
      </c>
    </row>
    <row r="3269" customFormat="false" ht="12.75" hidden="false" customHeight="false" outlineLevel="0" collapsed="false">
      <c r="A3269" s="0" t="s">
        <v>117</v>
      </c>
      <c r="B3269" s="0" t="n">
        <v>1126212</v>
      </c>
      <c r="C3269" s="0" t="n">
        <v>407921235</v>
      </c>
    </row>
    <row r="3270" customFormat="false" ht="12.75" hidden="false" customHeight="false" outlineLevel="0" collapsed="false">
      <c r="A3270" s="0" t="s">
        <v>117</v>
      </c>
      <c r="B3270" s="0" t="n">
        <v>1126212</v>
      </c>
      <c r="C3270" s="0" t="n">
        <v>407921255</v>
      </c>
    </row>
    <row r="3271" customFormat="false" ht="12.75" hidden="false" customHeight="false" outlineLevel="0" collapsed="false">
      <c r="A3271" s="0" t="s">
        <v>117</v>
      </c>
      <c r="B3271" s="0" t="n">
        <v>1126212</v>
      </c>
      <c r="C3271" s="0" t="n">
        <v>407922077</v>
      </c>
    </row>
    <row r="3272" customFormat="false" ht="12.75" hidden="false" customHeight="false" outlineLevel="0" collapsed="false">
      <c r="A3272" s="0" t="s">
        <v>117</v>
      </c>
      <c r="B3272" s="0" t="n">
        <v>1126212</v>
      </c>
      <c r="C3272" s="0" t="n">
        <v>407922078</v>
      </c>
    </row>
    <row r="3273" customFormat="false" ht="12.75" hidden="false" customHeight="false" outlineLevel="0" collapsed="false">
      <c r="A3273" s="0" t="s">
        <v>117</v>
      </c>
      <c r="B3273" s="0" t="n">
        <v>1126212</v>
      </c>
      <c r="C3273" s="0" t="n">
        <v>407922296</v>
      </c>
    </row>
    <row r="3274" customFormat="false" ht="12.75" hidden="false" customHeight="false" outlineLevel="0" collapsed="false">
      <c r="A3274" s="0" t="s">
        <v>117</v>
      </c>
      <c r="B3274" s="0" t="n">
        <v>1126212</v>
      </c>
      <c r="C3274" s="0" t="n">
        <v>407922587</v>
      </c>
    </row>
    <row r="3275" customFormat="false" ht="12.75" hidden="false" customHeight="false" outlineLevel="0" collapsed="false">
      <c r="A3275" s="0" t="s">
        <v>117</v>
      </c>
      <c r="B3275" s="0" t="n">
        <v>1126212</v>
      </c>
      <c r="C3275" s="0" t="n">
        <v>407922765</v>
      </c>
    </row>
    <row r="3276" customFormat="false" ht="12.75" hidden="false" customHeight="false" outlineLevel="0" collapsed="false">
      <c r="A3276" s="0" t="s">
        <v>117</v>
      </c>
      <c r="B3276" s="0" t="n">
        <v>1126212</v>
      </c>
      <c r="C3276" s="0" t="n">
        <v>407923006</v>
      </c>
    </row>
    <row r="3277" customFormat="false" ht="12.75" hidden="false" customHeight="false" outlineLevel="0" collapsed="false">
      <c r="A3277" s="0" t="s">
        <v>117</v>
      </c>
      <c r="B3277" s="0" t="n">
        <v>1126212</v>
      </c>
      <c r="C3277" s="0" t="n">
        <v>407923116</v>
      </c>
    </row>
    <row r="3278" customFormat="false" ht="12.75" hidden="false" customHeight="false" outlineLevel="0" collapsed="false">
      <c r="A3278" s="0" t="s">
        <v>117</v>
      </c>
      <c r="B3278" s="0" t="n">
        <v>1126212</v>
      </c>
      <c r="C3278" s="0" t="n">
        <v>407923481</v>
      </c>
    </row>
    <row r="3279" customFormat="false" ht="12.75" hidden="false" customHeight="false" outlineLevel="0" collapsed="false">
      <c r="A3279" s="0" t="s">
        <v>117</v>
      </c>
      <c r="B3279" s="0" t="n">
        <v>1126212</v>
      </c>
      <c r="C3279" s="0" t="n">
        <v>407924086</v>
      </c>
    </row>
    <row r="3280" customFormat="false" ht="12.75" hidden="false" customHeight="false" outlineLevel="0" collapsed="false">
      <c r="A3280" s="0" t="s">
        <v>117</v>
      </c>
      <c r="B3280" s="0" t="n">
        <v>1126212</v>
      </c>
      <c r="C3280" s="0" t="n">
        <v>407924326</v>
      </c>
    </row>
    <row r="3281" customFormat="false" ht="12.75" hidden="false" customHeight="false" outlineLevel="0" collapsed="false">
      <c r="A3281" s="0" t="s">
        <v>117</v>
      </c>
      <c r="B3281" s="0" t="n">
        <v>1126212</v>
      </c>
      <c r="C3281" s="0" t="n">
        <v>407924988</v>
      </c>
    </row>
    <row r="3282" customFormat="false" ht="12.75" hidden="false" customHeight="false" outlineLevel="0" collapsed="false">
      <c r="A3282" s="0" t="s">
        <v>117</v>
      </c>
      <c r="B3282" s="0" t="n">
        <v>1126212</v>
      </c>
      <c r="C3282" s="0" t="n">
        <v>407925020</v>
      </c>
    </row>
    <row r="3283" customFormat="false" ht="12.75" hidden="false" customHeight="false" outlineLevel="0" collapsed="false">
      <c r="A3283" s="0" t="s">
        <v>117</v>
      </c>
      <c r="B3283" s="0" t="n">
        <v>1126212</v>
      </c>
      <c r="C3283" s="0" t="n">
        <v>407926406</v>
      </c>
    </row>
    <row r="3284" customFormat="false" ht="12.75" hidden="false" customHeight="false" outlineLevel="0" collapsed="false">
      <c r="A3284" s="0" t="s">
        <v>117</v>
      </c>
      <c r="B3284" s="0" t="n">
        <v>1126212</v>
      </c>
      <c r="C3284" s="0" t="n">
        <v>407926453</v>
      </c>
    </row>
    <row r="3285" customFormat="false" ht="12.75" hidden="false" customHeight="false" outlineLevel="0" collapsed="false">
      <c r="A3285" s="0" t="s">
        <v>117</v>
      </c>
      <c r="B3285" s="0" t="n">
        <v>1126212</v>
      </c>
      <c r="C3285" s="0" t="n">
        <v>407926537</v>
      </c>
    </row>
    <row r="3286" customFormat="false" ht="12.75" hidden="false" customHeight="false" outlineLevel="0" collapsed="false">
      <c r="A3286" s="0" t="s">
        <v>117</v>
      </c>
      <c r="B3286" s="0" t="n">
        <v>1126212</v>
      </c>
      <c r="C3286" s="0" t="n">
        <v>407926640</v>
      </c>
    </row>
    <row r="3287" customFormat="false" ht="12.75" hidden="false" customHeight="false" outlineLevel="0" collapsed="false">
      <c r="A3287" s="0" t="s">
        <v>117</v>
      </c>
      <c r="B3287" s="0" t="n">
        <v>1126212</v>
      </c>
      <c r="C3287" s="0" t="n">
        <v>407927999</v>
      </c>
    </row>
    <row r="3288" customFormat="false" ht="12.75" hidden="false" customHeight="false" outlineLevel="0" collapsed="false">
      <c r="A3288" s="0" t="s">
        <v>117</v>
      </c>
      <c r="B3288" s="0" t="n">
        <v>1126212</v>
      </c>
      <c r="C3288" s="0" t="n">
        <v>407928048</v>
      </c>
    </row>
    <row r="3289" customFormat="false" ht="12.75" hidden="false" customHeight="false" outlineLevel="0" collapsed="false">
      <c r="A3289" s="0" t="s">
        <v>117</v>
      </c>
      <c r="B3289" s="0" t="n">
        <v>1126212</v>
      </c>
      <c r="C3289" s="0" t="n">
        <v>407928869</v>
      </c>
    </row>
    <row r="3290" customFormat="false" ht="12.75" hidden="false" customHeight="false" outlineLevel="0" collapsed="false">
      <c r="A3290" s="0" t="s">
        <v>250</v>
      </c>
      <c r="B3290" s="0" t="n">
        <v>242507</v>
      </c>
      <c r="C3290" s="0" t="n">
        <v>389622195</v>
      </c>
    </row>
    <row r="3291" customFormat="false" ht="12.75" hidden="false" customHeight="false" outlineLevel="0" collapsed="false">
      <c r="A3291" s="0" t="s">
        <v>250</v>
      </c>
      <c r="B3291" s="0" t="n">
        <v>242507</v>
      </c>
      <c r="C3291" s="0" t="n">
        <v>389622201</v>
      </c>
    </row>
    <row r="3292" customFormat="false" ht="12.75" hidden="false" customHeight="false" outlineLevel="0" collapsed="false">
      <c r="A3292" s="0" t="s">
        <v>250</v>
      </c>
      <c r="B3292" s="0" t="n">
        <v>242507</v>
      </c>
      <c r="C3292" s="0" t="n">
        <v>389622347</v>
      </c>
    </row>
    <row r="3293" customFormat="false" ht="12.75" hidden="false" customHeight="false" outlineLevel="0" collapsed="false">
      <c r="A3293" s="0" t="s">
        <v>250</v>
      </c>
      <c r="B3293" s="0" t="n">
        <v>242507</v>
      </c>
      <c r="C3293" s="0" t="n">
        <v>389622349</v>
      </c>
    </row>
    <row r="3294" customFormat="false" ht="12.75" hidden="false" customHeight="false" outlineLevel="0" collapsed="false">
      <c r="A3294" s="0" t="s">
        <v>250</v>
      </c>
      <c r="B3294" s="0" t="n">
        <v>242507</v>
      </c>
      <c r="C3294" s="0" t="n">
        <v>389622353</v>
      </c>
    </row>
    <row r="3295" customFormat="false" ht="12.75" hidden="false" customHeight="false" outlineLevel="0" collapsed="false">
      <c r="A3295" s="0" t="s">
        <v>250</v>
      </c>
      <c r="B3295" s="0" t="n">
        <v>242507</v>
      </c>
      <c r="C3295" s="0" t="n">
        <v>389623695</v>
      </c>
    </row>
    <row r="3296" customFormat="false" ht="12.75" hidden="false" customHeight="false" outlineLevel="0" collapsed="false">
      <c r="A3296" s="0" t="s">
        <v>250</v>
      </c>
      <c r="B3296" s="0" t="n">
        <v>242507</v>
      </c>
      <c r="C3296" s="0" t="n">
        <v>389625015</v>
      </c>
    </row>
    <row r="3297" customFormat="false" ht="12.75" hidden="false" customHeight="false" outlineLevel="0" collapsed="false">
      <c r="A3297" s="0" t="s">
        <v>250</v>
      </c>
      <c r="B3297" s="0" t="n">
        <v>242507</v>
      </c>
      <c r="C3297" s="0" t="n">
        <v>389625163</v>
      </c>
    </row>
    <row r="3298" customFormat="false" ht="12.75" hidden="false" customHeight="false" outlineLevel="0" collapsed="false">
      <c r="A3298" s="0" t="s">
        <v>250</v>
      </c>
      <c r="B3298" s="0" t="n">
        <v>242507</v>
      </c>
      <c r="C3298" s="0" t="n">
        <v>389625727</v>
      </c>
    </row>
    <row r="3299" customFormat="false" ht="12.75" hidden="false" customHeight="false" outlineLevel="0" collapsed="false">
      <c r="A3299" s="0" t="s">
        <v>250</v>
      </c>
      <c r="B3299" s="0" t="n">
        <v>242507</v>
      </c>
      <c r="C3299" s="0" t="n">
        <v>389626717</v>
      </c>
    </row>
    <row r="3300" customFormat="false" ht="12.75" hidden="false" customHeight="false" outlineLevel="0" collapsed="false">
      <c r="A3300" s="0" t="s">
        <v>250</v>
      </c>
      <c r="B3300" s="0" t="n">
        <v>242507</v>
      </c>
      <c r="C3300" s="0" t="n">
        <v>389626859</v>
      </c>
    </row>
    <row r="3301" customFormat="false" ht="12.75" hidden="false" customHeight="false" outlineLevel="0" collapsed="false">
      <c r="A3301" s="0" t="s">
        <v>250</v>
      </c>
      <c r="B3301" s="0" t="n">
        <v>242507</v>
      </c>
      <c r="C3301" s="0" t="n">
        <v>389627274</v>
      </c>
    </row>
    <row r="3302" customFormat="false" ht="12.75" hidden="false" customHeight="false" outlineLevel="0" collapsed="false">
      <c r="A3302" s="0" t="s">
        <v>250</v>
      </c>
      <c r="B3302" s="0" t="n">
        <v>242507</v>
      </c>
      <c r="C3302" s="0" t="n">
        <v>389628054</v>
      </c>
    </row>
    <row r="3303" customFormat="false" ht="12.75" hidden="false" customHeight="false" outlineLevel="0" collapsed="false">
      <c r="A3303" s="0" t="s">
        <v>250</v>
      </c>
      <c r="B3303" s="0" t="n">
        <v>242507</v>
      </c>
      <c r="C3303" s="0" t="n">
        <v>389629502</v>
      </c>
    </row>
    <row r="3304" customFormat="false" ht="12.75" hidden="false" customHeight="false" outlineLevel="0" collapsed="false">
      <c r="A3304" s="0" t="s">
        <v>250</v>
      </c>
      <c r="B3304" s="0" t="n">
        <v>242507</v>
      </c>
      <c r="C3304" s="0" t="n">
        <v>389629510</v>
      </c>
    </row>
    <row r="3305" customFormat="false" ht="12.75" hidden="false" customHeight="false" outlineLevel="0" collapsed="false">
      <c r="A3305" s="0" t="s">
        <v>250</v>
      </c>
      <c r="B3305" s="0" t="n">
        <v>242507</v>
      </c>
      <c r="C3305" s="0" t="n">
        <v>389629794</v>
      </c>
    </row>
    <row r="3306" customFormat="false" ht="12.75" hidden="false" customHeight="false" outlineLevel="0" collapsed="false">
      <c r="A3306" s="0" t="s">
        <v>250</v>
      </c>
      <c r="B3306" s="0" t="n">
        <v>242507</v>
      </c>
      <c r="C3306" s="0" t="n">
        <v>389629992</v>
      </c>
    </row>
    <row r="3307" customFormat="false" ht="12.75" hidden="false" customHeight="false" outlineLevel="0" collapsed="false">
      <c r="A3307" s="0" t="s">
        <v>250</v>
      </c>
      <c r="B3307" s="0" t="n">
        <v>242507</v>
      </c>
      <c r="C3307" s="0" t="n">
        <v>389630000</v>
      </c>
    </row>
    <row r="3308" customFormat="false" ht="12.75" hidden="false" customHeight="false" outlineLevel="0" collapsed="false">
      <c r="A3308" s="0" t="s">
        <v>250</v>
      </c>
      <c r="B3308" s="0" t="n">
        <v>242507</v>
      </c>
      <c r="C3308" s="0" t="n">
        <v>389631355</v>
      </c>
    </row>
    <row r="3309" customFormat="false" ht="12.75" hidden="false" customHeight="false" outlineLevel="0" collapsed="false">
      <c r="A3309" s="0" t="s">
        <v>250</v>
      </c>
      <c r="B3309" s="0" t="n">
        <v>242507</v>
      </c>
      <c r="C3309" s="0" t="n">
        <v>389631463</v>
      </c>
    </row>
    <row r="3310" customFormat="false" ht="12.75" hidden="false" customHeight="false" outlineLevel="0" collapsed="false">
      <c r="A3310" s="0" t="s">
        <v>250</v>
      </c>
      <c r="B3310" s="0" t="n">
        <v>242507</v>
      </c>
      <c r="C3310" s="0" t="n">
        <v>389631465</v>
      </c>
    </row>
    <row r="3311" customFormat="false" ht="12.75" hidden="false" customHeight="false" outlineLevel="0" collapsed="false">
      <c r="A3311" s="0" t="s">
        <v>250</v>
      </c>
      <c r="B3311" s="0" t="n">
        <v>242507</v>
      </c>
      <c r="C3311" s="0" t="n">
        <v>389632581</v>
      </c>
    </row>
    <row r="3312" customFormat="false" ht="12.75" hidden="false" customHeight="false" outlineLevel="0" collapsed="false">
      <c r="A3312" s="0" t="s">
        <v>250</v>
      </c>
      <c r="B3312" s="0" t="n">
        <v>242507</v>
      </c>
      <c r="C3312" s="0" t="n">
        <v>389632759</v>
      </c>
    </row>
    <row r="3313" customFormat="false" ht="12.75" hidden="false" customHeight="false" outlineLevel="0" collapsed="false">
      <c r="A3313" s="0" t="s">
        <v>250</v>
      </c>
      <c r="B3313" s="0" t="n">
        <v>242507</v>
      </c>
      <c r="C3313" s="0" t="n">
        <v>389634569</v>
      </c>
    </row>
    <row r="3314" customFormat="false" ht="12.75" hidden="false" customHeight="false" outlineLevel="0" collapsed="false">
      <c r="A3314" s="0" t="s">
        <v>250</v>
      </c>
      <c r="B3314" s="0" t="n">
        <v>242507</v>
      </c>
      <c r="C3314" s="0" t="n">
        <v>389636813</v>
      </c>
    </row>
    <row r="3315" customFormat="false" ht="12.75" hidden="false" customHeight="false" outlineLevel="0" collapsed="false">
      <c r="A3315" s="0" t="s">
        <v>250</v>
      </c>
      <c r="B3315" s="0" t="n">
        <v>242507</v>
      </c>
      <c r="C3315" s="0" t="n">
        <v>389638554</v>
      </c>
    </row>
    <row r="3316" customFormat="false" ht="12.75" hidden="false" customHeight="false" outlineLevel="0" collapsed="false">
      <c r="A3316" s="0" t="s">
        <v>250</v>
      </c>
      <c r="B3316" s="0" t="n">
        <v>242507</v>
      </c>
      <c r="C3316" s="0" t="n">
        <v>389639832</v>
      </c>
    </row>
    <row r="3317" customFormat="false" ht="12.75" hidden="false" customHeight="false" outlineLevel="0" collapsed="false">
      <c r="A3317" s="0" t="s">
        <v>250</v>
      </c>
      <c r="B3317" s="0" t="n">
        <v>242507</v>
      </c>
      <c r="C3317" s="0" t="n">
        <v>389640865</v>
      </c>
    </row>
    <row r="3318" customFormat="false" ht="12.75" hidden="false" customHeight="false" outlineLevel="0" collapsed="false">
      <c r="A3318" s="0" t="s">
        <v>250</v>
      </c>
      <c r="B3318" s="0" t="n">
        <v>242507</v>
      </c>
      <c r="C3318" s="0" t="n">
        <v>389640991</v>
      </c>
    </row>
    <row r="3319" customFormat="false" ht="12.75" hidden="false" customHeight="false" outlineLevel="0" collapsed="false">
      <c r="A3319" s="0" t="s">
        <v>250</v>
      </c>
      <c r="B3319" s="0" t="n">
        <v>242507</v>
      </c>
      <c r="C3319" s="0" t="n">
        <v>389641695</v>
      </c>
    </row>
    <row r="3320" customFormat="false" ht="12.75" hidden="false" customHeight="false" outlineLevel="0" collapsed="false">
      <c r="A3320" s="0" t="s">
        <v>250</v>
      </c>
      <c r="B3320" s="0" t="n">
        <v>242507</v>
      </c>
      <c r="C3320" s="0" t="n">
        <v>389642111</v>
      </c>
    </row>
    <row r="3321" customFormat="false" ht="12.75" hidden="false" customHeight="false" outlineLevel="0" collapsed="false">
      <c r="A3321" s="0" t="s">
        <v>250</v>
      </c>
      <c r="B3321" s="0" t="n">
        <v>242507</v>
      </c>
      <c r="C3321" s="0" t="n">
        <v>389644930</v>
      </c>
    </row>
    <row r="3322" customFormat="false" ht="12.75" hidden="false" customHeight="false" outlineLevel="0" collapsed="false">
      <c r="A3322" s="0" t="s">
        <v>250</v>
      </c>
      <c r="B3322" s="0" t="n">
        <v>242507</v>
      </c>
      <c r="C3322" s="0" t="n">
        <v>389644972</v>
      </c>
    </row>
    <row r="3323" customFormat="false" ht="12.75" hidden="false" customHeight="false" outlineLevel="0" collapsed="false">
      <c r="A3323" s="0" t="s">
        <v>250</v>
      </c>
      <c r="B3323" s="0" t="n">
        <v>242507</v>
      </c>
      <c r="C3323" s="0" t="n">
        <v>389645276</v>
      </c>
    </row>
    <row r="3324" customFormat="false" ht="12.75" hidden="false" customHeight="false" outlineLevel="0" collapsed="false">
      <c r="A3324" s="0" t="s">
        <v>250</v>
      </c>
      <c r="B3324" s="0" t="n">
        <v>242507</v>
      </c>
      <c r="C3324" s="0" t="n">
        <v>389646027</v>
      </c>
    </row>
    <row r="3325" customFormat="false" ht="12.75" hidden="false" customHeight="false" outlineLevel="0" collapsed="false">
      <c r="A3325" s="0" t="s">
        <v>250</v>
      </c>
      <c r="B3325" s="0" t="n">
        <v>242507</v>
      </c>
      <c r="C3325" s="0" t="n">
        <v>389646185</v>
      </c>
    </row>
    <row r="3326" customFormat="false" ht="12.75" hidden="false" customHeight="false" outlineLevel="0" collapsed="false">
      <c r="A3326" s="0" t="s">
        <v>250</v>
      </c>
      <c r="B3326" s="0" t="n">
        <v>242507</v>
      </c>
      <c r="C3326" s="0" t="n">
        <v>389647331</v>
      </c>
    </row>
    <row r="3327" customFormat="false" ht="12.75" hidden="false" customHeight="false" outlineLevel="0" collapsed="false">
      <c r="A3327" s="0" t="s">
        <v>250</v>
      </c>
      <c r="B3327" s="0" t="n">
        <v>242507</v>
      </c>
      <c r="C3327" s="0" t="n">
        <v>389647551</v>
      </c>
    </row>
    <row r="3328" customFormat="false" ht="12.75" hidden="false" customHeight="false" outlineLevel="0" collapsed="false">
      <c r="A3328" s="0" t="s">
        <v>250</v>
      </c>
      <c r="B3328" s="0" t="n">
        <v>242507</v>
      </c>
      <c r="C3328" s="0" t="n">
        <v>86196173</v>
      </c>
    </row>
    <row r="3329" customFormat="false" ht="12.75" hidden="false" customHeight="false" outlineLevel="0" collapsed="false">
      <c r="A3329" s="0" t="s">
        <v>250</v>
      </c>
      <c r="B3329" s="0" t="n">
        <v>242507</v>
      </c>
      <c r="C3329" s="0" t="n">
        <v>86196785</v>
      </c>
    </row>
    <row r="3330" customFormat="false" ht="12.75" hidden="false" customHeight="false" outlineLevel="0" collapsed="false">
      <c r="A3330" s="0" t="s">
        <v>250</v>
      </c>
      <c r="B3330" s="0" t="n">
        <v>242507</v>
      </c>
      <c r="C3330" s="0" t="n">
        <v>86196959</v>
      </c>
    </row>
    <row r="3331" customFormat="false" ht="12.75" hidden="false" customHeight="false" outlineLevel="0" collapsed="false">
      <c r="A3331" s="0" t="s">
        <v>247</v>
      </c>
      <c r="B3331" s="0" t="n">
        <v>1143193</v>
      </c>
      <c r="C3331" s="0" t="n">
        <v>440476765</v>
      </c>
    </row>
    <row r="3332" customFormat="false" ht="12.75" hidden="false" customHeight="false" outlineLevel="0" collapsed="false">
      <c r="A3332" s="0" t="s">
        <v>247</v>
      </c>
      <c r="B3332" s="0" t="n">
        <v>1143193</v>
      </c>
      <c r="C3332" s="0" t="n">
        <v>440476892</v>
      </c>
    </row>
    <row r="3333" customFormat="false" ht="12.75" hidden="false" customHeight="false" outlineLevel="0" collapsed="false">
      <c r="A3333" s="0" t="s">
        <v>247</v>
      </c>
      <c r="B3333" s="0" t="n">
        <v>1143193</v>
      </c>
      <c r="C3333" s="0" t="n">
        <v>440477221</v>
      </c>
    </row>
    <row r="3334" customFormat="false" ht="12.75" hidden="false" customHeight="false" outlineLevel="0" collapsed="false">
      <c r="A3334" s="0" t="s">
        <v>247</v>
      </c>
      <c r="B3334" s="0" t="n">
        <v>1143193</v>
      </c>
      <c r="C3334" s="0" t="n">
        <v>440477539</v>
      </c>
    </row>
    <row r="3335" customFormat="false" ht="12.75" hidden="false" customHeight="false" outlineLevel="0" collapsed="false">
      <c r="A3335" s="0" t="s">
        <v>247</v>
      </c>
      <c r="B3335" s="0" t="n">
        <v>1143193</v>
      </c>
      <c r="C3335" s="0" t="n">
        <v>440477603</v>
      </c>
    </row>
    <row r="3336" customFormat="false" ht="12.75" hidden="false" customHeight="false" outlineLevel="0" collapsed="false">
      <c r="A3336" s="0" t="s">
        <v>247</v>
      </c>
      <c r="B3336" s="0" t="n">
        <v>1143193</v>
      </c>
      <c r="C3336" s="0" t="n">
        <v>440477612</v>
      </c>
    </row>
    <row r="3337" customFormat="false" ht="12.75" hidden="false" customHeight="false" outlineLevel="0" collapsed="false">
      <c r="A3337" s="0" t="s">
        <v>247</v>
      </c>
      <c r="B3337" s="0" t="n">
        <v>1143193</v>
      </c>
      <c r="C3337" s="0" t="n">
        <v>440477743</v>
      </c>
    </row>
    <row r="3338" customFormat="false" ht="12.75" hidden="false" customHeight="false" outlineLevel="0" collapsed="false">
      <c r="A3338" s="0" t="s">
        <v>247</v>
      </c>
      <c r="B3338" s="0" t="n">
        <v>1143193</v>
      </c>
      <c r="C3338" s="0" t="n">
        <v>440477747</v>
      </c>
    </row>
    <row r="3339" customFormat="false" ht="12.75" hidden="false" customHeight="false" outlineLevel="0" collapsed="false">
      <c r="A3339" s="0" t="s">
        <v>247</v>
      </c>
      <c r="B3339" s="0" t="n">
        <v>1143193</v>
      </c>
      <c r="C3339" s="0" t="n">
        <v>440478459</v>
      </c>
    </row>
    <row r="3340" customFormat="false" ht="12.75" hidden="false" customHeight="false" outlineLevel="0" collapsed="false">
      <c r="A3340" s="0" t="s">
        <v>247</v>
      </c>
      <c r="B3340" s="0" t="n">
        <v>1143193</v>
      </c>
      <c r="C3340" s="0" t="n">
        <v>440479621</v>
      </c>
    </row>
    <row r="3341" customFormat="false" ht="12.75" hidden="false" customHeight="false" outlineLevel="0" collapsed="false">
      <c r="A3341" s="0" t="s">
        <v>247</v>
      </c>
      <c r="B3341" s="0" t="n">
        <v>1143193</v>
      </c>
      <c r="C3341" s="0" t="n">
        <v>440480013</v>
      </c>
    </row>
    <row r="3342" customFormat="false" ht="12.75" hidden="false" customHeight="false" outlineLevel="0" collapsed="false">
      <c r="A3342" s="0" t="s">
        <v>247</v>
      </c>
      <c r="B3342" s="0" t="n">
        <v>1143193</v>
      </c>
      <c r="C3342" s="0" t="n">
        <v>440480176</v>
      </c>
    </row>
    <row r="3343" customFormat="false" ht="12.75" hidden="false" customHeight="false" outlineLevel="0" collapsed="false">
      <c r="A3343" s="0" t="s">
        <v>247</v>
      </c>
      <c r="B3343" s="0" t="n">
        <v>1143193</v>
      </c>
      <c r="C3343" s="0" t="n">
        <v>440480251</v>
      </c>
    </row>
    <row r="3344" customFormat="false" ht="12.75" hidden="false" customHeight="false" outlineLevel="0" collapsed="false">
      <c r="A3344" s="0" t="s">
        <v>247</v>
      </c>
      <c r="B3344" s="0" t="n">
        <v>1143193</v>
      </c>
      <c r="C3344" s="0" t="n">
        <v>440481096</v>
      </c>
    </row>
    <row r="3345" customFormat="false" ht="12.75" hidden="false" customHeight="false" outlineLevel="0" collapsed="false">
      <c r="A3345" s="0" t="s">
        <v>247</v>
      </c>
      <c r="B3345" s="0" t="n">
        <v>1143193</v>
      </c>
      <c r="C3345" s="0" t="n">
        <v>440481369</v>
      </c>
    </row>
    <row r="3346" customFormat="false" ht="12.75" hidden="false" customHeight="false" outlineLevel="0" collapsed="false">
      <c r="A3346" s="0" t="s">
        <v>247</v>
      </c>
      <c r="B3346" s="0" t="n">
        <v>1143193</v>
      </c>
      <c r="C3346" s="0" t="n">
        <v>440481503</v>
      </c>
    </row>
    <row r="3347" customFormat="false" ht="12.75" hidden="false" customHeight="false" outlineLevel="0" collapsed="false">
      <c r="A3347" s="0" t="s">
        <v>247</v>
      </c>
      <c r="B3347" s="0" t="n">
        <v>1143193</v>
      </c>
      <c r="C3347" s="0" t="n">
        <v>440481572</v>
      </c>
    </row>
    <row r="3348" customFormat="false" ht="12.75" hidden="false" customHeight="false" outlineLevel="0" collapsed="false">
      <c r="A3348" s="0" t="s">
        <v>247</v>
      </c>
      <c r="B3348" s="0" t="n">
        <v>1143193</v>
      </c>
      <c r="C3348" s="0" t="n">
        <v>440481935</v>
      </c>
    </row>
    <row r="3349" customFormat="false" ht="12.75" hidden="false" customHeight="false" outlineLevel="0" collapsed="false">
      <c r="A3349" s="0" t="s">
        <v>247</v>
      </c>
      <c r="B3349" s="0" t="n">
        <v>1143193</v>
      </c>
      <c r="C3349" s="0" t="n">
        <v>440482240</v>
      </c>
    </row>
    <row r="3350" customFormat="false" ht="12.75" hidden="false" customHeight="false" outlineLevel="0" collapsed="false">
      <c r="A3350" s="0" t="s">
        <v>247</v>
      </c>
      <c r="B3350" s="0" t="n">
        <v>1143193</v>
      </c>
      <c r="C3350" s="0" t="n">
        <v>440482301</v>
      </c>
    </row>
    <row r="3351" customFormat="false" ht="12.75" hidden="false" customHeight="false" outlineLevel="0" collapsed="false">
      <c r="A3351" s="0" t="s">
        <v>247</v>
      </c>
      <c r="B3351" s="0" t="n">
        <v>1143193</v>
      </c>
      <c r="C3351" s="0" t="n">
        <v>440482637</v>
      </c>
    </row>
    <row r="3352" customFormat="false" ht="12.75" hidden="false" customHeight="false" outlineLevel="0" collapsed="false">
      <c r="A3352" s="0" t="s">
        <v>247</v>
      </c>
      <c r="B3352" s="0" t="n">
        <v>1143193</v>
      </c>
      <c r="C3352" s="0" t="n">
        <v>440482963</v>
      </c>
    </row>
    <row r="3353" customFormat="false" ht="12.75" hidden="false" customHeight="false" outlineLevel="0" collapsed="false">
      <c r="A3353" s="0" t="s">
        <v>247</v>
      </c>
      <c r="B3353" s="0" t="n">
        <v>1143193</v>
      </c>
      <c r="C3353" s="0" t="n">
        <v>440483352</v>
      </c>
    </row>
    <row r="3354" customFormat="false" ht="12.75" hidden="false" customHeight="false" outlineLevel="0" collapsed="false">
      <c r="A3354" s="0" t="s">
        <v>247</v>
      </c>
      <c r="B3354" s="0" t="n">
        <v>1143193</v>
      </c>
      <c r="C3354" s="0" t="n">
        <v>440484074</v>
      </c>
    </row>
    <row r="3355" customFormat="false" ht="12.75" hidden="false" customHeight="false" outlineLevel="0" collapsed="false">
      <c r="A3355" s="0" t="s">
        <v>247</v>
      </c>
      <c r="B3355" s="0" t="n">
        <v>1143193</v>
      </c>
      <c r="C3355" s="0" t="n">
        <v>440485514</v>
      </c>
    </row>
    <row r="3356" customFormat="false" ht="12.75" hidden="false" customHeight="false" outlineLevel="0" collapsed="false">
      <c r="A3356" s="0" t="s">
        <v>247</v>
      </c>
      <c r="B3356" s="0" t="n">
        <v>1143193</v>
      </c>
      <c r="C3356" s="0" t="n">
        <v>440486008</v>
      </c>
    </row>
    <row r="3357" customFormat="false" ht="12.75" hidden="false" customHeight="false" outlineLevel="0" collapsed="false">
      <c r="A3357" s="0" t="s">
        <v>247</v>
      </c>
      <c r="B3357" s="0" t="n">
        <v>1143193</v>
      </c>
      <c r="C3357" s="0" t="n">
        <v>440486251</v>
      </c>
    </row>
    <row r="3358" customFormat="false" ht="12.75" hidden="false" customHeight="false" outlineLevel="0" collapsed="false">
      <c r="A3358" s="0" t="s">
        <v>247</v>
      </c>
      <c r="B3358" s="0" t="n">
        <v>1143193</v>
      </c>
      <c r="C3358" s="0" t="n">
        <v>440486532</v>
      </c>
    </row>
    <row r="3359" customFormat="false" ht="12.75" hidden="false" customHeight="false" outlineLevel="0" collapsed="false">
      <c r="A3359" s="0" t="s">
        <v>247</v>
      </c>
      <c r="B3359" s="0" t="n">
        <v>1143193</v>
      </c>
      <c r="C3359" s="0" t="n">
        <v>440486860</v>
      </c>
    </row>
    <row r="3360" customFormat="false" ht="12.75" hidden="false" customHeight="false" outlineLevel="0" collapsed="false">
      <c r="A3360" s="0" t="s">
        <v>247</v>
      </c>
      <c r="B3360" s="0" t="n">
        <v>1143193</v>
      </c>
      <c r="C3360" s="0" t="n">
        <v>440487109</v>
      </c>
    </row>
    <row r="3361" customFormat="false" ht="12.75" hidden="false" customHeight="false" outlineLevel="0" collapsed="false">
      <c r="A3361" s="0" t="s">
        <v>247</v>
      </c>
      <c r="B3361" s="0" t="n">
        <v>1143193</v>
      </c>
      <c r="C3361" s="0" t="n">
        <v>440487710</v>
      </c>
    </row>
    <row r="3362" customFormat="false" ht="12.75" hidden="false" customHeight="false" outlineLevel="0" collapsed="false">
      <c r="A3362" s="0" t="s">
        <v>247</v>
      </c>
      <c r="B3362" s="0" t="n">
        <v>1143193</v>
      </c>
      <c r="C3362" s="0" t="n">
        <v>440487714</v>
      </c>
    </row>
    <row r="3363" customFormat="false" ht="12.75" hidden="false" customHeight="false" outlineLevel="0" collapsed="false">
      <c r="A3363" s="0" t="s">
        <v>247</v>
      </c>
      <c r="B3363" s="0" t="n">
        <v>1143193</v>
      </c>
      <c r="C3363" s="0" t="n">
        <v>440487827</v>
      </c>
    </row>
    <row r="3364" customFormat="false" ht="12.75" hidden="false" customHeight="false" outlineLevel="0" collapsed="false">
      <c r="A3364" s="0" t="s">
        <v>247</v>
      </c>
      <c r="B3364" s="0" t="n">
        <v>1143193</v>
      </c>
      <c r="C3364" s="0" t="n">
        <v>440488426</v>
      </c>
    </row>
    <row r="3365" customFormat="false" ht="12.75" hidden="false" customHeight="false" outlineLevel="0" collapsed="false">
      <c r="A3365" s="0" t="s">
        <v>247</v>
      </c>
      <c r="B3365" s="0" t="n">
        <v>1143193</v>
      </c>
      <c r="C3365" s="0" t="n">
        <v>440488876</v>
      </c>
    </row>
    <row r="3366" customFormat="false" ht="12.75" hidden="false" customHeight="false" outlineLevel="0" collapsed="false">
      <c r="A3366" s="0" t="s">
        <v>247</v>
      </c>
      <c r="B3366" s="0" t="n">
        <v>1143193</v>
      </c>
      <c r="C3366" s="0" t="n">
        <v>440489221</v>
      </c>
    </row>
    <row r="3367" customFormat="false" ht="12.75" hidden="false" customHeight="false" outlineLevel="0" collapsed="false">
      <c r="A3367" s="0" t="s">
        <v>247</v>
      </c>
      <c r="B3367" s="0" t="n">
        <v>1143193</v>
      </c>
      <c r="C3367" s="0" t="n">
        <v>440490113</v>
      </c>
    </row>
    <row r="3368" customFormat="false" ht="12.75" hidden="false" customHeight="false" outlineLevel="0" collapsed="false">
      <c r="A3368" s="0" t="s">
        <v>247</v>
      </c>
      <c r="B3368" s="0" t="n">
        <v>1143193</v>
      </c>
      <c r="C3368" s="0" t="n">
        <v>440490166</v>
      </c>
    </row>
    <row r="3369" customFormat="false" ht="12.75" hidden="false" customHeight="false" outlineLevel="0" collapsed="false">
      <c r="A3369" s="0" t="s">
        <v>247</v>
      </c>
      <c r="B3369" s="0" t="n">
        <v>1143193</v>
      </c>
      <c r="C3369" s="0" t="n">
        <v>440490217</v>
      </c>
    </row>
    <row r="3370" customFormat="false" ht="12.75" hidden="false" customHeight="false" outlineLevel="0" collapsed="false">
      <c r="A3370" s="0" t="s">
        <v>247</v>
      </c>
      <c r="B3370" s="0" t="n">
        <v>1143193</v>
      </c>
      <c r="C3370" s="0" t="n">
        <v>440490539</v>
      </c>
    </row>
    <row r="3371" customFormat="false" ht="12.75" hidden="false" customHeight="false" outlineLevel="0" collapsed="false">
      <c r="A3371" s="0" t="s">
        <v>247</v>
      </c>
      <c r="B3371" s="0" t="n">
        <v>1143193</v>
      </c>
      <c r="C3371" s="0" t="n">
        <v>440490560</v>
      </c>
    </row>
    <row r="3372" customFormat="false" ht="12.75" hidden="false" customHeight="false" outlineLevel="0" collapsed="false">
      <c r="A3372" s="0" t="s">
        <v>247</v>
      </c>
      <c r="B3372" s="0" t="n">
        <v>1143193</v>
      </c>
      <c r="C3372" s="0" t="n">
        <v>440490721</v>
      </c>
    </row>
    <row r="3373" customFormat="false" ht="12.75" hidden="false" customHeight="false" outlineLevel="0" collapsed="false">
      <c r="A3373" s="0" t="s">
        <v>247</v>
      </c>
      <c r="B3373" s="0" t="n">
        <v>1143193</v>
      </c>
      <c r="C3373" s="0" t="n">
        <v>440490861</v>
      </c>
    </row>
    <row r="3374" customFormat="false" ht="12.75" hidden="false" customHeight="false" outlineLevel="0" collapsed="false">
      <c r="A3374" s="0" t="s">
        <v>247</v>
      </c>
      <c r="B3374" s="0" t="n">
        <v>1143193</v>
      </c>
      <c r="C3374" s="0" t="n">
        <v>440491017</v>
      </c>
    </row>
    <row r="3375" customFormat="false" ht="12.75" hidden="false" customHeight="false" outlineLevel="0" collapsed="false">
      <c r="A3375" s="0" t="s">
        <v>249</v>
      </c>
      <c r="B3375" s="0" t="n">
        <v>1143189</v>
      </c>
      <c r="C3375" s="0" t="n">
        <v>440461528</v>
      </c>
    </row>
    <row r="3376" customFormat="false" ht="12.75" hidden="false" customHeight="false" outlineLevel="0" collapsed="false">
      <c r="A3376" s="0" t="s">
        <v>249</v>
      </c>
      <c r="B3376" s="0" t="n">
        <v>1143189</v>
      </c>
      <c r="C3376" s="0" t="n">
        <v>440461531</v>
      </c>
    </row>
    <row r="3377" customFormat="false" ht="12.75" hidden="false" customHeight="false" outlineLevel="0" collapsed="false">
      <c r="A3377" s="0" t="s">
        <v>249</v>
      </c>
      <c r="B3377" s="0" t="n">
        <v>1143189</v>
      </c>
      <c r="C3377" s="0" t="n">
        <v>440462053</v>
      </c>
    </row>
    <row r="3378" customFormat="false" ht="12.75" hidden="false" customHeight="false" outlineLevel="0" collapsed="false">
      <c r="A3378" s="0" t="s">
        <v>249</v>
      </c>
      <c r="B3378" s="0" t="n">
        <v>1143189</v>
      </c>
      <c r="C3378" s="0" t="n">
        <v>440462567</v>
      </c>
    </row>
    <row r="3379" customFormat="false" ht="12.75" hidden="false" customHeight="false" outlineLevel="0" collapsed="false">
      <c r="A3379" s="0" t="s">
        <v>249</v>
      </c>
      <c r="B3379" s="0" t="n">
        <v>1143189</v>
      </c>
      <c r="C3379" s="0" t="n">
        <v>440463844</v>
      </c>
    </row>
    <row r="3380" customFormat="false" ht="12.75" hidden="false" customHeight="false" outlineLevel="0" collapsed="false">
      <c r="A3380" s="0" t="s">
        <v>249</v>
      </c>
      <c r="B3380" s="0" t="n">
        <v>1143189</v>
      </c>
      <c r="C3380" s="0" t="n">
        <v>440464274</v>
      </c>
    </row>
    <row r="3381" customFormat="false" ht="12.75" hidden="false" customHeight="false" outlineLevel="0" collapsed="false">
      <c r="A3381" s="0" t="s">
        <v>249</v>
      </c>
      <c r="B3381" s="0" t="n">
        <v>1143189</v>
      </c>
      <c r="C3381" s="0" t="n">
        <v>440464384</v>
      </c>
    </row>
    <row r="3382" customFormat="false" ht="12.75" hidden="false" customHeight="false" outlineLevel="0" collapsed="false">
      <c r="A3382" s="0" t="s">
        <v>249</v>
      </c>
      <c r="B3382" s="0" t="n">
        <v>1143189</v>
      </c>
      <c r="C3382" s="0" t="n">
        <v>440464438</v>
      </c>
    </row>
    <row r="3383" customFormat="false" ht="12.75" hidden="false" customHeight="false" outlineLevel="0" collapsed="false">
      <c r="A3383" s="0" t="s">
        <v>249</v>
      </c>
      <c r="B3383" s="0" t="n">
        <v>1143189</v>
      </c>
      <c r="C3383" s="0" t="n">
        <v>440464452</v>
      </c>
    </row>
    <row r="3384" customFormat="false" ht="12.75" hidden="false" customHeight="false" outlineLevel="0" collapsed="false">
      <c r="A3384" s="0" t="s">
        <v>249</v>
      </c>
      <c r="B3384" s="0" t="n">
        <v>1143189</v>
      </c>
      <c r="C3384" s="0" t="n">
        <v>440464465</v>
      </c>
    </row>
    <row r="3385" customFormat="false" ht="12.75" hidden="false" customHeight="false" outlineLevel="0" collapsed="false">
      <c r="A3385" s="0" t="s">
        <v>249</v>
      </c>
      <c r="B3385" s="0" t="n">
        <v>1143189</v>
      </c>
      <c r="C3385" s="0" t="n">
        <v>440464810</v>
      </c>
    </row>
    <row r="3386" customFormat="false" ht="12.75" hidden="false" customHeight="false" outlineLevel="0" collapsed="false">
      <c r="A3386" s="0" t="s">
        <v>249</v>
      </c>
      <c r="B3386" s="0" t="n">
        <v>1143189</v>
      </c>
      <c r="C3386" s="0" t="n">
        <v>440464831</v>
      </c>
    </row>
    <row r="3387" customFormat="false" ht="12.75" hidden="false" customHeight="false" outlineLevel="0" collapsed="false">
      <c r="A3387" s="0" t="s">
        <v>249</v>
      </c>
      <c r="B3387" s="0" t="n">
        <v>1143189</v>
      </c>
      <c r="C3387" s="0" t="n">
        <v>440465491</v>
      </c>
    </row>
    <row r="3388" customFormat="false" ht="12.75" hidden="false" customHeight="false" outlineLevel="0" collapsed="false">
      <c r="A3388" s="0" t="s">
        <v>249</v>
      </c>
      <c r="B3388" s="0" t="n">
        <v>1143189</v>
      </c>
      <c r="C3388" s="0" t="n">
        <v>440465495</v>
      </c>
    </row>
    <row r="3389" customFormat="false" ht="12.75" hidden="false" customHeight="false" outlineLevel="0" collapsed="false">
      <c r="A3389" s="0" t="s">
        <v>249</v>
      </c>
      <c r="B3389" s="0" t="n">
        <v>1143189</v>
      </c>
      <c r="C3389" s="0" t="n">
        <v>440465999</v>
      </c>
    </row>
    <row r="3390" customFormat="false" ht="12.75" hidden="false" customHeight="false" outlineLevel="0" collapsed="false">
      <c r="A3390" s="0" t="s">
        <v>249</v>
      </c>
      <c r="B3390" s="0" t="n">
        <v>1143189</v>
      </c>
      <c r="C3390" s="0" t="n">
        <v>440467763</v>
      </c>
    </row>
    <row r="3391" customFormat="false" ht="12.75" hidden="false" customHeight="false" outlineLevel="0" collapsed="false">
      <c r="A3391" s="0" t="s">
        <v>249</v>
      </c>
      <c r="B3391" s="0" t="n">
        <v>1143189</v>
      </c>
      <c r="C3391" s="0" t="n">
        <v>440467954</v>
      </c>
    </row>
    <row r="3392" customFormat="false" ht="12.75" hidden="false" customHeight="false" outlineLevel="0" collapsed="false">
      <c r="A3392" s="0" t="s">
        <v>249</v>
      </c>
      <c r="B3392" s="0" t="n">
        <v>1143189</v>
      </c>
      <c r="C3392" s="0" t="n">
        <v>440467962</v>
      </c>
    </row>
    <row r="3393" customFormat="false" ht="12.75" hidden="false" customHeight="false" outlineLevel="0" collapsed="false">
      <c r="A3393" s="0" t="s">
        <v>249</v>
      </c>
      <c r="B3393" s="0" t="n">
        <v>1143189</v>
      </c>
      <c r="C3393" s="0" t="n">
        <v>440468244</v>
      </c>
    </row>
    <row r="3394" customFormat="false" ht="12.75" hidden="false" customHeight="false" outlineLevel="0" collapsed="false">
      <c r="A3394" s="0" t="s">
        <v>249</v>
      </c>
      <c r="B3394" s="0" t="n">
        <v>1143189</v>
      </c>
      <c r="C3394" s="0" t="n">
        <v>440468560</v>
      </c>
    </row>
    <row r="3395" customFormat="false" ht="12.75" hidden="false" customHeight="false" outlineLevel="0" collapsed="false">
      <c r="A3395" s="0" t="s">
        <v>249</v>
      </c>
      <c r="B3395" s="0" t="n">
        <v>1143189</v>
      </c>
      <c r="C3395" s="0" t="n">
        <v>440469053</v>
      </c>
    </row>
    <row r="3396" customFormat="false" ht="12.75" hidden="false" customHeight="false" outlineLevel="0" collapsed="false">
      <c r="A3396" s="0" t="s">
        <v>249</v>
      </c>
      <c r="B3396" s="0" t="n">
        <v>1143189</v>
      </c>
      <c r="C3396" s="0" t="n">
        <v>440469149</v>
      </c>
    </row>
    <row r="3397" customFormat="false" ht="12.75" hidden="false" customHeight="false" outlineLevel="0" collapsed="false">
      <c r="A3397" s="0" t="s">
        <v>249</v>
      </c>
      <c r="B3397" s="0" t="n">
        <v>1143189</v>
      </c>
      <c r="C3397" s="0" t="n">
        <v>440469162</v>
      </c>
    </row>
    <row r="3398" customFormat="false" ht="12.75" hidden="false" customHeight="false" outlineLevel="0" collapsed="false">
      <c r="A3398" s="0" t="s">
        <v>249</v>
      </c>
      <c r="B3398" s="0" t="n">
        <v>1143189</v>
      </c>
      <c r="C3398" s="0" t="n">
        <v>440469395</v>
      </c>
    </row>
    <row r="3399" customFormat="false" ht="12.75" hidden="false" customHeight="false" outlineLevel="0" collapsed="false">
      <c r="A3399" s="0" t="s">
        <v>249</v>
      </c>
      <c r="B3399" s="0" t="n">
        <v>1143189</v>
      </c>
      <c r="C3399" s="0" t="n">
        <v>440469498</v>
      </c>
    </row>
    <row r="3400" customFormat="false" ht="12.75" hidden="false" customHeight="false" outlineLevel="0" collapsed="false">
      <c r="A3400" s="0" t="s">
        <v>249</v>
      </c>
      <c r="B3400" s="0" t="n">
        <v>1143189</v>
      </c>
      <c r="C3400" s="0" t="n">
        <v>440469820</v>
      </c>
    </row>
    <row r="3401" customFormat="false" ht="12.75" hidden="false" customHeight="false" outlineLevel="0" collapsed="false">
      <c r="A3401" s="0" t="s">
        <v>249</v>
      </c>
      <c r="B3401" s="0" t="n">
        <v>1143189</v>
      </c>
      <c r="C3401" s="0" t="n">
        <v>440470207</v>
      </c>
    </row>
    <row r="3402" customFormat="false" ht="12.75" hidden="false" customHeight="false" outlineLevel="0" collapsed="false">
      <c r="A3402" s="0" t="s">
        <v>249</v>
      </c>
      <c r="B3402" s="0" t="n">
        <v>1143189</v>
      </c>
      <c r="C3402" s="0" t="n">
        <v>440470211</v>
      </c>
    </row>
    <row r="3403" customFormat="false" ht="12.75" hidden="false" customHeight="false" outlineLevel="0" collapsed="false">
      <c r="A3403" s="0" t="s">
        <v>249</v>
      </c>
      <c r="B3403" s="0" t="n">
        <v>1143189</v>
      </c>
      <c r="C3403" s="0" t="n">
        <v>440472639</v>
      </c>
    </row>
    <row r="3404" customFormat="false" ht="12.75" hidden="false" customHeight="false" outlineLevel="0" collapsed="false">
      <c r="A3404" s="0" t="s">
        <v>249</v>
      </c>
      <c r="B3404" s="0" t="n">
        <v>1143189</v>
      </c>
      <c r="C3404" s="0" t="n">
        <v>440473208</v>
      </c>
    </row>
    <row r="3405" customFormat="false" ht="12.75" hidden="false" customHeight="false" outlineLevel="0" collapsed="false">
      <c r="A3405" s="0" t="s">
        <v>249</v>
      </c>
      <c r="B3405" s="0" t="n">
        <v>1143189</v>
      </c>
      <c r="C3405" s="0" t="n">
        <v>440473397</v>
      </c>
    </row>
    <row r="3406" customFormat="false" ht="12.75" hidden="false" customHeight="false" outlineLevel="0" collapsed="false">
      <c r="A3406" s="0" t="s">
        <v>249</v>
      </c>
      <c r="B3406" s="0" t="n">
        <v>1143189</v>
      </c>
      <c r="C3406" s="0" t="n">
        <v>440474338</v>
      </c>
    </row>
    <row r="3407" customFormat="false" ht="12.75" hidden="false" customHeight="false" outlineLevel="0" collapsed="false">
      <c r="A3407" s="0" t="s">
        <v>249</v>
      </c>
      <c r="B3407" s="0" t="n">
        <v>1143189</v>
      </c>
      <c r="C3407" s="0" t="n">
        <v>440474493</v>
      </c>
    </row>
    <row r="3408" customFormat="false" ht="12.75" hidden="false" customHeight="false" outlineLevel="0" collapsed="false">
      <c r="A3408" s="0" t="s">
        <v>249</v>
      </c>
      <c r="B3408" s="0" t="n">
        <v>1143189</v>
      </c>
      <c r="C3408" s="0" t="n">
        <v>440475121</v>
      </c>
    </row>
    <row r="3409" customFormat="false" ht="12.75" hidden="false" customHeight="false" outlineLevel="0" collapsed="false">
      <c r="A3409" s="0" t="s">
        <v>249</v>
      </c>
      <c r="B3409" s="0" t="n">
        <v>1143189</v>
      </c>
      <c r="C3409" s="0" t="n">
        <v>440475180</v>
      </c>
    </row>
    <row r="3410" customFormat="false" ht="12.75" hidden="false" customHeight="false" outlineLevel="0" collapsed="false">
      <c r="A3410" s="0" t="s">
        <v>249</v>
      </c>
      <c r="B3410" s="0" t="n">
        <v>1143189</v>
      </c>
      <c r="C3410" s="0" t="n">
        <v>440475454</v>
      </c>
    </row>
    <row r="3411" customFormat="false" ht="12.75" hidden="false" customHeight="false" outlineLevel="0" collapsed="false">
      <c r="A3411" s="0" t="s">
        <v>249</v>
      </c>
      <c r="B3411" s="0" t="n">
        <v>1143189</v>
      </c>
      <c r="C3411" s="0" t="n">
        <v>440475473</v>
      </c>
    </row>
    <row r="3412" customFormat="false" ht="12.75" hidden="false" customHeight="false" outlineLevel="0" collapsed="false">
      <c r="A3412" s="0" t="s">
        <v>249</v>
      </c>
      <c r="B3412" s="0" t="n">
        <v>1143189</v>
      </c>
      <c r="C3412" s="0" t="n">
        <v>440475641</v>
      </c>
    </row>
    <row r="3413" customFormat="false" ht="12.75" hidden="false" customHeight="false" outlineLevel="0" collapsed="false">
      <c r="A3413" s="0" t="s">
        <v>249</v>
      </c>
      <c r="B3413" s="0" t="n">
        <v>1143189</v>
      </c>
      <c r="C3413" s="0" t="n">
        <v>440476099</v>
      </c>
    </row>
    <row r="3414" customFormat="false" ht="12.75" hidden="false" customHeight="false" outlineLevel="0" collapsed="false">
      <c r="A3414" s="0" t="s">
        <v>214</v>
      </c>
      <c r="B3414" s="0" t="n">
        <v>1072389</v>
      </c>
      <c r="C3414" s="0" t="n">
        <v>406860303</v>
      </c>
    </row>
    <row r="3415" customFormat="false" ht="12.75" hidden="false" customHeight="false" outlineLevel="0" collapsed="false">
      <c r="A3415" s="0" t="s">
        <v>214</v>
      </c>
      <c r="B3415" s="0" t="n">
        <v>1072389</v>
      </c>
      <c r="C3415" s="0" t="n">
        <v>406864051</v>
      </c>
    </row>
    <row r="3416" customFormat="false" ht="12.75" hidden="false" customHeight="false" outlineLevel="0" collapsed="false">
      <c r="A3416" s="0" t="s">
        <v>214</v>
      </c>
      <c r="B3416" s="0" t="n">
        <v>1072389</v>
      </c>
      <c r="C3416" s="0" t="n">
        <v>406864179</v>
      </c>
    </row>
    <row r="3417" customFormat="false" ht="12.75" hidden="false" customHeight="false" outlineLevel="0" collapsed="false">
      <c r="A3417" s="0" t="s">
        <v>214</v>
      </c>
      <c r="B3417" s="0" t="n">
        <v>1072389</v>
      </c>
      <c r="C3417" s="0" t="n">
        <v>406864604</v>
      </c>
    </row>
    <row r="3418" customFormat="false" ht="12.75" hidden="false" customHeight="false" outlineLevel="0" collapsed="false">
      <c r="A3418" s="0" t="s">
        <v>214</v>
      </c>
      <c r="B3418" s="0" t="n">
        <v>1072389</v>
      </c>
      <c r="C3418" s="0" t="n">
        <v>406866896</v>
      </c>
    </row>
    <row r="3419" customFormat="false" ht="12.75" hidden="false" customHeight="false" outlineLevel="0" collapsed="false">
      <c r="A3419" s="0" t="s">
        <v>255</v>
      </c>
      <c r="B3419" s="0" t="n">
        <v>655827</v>
      </c>
      <c r="C3419" s="0" t="n">
        <v>322692661</v>
      </c>
    </row>
    <row r="3420" customFormat="false" ht="12.75" hidden="false" customHeight="false" outlineLevel="0" collapsed="false">
      <c r="A3420" s="0" t="s">
        <v>255</v>
      </c>
      <c r="B3420" s="0" t="n">
        <v>655827</v>
      </c>
      <c r="C3420" s="0" t="n">
        <v>322692670</v>
      </c>
    </row>
    <row r="3421" customFormat="false" ht="12.75" hidden="false" customHeight="false" outlineLevel="0" collapsed="false">
      <c r="A3421" s="0" t="s">
        <v>255</v>
      </c>
      <c r="B3421" s="0" t="n">
        <v>655827</v>
      </c>
      <c r="C3421" s="0" t="n">
        <v>322693123</v>
      </c>
    </row>
    <row r="3422" customFormat="false" ht="12.75" hidden="false" customHeight="false" outlineLevel="0" collapsed="false">
      <c r="A3422" s="0" t="s">
        <v>255</v>
      </c>
      <c r="B3422" s="0" t="n">
        <v>655827</v>
      </c>
      <c r="C3422" s="0" t="n">
        <v>322693262</v>
      </c>
    </row>
    <row r="3423" customFormat="false" ht="12.75" hidden="false" customHeight="false" outlineLevel="0" collapsed="false">
      <c r="A3423" s="0" t="s">
        <v>255</v>
      </c>
      <c r="B3423" s="0" t="n">
        <v>655827</v>
      </c>
      <c r="C3423" s="0" t="n">
        <v>322693494</v>
      </c>
    </row>
    <row r="3424" customFormat="false" ht="12.75" hidden="false" customHeight="false" outlineLevel="0" collapsed="false">
      <c r="A3424" s="0" t="s">
        <v>255</v>
      </c>
      <c r="B3424" s="0" t="n">
        <v>655827</v>
      </c>
      <c r="C3424" s="0" t="n">
        <v>322693555</v>
      </c>
    </row>
    <row r="3425" customFormat="false" ht="12.75" hidden="false" customHeight="false" outlineLevel="0" collapsed="false">
      <c r="A3425" s="0" t="s">
        <v>255</v>
      </c>
      <c r="B3425" s="0" t="n">
        <v>655827</v>
      </c>
      <c r="C3425" s="0" t="n">
        <v>322693574</v>
      </c>
    </row>
    <row r="3426" customFormat="false" ht="12.75" hidden="false" customHeight="false" outlineLevel="0" collapsed="false">
      <c r="A3426" s="0" t="s">
        <v>255</v>
      </c>
      <c r="B3426" s="0" t="n">
        <v>655827</v>
      </c>
      <c r="C3426" s="0" t="n">
        <v>322693625</v>
      </c>
    </row>
    <row r="3427" customFormat="false" ht="12.75" hidden="false" customHeight="false" outlineLevel="0" collapsed="false">
      <c r="A3427" s="0" t="s">
        <v>255</v>
      </c>
      <c r="B3427" s="0" t="n">
        <v>655827</v>
      </c>
      <c r="C3427" s="0" t="n">
        <v>322694177</v>
      </c>
    </row>
    <row r="3428" customFormat="false" ht="12.75" hidden="false" customHeight="false" outlineLevel="0" collapsed="false">
      <c r="A3428" s="0" t="s">
        <v>255</v>
      </c>
      <c r="B3428" s="0" t="n">
        <v>655827</v>
      </c>
      <c r="C3428" s="0" t="n">
        <v>322694202</v>
      </c>
    </row>
    <row r="3429" customFormat="false" ht="12.75" hidden="false" customHeight="false" outlineLevel="0" collapsed="false">
      <c r="A3429" s="0" t="s">
        <v>255</v>
      </c>
      <c r="B3429" s="0" t="n">
        <v>655827</v>
      </c>
      <c r="C3429" s="0" t="n">
        <v>322694400</v>
      </c>
    </row>
    <row r="3430" customFormat="false" ht="12.75" hidden="false" customHeight="false" outlineLevel="0" collapsed="false">
      <c r="A3430" s="0" t="s">
        <v>255</v>
      </c>
      <c r="B3430" s="0" t="n">
        <v>655827</v>
      </c>
      <c r="C3430" s="0" t="n">
        <v>322694419</v>
      </c>
    </row>
    <row r="3431" customFormat="false" ht="12.75" hidden="false" customHeight="false" outlineLevel="0" collapsed="false">
      <c r="A3431" s="0" t="s">
        <v>255</v>
      </c>
      <c r="B3431" s="0" t="n">
        <v>655827</v>
      </c>
      <c r="C3431" s="0" t="n">
        <v>322694985</v>
      </c>
    </row>
    <row r="3432" customFormat="false" ht="12.75" hidden="false" customHeight="false" outlineLevel="0" collapsed="false">
      <c r="A3432" s="0" t="s">
        <v>255</v>
      </c>
      <c r="B3432" s="0" t="n">
        <v>655827</v>
      </c>
      <c r="C3432" s="0" t="n">
        <v>322695086</v>
      </c>
    </row>
    <row r="3433" customFormat="false" ht="12.75" hidden="false" customHeight="false" outlineLevel="0" collapsed="false">
      <c r="A3433" s="0" t="s">
        <v>255</v>
      </c>
      <c r="B3433" s="0" t="n">
        <v>655827</v>
      </c>
      <c r="C3433" s="0" t="n">
        <v>322695244</v>
      </c>
    </row>
    <row r="3434" customFormat="false" ht="12.75" hidden="false" customHeight="false" outlineLevel="0" collapsed="false">
      <c r="A3434" s="0" t="s">
        <v>255</v>
      </c>
      <c r="B3434" s="0" t="n">
        <v>655827</v>
      </c>
      <c r="C3434" s="0" t="n">
        <v>322696035</v>
      </c>
    </row>
    <row r="3435" customFormat="false" ht="12.75" hidden="false" customHeight="false" outlineLevel="0" collapsed="false">
      <c r="A3435" s="0" t="s">
        <v>255</v>
      </c>
      <c r="B3435" s="0" t="n">
        <v>655827</v>
      </c>
      <c r="C3435" s="0" t="n">
        <v>322696061</v>
      </c>
    </row>
    <row r="3436" customFormat="false" ht="12.75" hidden="false" customHeight="false" outlineLevel="0" collapsed="false">
      <c r="A3436" s="0" t="s">
        <v>255</v>
      </c>
      <c r="B3436" s="0" t="n">
        <v>655827</v>
      </c>
      <c r="C3436" s="0" t="n">
        <v>322696219</v>
      </c>
    </row>
    <row r="3437" customFormat="false" ht="12.75" hidden="false" customHeight="false" outlineLevel="0" collapsed="false">
      <c r="A3437" s="0" t="s">
        <v>255</v>
      </c>
      <c r="B3437" s="0" t="n">
        <v>655827</v>
      </c>
      <c r="C3437" s="0" t="n">
        <v>322696593</v>
      </c>
    </row>
    <row r="3438" customFormat="false" ht="12.75" hidden="false" customHeight="false" outlineLevel="0" collapsed="false">
      <c r="A3438" s="0" t="s">
        <v>255</v>
      </c>
      <c r="B3438" s="0" t="n">
        <v>655827</v>
      </c>
      <c r="C3438" s="0" t="n">
        <v>322696770</v>
      </c>
    </row>
    <row r="3439" customFormat="false" ht="12.75" hidden="false" customHeight="false" outlineLevel="0" collapsed="false">
      <c r="A3439" s="0" t="s">
        <v>255</v>
      </c>
      <c r="B3439" s="0" t="n">
        <v>655827</v>
      </c>
      <c r="C3439" s="0" t="n">
        <v>322697440</v>
      </c>
    </row>
    <row r="3440" customFormat="false" ht="12.75" hidden="false" customHeight="false" outlineLevel="0" collapsed="false">
      <c r="A3440" s="0" t="s">
        <v>255</v>
      </c>
      <c r="B3440" s="0" t="n">
        <v>655827</v>
      </c>
      <c r="C3440" s="0" t="n">
        <v>322697664</v>
      </c>
    </row>
    <row r="3441" customFormat="false" ht="12.75" hidden="false" customHeight="false" outlineLevel="0" collapsed="false">
      <c r="A3441" s="0" t="s">
        <v>255</v>
      </c>
      <c r="B3441" s="0" t="n">
        <v>655827</v>
      </c>
      <c r="C3441" s="0" t="n">
        <v>322698655</v>
      </c>
    </row>
    <row r="3442" customFormat="false" ht="12.75" hidden="false" customHeight="false" outlineLevel="0" collapsed="false">
      <c r="A3442" s="0" t="s">
        <v>255</v>
      </c>
      <c r="B3442" s="0" t="n">
        <v>655827</v>
      </c>
      <c r="C3442" s="0" t="n">
        <v>322698904</v>
      </c>
    </row>
    <row r="3443" customFormat="false" ht="12.75" hidden="false" customHeight="false" outlineLevel="0" collapsed="false">
      <c r="A3443" s="0" t="s">
        <v>255</v>
      </c>
      <c r="B3443" s="0" t="n">
        <v>655827</v>
      </c>
      <c r="C3443" s="0" t="n">
        <v>322698911</v>
      </c>
    </row>
    <row r="3444" customFormat="false" ht="12.75" hidden="false" customHeight="false" outlineLevel="0" collapsed="false">
      <c r="A3444" s="0" t="s">
        <v>255</v>
      </c>
      <c r="B3444" s="0" t="n">
        <v>655827</v>
      </c>
      <c r="C3444" s="0" t="n">
        <v>322698940</v>
      </c>
    </row>
    <row r="3445" customFormat="false" ht="12.75" hidden="false" customHeight="false" outlineLevel="0" collapsed="false">
      <c r="A3445" s="0" t="s">
        <v>255</v>
      </c>
      <c r="B3445" s="0" t="n">
        <v>655827</v>
      </c>
      <c r="C3445" s="0" t="n">
        <v>322698965</v>
      </c>
    </row>
    <row r="3446" customFormat="false" ht="12.75" hidden="false" customHeight="false" outlineLevel="0" collapsed="false">
      <c r="A3446" s="0" t="s">
        <v>255</v>
      </c>
      <c r="B3446" s="0" t="n">
        <v>655827</v>
      </c>
      <c r="C3446" s="0" t="n">
        <v>322699351</v>
      </c>
    </row>
    <row r="3447" customFormat="false" ht="12.75" hidden="false" customHeight="false" outlineLevel="0" collapsed="false">
      <c r="A3447" s="0" t="s">
        <v>255</v>
      </c>
      <c r="B3447" s="0" t="n">
        <v>655827</v>
      </c>
      <c r="C3447" s="0" t="n">
        <v>322699902</v>
      </c>
    </row>
    <row r="3448" customFormat="false" ht="12.75" hidden="false" customHeight="false" outlineLevel="0" collapsed="false">
      <c r="A3448" s="0" t="s">
        <v>255</v>
      </c>
      <c r="B3448" s="0" t="n">
        <v>655827</v>
      </c>
      <c r="C3448" s="0" t="n">
        <v>322699930</v>
      </c>
    </row>
    <row r="3449" customFormat="false" ht="12.75" hidden="false" customHeight="false" outlineLevel="0" collapsed="false">
      <c r="A3449" s="0" t="s">
        <v>255</v>
      </c>
      <c r="B3449" s="0" t="n">
        <v>655827</v>
      </c>
      <c r="C3449" s="0" t="n">
        <v>322701539</v>
      </c>
    </row>
    <row r="3450" customFormat="false" ht="12.75" hidden="false" customHeight="false" outlineLevel="0" collapsed="false">
      <c r="A3450" s="0" t="s">
        <v>255</v>
      </c>
      <c r="B3450" s="0" t="n">
        <v>655827</v>
      </c>
      <c r="C3450" s="0" t="n">
        <v>322701602</v>
      </c>
    </row>
    <row r="3451" customFormat="false" ht="12.75" hidden="false" customHeight="false" outlineLevel="0" collapsed="false">
      <c r="A3451" s="0" t="s">
        <v>255</v>
      </c>
      <c r="B3451" s="0" t="n">
        <v>655827</v>
      </c>
      <c r="C3451" s="0" t="n">
        <v>322701961</v>
      </c>
    </row>
    <row r="3452" customFormat="false" ht="12.75" hidden="false" customHeight="false" outlineLevel="0" collapsed="false">
      <c r="A3452" s="0" t="s">
        <v>255</v>
      </c>
      <c r="B3452" s="0" t="n">
        <v>655827</v>
      </c>
      <c r="C3452" s="0" t="n">
        <v>322701986</v>
      </c>
    </row>
    <row r="3453" customFormat="false" ht="12.75" hidden="false" customHeight="false" outlineLevel="0" collapsed="false">
      <c r="A3453" s="0" t="s">
        <v>253</v>
      </c>
      <c r="B3453" s="0" t="n">
        <v>655844</v>
      </c>
      <c r="C3453" s="0" t="n">
        <v>322702346</v>
      </c>
    </row>
    <row r="3454" customFormat="false" ht="12.75" hidden="false" customHeight="false" outlineLevel="0" collapsed="false">
      <c r="A3454" s="0" t="s">
        <v>253</v>
      </c>
      <c r="B3454" s="0" t="n">
        <v>655844</v>
      </c>
      <c r="C3454" s="0" t="n">
        <v>322702381</v>
      </c>
    </row>
    <row r="3455" customFormat="false" ht="12.75" hidden="false" customHeight="false" outlineLevel="0" collapsed="false">
      <c r="A3455" s="0" t="s">
        <v>253</v>
      </c>
      <c r="B3455" s="0" t="n">
        <v>655844</v>
      </c>
      <c r="C3455" s="0" t="n">
        <v>322702398</v>
      </c>
    </row>
    <row r="3456" customFormat="false" ht="12.75" hidden="false" customHeight="false" outlineLevel="0" collapsed="false">
      <c r="A3456" s="0" t="s">
        <v>253</v>
      </c>
      <c r="B3456" s="0" t="n">
        <v>655844</v>
      </c>
      <c r="C3456" s="0" t="n">
        <v>322702504</v>
      </c>
    </row>
    <row r="3457" customFormat="false" ht="12.75" hidden="false" customHeight="false" outlineLevel="0" collapsed="false">
      <c r="A3457" s="0" t="s">
        <v>253</v>
      </c>
      <c r="B3457" s="0" t="n">
        <v>655844</v>
      </c>
      <c r="C3457" s="0" t="n">
        <v>322702607</v>
      </c>
    </row>
    <row r="3458" customFormat="false" ht="12.75" hidden="false" customHeight="false" outlineLevel="0" collapsed="false">
      <c r="A3458" s="0" t="s">
        <v>253</v>
      </c>
      <c r="B3458" s="0" t="n">
        <v>655844</v>
      </c>
      <c r="C3458" s="0" t="n">
        <v>322702697</v>
      </c>
    </row>
    <row r="3459" customFormat="false" ht="12.75" hidden="false" customHeight="false" outlineLevel="0" collapsed="false">
      <c r="A3459" s="0" t="s">
        <v>253</v>
      </c>
      <c r="B3459" s="0" t="n">
        <v>655844</v>
      </c>
      <c r="C3459" s="0" t="n">
        <v>322703072</v>
      </c>
    </row>
    <row r="3460" customFormat="false" ht="12.75" hidden="false" customHeight="false" outlineLevel="0" collapsed="false">
      <c r="A3460" s="0" t="s">
        <v>253</v>
      </c>
      <c r="B3460" s="0" t="n">
        <v>655844</v>
      </c>
      <c r="C3460" s="0" t="n">
        <v>322703157</v>
      </c>
    </row>
    <row r="3461" customFormat="false" ht="12.75" hidden="false" customHeight="false" outlineLevel="0" collapsed="false">
      <c r="A3461" s="0" t="s">
        <v>253</v>
      </c>
      <c r="B3461" s="0" t="n">
        <v>655844</v>
      </c>
      <c r="C3461" s="0" t="n">
        <v>322703168</v>
      </c>
    </row>
    <row r="3462" customFormat="false" ht="12.75" hidden="false" customHeight="false" outlineLevel="0" collapsed="false">
      <c r="A3462" s="0" t="s">
        <v>253</v>
      </c>
      <c r="B3462" s="0" t="n">
        <v>655844</v>
      </c>
      <c r="C3462" s="0" t="n">
        <v>322703291</v>
      </c>
    </row>
    <row r="3463" customFormat="false" ht="12.75" hidden="false" customHeight="false" outlineLevel="0" collapsed="false">
      <c r="A3463" s="0" t="s">
        <v>253</v>
      </c>
      <c r="B3463" s="0" t="n">
        <v>655844</v>
      </c>
      <c r="C3463" s="0" t="n">
        <v>322703339</v>
      </c>
    </row>
    <row r="3464" customFormat="false" ht="12.75" hidden="false" customHeight="false" outlineLevel="0" collapsed="false">
      <c r="A3464" s="0" t="s">
        <v>253</v>
      </c>
      <c r="B3464" s="0" t="n">
        <v>655844</v>
      </c>
      <c r="C3464" s="0" t="n">
        <v>322703446</v>
      </c>
    </row>
    <row r="3465" customFormat="false" ht="12.75" hidden="false" customHeight="false" outlineLevel="0" collapsed="false">
      <c r="A3465" s="0" t="s">
        <v>253</v>
      </c>
      <c r="B3465" s="0" t="n">
        <v>655844</v>
      </c>
      <c r="C3465" s="0" t="n">
        <v>322703452</v>
      </c>
    </row>
    <row r="3466" customFormat="false" ht="12.75" hidden="false" customHeight="false" outlineLevel="0" collapsed="false">
      <c r="A3466" s="0" t="s">
        <v>253</v>
      </c>
      <c r="B3466" s="0" t="n">
        <v>655844</v>
      </c>
      <c r="C3466" s="0" t="n">
        <v>322703494</v>
      </c>
    </row>
    <row r="3467" customFormat="false" ht="12.75" hidden="false" customHeight="false" outlineLevel="0" collapsed="false">
      <c r="A3467" s="0" t="s">
        <v>253</v>
      </c>
      <c r="B3467" s="0" t="n">
        <v>655844</v>
      </c>
      <c r="C3467" s="0" t="n">
        <v>322703547</v>
      </c>
    </row>
    <row r="3468" customFormat="false" ht="12.75" hidden="false" customHeight="false" outlineLevel="0" collapsed="false">
      <c r="A3468" s="0" t="s">
        <v>253</v>
      </c>
      <c r="B3468" s="0" t="n">
        <v>655844</v>
      </c>
      <c r="C3468" s="0" t="n">
        <v>322703649</v>
      </c>
    </row>
    <row r="3469" customFormat="false" ht="12.75" hidden="false" customHeight="false" outlineLevel="0" collapsed="false">
      <c r="A3469" s="0" t="s">
        <v>253</v>
      </c>
      <c r="B3469" s="0" t="n">
        <v>655844</v>
      </c>
      <c r="C3469" s="0" t="n">
        <v>322703701</v>
      </c>
    </row>
    <row r="3470" customFormat="false" ht="12.75" hidden="false" customHeight="false" outlineLevel="0" collapsed="false">
      <c r="A3470" s="0" t="s">
        <v>253</v>
      </c>
      <c r="B3470" s="0" t="n">
        <v>655844</v>
      </c>
      <c r="C3470" s="0" t="n">
        <v>322703721</v>
      </c>
    </row>
    <row r="3471" customFormat="false" ht="12.75" hidden="false" customHeight="false" outlineLevel="0" collapsed="false">
      <c r="A3471" s="0" t="s">
        <v>253</v>
      </c>
      <c r="B3471" s="0" t="n">
        <v>655844</v>
      </c>
      <c r="C3471" s="0" t="n">
        <v>322703845</v>
      </c>
    </row>
    <row r="3472" customFormat="false" ht="12.75" hidden="false" customHeight="false" outlineLevel="0" collapsed="false">
      <c r="A3472" s="0" t="s">
        <v>253</v>
      </c>
      <c r="B3472" s="0" t="n">
        <v>655844</v>
      </c>
      <c r="C3472" s="0" t="n">
        <v>322703866</v>
      </c>
    </row>
    <row r="3473" customFormat="false" ht="12.75" hidden="false" customHeight="false" outlineLevel="0" collapsed="false">
      <c r="A3473" s="0" t="s">
        <v>253</v>
      </c>
      <c r="B3473" s="0" t="n">
        <v>655844</v>
      </c>
      <c r="C3473" s="0" t="n">
        <v>322703989</v>
      </c>
    </row>
    <row r="3474" customFormat="false" ht="12.75" hidden="false" customHeight="false" outlineLevel="0" collapsed="false">
      <c r="A3474" s="0" t="s">
        <v>253</v>
      </c>
      <c r="B3474" s="0" t="n">
        <v>655844</v>
      </c>
      <c r="C3474" s="0" t="n">
        <v>322704089</v>
      </c>
    </row>
    <row r="3475" customFormat="false" ht="12.75" hidden="false" customHeight="false" outlineLevel="0" collapsed="false">
      <c r="A3475" s="0" t="s">
        <v>253</v>
      </c>
      <c r="B3475" s="0" t="n">
        <v>655844</v>
      </c>
      <c r="C3475" s="0" t="n">
        <v>322704357</v>
      </c>
    </row>
    <row r="3476" customFormat="false" ht="12.75" hidden="false" customHeight="false" outlineLevel="0" collapsed="false">
      <c r="A3476" s="0" t="s">
        <v>253</v>
      </c>
      <c r="B3476" s="0" t="n">
        <v>655844</v>
      </c>
      <c r="C3476" s="0" t="n">
        <v>322704435</v>
      </c>
    </row>
    <row r="3477" customFormat="false" ht="12.75" hidden="false" customHeight="false" outlineLevel="0" collapsed="false">
      <c r="A3477" s="0" t="s">
        <v>253</v>
      </c>
      <c r="B3477" s="0" t="n">
        <v>655844</v>
      </c>
      <c r="C3477" s="0" t="n">
        <v>322704556</v>
      </c>
    </row>
    <row r="3478" customFormat="false" ht="12.75" hidden="false" customHeight="false" outlineLevel="0" collapsed="false">
      <c r="A3478" s="0" t="s">
        <v>253</v>
      </c>
      <c r="B3478" s="0" t="n">
        <v>655844</v>
      </c>
      <c r="C3478" s="0" t="n">
        <v>322704602</v>
      </c>
    </row>
    <row r="3479" customFormat="false" ht="12.75" hidden="false" customHeight="false" outlineLevel="0" collapsed="false">
      <c r="A3479" s="0" t="s">
        <v>253</v>
      </c>
      <c r="B3479" s="0" t="n">
        <v>655844</v>
      </c>
      <c r="C3479" s="0" t="n">
        <v>322704792</v>
      </c>
    </row>
    <row r="3480" customFormat="false" ht="12.75" hidden="false" customHeight="false" outlineLevel="0" collapsed="false">
      <c r="A3480" s="0" t="s">
        <v>253</v>
      </c>
      <c r="B3480" s="0" t="n">
        <v>655844</v>
      </c>
      <c r="C3480" s="0" t="n">
        <v>322704813</v>
      </c>
    </row>
    <row r="3481" customFormat="false" ht="12.75" hidden="false" customHeight="false" outlineLevel="0" collapsed="false">
      <c r="A3481" s="0" t="s">
        <v>253</v>
      </c>
      <c r="B3481" s="0" t="n">
        <v>655844</v>
      </c>
      <c r="C3481" s="0" t="n">
        <v>322704920</v>
      </c>
    </row>
    <row r="3482" customFormat="false" ht="12.75" hidden="false" customHeight="false" outlineLevel="0" collapsed="false">
      <c r="A3482" s="0" t="s">
        <v>253</v>
      </c>
      <c r="B3482" s="0" t="n">
        <v>655844</v>
      </c>
      <c r="C3482" s="0" t="n">
        <v>322704939</v>
      </c>
    </row>
    <row r="3483" customFormat="false" ht="12.75" hidden="false" customHeight="false" outlineLevel="0" collapsed="false">
      <c r="A3483" s="0" t="s">
        <v>253</v>
      </c>
      <c r="B3483" s="0" t="n">
        <v>655844</v>
      </c>
      <c r="C3483" s="0" t="n">
        <v>322704940</v>
      </c>
    </row>
    <row r="3484" customFormat="false" ht="12.75" hidden="false" customHeight="false" outlineLevel="0" collapsed="false">
      <c r="A3484" s="0" t="s">
        <v>253</v>
      </c>
      <c r="B3484" s="0" t="n">
        <v>655844</v>
      </c>
      <c r="C3484" s="0" t="n">
        <v>322705125</v>
      </c>
    </row>
    <row r="3485" customFormat="false" ht="12.75" hidden="false" customHeight="false" outlineLevel="0" collapsed="false">
      <c r="A3485" s="0" t="s">
        <v>253</v>
      </c>
      <c r="B3485" s="0" t="n">
        <v>655844</v>
      </c>
      <c r="C3485" s="0" t="n">
        <v>322705180</v>
      </c>
    </row>
    <row r="3486" customFormat="false" ht="12.75" hidden="false" customHeight="false" outlineLevel="0" collapsed="false">
      <c r="A3486" s="0" t="s">
        <v>253</v>
      </c>
      <c r="B3486" s="0" t="n">
        <v>655844</v>
      </c>
      <c r="C3486" s="0" t="n">
        <v>322705183</v>
      </c>
    </row>
    <row r="3487" customFormat="false" ht="12.75" hidden="false" customHeight="false" outlineLevel="0" collapsed="false">
      <c r="A3487" s="0" t="s">
        <v>253</v>
      </c>
      <c r="B3487" s="0" t="n">
        <v>655844</v>
      </c>
      <c r="C3487" s="0" t="n">
        <v>322705681</v>
      </c>
    </row>
    <row r="3488" customFormat="false" ht="12.75" hidden="false" customHeight="false" outlineLevel="0" collapsed="false">
      <c r="A3488" s="0" t="s">
        <v>253</v>
      </c>
      <c r="B3488" s="0" t="n">
        <v>655844</v>
      </c>
      <c r="C3488" s="0" t="n">
        <v>322706425</v>
      </c>
    </row>
    <row r="3489" customFormat="false" ht="12.75" hidden="false" customHeight="false" outlineLevel="0" collapsed="false">
      <c r="A3489" s="0" t="s">
        <v>253</v>
      </c>
      <c r="B3489" s="0" t="n">
        <v>655844</v>
      </c>
      <c r="C3489" s="0" t="n">
        <v>322706441</v>
      </c>
    </row>
    <row r="3490" customFormat="false" ht="12.75" hidden="false" customHeight="false" outlineLevel="0" collapsed="false">
      <c r="A3490" s="0" t="s">
        <v>253</v>
      </c>
      <c r="B3490" s="0" t="n">
        <v>655844</v>
      </c>
      <c r="C3490" s="0" t="n">
        <v>322706472</v>
      </c>
    </row>
    <row r="3491" customFormat="false" ht="12.75" hidden="false" customHeight="false" outlineLevel="0" collapsed="false">
      <c r="A3491" s="0" t="s">
        <v>253</v>
      </c>
      <c r="B3491" s="0" t="n">
        <v>655844</v>
      </c>
      <c r="C3491" s="0" t="n">
        <v>322706492</v>
      </c>
    </row>
    <row r="3492" customFormat="false" ht="12.75" hidden="false" customHeight="false" outlineLevel="0" collapsed="false">
      <c r="A3492" s="0" t="s">
        <v>253</v>
      </c>
      <c r="B3492" s="0" t="n">
        <v>655844</v>
      </c>
      <c r="C3492" s="0" t="n">
        <v>322706532</v>
      </c>
    </row>
    <row r="3493" customFormat="false" ht="12.75" hidden="false" customHeight="false" outlineLevel="0" collapsed="false">
      <c r="A3493" s="0" t="s">
        <v>253</v>
      </c>
      <c r="B3493" s="0" t="n">
        <v>655844</v>
      </c>
      <c r="C3493" s="0" t="n">
        <v>322706759</v>
      </c>
    </row>
    <row r="3494" customFormat="false" ht="12.75" hidden="false" customHeight="false" outlineLevel="0" collapsed="false">
      <c r="A3494" s="0" t="s">
        <v>253</v>
      </c>
      <c r="B3494" s="0" t="n">
        <v>655844</v>
      </c>
      <c r="C3494" s="0" t="n">
        <v>322707630</v>
      </c>
    </row>
    <row r="3495" customFormat="false" ht="12.75" hidden="false" customHeight="false" outlineLevel="0" collapsed="false">
      <c r="A3495" s="0" t="s">
        <v>253</v>
      </c>
      <c r="B3495" s="0" t="n">
        <v>655844</v>
      </c>
      <c r="C3495" s="0" t="n">
        <v>322709056</v>
      </c>
    </row>
    <row r="3496" customFormat="false" ht="12.75" hidden="false" customHeight="false" outlineLevel="0" collapsed="false">
      <c r="A3496" s="0" t="s">
        <v>253</v>
      </c>
      <c r="B3496" s="0" t="n">
        <v>655844</v>
      </c>
      <c r="C3496" s="0" t="n">
        <v>322709058</v>
      </c>
    </row>
    <row r="3497" customFormat="false" ht="12.75" hidden="false" customHeight="false" outlineLevel="0" collapsed="false">
      <c r="A3497" s="0" t="s">
        <v>253</v>
      </c>
      <c r="B3497" s="0" t="n">
        <v>655844</v>
      </c>
      <c r="C3497" s="0" t="n">
        <v>322709084</v>
      </c>
    </row>
    <row r="3498" customFormat="false" ht="12.75" hidden="false" customHeight="false" outlineLevel="0" collapsed="false">
      <c r="A3498" s="0" t="s">
        <v>253</v>
      </c>
      <c r="B3498" s="0" t="n">
        <v>655844</v>
      </c>
      <c r="C3498" s="0" t="n">
        <v>322709128</v>
      </c>
    </row>
    <row r="3499" customFormat="false" ht="12.75" hidden="false" customHeight="false" outlineLevel="0" collapsed="false">
      <c r="A3499" s="0" t="s">
        <v>253</v>
      </c>
      <c r="B3499" s="0" t="n">
        <v>655844</v>
      </c>
      <c r="C3499" s="0" t="n">
        <v>322709173</v>
      </c>
    </row>
    <row r="3500" customFormat="false" ht="12.75" hidden="false" customHeight="false" outlineLevel="0" collapsed="false">
      <c r="A3500" s="0" t="s">
        <v>253</v>
      </c>
      <c r="B3500" s="0" t="n">
        <v>655844</v>
      </c>
      <c r="C3500" s="0" t="n">
        <v>322710178</v>
      </c>
    </row>
    <row r="3501" customFormat="false" ht="12.75" hidden="false" customHeight="false" outlineLevel="0" collapsed="false">
      <c r="A3501" s="0" t="s">
        <v>253</v>
      </c>
      <c r="B3501" s="0" t="n">
        <v>655844</v>
      </c>
      <c r="C3501" s="0" t="n">
        <v>322710776</v>
      </c>
    </row>
    <row r="3502" customFormat="false" ht="12.75" hidden="false" customHeight="false" outlineLevel="0" collapsed="false">
      <c r="A3502" s="0" t="s">
        <v>253</v>
      </c>
      <c r="B3502" s="0" t="n">
        <v>655844</v>
      </c>
      <c r="C3502" s="0" t="n">
        <v>322711360</v>
      </c>
    </row>
    <row r="3503" customFormat="false" ht="12.75" hidden="false" customHeight="false" outlineLevel="0" collapsed="false">
      <c r="A3503" s="0" t="s">
        <v>253</v>
      </c>
      <c r="B3503" s="0" t="n">
        <v>655844</v>
      </c>
      <c r="C3503" s="0" t="n">
        <v>322711405</v>
      </c>
    </row>
    <row r="3504" customFormat="false" ht="12.75" hidden="false" customHeight="false" outlineLevel="0" collapsed="false">
      <c r="A3504" s="0" t="s">
        <v>253</v>
      </c>
      <c r="B3504" s="0" t="n">
        <v>655844</v>
      </c>
      <c r="C3504" s="0" t="n">
        <v>322711411</v>
      </c>
    </row>
    <row r="3505" customFormat="false" ht="12.75" hidden="false" customHeight="false" outlineLevel="0" collapsed="false">
      <c r="A3505" s="0" t="s">
        <v>253</v>
      </c>
      <c r="B3505" s="0" t="n">
        <v>655844</v>
      </c>
      <c r="C3505" s="0" t="n">
        <v>322711446</v>
      </c>
    </row>
    <row r="3506" customFormat="false" ht="12.75" hidden="false" customHeight="false" outlineLevel="0" collapsed="false">
      <c r="A3506" s="0" t="s">
        <v>253</v>
      </c>
      <c r="B3506" s="0" t="n">
        <v>655844</v>
      </c>
      <c r="C3506" s="0" t="n">
        <v>322712421</v>
      </c>
    </row>
    <row r="3507" customFormat="false" ht="12.75" hidden="false" customHeight="false" outlineLevel="0" collapsed="false">
      <c r="A3507" s="0" t="s">
        <v>253</v>
      </c>
      <c r="B3507" s="0" t="n">
        <v>655844</v>
      </c>
      <c r="C3507" s="0" t="n">
        <v>322712606</v>
      </c>
    </row>
    <row r="3508" customFormat="false" ht="12.75" hidden="false" customHeight="false" outlineLevel="0" collapsed="false">
      <c r="A3508" s="0" t="s">
        <v>253</v>
      </c>
      <c r="B3508" s="0" t="n">
        <v>655844</v>
      </c>
      <c r="C3508" s="0" t="n">
        <v>322712638</v>
      </c>
    </row>
    <row r="3509" customFormat="false" ht="12.75" hidden="false" customHeight="false" outlineLevel="0" collapsed="false">
      <c r="A3509" s="0" t="s">
        <v>253</v>
      </c>
      <c r="B3509" s="0" t="n">
        <v>655844</v>
      </c>
      <c r="C3509" s="0" t="n">
        <v>322712735</v>
      </c>
    </row>
    <row r="3510" customFormat="false" ht="12.75" hidden="false" customHeight="false" outlineLevel="0" collapsed="false">
      <c r="A3510" s="0" t="s">
        <v>253</v>
      </c>
      <c r="B3510" s="0" t="n">
        <v>655844</v>
      </c>
      <c r="C3510" s="0" t="n">
        <v>322712764</v>
      </c>
    </row>
    <row r="3511" customFormat="false" ht="12.75" hidden="false" customHeight="false" outlineLevel="0" collapsed="false">
      <c r="A3511" s="0" t="s">
        <v>253</v>
      </c>
      <c r="B3511" s="0" t="n">
        <v>655844</v>
      </c>
      <c r="C3511" s="0" t="n">
        <v>322712765</v>
      </c>
    </row>
    <row r="3512" customFormat="false" ht="12.75" hidden="false" customHeight="false" outlineLevel="0" collapsed="false">
      <c r="A3512" s="0" t="s">
        <v>83</v>
      </c>
      <c r="B3512" s="0" t="n">
        <v>554373</v>
      </c>
      <c r="C3512" s="0" t="n">
        <v>238564825</v>
      </c>
    </row>
    <row r="3513" customFormat="false" ht="12.75" hidden="false" customHeight="false" outlineLevel="0" collapsed="false">
      <c r="A3513" s="0" t="s">
        <v>83</v>
      </c>
      <c r="B3513" s="0" t="n">
        <v>554373</v>
      </c>
      <c r="C3513" s="0" t="n">
        <v>238568560</v>
      </c>
    </row>
    <row r="3514" customFormat="false" ht="12.75" hidden="false" customHeight="false" outlineLevel="0" collapsed="false">
      <c r="A3514" s="0" t="s">
        <v>83</v>
      </c>
      <c r="B3514" s="0" t="n">
        <v>554373</v>
      </c>
      <c r="C3514" s="0" t="n">
        <v>238575254</v>
      </c>
    </row>
    <row r="3515" customFormat="false" ht="12.75" hidden="false" customHeight="false" outlineLevel="0" collapsed="false">
      <c r="A3515" s="0" t="s">
        <v>83</v>
      </c>
      <c r="B3515" s="0" t="n">
        <v>554373</v>
      </c>
      <c r="C3515" s="0" t="n">
        <v>238579393</v>
      </c>
    </row>
    <row r="3516" customFormat="false" ht="12.75" hidden="false" customHeight="false" outlineLevel="0" collapsed="false">
      <c r="A3516" s="0" t="s">
        <v>83</v>
      </c>
      <c r="B3516" s="0" t="n">
        <v>554373</v>
      </c>
      <c r="C3516" s="0" t="n">
        <v>238580937</v>
      </c>
    </row>
    <row r="3517" customFormat="false" ht="12.75" hidden="false" customHeight="false" outlineLevel="0" collapsed="false">
      <c r="A3517" s="0" t="s">
        <v>83</v>
      </c>
      <c r="B3517" s="0" t="n">
        <v>554373</v>
      </c>
      <c r="C3517" s="0" t="n">
        <v>238582493</v>
      </c>
    </row>
    <row r="3518" customFormat="false" ht="12.75" hidden="false" customHeight="false" outlineLevel="0" collapsed="false">
      <c r="A3518" s="0" t="s">
        <v>83</v>
      </c>
      <c r="B3518" s="0" t="n">
        <v>554373</v>
      </c>
      <c r="C3518" s="0" t="n">
        <v>238582519</v>
      </c>
    </row>
    <row r="3519" customFormat="false" ht="12.75" hidden="false" customHeight="false" outlineLevel="0" collapsed="false">
      <c r="A3519" s="0" t="s">
        <v>83</v>
      </c>
      <c r="B3519" s="0" t="n">
        <v>554373</v>
      </c>
      <c r="C3519" s="0" t="n">
        <v>238583316</v>
      </c>
    </row>
    <row r="3520" customFormat="false" ht="12.75" hidden="false" customHeight="false" outlineLevel="0" collapsed="false">
      <c r="A3520" s="0" t="s">
        <v>83</v>
      </c>
      <c r="B3520" s="0" t="n">
        <v>554373</v>
      </c>
      <c r="C3520" s="0" t="n">
        <v>238583458</v>
      </c>
    </row>
    <row r="3521" customFormat="false" ht="12.75" hidden="false" customHeight="false" outlineLevel="0" collapsed="false">
      <c r="A3521" s="0" t="s">
        <v>83</v>
      </c>
      <c r="B3521" s="0" t="n">
        <v>554373</v>
      </c>
      <c r="C3521" s="0" t="n">
        <v>238584871</v>
      </c>
    </row>
    <row r="3522" customFormat="false" ht="12.75" hidden="false" customHeight="false" outlineLevel="0" collapsed="false">
      <c r="A3522" s="0" t="s">
        <v>83</v>
      </c>
      <c r="B3522" s="0" t="n">
        <v>554373</v>
      </c>
      <c r="C3522" s="0" t="n">
        <v>238586088</v>
      </c>
    </row>
    <row r="3523" customFormat="false" ht="12.75" hidden="false" customHeight="false" outlineLevel="0" collapsed="false">
      <c r="A3523" s="0" t="s">
        <v>83</v>
      </c>
      <c r="B3523" s="0" t="n">
        <v>554373</v>
      </c>
      <c r="C3523" s="0" t="n">
        <v>238586384</v>
      </c>
    </row>
    <row r="3524" customFormat="false" ht="12.75" hidden="false" customHeight="false" outlineLevel="0" collapsed="false">
      <c r="A3524" s="0" t="s">
        <v>83</v>
      </c>
      <c r="B3524" s="0" t="n">
        <v>554373</v>
      </c>
      <c r="C3524" s="0" t="n">
        <v>238587288</v>
      </c>
    </row>
    <row r="3525" customFormat="false" ht="12.75" hidden="false" customHeight="false" outlineLevel="0" collapsed="false">
      <c r="A3525" s="0" t="s">
        <v>83</v>
      </c>
      <c r="B3525" s="0" t="n">
        <v>554373</v>
      </c>
      <c r="C3525" s="0" t="n">
        <v>238590445</v>
      </c>
    </row>
    <row r="3526" customFormat="false" ht="12.75" hidden="false" customHeight="false" outlineLevel="0" collapsed="false">
      <c r="A3526" s="0" t="s">
        <v>83</v>
      </c>
      <c r="B3526" s="0" t="n">
        <v>554373</v>
      </c>
      <c r="C3526" s="0" t="n">
        <v>238590874</v>
      </c>
    </row>
    <row r="3527" customFormat="false" ht="12.75" hidden="false" customHeight="false" outlineLevel="0" collapsed="false">
      <c r="A3527" s="0" t="s">
        <v>83</v>
      </c>
      <c r="B3527" s="0" t="n">
        <v>554373</v>
      </c>
      <c r="C3527" s="0" t="n">
        <v>238591289</v>
      </c>
    </row>
    <row r="3528" customFormat="false" ht="12.75" hidden="false" customHeight="false" outlineLevel="0" collapsed="false">
      <c r="A3528" s="0" t="s">
        <v>83</v>
      </c>
      <c r="B3528" s="0" t="n">
        <v>554373</v>
      </c>
      <c r="C3528" s="0" t="n">
        <v>238593322</v>
      </c>
    </row>
    <row r="3529" customFormat="false" ht="12.75" hidden="false" customHeight="false" outlineLevel="0" collapsed="false">
      <c r="A3529" s="0" t="s">
        <v>83</v>
      </c>
      <c r="B3529" s="0" t="n">
        <v>554373</v>
      </c>
      <c r="C3529" s="0" t="n">
        <v>238593577</v>
      </c>
    </row>
    <row r="3530" customFormat="false" ht="12.75" hidden="false" customHeight="false" outlineLevel="0" collapsed="false">
      <c r="A3530" s="0" t="s">
        <v>83</v>
      </c>
      <c r="B3530" s="0" t="n">
        <v>554373</v>
      </c>
      <c r="C3530" s="0" t="n">
        <v>238595500</v>
      </c>
    </row>
    <row r="3531" customFormat="false" ht="12.75" hidden="false" customHeight="false" outlineLevel="0" collapsed="false">
      <c r="A3531" s="0" t="s">
        <v>83</v>
      </c>
      <c r="B3531" s="0" t="n">
        <v>554373</v>
      </c>
      <c r="C3531" s="0" t="n">
        <v>238596284</v>
      </c>
    </row>
    <row r="3532" customFormat="false" ht="12.75" hidden="false" customHeight="false" outlineLevel="0" collapsed="false">
      <c r="A3532" s="0" t="s">
        <v>83</v>
      </c>
      <c r="B3532" s="0" t="n">
        <v>554373</v>
      </c>
      <c r="C3532" s="0" t="n">
        <v>238596345</v>
      </c>
    </row>
    <row r="3533" customFormat="false" ht="12.75" hidden="false" customHeight="false" outlineLevel="0" collapsed="false">
      <c r="A3533" s="0" t="s">
        <v>83</v>
      </c>
      <c r="B3533" s="0" t="n">
        <v>554373</v>
      </c>
      <c r="C3533" s="0" t="n">
        <v>238598500</v>
      </c>
    </row>
    <row r="3534" customFormat="false" ht="12.75" hidden="false" customHeight="false" outlineLevel="0" collapsed="false">
      <c r="A3534" s="0" t="s">
        <v>83</v>
      </c>
      <c r="B3534" s="0" t="n">
        <v>554373</v>
      </c>
      <c r="C3534" s="0" t="n">
        <v>238599233</v>
      </c>
    </row>
    <row r="3535" customFormat="false" ht="12.75" hidden="false" customHeight="false" outlineLevel="0" collapsed="false">
      <c r="A3535" s="0" t="s">
        <v>83</v>
      </c>
      <c r="B3535" s="0" t="n">
        <v>554373</v>
      </c>
      <c r="C3535" s="0" t="n">
        <v>238600597</v>
      </c>
    </row>
    <row r="3536" customFormat="false" ht="12.75" hidden="false" customHeight="false" outlineLevel="0" collapsed="false">
      <c r="A3536" s="0" t="s">
        <v>83</v>
      </c>
      <c r="B3536" s="0" t="n">
        <v>554373</v>
      </c>
      <c r="C3536" s="0" t="n">
        <v>238603336</v>
      </c>
    </row>
    <row r="3537" customFormat="false" ht="12.75" hidden="false" customHeight="false" outlineLevel="0" collapsed="false">
      <c r="A3537" s="0" t="s">
        <v>83</v>
      </c>
      <c r="B3537" s="0" t="n">
        <v>554373</v>
      </c>
      <c r="C3537" s="0" t="n">
        <v>238605093</v>
      </c>
    </row>
    <row r="3538" customFormat="false" ht="12.75" hidden="false" customHeight="false" outlineLevel="0" collapsed="false">
      <c r="A3538" s="0" t="s">
        <v>83</v>
      </c>
      <c r="B3538" s="0" t="n">
        <v>554373</v>
      </c>
      <c r="C3538" s="0" t="n">
        <v>238608596</v>
      </c>
    </row>
    <row r="3539" customFormat="false" ht="12.75" hidden="false" customHeight="false" outlineLevel="0" collapsed="false">
      <c r="A3539" s="0" t="s">
        <v>83</v>
      </c>
      <c r="B3539" s="0" t="n">
        <v>554373</v>
      </c>
      <c r="C3539" s="0" t="n">
        <v>238611659</v>
      </c>
    </row>
    <row r="3540" customFormat="false" ht="12.75" hidden="false" customHeight="false" outlineLevel="0" collapsed="false">
      <c r="A3540" s="0" t="s">
        <v>83</v>
      </c>
      <c r="B3540" s="0" t="n">
        <v>554373</v>
      </c>
      <c r="C3540" s="0" t="n">
        <v>238611855</v>
      </c>
    </row>
    <row r="3541" customFormat="false" ht="12.75" hidden="false" customHeight="false" outlineLevel="0" collapsed="false">
      <c r="A3541" s="0" t="s">
        <v>83</v>
      </c>
      <c r="B3541" s="0" t="n">
        <v>554373</v>
      </c>
      <c r="C3541" s="0" t="n">
        <v>238612903</v>
      </c>
    </row>
    <row r="3542" customFormat="false" ht="12.75" hidden="false" customHeight="false" outlineLevel="0" collapsed="false">
      <c r="A3542" s="0" t="s">
        <v>83</v>
      </c>
      <c r="B3542" s="0" t="n">
        <v>554373</v>
      </c>
      <c r="C3542" s="0" t="n">
        <v>238613427</v>
      </c>
    </row>
    <row r="3543" customFormat="false" ht="12.75" hidden="false" customHeight="false" outlineLevel="0" collapsed="false">
      <c r="A3543" s="0" t="s">
        <v>83</v>
      </c>
      <c r="B3543" s="0" t="n">
        <v>554373</v>
      </c>
      <c r="C3543" s="0" t="n">
        <v>238616026</v>
      </c>
    </row>
    <row r="3544" customFormat="false" ht="12.75" hidden="false" customHeight="false" outlineLevel="0" collapsed="false">
      <c r="A3544" s="0" t="s">
        <v>83</v>
      </c>
      <c r="B3544" s="0" t="n">
        <v>554373</v>
      </c>
      <c r="C3544" s="0" t="n">
        <v>238617047</v>
      </c>
    </row>
    <row r="3545" customFormat="false" ht="12.75" hidden="false" customHeight="false" outlineLevel="0" collapsed="false">
      <c r="A3545" s="0" t="s">
        <v>239</v>
      </c>
      <c r="B3545" s="0" t="n">
        <v>573729</v>
      </c>
      <c r="C3545" s="0" t="n">
        <v>367018192</v>
      </c>
    </row>
    <row r="3546" customFormat="false" ht="12.75" hidden="false" customHeight="false" outlineLevel="0" collapsed="false">
      <c r="A3546" s="0" t="s">
        <v>239</v>
      </c>
      <c r="B3546" s="0" t="n">
        <v>573729</v>
      </c>
      <c r="C3546" s="0" t="n">
        <v>367019308</v>
      </c>
    </row>
    <row r="3547" customFormat="false" ht="12.75" hidden="false" customHeight="false" outlineLevel="0" collapsed="false">
      <c r="A3547" s="0" t="s">
        <v>239</v>
      </c>
      <c r="B3547" s="0" t="n">
        <v>573729</v>
      </c>
      <c r="C3547" s="0" t="n">
        <v>367019982</v>
      </c>
    </row>
    <row r="3548" customFormat="false" ht="12.75" hidden="false" customHeight="false" outlineLevel="0" collapsed="false">
      <c r="A3548" s="0" t="s">
        <v>239</v>
      </c>
      <c r="B3548" s="0" t="n">
        <v>573729</v>
      </c>
      <c r="C3548" s="0" t="n">
        <v>367020952</v>
      </c>
    </row>
    <row r="3549" customFormat="false" ht="12.75" hidden="false" customHeight="false" outlineLevel="0" collapsed="false">
      <c r="A3549" s="0" t="s">
        <v>239</v>
      </c>
      <c r="B3549" s="0" t="n">
        <v>573729</v>
      </c>
      <c r="C3549" s="0" t="n">
        <v>367022028</v>
      </c>
    </row>
    <row r="3550" customFormat="false" ht="12.75" hidden="false" customHeight="false" outlineLevel="0" collapsed="false">
      <c r="A3550" s="0" t="s">
        <v>239</v>
      </c>
      <c r="B3550" s="0" t="n">
        <v>573729</v>
      </c>
      <c r="C3550" s="0" t="n">
        <v>367024827</v>
      </c>
    </row>
    <row r="3551" customFormat="false" ht="12.75" hidden="false" customHeight="false" outlineLevel="0" collapsed="false">
      <c r="A3551" s="0" t="s">
        <v>239</v>
      </c>
      <c r="B3551" s="0" t="n">
        <v>573729</v>
      </c>
      <c r="C3551" s="0" t="n">
        <v>367026213</v>
      </c>
    </row>
    <row r="3552" customFormat="false" ht="12.75" hidden="false" customHeight="false" outlineLevel="0" collapsed="false">
      <c r="A3552" s="0" t="s">
        <v>239</v>
      </c>
      <c r="B3552" s="0" t="n">
        <v>573729</v>
      </c>
      <c r="C3552" s="0" t="n">
        <v>367026874</v>
      </c>
    </row>
    <row r="3553" customFormat="false" ht="12.75" hidden="false" customHeight="false" outlineLevel="0" collapsed="false">
      <c r="A3553" s="0" t="s">
        <v>239</v>
      </c>
      <c r="B3553" s="0" t="n">
        <v>573729</v>
      </c>
      <c r="C3553" s="0" t="n">
        <v>367029173</v>
      </c>
    </row>
    <row r="3554" customFormat="false" ht="12.75" hidden="false" customHeight="false" outlineLevel="0" collapsed="false">
      <c r="A3554" s="0" t="s">
        <v>239</v>
      </c>
      <c r="B3554" s="0" t="n">
        <v>573729</v>
      </c>
      <c r="C3554" s="0" t="n">
        <v>367031398</v>
      </c>
    </row>
    <row r="3555" customFormat="false" ht="12.75" hidden="false" customHeight="false" outlineLevel="0" collapsed="false">
      <c r="A3555" s="0" t="s">
        <v>239</v>
      </c>
      <c r="B3555" s="0" t="n">
        <v>573729</v>
      </c>
      <c r="C3555" s="0" t="n">
        <v>367031720</v>
      </c>
    </row>
    <row r="3556" customFormat="false" ht="12.75" hidden="false" customHeight="false" outlineLevel="0" collapsed="false">
      <c r="A3556" s="0" t="s">
        <v>239</v>
      </c>
      <c r="B3556" s="0" t="n">
        <v>573729</v>
      </c>
      <c r="C3556" s="0" t="n">
        <v>367032462</v>
      </c>
    </row>
    <row r="3557" customFormat="false" ht="12.75" hidden="false" customHeight="false" outlineLevel="0" collapsed="false">
      <c r="A3557" s="0" t="s">
        <v>239</v>
      </c>
      <c r="B3557" s="0" t="n">
        <v>573729</v>
      </c>
      <c r="C3557" s="0" t="n">
        <v>367032873</v>
      </c>
    </row>
    <row r="3558" customFormat="false" ht="12.75" hidden="false" customHeight="false" outlineLevel="0" collapsed="false">
      <c r="A3558" s="0" t="s">
        <v>239</v>
      </c>
      <c r="B3558" s="0" t="n">
        <v>573729</v>
      </c>
      <c r="C3558" s="0" t="n">
        <v>367035924</v>
      </c>
    </row>
    <row r="3559" customFormat="false" ht="12.75" hidden="false" customHeight="false" outlineLevel="0" collapsed="false">
      <c r="A3559" s="0" t="s">
        <v>267</v>
      </c>
      <c r="B3559" s="0" t="n">
        <v>660122</v>
      </c>
      <c r="C3559" s="0" t="n">
        <v>302880517</v>
      </c>
    </row>
    <row r="3560" customFormat="false" ht="12.75" hidden="false" customHeight="false" outlineLevel="0" collapsed="false">
      <c r="A3560" s="0" t="s">
        <v>267</v>
      </c>
      <c r="B3560" s="0" t="n">
        <v>660122</v>
      </c>
      <c r="C3560" s="0" t="n">
        <v>302880527</v>
      </c>
    </row>
    <row r="3561" customFormat="false" ht="12.75" hidden="false" customHeight="false" outlineLevel="0" collapsed="false">
      <c r="A3561" s="0" t="s">
        <v>267</v>
      </c>
      <c r="B3561" s="0" t="n">
        <v>660122</v>
      </c>
      <c r="C3561" s="0" t="n">
        <v>302881199</v>
      </c>
    </row>
    <row r="3562" customFormat="false" ht="12.75" hidden="false" customHeight="false" outlineLevel="0" collapsed="false">
      <c r="A3562" s="0" t="s">
        <v>267</v>
      </c>
      <c r="B3562" s="0" t="n">
        <v>660122</v>
      </c>
      <c r="C3562" s="0" t="n">
        <v>302881375</v>
      </c>
    </row>
    <row r="3563" customFormat="false" ht="12.75" hidden="false" customHeight="false" outlineLevel="0" collapsed="false">
      <c r="A3563" s="0" t="s">
        <v>267</v>
      </c>
      <c r="B3563" s="0" t="n">
        <v>660122</v>
      </c>
      <c r="C3563" s="0" t="n">
        <v>302881507</v>
      </c>
    </row>
    <row r="3564" customFormat="false" ht="12.75" hidden="false" customHeight="false" outlineLevel="0" collapsed="false">
      <c r="A3564" s="0" t="s">
        <v>267</v>
      </c>
      <c r="B3564" s="0" t="n">
        <v>660122</v>
      </c>
      <c r="C3564" s="0" t="n">
        <v>302881719</v>
      </c>
    </row>
    <row r="3565" customFormat="false" ht="12.75" hidden="false" customHeight="false" outlineLevel="0" collapsed="false">
      <c r="A3565" s="0" t="s">
        <v>267</v>
      </c>
      <c r="B3565" s="0" t="n">
        <v>660122</v>
      </c>
      <c r="C3565" s="0" t="n">
        <v>302882069</v>
      </c>
    </row>
    <row r="3566" customFormat="false" ht="12.75" hidden="false" customHeight="false" outlineLevel="0" collapsed="false">
      <c r="A3566" s="0" t="s">
        <v>267</v>
      </c>
      <c r="B3566" s="0" t="n">
        <v>660122</v>
      </c>
      <c r="C3566" s="0" t="n">
        <v>302882113</v>
      </c>
    </row>
    <row r="3567" customFormat="false" ht="12.75" hidden="false" customHeight="false" outlineLevel="0" collapsed="false">
      <c r="A3567" s="0" t="s">
        <v>267</v>
      </c>
      <c r="B3567" s="0" t="n">
        <v>660122</v>
      </c>
      <c r="C3567" s="0" t="n">
        <v>302882430</v>
      </c>
    </row>
    <row r="3568" customFormat="false" ht="12.75" hidden="false" customHeight="false" outlineLevel="0" collapsed="false">
      <c r="A3568" s="0" t="s">
        <v>267</v>
      </c>
      <c r="B3568" s="0" t="n">
        <v>660122</v>
      </c>
      <c r="C3568" s="0" t="n">
        <v>302882870</v>
      </c>
    </row>
    <row r="3569" customFormat="false" ht="12.75" hidden="false" customHeight="false" outlineLevel="0" collapsed="false">
      <c r="A3569" s="0" t="s">
        <v>267</v>
      </c>
      <c r="B3569" s="0" t="n">
        <v>660122</v>
      </c>
      <c r="C3569" s="0" t="n">
        <v>302882936</v>
      </c>
    </row>
    <row r="3570" customFormat="false" ht="12.75" hidden="false" customHeight="false" outlineLevel="0" collapsed="false">
      <c r="A3570" s="0" t="s">
        <v>267</v>
      </c>
      <c r="B3570" s="0" t="n">
        <v>660122</v>
      </c>
      <c r="C3570" s="0" t="n">
        <v>302883335</v>
      </c>
    </row>
    <row r="3571" customFormat="false" ht="12.75" hidden="false" customHeight="false" outlineLevel="0" collapsed="false">
      <c r="A3571" s="0" t="s">
        <v>267</v>
      </c>
      <c r="B3571" s="0" t="n">
        <v>660122</v>
      </c>
      <c r="C3571" s="0" t="n">
        <v>302883458</v>
      </c>
    </row>
    <row r="3572" customFormat="false" ht="12.75" hidden="false" customHeight="false" outlineLevel="0" collapsed="false">
      <c r="A3572" s="0" t="s">
        <v>267</v>
      </c>
      <c r="B3572" s="0" t="n">
        <v>660122</v>
      </c>
      <c r="C3572" s="0" t="n">
        <v>302884305</v>
      </c>
    </row>
    <row r="3573" customFormat="false" ht="12.75" hidden="false" customHeight="false" outlineLevel="0" collapsed="false">
      <c r="A3573" s="0" t="s">
        <v>267</v>
      </c>
      <c r="B3573" s="0" t="n">
        <v>660122</v>
      </c>
      <c r="C3573" s="0" t="n">
        <v>302884386</v>
      </c>
    </row>
    <row r="3574" customFormat="false" ht="12.75" hidden="false" customHeight="false" outlineLevel="0" collapsed="false">
      <c r="A3574" s="0" t="s">
        <v>267</v>
      </c>
      <c r="B3574" s="0" t="n">
        <v>660122</v>
      </c>
      <c r="C3574" s="0" t="n">
        <v>302884834</v>
      </c>
    </row>
    <row r="3575" customFormat="false" ht="12.75" hidden="false" customHeight="false" outlineLevel="0" collapsed="false">
      <c r="A3575" s="0" t="s">
        <v>267</v>
      </c>
      <c r="B3575" s="0" t="n">
        <v>660122</v>
      </c>
      <c r="C3575" s="0" t="n">
        <v>302884920</v>
      </c>
    </row>
    <row r="3576" customFormat="false" ht="12.75" hidden="false" customHeight="false" outlineLevel="0" collapsed="false">
      <c r="A3576" s="0" t="s">
        <v>267</v>
      </c>
      <c r="B3576" s="0" t="n">
        <v>660122</v>
      </c>
      <c r="C3576" s="0" t="n">
        <v>302885011</v>
      </c>
    </row>
    <row r="3577" customFormat="false" ht="12.75" hidden="false" customHeight="false" outlineLevel="0" collapsed="false">
      <c r="A3577" s="0" t="s">
        <v>267</v>
      </c>
      <c r="B3577" s="0" t="n">
        <v>660122</v>
      </c>
      <c r="C3577" s="0" t="n">
        <v>302885276</v>
      </c>
    </row>
    <row r="3578" customFormat="false" ht="12.75" hidden="false" customHeight="false" outlineLevel="0" collapsed="false">
      <c r="A3578" s="0" t="s">
        <v>267</v>
      </c>
      <c r="B3578" s="0" t="n">
        <v>660122</v>
      </c>
      <c r="C3578" s="0" t="n">
        <v>302885326</v>
      </c>
    </row>
    <row r="3579" customFormat="false" ht="12.75" hidden="false" customHeight="false" outlineLevel="0" collapsed="false">
      <c r="A3579" s="0" t="s">
        <v>267</v>
      </c>
      <c r="B3579" s="0" t="n">
        <v>660122</v>
      </c>
      <c r="C3579" s="0" t="n">
        <v>302885561</v>
      </c>
    </row>
    <row r="3580" customFormat="false" ht="12.75" hidden="false" customHeight="false" outlineLevel="0" collapsed="false">
      <c r="A3580" s="0" t="s">
        <v>267</v>
      </c>
      <c r="B3580" s="0" t="n">
        <v>660122</v>
      </c>
      <c r="C3580" s="0" t="n">
        <v>302885581</v>
      </c>
    </row>
    <row r="3581" customFormat="false" ht="12.75" hidden="false" customHeight="false" outlineLevel="0" collapsed="false">
      <c r="A3581" s="0" t="s">
        <v>267</v>
      </c>
      <c r="B3581" s="0" t="n">
        <v>660122</v>
      </c>
      <c r="C3581" s="0" t="n">
        <v>302885790</v>
      </c>
    </row>
    <row r="3582" customFormat="false" ht="12.75" hidden="false" customHeight="false" outlineLevel="0" collapsed="false">
      <c r="A3582" s="0" t="s">
        <v>267</v>
      </c>
      <c r="B3582" s="0" t="n">
        <v>660122</v>
      </c>
      <c r="C3582" s="0" t="n">
        <v>302885808</v>
      </c>
    </row>
    <row r="3583" customFormat="false" ht="12.75" hidden="false" customHeight="false" outlineLevel="0" collapsed="false">
      <c r="A3583" s="0" t="s">
        <v>267</v>
      </c>
      <c r="B3583" s="0" t="n">
        <v>660122</v>
      </c>
      <c r="C3583" s="0" t="n">
        <v>302885822</v>
      </c>
    </row>
    <row r="3584" customFormat="false" ht="12.75" hidden="false" customHeight="false" outlineLevel="0" collapsed="false">
      <c r="A3584" s="0" t="s">
        <v>267</v>
      </c>
      <c r="B3584" s="0" t="n">
        <v>660122</v>
      </c>
      <c r="C3584" s="0" t="n">
        <v>302886214</v>
      </c>
    </row>
    <row r="3585" customFormat="false" ht="12.75" hidden="false" customHeight="false" outlineLevel="0" collapsed="false">
      <c r="A3585" s="0" t="s">
        <v>267</v>
      </c>
      <c r="B3585" s="0" t="n">
        <v>660122</v>
      </c>
      <c r="C3585" s="0" t="n">
        <v>302886240</v>
      </c>
    </row>
    <row r="3586" customFormat="false" ht="12.75" hidden="false" customHeight="false" outlineLevel="0" collapsed="false">
      <c r="A3586" s="0" t="s">
        <v>267</v>
      </c>
      <c r="B3586" s="0" t="n">
        <v>660122</v>
      </c>
      <c r="C3586" s="0" t="n">
        <v>302886294</v>
      </c>
    </row>
    <row r="3587" customFormat="false" ht="12.75" hidden="false" customHeight="false" outlineLevel="0" collapsed="false">
      <c r="A3587" s="0" t="s">
        <v>267</v>
      </c>
      <c r="B3587" s="0" t="n">
        <v>660122</v>
      </c>
      <c r="C3587" s="0" t="n">
        <v>302886352</v>
      </c>
    </row>
    <row r="3588" customFormat="false" ht="12.75" hidden="false" customHeight="false" outlineLevel="0" collapsed="false">
      <c r="A3588" s="0" t="s">
        <v>267</v>
      </c>
      <c r="B3588" s="0" t="n">
        <v>660122</v>
      </c>
      <c r="C3588" s="0" t="n">
        <v>302886460</v>
      </c>
    </row>
    <row r="3589" customFormat="false" ht="12.75" hidden="false" customHeight="false" outlineLevel="0" collapsed="false">
      <c r="A3589" s="0" t="s">
        <v>267</v>
      </c>
      <c r="B3589" s="0" t="n">
        <v>660122</v>
      </c>
      <c r="C3589" s="0" t="n">
        <v>302886475</v>
      </c>
    </row>
    <row r="3590" customFormat="false" ht="12.75" hidden="false" customHeight="false" outlineLevel="0" collapsed="false">
      <c r="A3590" s="0" t="s">
        <v>267</v>
      </c>
      <c r="B3590" s="0" t="n">
        <v>660122</v>
      </c>
      <c r="C3590" s="0" t="n">
        <v>302887072</v>
      </c>
    </row>
    <row r="3591" customFormat="false" ht="12.75" hidden="false" customHeight="false" outlineLevel="0" collapsed="false">
      <c r="A3591" s="0" t="s">
        <v>267</v>
      </c>
      <c r="B3591" s="0" t="n">
        <v>660122</v>
      </c>
      <c r="C3591" s="0" t="n">
        <v>302887540</v>
      </c>
    </row>
    <row r="3592" customFormat="false" ht="12.75" hidden="false" customHeight="false" outlineLevel="0" collapsed="false">
      <c r="A3592" s="0" t="s">
        <v>267</v>
      </c>
      <c r="B3592" s="0" t="n">
        <v>660122</v>
      </c>
      <c r="C3592" s="0" t="n">
        <v>302887574</v>
      </c>
    </row>
    <row r="3593" customFormat="false" ht="12.75" hidden="false" customHeight="false" outlineLevel="0" collapsed="false">
      <c r="A3593" s="0" t="s">
        <v>267</v>
      </c>
      <c r="B3593" s="0" t="n">
        <v>660122</v>
      </c>
      <c r="C3593" s="0" t="n">
        <v>302887665</v>
      </c>
    </row>
    <row r="3594" customFormat="false" ht="12.75" hidden="false" customHeight="false" outlineLevel="0" collapsed="false">
      <c r="A3594" s="0" t="s">
        <v>267</v>
      </c>
      <c r="B3594" s="0" t="n">
        <v>660122</v>
      </c>
      <c r="C3594" s="0" t="n">
        <v>302888513</v>
      </c>
    </row>
    <row r="3595" customFormat="false" ht="12.75" hidden="false" customHeight="false" outlineLevel="0" collapsed="false">
      <c r="A3595" s="0" t="s">
        <v>267</v>
      </c>
      <c r="B3595" s="0" t="n">
        <v>660122</v>
      </c>
      <c r="C3595" s="0" t="n">
        <v>302888784</v>
      </c>
    </row>
    <row r="3596" customFormat="false" ht="12.75" hidden="false" customHeight="false" outlineLevel="0" collapsed="false">
      <c r="A3596" s="0" t="s">
        <v>267</v>
      </c>
      <c r="B3596" s="0" t="n">
        <v>660122</v>
      </c>
      <c r="C3596" s="0" t="n">
        <v>302888832</v>
      </c>
    </row>
    <row r="3597" customFormat="false" ht="12.75" hidden="false" customHeight="false" outlineLevel="0" collapsed="false">
      <c r="A3597" s="0" t="s">
        <v>267</v>
      </c>
      <c r="B3597" s="0" t="n">
        <v>660122</v>
      </c>
      <c r="C3597" s="0" t="n">
        <v>302888862</v>
      </c>
    </row>
    <row r="3598" customFormat="false" ht="12.75" hidden="false" customHeight="false" outlineLevel="0" collapsed="false">
      <c r="A3598" s="0" t="s">
        <v>267</v>
      </c>
      <c r="B3598" s="0" t="n">
        <v>660122</v>
      </c>
      <c r="C3598" s="0" t="n">
        <v>302889221</v>
      </c>
    </row>
    <row r="3599" customFormat="false" ht="12.75" hidden="false" customHeight="false" outlineLevel="0" collapsed="false">
      <c r="A3599" s="0" t="s">
        <v>267</v>
      </c>
      <c r="B3599" s="0" t="n">
        <v>660122</v>
      </c>
      <c r="C3599" s="0" t="n">
        <v>302889527</v>
      </c>
    </row>
    <row r="3600" customFormat="false" ht="12.75" hidden="false" customHeight="false" outlineLevel="0" collapsed="false">
      <c r="A3600" s="0" t="s">
        <v>267</v>
      </c>
      <c r="B3600" s="0" t="n">
        <v>660122</v>
      </c>
      <c r="C3600" s="0" t="n">
        <v>302889535</v>
      </c>
    </row>
    <row r="3601" customFormat="false" ht="12.75" hidden="false" customHeight="false" outlineLevel="0" collapsed="false">
      <c r="A3601" s="0" t="s">
        <v>267</v>
      </c>
      <c r="B3601" s="0" t="n">
        <v>660122</v>
      </c>
      <c r="C3601" s="0" t="n">
        <v>302889588</v>
      </c>
    </row>
    <row r="3602" customFormat="false" ht="12.75" hidden="false" customHeight="false" outlineLevel="0" collapsed="false">
      <c r="A3602" s="0" t="s">
        <v>267</v>
      </c>
      <c r="B3602" s="0" t="n">
        <v>660122</v>
      </c>
      <c r="C3602" s="0" t="n">
        <v>302889634</v>
      </c>
    </row>
    <row r="3603" customFormat="false" ht="12.75" hidden="false" customHeight="false" outlineLevel="0" collapsed="false">
      <c r="A3603" s="0" t="s">
        <v>267</v>
      </c>
      <c r="B3603" s="0" t="n">
        <v>660122</v>
      </c>
      <c r="C3603" s="0" t="n">
        <v>302889644</v>
      </c>
    </row>
    <row r="3604" customFormat="false" ht="12.75" hidden="false" customHeight="false" outlineLevel="0" collapsed="false">
      <c r="A3604" s="0" t="s">
        <v>267</v>
      </c>
      <c r="B3604" s="0" t="n">
        <v>660122</v>
      </c>
      <c r="C3604" s="0" t="n">
        <v>302889694</v>
      </c>
    </row>
    <row r="3605" customFormat="false" ht="12.75" hidden="false" customHeight="false" outlineLevel="0" collapsed="false">
      <c r="A3605" s="0" t="s">
        <v>267</v>
      </c>
      <c r="B3605" s="0" t="n">
        <v>660122</v>
      </c>
      <c r="C3605" s="0" t="n">
        <v>302889720</v>
      </c>
    </row>
    <row r="3606" customFormat="false" ht="12.75" hidden="false" customHeight="false" outlineLevel="0" collapsed="false">
      <c r="A3606" s="0" t="s">
        <v>267</v>
      </c>
      <c r="B3606" s="0" t="n">
        <v>660122</v>
      </c>
      <c r="C3606" s="0" t="n">
        <v>302889896</v>
      </c>
    </row>
    <row r="3607" customFormat="false" ht="12.75" hidden="false" customHeight="false" outlineLevel="0" collapsed="false">
      <c r="A3607" s="0" t="s">
        <v>267</v>
      </c>
      <c r="B3607" s="0" t="n">
        <v>660122</v>
      </c>
      <c r="C3607" s="0" t="n">
        <v>302890145</v>
      </c>
    </row>
    <row r="3608" customFormat="false" ht="12.75" hidden="false" customHeight="false" outlineLevel="0" collapsed="false">
      <c r="A3608" s="0" t="s">
        <v>267</v>
      </c>
      <c r="B3608" s="0" t="n">
        <v>660122</v>
      </c>
      <c r="C3608" s="0" t="n">
        <v>302890201</v>
      </c>
    </row>
    <row r="3609" customFormat="false" ht="12.75" hidden="false" customHeight="false" outlineLevel="0" collapsed="false">
      <c r="A3609" s="0" t="s">
        <v>267</v>
      </c>
      <c r="B3609" s="0" t="n">
        <v>660122</v>
      </c>
      <c r="C3609" s="0" t="n">
        <v>302890413</v>
      </c>
    </row>
    <row r="3610" customFormat="false" ht="12.75" hidden="false" customHeight="false" outlineLevel="0" collapsed="false">
      <c r="A3610" s="0" t="s">
        <v>267</v>
      </c>
      <c r="B3610" s="0" t="n">
        <v>660122</v>
      </c>
      <c r="C3610" s="0" t="n">
        <v>302891041</v>
      </c>
    </row>
    <row r="3611" customFormat="false" ht="12.75" hidden="false" customHeight="false" outlineLevel="0" collapsed="false">
      <c r="A3611" s="0" t="s">
        <v>267</v>
      </c>
      <c r="B3611" s="0" t="n">
        <v>660122</v>
      </c>
      <c r="C3611" s="0" t="n">
        <v>302891291</v>
      </c>
    </row>
    <row r="3612" customFormat="false" ht="12.75" hidden="false" customHeight="false" outlineLevel="0" collapsed="false">
      <c r="A3612" s="0" t="s">
        <v>267</v>
      </c>
      <c r="B3612" s="0" t="n">
        <v>660122</v>
      </c>
      <c r="C3612" s="0" t="n">
        <v>302891349</v>
      </c>
    </row>
    <row r="3613" customFormat="false" ht="12.75" hidden="false" customHeight="false" outlineLevel="0" collapsed="false">
      <c r="A3613" s="0" t="s">
        <v>267</v>
      </c>
      <c r="B3613" s="0" t="n">
        <v>660122</v>
      </c>
      <c r="C3613" s="0" t="n">
        <v>302891567</v>
      </c>
    </row>
    <row r="3614" customFormat="false" ht="12.75" hidden="false" customHeight="false" outlineLevel="0" collapsed="false">
      <c r="A3614" s="0" t="s">
        <v>267</v>
      </c>
      <c r="B3614" s="0" t="n">
        <v>660122</v>
      </c>
      <c r="C3614" s="0" t="n">
        <v>302892115</v>
      </c>
    </row>
    <row r="3615" customFormat="false" ht="12.75" hidden="false" customHeight="false" outlineLevel="0" collapsed="false">
      <c r="A3615" s="0" t="s">
        <v>267</v>
      </c>
      <c r="B3615" s="0" t="n">
        <v>660122</v>
      </c>
      <c r="C3615" s="0" t="n">
        <v>302892229</v>
      </c>
    </row>
    <row r="3616" customFormat="false" ht="12.75" hidden="false" customHeight="false" outlineLevel="0" collapsed="false">
      <c r="A3616" s="0" t="s">
        <v>267</v>
      </c>
      <c r="B3616" s="0" t="n">
        <v>660122</v>
      </c>
      <c r="C3616" s="0" t="n">
        <v>302893414</v>
      </c>
    </row>
    <row r="3617" customFormat="false" ht="12.75" hidden="false" customHeight="false" outlineLevel="0" collapsed="false">
      <c r="A3617" s="0" t="s">
        <v>267</v>
      </c>
      <c r="B3617" s="0" t="n">
        <v>660122</v>
      </c>
      <c r="C3617" s="0" t="n">
        <v>302893841</v>
      </c>
    </row>
    <row r="3618" customFormat="false" ht="12.75" hidden="false" customHeight="false" outlineLevel="0" collapsed="false">
      <c r="A3618" s="0" t="s">
        <v>267</v>
      </c>
      <c r="B3618" s="0" t="n">
        <v>660122</v>
      </c>
      <c r="C3618" s="0" t="n">
        <v>302893933</v>
      </c>
    </row>
    <row r="3619" customFormat="false" ht="12.75" hidden="false" customHeight="false" outlineLevel="0" collapsed="false">
      <c r="A3619" s="0" t="s">
        <v>267</v>
      </c>
      <c r="B3619" s="0" t="n">
        <v>660122</v>
      </c>
      <c r="C3619" s="0" t="n">
        <v>302894685</v>
      </c>
    </row>
    <row r="3620" customFormat="false" ht="12.75" hidden="false" customHeight="false" outlineLevel="0" collapsed="false">
      <c r="A3620" s="0" t="s">
        <v>267</v>
      </c>
      <c r="B3620" s="0" t="n">
        <v>660122</v>
      </c>
      <c r="C3620" s="0" t="n">
        <v>302896170</v>
      </c>
    </row>
    <row r="3621" customFormat="false" ht="12.75" hidden="false" customHeight="false" outlineLevel="0" collapsed="false">
      <c r="A3621" s="0" t="s">
        <v>267</v>
      </c>
      <c r="B3621" s="0" t="n">
        <v>660122</v>
      </c>
      <c r="C3621" s="0" t="n">
        <v>302896274</v>
      </c>
    </row>
    <row r="3622" customFormat="false" ht="12.75" hidden="false" customHeight="false" outlineLevel="0" collapsed="false">
      <c r="A3622" s="0" t="s">
        <v>267</v>
      </c>
      <c r="B3622" s="0" t="n">
        <v>660122</v>
      </c>
      <c r="C3622" s="0" t="n">
        <v>302896374</v>
      </c>
    </row>
    <row r="3623" customFormat="false" ht="12.75" hidden="false" customHeight="false" outlineLevel="0" collapsed="false">
      <c r="A3623" s="0" t="s">
        <v>267</v>
      </c>
      <c r="B3623" s="0" t="n">
        <v>660122</v>
      </c>
      <c r="C3623" s="0" t="n">
        <v>302896516</v>
      </c>
    </row>
    <row r="3624" customFormat="false" ht="12.75" hidden="false" customHeight="false" outlineLevel="0" collapsed="false">
      <c r="A3624" s="0" t="s">
        <v>267</v>
      </c>
      <c r="B3624" s="0" t="n">
        <v>660122</v>
      </c>
      <c r="C3624" s="0" t="n">
        <v>302896638</v>
      </c>
    </row>
    <row r="3625" customFormat="false" ht="12.75" hidden="false" customHeight="false" outlineLevel="0" collapsed="false">
      <c r="A3625" s="0" t="s">
        <v>267</v>
      </c>
      <c r="B3625" s="0" t="n">
        <v>660122</v>
      </c>
      <c r="C3625" s="0" t="n">
        <v>302896744</v>
      </c>
    </row>
    <row r="3626" customFormat="false" ht="12.75" hidden="false" customHeight="false" outlineLevel="0" collapsed="false">
      <c r="A3626" s="0" t="s">
        <v>267</v>
      </c>
      <c r="B3626" s="0" t="n">
        <v>660122</v>
      </c>
      <c r="C3626" s="0" t="n">
        <v>302897062</v>
      </c>
    </row>
    <row r="3627" customFormat="false" ht="12.75" hidden="false" customHeight="false" outlineLevel="0" collapsed="false">
      <c r="A3627" s="0" t="s">
        <v>267</v>
      </c>
      <c r="B3627" s="0" t="n">
        <v>660122</v>
      </c>
      <c r="C3627" s="0" t="n">
        <v>302898492</v>
      </c>
    </row>
    <row r="3628" customFormat="false" ht="12.75" hidden="false" customHeight="false" outlineLevel="0" collapsed="false">
      <c r="A3628" s="0" t="s">
        <v>267</v>
      </c>
      <c r="B3628" s="0" t="n">
        <v>660122</v>
      </c>
      <c r="C3628" s="0" t="n">
        <v>302898665</v>
      </c>
    </row>
    <row r="3629" customFormat="false" ht="12.75" hidden="false" customHeight="false" outlineLevel="0" collapsed="false">
      <c r="A3629" s="0" t="s">
        <v>267</v>
      </c>
      <c r="B3629" s="0" t="n">
        <v>660122</v>
      </c>
      <c r="C3629" s="0" t="n">
        <v>302901072</v>
      </c>
    </row>
    <row r="3630" customFormat="false" ht="12.75" hidden="false" customHeight="false" outlineLevel="0" collapsed="false">
      <c r="A3630" s="0" t="s">
        <v>267</v>
      </c>
      <c r="B3630" s="0" t="n">
        <v>660122</v>
      </c>
      <c r="C3630" s="0" t="n">
        <v>302901330</v>
      </c>
    </row>
    <row r="3631" customFormat="false" ht="12.75" hidden="false" customHeight="false" outlineLevel="0" collapsed="false">
      <c r="A3631" s="0" t="s">
        <v>267</v>
      </c>
      <c r="B3631" s="0" t="n">
        <v>660122</v>
      </c>
      <c r="C3631" s="0" t="n">
        <v>302901844</v>
      </c>
    </row>
    <row r="3632" customFormat="false" ht="12.75" hidden="false" customHeight="false" outlineLevel="0" collapsed="false">
      <c r="A3632" s="0" t="s">
        <v>267</v>
      </c>
      <c r="B3632" s="0" t="n">
        <v>660122</v>
      </c>
      <c r="C3632" s="0" t="n">
        <v>302902235</v>
      </c>
    </row>
    <row r="3633" customFormat="false" ht="12.75" hidden="false" customHeight="false" outlineLevel="0" collapsed="false">
      <c r="A3633" s="0" t="s">
        <v>267</v>
      </c>
      <c r="B3633" s="0" t="n">
        <v>660122</v>
      </c>
      <c r="C3633" s="0" t="n">
        <v>302902449</v>
      </c>
    </row>
    <row r="3634" customFormat="false" ht="12.75" hidden="false" customHeight="false" outlineLevel="0" collapsed="false">
      <c r="A3634" s="0" t="s">
        <v>267</v>
      </c>
      <c r="B3634" s="0" t="n">
        <v>660122</v>
      </c>
      <c r="C3634" s="0" t="n">
        <v>302904761</v>
      </c>
    </row>
    <row r="3635" customFormat="false" ht="12.75" hidden="false" customHeight="false" outlineLevel="0" collapsed="false">
      <c r="A3635" s="0" t="s">
        <v>267</v>
      </c>
      <c r="B3635" s="0" t="n">
        <v>660122</v>
      </c>
      <c r="C3635" s="0" t="n">
        <v>302904967</v>
      </c>
    </row>
    <row r="3636" customFormat="false" ht="12.75" hidden="false" customHeight="false" outlineLevel="0" collapsed="false">
      <c r="A3636" s="0" t="s">
        <v>267</v>
      </c>
      <c r="B3636" s="0" t="n">
        <v>660122</v>
      </c>
      <c r="C3636" s="0" t="n">
        <v>302905063</v>
      </c>
    </row>
    <row r="3637" customFormat="false" ht="12.75" hidden="false" customHeight="false" outlineLevel="0" collapsed="false">
      <c r="A3637" s="0" t="s">
        <v>267</v>
      </c>
      <c r="B3637" s="0" t="n">
        <v>660122</v>
      </c>
      <c r="C3637" s="0" t="n">
        <v>302905088</v>
      </c>
    </row>
    <row r="3638" customFormat="false" ht="12.75" hidden="false" customHeight="false" outlineLevel="0" collapsed="false">
      <c r="A3638" s="0" t="s">
        <v>267</v>
      </c>
      <c r="B3638" s="0" t="n">
        <v>660122</v>
      </c>
      <c r="C3638" s="0" t="n">
        <v>302905755</v>
      </c>
    </row>
    <row r="3639" customFormat="false" ht="12.75" hidden="false" customHeight="false" outlineLevel="0" collapsed="false">
      <c r="A3639" s="0" t="s">
        <v>267</v>
      </c>
      <c r="B3639" s="0" t="n">
        <v>660122</v>
      </c>
      <c r="C3639" s="0" t="n">
        <v>302905929</v>
      </c>
    </row>
    <row r="3640" customFormat="false" ht="12.75" hidden="false" customHeight="false" outlineLevel="0" collapsed="false">
      <c r="A3640" s="0" t="s">
        <v>267</v>
      </c>
      <c r="B3640" s="0" t="n">
        <v>660122</v>
      </c>
      <c r="C3640" s="0" t="n">
        <v>302906106</v>
      </c>
    </row>
    <row r="3641" customFormat="false" ht="12.75" hidden="false" customHeight="false" outlineLevel="0" collapsed="false">
      <c r="A3641" s="0" t="s">
        <v>267</v>
      </c>
      <c r="B3641" s="0" t="n">
        <v>660122</v>
      </c>
      <c r="C3641" s="0" t="n">
        <v>302906235</v>
      </c>
    </row>
    <row r="3642" customFormat="false" ht="12.75" hidden="false" customHeight="false" outlineLevel="0" collapsed="false">
      <c r="A3642" s="0" t="s">
        <v>267</v>
      </c>
      <c r="B3642" s="0" t="n">
        <v>660122</v>
      </c>
      <c r="C3642" s="0" t="n">
        <v>302907893</v>
      </c>
    </row>
    <row r="3643" customFormat="false" ht="12.75" hidden="false" customHeight="false" outlineLevel="0" collapsed="false">
      <c r="A3643" s="0" t="s">
        <v>267</v>
      </c>
      <c r="B3643" s="0" t="n">
        <v>660122</v>
      </c>
      <c r="C3643" s="0" t="n">
        <v>302907897</v>
      </c>
    </row>
    <row r="3644" customFormat="false" ht="12.75" hidden="false" customHeight="false" outlineLevel="0" collapsed="false">
      <c r="A3644" s="0" t="s">
        <v>267</v>
      </c>
      <c r="B3644" s="0" t="n">
        <v>660122</v>
      </c>
      <c r="C3644" s="0" t="n">
        <v>302909037</v>
      </c>
    </row>
    <row r="3645" customFormat="false" ht="12.75" hidden="false" customHeight="false" outlineLevel="0" collapsed="false">
      <c r="A3645" s="0" t="s">
        <v>267</v>
      </c>
      <c r="B3645" s="0" t="n">
        <v>660122</v>
      </c>
      <c r="C3645" s="0" t="n">
        <v>302909785</v>
      </c>
    </row>
    <row r="3646" customFormat="false" ht="12.75" hidden="false" customHeight="false" outlineLevel="0" collapsed="false">
      <c r="A3646" s="0" t="s">
        <v>267</v>
      </c>
      <c r="B3646" s="0" t="n">
        <v>660122</v>
      </c>
      <c r="C3646" s="0" t="n">
        <v>302910333</v>
      </c>
    </row>
    <row r="3647" customFormat="false" ht="12.75" hidden="false" customHeight="false" outlineLevel="0" collapsed="false">
      <c r="A3647" s="0" t="s">
        <v>267</v>
      </c>
      <c r="B3647" s="0" t="n">
        <v>660122</v>
      </c>
      <c r="C3647" s="0" t="n">
        <v>302911694</v>
      </c>
    </row>
    <row r="3648" customFormat="false" ht="12.75" hidden="false" customHeight="false" outlineLevel="0" collapsed="false">
      <c r="A3648" s="0" t="s">
        <v>267</v>
      </c>
      <c r="B3648" s="0" t="n">
        <v>660122</v>
      </c>
      <c r="C3648" s="0" t="n">
        <v>302913912</v>
      </c>
    </row>
    <row r="3649" customFormat="false" ht="12.75" hidden="false" customHeight="false" outlineLevel="0" collapsed="false">
      <c r="A3649" s="0" t="s">
        <v>267</v>
      </c>
      <c r="B3649" s="0" t="n">
        <v>660122</v>
      </c>
      <c r="C3649" s="0" t="n">
        <v>302914798</v>
      </c>
    </row>
    <row r="3650" customFormat="false" ht="12.75" hidden="false" customHeight="false" outlineLevel="0" collapsed="false">
      <c r="A3650" s="0" t="s">
        <v>267</v>
      </c>
      <c r="B3650" s="0" t="n">
        <v>660122</v>
      </c>
      <c r="C3650" s="0" t="n">
        <v>302916573</v>
      </c>
    </row>
    <row r="3651" customFormat="false" ht="12.75" hidden="false" customHeight="false" outlineLevel="0" collapsed="false">
      <c r="A3651" s="0" t="s">
        <v>267</v>
      </c>
      <c r="B3651" s="0" t="n">
        <v>660122</v>
      </c>
      <c r="C3651" s="0" t="n">
        <v>302916911</v>
      </c>
    </row>
    <row r="3652" customFormat="false" ht="12.75" hidden="false" customHeight="false" outlineLevel="0" collapsed="false">
      <c r="A3652" s="0" t="s">
        <v>267</v>
      </c>
      <c r="B3652" s="0" t="n">
        <v>660122</v>
      </c>
      <c r="C3652" s="0" t="n">
        <v>302917148</v>
      </c>
    </row>
    <row r="3653" customFormat="false" ht="12.75" hidden="false" customHeight="false" outlineLevel="0" collapsed="false">
      <c r="A3653" s="0" t="s">
        <v>267</v>
      </c>
      <c r="B3653" s="0" t="n">
        <v>660122</v>
      </c>
      <c r="C3653" s="0" t="n">
        <v>302917310</v>
      </c>
    </row>
    <row r="3654" customFormat="false" ht="12.75" hidden="false" customHeight="false" outlineLevel="0" collapsed="false">
      <c r="A3654" s="0" t="s">
        <v>267</v>
      </c>
      <c r="B3654" s="0" t="n">
        <v>660122</v>
      </c>
      <c r="C3654" s="0" t="n">
        <v>302918773</v>
      </c>
    </row>
    <row r="3655" customFormat="false" ht="12.75" hidden="false" customHeight="false" outlineLevel="0" collapsed="false">
      <c r="A3655" s="0" t="s">
        <v>267</v>
      </c>
      <c r="B3655" s="0" t="n">
        <v>660122</v>
      </c>
      <c r="C3655" s="0" t="n">
        <v>302918850</v>
      </c>
    </row>
    <row r="3656" customFormat="false" ht="12.75" hidden="false" customHeight="false" outlineLevel="0" collapsed="false">
      <c r="A3656" s="0" t="s">
        <v>267</v>
      </c>
      <c r="B3656" s="0" t="n">
        <v>660122</v>
      </c>
      <c r="C3656" s="0" t="n">
        <v>302918889</v>
      </c>
    </row>
    <row r="3657" customFormat="false" ht="12.75" hidden="false" customHeight="false" outlineLevel="0" collapsed="false">
      <c r="A3657" s="0" t="s">
        <v>267</v>
      </c>
      <c r="B3657" s="0" t="n">
        <v>660122</v>
      </c>
      <c r="C3657" s="0" t="n">
        <v>302919150</v>
      </c>
    </row>
    <row r="3658" customFormat="false" ht="12.75" hidden="false" customHeight="false" outlineLevel="0" collapsed="false">
      <c r="A3658" s="0" t="s">
        <v>267</v>
      </c>
      <c r="B3658" s="0" t="n">
        <v>660122</v>
      </c>
      <c r="C3658" s="0" t="n">
        <v>302919421</v>
      </c>
    </row>
    <row r="3659" customFormat="false" ht="12.75" hidden="false" customHeight="false" outlineLevel="0" collapsed="false">
      <c r="A3659" s="0" t="s">
        <v>267</v>
      </c>
      <c r="B3659" s="0" t="n">
        <v>660122</v>
      </c>
      <c r="C3659" s="0" t="n">
        <v>302919612</v>
      </c>
    </row>
    <row r="3660" customFormat="false" ht="12.75" hidden="false" customHeight="false" outlineLevel="0" collapsed="false">
      <c r="A3660" s="0" t="s">
        <v>267</v>
      </c>
      <c r="B3660" s="0" t="n">
        <v>660122</v>
      </c>
      <c r="C3660" s="0" t="n">
        <v>302921199</v>
      </c>
    </row>
    <row r="3661" customFormat="false" ht="12.75" hidden="false" customHeight="false" outlineLevel="0" collapsed="false">
      <c r="A3661" s="0" t="s">
        <v>267</v>
      </c>
      <c r="B3661" s="0" t="n">
        <v>660122</v>
      </c>
      <c r="C3661" s="0" t="n">
        <v>302924817</v>
      </c>
    </row>
    <row r="3662" customFormat="false" ht="12.75" hidden="false" customHeight="false" outlineLevel="0" collapsed="false">
      <c r="A3662" s="0" t="s">
        <v>267</v>
      </c>
      <c r="B3662" s="0" t="n">
        <v>660122</v>
      </c>
      <c r="C3662" s="0" t="n">
        <v>302924885</v>
      </c>
    </row>
    <row r="3663" customFormat="false" ht="12.75" hidden="false" customHeight="false" outlineLevel="0" collapsed="false">
      <c r="A3663" s="0" t="s">
        <v>267</v>
      </c>
      <c r="B3663" s="0" t="n">
        <v>660122</v>
      </c>
      <c r="C3663" s="0" t="n">
        <v>302931767</v>
      </c>
    </row>
    <row r="3664" customFormat="false" ht="12.75" hidden="false" customHeight="false" outlineLevel="0" collapsed="false">
      <c r="A3664" s="0" t="s">
        <v>115</v>
      </c>
      <c r="B3664" s="0" t="n">
        <v>1287680</v>
      </c>
      <c r="C3664" s="0" t="n">
        <v>485915147</v>
      </c>
    </row>
    <row r="3665" customFormat="false" ht="12.75" hidden="false" customHeight="false" outlineLevel="0" collapsed="false">
      <c r="A3665" s="0" t="s">
        <v>115</v>
      </c>
      <c r="B3665" s="0" t="n">
        <v>1287680</v>
      </c>
      <c r="C3665" s="0" t="n">
        <v>485915225</v>
      </c>
    </row>
    <row r="3666" customFormat="false" ht="12.75" hidden="false" customHeight="false" outlineLevel="0" collapsed="false">
      <c r="A3666" s="0" t="s">
        <v>115</v>
      </c>
      <c r="B3666" s="0" t="n">
        <v>1287680</v>
      </c>
      <c r="C3666" s="0" t="n">
        <v>485916495</v>
      </c>
    </row>
    <row r="3667" customFormat="false" ht="12.75" hidden="false" customHeight="false" outlineLevel="0" collapsed="false">
      <c r="A3667" s="0" t="s">
        <v>115</v>
      </c>
      <c r="B3667" s="0" t="n">
        <v>1287680</v>
      </c>
      <c r="C3667" s="0" t="n">
        <v>485918005</v>
      </c>
    </row>
    <row r="3668" customFormat="false" ht="12.75" hidden="false" customHeight="false" outlineLevel="0" collapsed="false">
      <c r="A3668" s="0" t="s">
        <v>115</v>
      </c>
      <c r="B3668" s="0" t="n">
        <v>1287680</v>
      </c>
      <c r="C3668" s="0" t="n">
        <v>485925395</v>
      </c>
    </row>
    <row r="3669" customFormat="false" ht="12.75" hidden="false" customHeight="false" outlineLevel="0" collapsed="false">
      <c r="A3669" s="0" t="s">
        <v>115</v>
      </c>
      <c r="B3669" s="0" t="n">
        <v>1287680</v>
      </c>
      <c r="C3669" s="0" t="n">
        <v>485929309</v>
      </c>
    </row>
    <row r="3670" customFormat="false" ht="12.75" hidden="false" customHeight="false" outlineLevel="0" collapsed="false">
      <c r="A3670" s="0" t="s">
        <v>155</v>
      </c>
      <c r="B3670" s="0" t="n">
        <v>331117</v>
      </c>
      <c r="C3670" s="0" t="n">
        <v>119467286</v>
      </c>
    </row>
    <row r="3671" customFormat="false" ht="12.75" hidden="false" customHeight="false" outlineLevel="0" collapsed="false">
      <c r="A3671" s="0" t="s">
        <v>155</v>
      </c>
      <c r="B3671" s="0" t="n">
        <v>331117</v>
      </c>
      <c r="C3671" s="0" t="n">
        <v>119467408</v>
      </c>
    </row>
    <row r="3672" customFormat="false" ht="12.75" hidden="false" customHeight="false" outlineLevel="0" collapsed="false">
      <c r="A3672" s="0" t="s">
        <v>155</v>
      </c>
      <c r="B3672" s="0" t="n">
        <v>331117</v>
      </c>
      <c r="C3672" s="0" t="n">
        <v>119472511</v>
      </c>
    </row>
    <row r="3673" customFormat="false" ht="12.75" hidden="false" customHeight="false" outlineLevel="0" collapsed="false">
      <c r="A3673" s="0" t="s">
        <v>155</v>
      </c>
      <c r="B3673" s="0" t="n">
        <v>331117</v>
      </c>
      <c r="C3673" s="0" t="n">
        <v>119473485</v>
      </c>
    </row>
    <row r="3674" customFormat="false" ht="12.75" hidden="false" customHeight="false" outlineLevel="0" collapsed="false">
      <c r="A3674" s="0" t="s">
        <v>155</v>
      </c>
      <c r="B3674" s="0" t="n">
        <v>331117</v>
      </c>
      <c r="C3674" s="0" t="n">
        <v>119473577</v>
      </c>
    </row>
    <row r="3675" customFormat="false" ht="12.75" hidden="false" customHeight="false" outlineLevel="0" collapsed="false">
      <c r="A3675" s="0" t="s">
        <v>155</v>
      </c>
      <c r="B3675" s="0" t="n">
        <v>331117</v>
      </c>
      <c r="C3675" s="0" t="n">
        <v>119473587</v>
      </c>
    </row>
    <row r="3676" customFormat="false" ht="12.75" hidden="false" customHeight="false" outlineLevel="0" collapsed="false">
      <c r="A3676" s="0" t="s">
        <v>155</v>
      </c>
      <c r="B3676" s="0" t="n">
        <v>331117</v>
      </c>
      <c r="C3676" s="0" t="n">
        <v>119473671</v>
      </c>
    </row>
    <row r="3677" customFormat="false" ht="12.75" hidden="false" customHeight="false" outlineLevel="0" collapsed="false">
      <c r="A3677" s="0" t="s">
        <v>155</v>
      </c>
      <c r="B3677" s="0" t="n">
        <v>331117</v>
      </c>
      <c r="C3677" s="0" t="n">
        <v>119473749</v>
      </c>
    </row>
    <row r="3678" customFormat="false" ht="12.75" hidden="false" customHeight="false" outlineLevel="0" collapsed="false">
      <c r="A3678" s="0" t="s">
        <v>155</v>
      </c>
      <c r="B3678" s="0" t="n">
        <v>331117</v>
      </c>
      <c r="C3678" s="0" t="n">
        <v>119474047</v>
      </c>
    </row>
    <row r="3679" customFormat="false" ht="12.75" hidden="false" customHeight="false" outlineLevel="0" collapsed="false">
      <c r="A3679" s="0" t="s">
        <v>155</v>
      </c>
      <c r="B3679" s="0" t="n">
        <v>331117</v>
      </c>
      <c r="C3679" s="0" t="n">
        <v>119474115</v>
      </c>
    </row>
    <row r="3680" customFormat="false" ht="12.75" hidden="false" customHeight="false" outlineLevel="0" collapsed="false">
      <c r="A3680" s="0" t="s">
        <v>155</v>
      </c>
      <c r="B3680" s="0" t="n">
        <v>331117</v>
      </c>
      <c r="C3680" s="0" t="n">
        <v>119474215</v>
      </c>
    </row>
    <row r="3681" customFormat="false" ht="12.75" hidden="false" customHeight="false" outlineLevel="0" collapsed="false">
      <c r="A3681" s="0" t="s">
        <v>155</v>
      </c>
      <c r="B3681" s="0" t="n">
        <v>331117</v>
      </c>
      <c r="C3681" s="0" t="n">
        <v>119474353</v>
      </c>
    </row>
    <row r="3682" customFormat="false" ht="12.75" hidden="false" customHeight="false" outlineLevel="0" collapsed="false">
      <c r="A3682" s="0" t="s">
        <v>155</v>
      </c>
      <c r="B3682" s="0" t="n">
        <v>331117</v>
      </c>
      <c r="C3682" s="0" t="n">
        <v>119476836</v>
      </c>
    </row>
    <row r="3683" customFormat="false" ht="12.75" hidden="false" customHeight="false" outlineLevel="0" collapsed="false">
      <c r="A3683" s="0" t="s">
        <v>155</v>
      </c>
      <c r="B3683" s="0" t="n">
        <v>331117</v>
      </c>
      <c r="C3683" s="0" t="n">
        <v>119479349</v>
      </c>
    </row>
    <row r="3684" customFormat="false" ht="12.75" hidden="false" customHeight="false" outlineLevel="0" collapsed="false">
      <c r="A3684" s="0" t="s">
        <v>155</v>
      </c>
      <c r="B3684" s="0" t="n">
        <v>331117</v>
      </c>
      <c r="C3684" s="0" t="n">
        <v>119482337</v>
      </c>
    </row>
    <row r="3685" customFormat="false" ht="12.75" hidden="false" customHeight="false" outlineLevel="0" collapsed="false">
      <c r="A3685" s="0" t="s">
        <v>155</v>
      </c>
      <c r="B3685" s="0" t="n">
        <v>331117</v>
      </c>
      <c r="C3685" s="0" t="n">
        <v>119482379</v>
      </c>
    </row>
    <row r="3686" customFormat="false" ht="12.75" hidden="false" customHeight="false" outlineLevel="0" collapsed="false">
      <c r="A3686" s="0" t="s">
        <v>155</v>
      </c>
      <c r="B3686" s="0" t="n">
        <v>331117</v>
      </c>
      <c r="C3686" s="0" t="n">
        <v>119482507</v>
      </c>
    </row>
    <row r="3687" customFormat="false" ht="12.75" hidden="false" customHeight="false" outlineLevel="0" collapsed="false">
      <c r="A3687" s="0" t="s">
        <v>155</v>
      </c>
      <c r="B3687" s="0" t="n">
        <v>331117</v>
      </c>
      <c r="C3687" s="0" t="n">
        <v>119482796</v>
      </c>
    </row>
    <row r="3688" customFormat="false" ht="12.75" hidden="false" customHeight="false" outlineLevel="0" collapsed="false">
      <c r="A3688" s="0" t="s">
        <v>155</v>
      </c>
      <c r="B3688" s="0" t="n">
        <v>331117</v>
      </c>
      <c r="C3688" s="0" t="n">
        <v>119483096</v>
      </c>
    </row>
    <row r="3689" customFormat="false" ht="12.75" hidden="false" customHeight="false" outlineLevel="0" collapsed="false">
      <c r="A3689" s="0" t="s">
        <v>155</v>
      </c>
      <c r="B3689" s="0" t="n">
        <v>331117</v>
      </c>
      <c r="C3689" s="0" t="n">
        <v>119483178</v>
      </c>
    </row>
    <row r="3690" customFormat="false" ht="12.75" hidden="false" customHeight="false" outlineLevel="0" collapsed="false">
      <c r="A3690" s="0" t="s">
        <v>155</v>
      </c>
      <c r="B3690" s="0" t="n">
        <v>331117</v>
      </c>
      <c r="C3690" s="0" t="n">
        <v>119483526</v>
      </c>
    </row>
    <row r="3691" customFormat="false" ht="12.75" hidden="false" customHeight="false" outlineLevel="0" collapsed="false">
      <c r="A3691" s="0" t="s">
        <v>155</v>
      </c>
      <c r="B3691" s="0" t="n">
        <v>331117</v>
      </c>
      <c r="C3691" s="0" t="n">
        <v>119483720</v>
      </c>
    </row>
    <row r="3692" customFormat="false" ht="12.75" hidden="false" customHeight="false" outlineLevel="0" collapsed="false">
      <c r="A3692" s="0" t="s">
        <v>155</v>
      </c>
      <c r="B3692" s="0" t="n">
        <v>331117</v>
      </c>
      <c r="C3692" s="0" t="n">
        <v>119483782</v>
      </c>
    </row>
    <row r="3693" customFormat="false" ht="12.75" hidden="false" customHeight="false" outlineLevel="0" collapsed="false">
      <c r="A3693" s="0" t="s">
        <v>155</v>
      </c>
      <c r="B3693" s="0" t="n">
        <v>331117</v>
      </c>
      <c r="C3693" s="0" t="n">
        <v>119484120</v>
      </c>
    </row>
    <row r="3694" customFormat="false" ht="12.75" hidden="false" customHeight="false" outlineLevel="0" collapsed="false">
      <c r="A3694" s="0" t="s">
        <v>155</v>
      </c>
      <c r="B3694" s="0" t="n">
        <v>331117</v>
      </c>
      <c r="C3694" s="0" t="n">
        <v>119485512</v>
      </c>
    </row>
    <row r="3695" customFormat="false" ht="12.75" hidden="false" customHeight="false" outlineLevel="0" collapsed="false">
      <c r="A3695" s="0" t="s">
        <v>155</v>
      </c>
      <c r="B3695" s="0" t="n">
        <v>331117</v>
      </c>
      <c r="C3695" s="0" t="n">
        <v>119488147</v>
      </c>
    </row>
    <row r="3696" customFormat="false" ht="12.75" hidden="false" customHeight="false" outlineLevel="0" collapsed="false">
      <c r="A3696" s="0" t="s">
        <v>155</v>
      </c>
      <c r="B3696" s="0" t="n">
        <v>331117</v>
      </c>
      <c r="C3696" s="0" t="n">
        <v>119488353</v>
      </c>
    </row>
    <row r="3697" customFormat="false" ht="12.75" hidden="false" customHeight="false" outlineLevel="0" collapsed="false">
      <c r="A3697" s="0" t="s">
        <v>155</v>
      </c>
      <c r="B3697" s="0" t="n">
        <v>331117</v>
      </c>
      <c r="C3697" s="0" t="n">
        <v>119488361</v>
      </c>
    </row>
    <row r="3698" customFormat="false" ht="12.75" hidden="false" customHeight="false" outlineLevel="0" collapsed="false">
      <c r="A3698" s="0" t="s">
        <v>155</v>
      </c>
      <c r="B3698" s="0" t="n">
        <v>331117</v>
      </c>
      <c r="C3698" s="0" t="n">
        <v>119488526</v>
      </c>
    </row>
    <row r="3699" customFormat="false" ht="12.75" hidden="false" customHeight="false" outlineLevel="0" collapsed="false">
      <c r="A3699" s="0" t="s">
        <v>155</v>
      </c>
      <c r="B3699" s="0" t="n">
        <v>331117</v>
      </c>
      <c r="C3699" s="0" t="n">
        <v>119488604</v>
      </c>
    </row>
    <row r="3700" customFormat="false" ht="12.75" hidden="false" customHeight="false" outlineLevel="0" collapsed="false">
      <c r="A3700" s="0" t="s">
        <v>155</v>
      </c>
      <c r="B3700" s="0" t="n">
        <v>331117</v>
      </c>
      <c r="C3700" s="0" t="n">
        <v>119489930</v>
      </c>
    </row>
    <row r="3701" customFormat="false" ht="12.75" hidden="false" customHeight="false" outlineLevel="0" collapsed="false">
      <c r="A3701" s="0" t="s">
        <v>155</v>
      </c>
      <c r="B3701" s="0" t="n">
        <v>331117</v>
      </c>
      <c r="C3701" s="0" t="n">
        <v>119491584</v>
      </c>
    </row>
    <row r="3702" customFormat="false" ht="12.75" hidden="false" customHeight="false" outlineLevel="0" collapsed="false">
      <c r="A3702" s="0" t="s">
        <v>155</v>
      </c>
      <c r="B3702" s="0" t="n">
        <v>331117</v>
      </c>
      <c r="C3702" s="0" t="n">
        <v>119492690</v>
      </c>
    </row>
    <row r="3703" customFormat="false" ht="12.75" hidden="false" customHeight="false" outlineLevel="0" collapsed="false">
      <c r="A3703" s="0" t="s">
        <v>155</v>
      </c>
      <c r="B3703" s="0" t="n">
        <v>331117</v>
      </c>
      <c r="C3703" s="0" t="n">
        <v>119492756</v>
      </c>
    </row>
    <row r="3704" customFormat="false" ht="12.75" hidden="false" customHeight="false" outlineLevel="0" collapsed="false">
      <c r="A3704" s="0" t="s">
        <v>155</v>
      </c>
      <c r="B3704" s="0" t="n">
        <v>331117</v>
      </c>
      <c r="C3704" s="0" t="n">
        <v>119497113</v>
      </c>
    </row>
    <row r="3705" customFormat="false" ht="12.75" hidden="false" customHeight="false" outlineLevel="0" collapsed="false">
      <c r="A3705" s="0" t="s">
        <v>155</v>
      </c>
      <c r="B3705" s="0" t="n">
        <v>331117</v>
      </c>
      <c r="C3705" s="0" t="n">
        <v>119497323</v>
      </c>
    </row>
    <row r="3706" customFormat="false" ht="12.75" hidden="false" customHeight="false" outlineLevel="0" collapsed="false">
      <c r="A3706" s="0" t="s">
        <v>155</v>
      </c>
      <c r="B3706" s="0" t="n">
        <v>331117</v>
      </c>
      <c r="C3706" s="0" t="n">
        <v>119497487</v>
      </c>
    </row>
    <row r="3707" customFormat="false" ht="12.75" hidden="false" customHeight="false" outlineLevel="0" collapsed="false">
      <c r="A3707" s="0" t="s">
        <v>155</v>
      </c>
      <c r="B3707" s="0" t="n">
        <v>331117</v>
      </c>
      <c r="C3707" s="0" t="n">
        <v>119497597</v>
      </c>
    </row>
    <row r="3708" customFormat="false" ht="12.75" hidden="false" customHeight="false" outlineLevel="0" collapsed="false">
      <c r="A3708" s="0" t="s">
        <v>155</v>
      </c>
      <c r="B3708" s="0" t="n">
        <v>331117</v>
      </c>
      <c r="C3708" s="0" t="n">
        <v>119497765</v>
      </c>
    </row>
    <row r="3709" customFormat="false" ht="12.75" hidden="false" customHeight="false" outlineLevel="0" collapsed="false">
      <c r="A3709" s="0" t="s">
        <v>155</v>
      </c>
      <c r="B3709" s="0" t="n">
        <v>331117</v>
      </c>
      <c r="C3709" s="0" t="n">
        <v>119497787</v>
      </c>
    </row>
    <row r="3710" customFormat="false" ht="12.75" hidden="false" customHeight="false" outlineLevel="0" collapsed="false">
      <c r="A3710" s="0" t="s">
        <v>155</v>
      </c>
      <c r="B3710" s="0" t="n">
        <v>331117</v>
      </c>
      <c r="C3710" s="0" t="n">
        <v>119497799</v>
      </c>
    </row>
    <row r="3711" customFormat="false" ht="12.75" hidden="false" customHeight="false" outlineLevel="0" collapsed="false">
      <c r="A3711" s="0" t="s">
        <v>155</v>
      </c>
      <c r="B3711" s="0" t="n">
        <v>331117</v>
      </c>
      <c r="C3711" s="0" t="n">
        <v>119497963</v>
      </c>
    </row>
    <row r="3712" customFormat="false" ht="12.75" hidden="false" customHeight="false" outlineLevel="0" collapsed="false">
      <c r="A3712" s="0" t="s">
        <v>155</v>
      </c>
      <c r="B3712" s="0" t="n">
        <v>331117</v>
      </c>
      <c r="C3712" s="0" t="n">
        <v>119499431</v>
      </c>
    </row>
    <row r="3713" customFormat="false" ht="12.75" hidden="false" customHeight="false" outlineLevel="0" collapsed="false">
      <c r="A3713" s="0" t="s">
        <v>155</v>
      </c>
      <c r="B3713" s="0" t="n">
        <v>331117</v>
      </c>
      <c r="C3713" s="0" t="n">
        <v>119499810</v>
      </c>
    </row>
    <row r="3714" customFormat="false" ht="12.75" hidden="false" customHeight="false" outlineLevel="0" collapsed="false">
      <c r="A3714" s="0" t="s">
        <v>155</v>
      </c>
      <c r="B3714" s="0" t="n">
        <v>331117</v>
      </c>
      <c r="C3714" s="0" t="n">
        <v>119500616</v>
      </c>
    </row>
    <row r="3715" customFormat="false" ht="12.75" hidden="false" customHeight="false" outlineLevel="0" collapsed="false">
      <c r="A3715" s="0" t="s">
        <v>235</v>
      </c>
      <c r="B3715" s="0" t="n">
        <v>367110</v>
      </c>
      <c r="C3715" s="0" t="n">
        <v>164423377</v>
      </c>
    </row>
    <row r="3716" customFormat="false" ht="12.75" hidden="false" customHeight="false" outlineLevel="0" collapsed="false">
      <c r="A3716" s="0" t="s">
        <v>235</v>
      </c>
      <c r="B3716" s="0" t="n">
        <v>367110</v>
      </c>
      <c r="C3716" s="0" t="n">
        <v>164424355</v>
      </c>
    </row>
    <row r="3717" customFormat="false" ht="12.75" hidden="false" customHeight="false" outlineLevel="0" collapsed="false">
      <c r="A3717" s="0" t="s">
        <v>235</v>
      </c>
      <c r="B3717" s="0" t="n">
        <v>367110</v>
      </c>
      <c r="C3717" s="0" t="n">
        <v>164425886</v>
      </c>
    </row>
    <row r="3718" customFormat="false" ht="12.75" hidden="false" customHeight="false" outlineLevel="0" collapsed="false">
      <c r="A3718" s="0" t="s">
        <v>235</v>
      </c>
      <c r="B3718" s="0" t="n">
        <v>367110</v>
      </c>
      <c r="C3718" s="0" t="n">
        <v>85079511</v>
      </c>
    </row>
    <row r="3719" customFormat="false" ht="12.75" hidden="false" customHeight="false" outlineLevel="0" collapsed="false">
      <c r="A3719" s="0" t="s">
        <v>235</v>
      </c>
      <c r="B3719" s="0" t="n">
        <v>367110</v>
      </c>
      <c r="C3719" s="0" t="n">
        <v>85085119</v>
      </c>
    </row>
    <row r="3720" customFormat="false" ht="12.75" hidden="false" customHeight="false" outlineLevel="0" collapsed="false">
      <c r="A3720" s="0" t="s">
        <v>235</v>
      </c>
      <c r="B3720" s="0" t="n">
        <v>367110</v>
      </c>
      <c r="C3720" s="0" t="n">
        <v>85089372</v>
      </c>
    </row>
    <row r="3721" customFormat="false" ht="12.75" hidden="false" customHeight="false" outlineLevel="0" collapsed="false">
      <c r="A3721" s="0" t="s">
        <v>235</v>
      </c>
      <c r="B3721" s="0" t="n">
        <v>367110</v>
      </c>
      <c r="C3721" s="0" t="n">
        <v>85089980</v>
      </c>
    </row>
    <row r="3722" customFormat="false" ht="12.75" hidden="false" customHeight="false" outlineLevel="0" collapsed="false">
      <c r="A3722" s="0" t="s">
        <v>235</v>
      </c>
      <c r="B3722" s="0" t="n">
        <v>367110</v>
      </c>
      <c r="C3722" s="0" t="n">
        <v>85090108</v>
      </c>
    </row>
    <row r="3723" customFormat="false" ht="12.75" hidden="false" customHeight="false" outlineLevel="0" collapsed="false">
      <c r="A3723" s="0" t="s">
        <v>235</v>
      </c>
      <c r="B3723" s="0" t="n">
        <v>367110</v>
      </c>
      <c r="C3723" s="0" t="n">
        <v>85092109</v>
      </c>
    </row>
    <row r="3724" customFormat="false" ht="12.75" hidden="false" customHeight="false" outlineLevel="0" collapsed="false">
      <c r="A3724" s="0" t="s">
        <v>235</v>
      </c>
      <c r="B3724" s="0" t="n">
        <v>367110</v>
      </c>
      <c r="C3724" s="0" t="n">
        <v>85092908</v>
      </c>
    </row>
    <row r="3725" customFormat="false" ht="12.75" hidden="false" customHeight="false" outlineLevel="0" collapsed="false">
      <c r="A3725" s="0" t="s">
        <v>235</v>
      </c>
      <c r="B3725" s="0" t="n">
        <v>367110</v>
      </c>
      <c r="C3725" s="0" t="n">
        <v>85109647</v>
      </c>
    </row>
    <row r="3726" customFormat="false" ht="12.75" hidden="false" customHeight="false" outlineLevel="0" collapsed="false">
      <c r="A3726" s="0" t="s">
        <v>235</v>
      </c>
      <c r="B3726" s="0" t="n">
        <v>367110</v>
      </c>
      <c r="C3726" s="0" t="n">
        <v>85111391</v>
      </c>
    </row>
    <row r="3727" customFormat="false" ht="12.75" hidden="false" customHeight="false" outlineLevel="0" collapsed="false">
      <c r="A3727" s="0" t="s">
        <v>235</v>
      </c>
      <c r="B3727" s="0" t="n">
        <v>367110</v>
      </c>
      <c r="C3727" s="0" t="n">
        <v>85111682</v>
      </c>
    </row>
    <row r="3728" customFormat="false" ht="12.75" hidden="false" customHeight="false" outlineLevel="0" collapsed="false">
      <c r="A3728" s="0" t="s">
        <v>235</v>
      </c>
      <c r="B3728" s="0" t="n">
        <v>367110</v>
      </c>
      <c r="C3728" s="0" t="n">
        <v>85114356</v>
      </c>
    </row>
    <row r="3729" customFormat="false" ht="12.75" hidden="false" customHeight="false" outlineLevel="0" collapsed="false">
      <c r="A3729" s="0" t="s">
        <v>235</v>
      </c>
      <c r="B3729" s="0" t="n">
        <v>367110</v>
      </c>
      <c r="C3729" s="0" t="n">
        <v>85114988</v>
      </c>
    </row>
    <row r="3730" customFormat="false" ht="12.75" hidden="false" customHeight="false" outlineLevel="0" collapsed="false">
      <c r="A3730" s="0" t="s">
        <v>235</v>
      </c>
      <c r="B3730" s="0" t="n">
        <v>367110</v>
      </c>
      <c r="C3730" s="0" t="n">
        <v>85119157</v>
      </c>
    </row>
    <row r="3731" customFormat="false" ht="12.75" hidden="false" customHeight="false" outlineLevel="0" collapsed="false">
      <c r="A3731" s="0" t="s">
        <v>235</v>
      </c>
      <c r="B3731" s="0" t="n">
        <v>367110</v>
      </c>
      <c r="C3731" s="0" t="n">
        <v>85119215</v>
      </c>
    </row>
    <row r="3732" customFormat="false" ht="12.75" hidden="false" customHeight="false" outlineLevel="0" collapsed="false">
      <c r="A3732" s="0" t="s">
        <v>234</v>
      </c>
      <c r="B3732" s="0" t="n">
        <v>510951</v>
      </c>
      <c r="C3732" s="0" t="n">
        <v>336463228</v>
      </c>
    </row>
    <row r="3733" customFormat="false" ht="12.75" hidden="false" customHeight="false" outlineLevel="0" collapsed="false">
      <c r="A3733" s="0" t="s">
        <v>234</v>
      </c>
      <c r="B3733" s="0" t="n">
        <v>510951</v>
      </c>
      <c r="C3733" s="0" t="n">
        <v>336464791</v>
      </c>
    </row>
    <row r="3734" customFormat="false" ht="12.75" hidden="false" customHeight="false" outlineLevel="0" collapsed="false">
      <c r="A3734" s="0" t="s">
        <v>234</v>
      </c>
      <c r="B3734" s="0" t="n">
        <v>510951</v>
      </c>
      <c r="C3734" s="0" t="n">
        <v>336465068</v>
      </c>
    </row>
    <row r="3735" customFormat="false" ht="12.75" hidden="false" customHeight="false" outlineLevel="0" collapsed="false">
      <c r="A3735" s="0" t="s">
        <v>234</v>
      </c>
      <c r="B3735" s="0" t="n">
        <v>510951</v>
      </c>
      <c r="C3735" s="0" t="n">
        <v>336465085</v>
      </c>
    </row>
    <row r="3736" customFormat="false" ht="12.75" hidden="false" customHeight="false" outlineLevel="0" collapsed="false">
      <c r="A3736" s="0" t="s">
        <v>234</v>
      </c>
      <c r="B3736" s="0" t="n">
        <v>510951</v>
      </c>
      <c r="C3736" s="0" t="n">
        <v>336465465</v>
      </c>
    </row>
    <row r="3737" customFormat="false" ht="12.75" hidden="false" customHeight="false" outlineLevel="0" collapsed="false">
      <c r="A3737" s="0" t="s">
        <v>234</v>
      </c>
      <c r="B3737" s="0" t="n">
        <v>510951</v>
      </c>
      <c r="C3737" s="0" t="n">
        <v>336465483</v>
      </c>
    </row>
    <row r="3738" customFormat="false" ht="12.75" hidden="false" customHeight="false" outlineLevel="0" collapsed="false">
      <c r="A3738" s="0" t="s">
        <v>234</v>
      </c>
      <c r="B3738" s="0" t="n">
        <v>510951</v>
      </c>
      <c r="C3738" s="0" t="n">
        <v>336465517</v>
      </c>
    </row>
    <row r="3739" customFormat="false" ht="12.75" hidden="false" customHeight="false" outlineLevel="0" collapsed="false">
      <c r="A3739" s="0" t="s">
        <v>234</v>
      </c>
      <c r="B3739" s="0" t="n">
        <v>510951</v>
      </c>
      <c r="C3739" s="0" t="n">
        <v>336465863</v>
      </c>
    </row>
    <row r="3740" customFormat="false" ht="12.75" hidden="false" customHeight="false" outlineLevel="0" collapsed="false">
      <c r="A3740" s="0" t="s">
        <v>234</v>
      </c>
      <c r="B3740" s="0" t="n">
        <v>510951</v>
      </c>
      <c r="C3740" s="0" t="n">
        <v>336466943</v>
      </c>
    </row>
    <row r="3741" customFormat="false" ht="12.75" hidden="false" customHeight="false" outlineLevel="0" collapsed="false">
      <c r="A3741" s="0" t="s">
        <v>234</v>
      </c>
      <c r="B3741" s="0" t="n">
        <v>510951</v>
      </c>
      <c r="C3741" s="0" t="n">
        <v>336467611</v>
      </c>
    </row>
    <row r="3742" customFormat="false" ht="12.75" hidden="false" customHeight="false" outlineLevel="0" collapsed="false">
      <c r="A3742" s="0" t="s">
        <v>234</v>
      </c>
      <c r="B3742" s="0" t="n">
        <v>510951</v>
      </c>
      <c r="C3742" s="0" t="n">
        <v>336467907</v>
      </c>
    </row>
    <row r="3743" customFormat="false" ht="12.75" hidden="false" customHeight="false" outlineLevel="0" collapsed="false">
      <c r="A3743" s="0" t="s">
        <v>234</v>
      </c>
      <c r="B3743" s="0" t="n">
        <v>510951</v>
      </c>
      <c r="C3743" s="0" t="n">
        <v>336468054</v>
      </c>
    </row>
    <row r="3744" customFormat="false" ht="12.75" hidden="false" customHeight="false" outlineLevel="0" collapsed="false">
      <c r="A3744" s="0" t="s">
        <v>234</v>
      </c>
      <c r="B3744" s="0" t="n">
        <v>510951</v>
      </c>
      <c r="C3744" s="0" t="n">
        <v>336468878</v>
      </c>
    </row>
    <row r="3745" customFormat="false" ht="12.75" hidden="false" customHeight="false" outlineLevel="0" collapsed="false">
      <c r="A3745" s="0" t="s">
        <v>234</v>
      </c>
      <c r="B3745" s="0" t="n">
        <v>510951</v>
      </c>
      <c r="C3745" s="0" t="n">
        <v>336470242</v>
      </c>
    </row>
    <row r="3746" customFormat="false" ht="12.75" hidden="false" customHeight="false" outlineLevel="0" collapsed="false">
      <c r="A3746" s="0" t="s">
        <v>234</v>
      </c>
      <c r="B3746" s="0" t="n">
        <v>510951</v>
      </c>
      <c r="C3746" s="0" t="n">
        <v>336470273</v>
      </c>
    </row>
    <row r="3747" customFormat="false" ht="12.75" hidden="false" customHeight="false" outlineLevel="0" collapsed="false">
      <c r="A3747" s="0" t="s">
        <v>234</v>
      </c>
      <c r="B3747" s="0" t="n">
        <v>510951</v>
      </c>
      <c r="C3747" s="0" t="n">
        <v>336471705</v>
      </c>
    </row>
    <row r="3748" customFormat="false" ht="12.75" hidden="false" customHeight="false" outlineLevel="0" collapsed="false">
      <c r="A3748" s="0" t="s">
        <v>234</v>
      </c>
      <c r="B3748" s="0" t="n">
        <v>510951</v>
      </c>
      <c r="C3748" s="0" t="n">
        <v>336471890</v>
      </c>
    </row>
    <row r="3749" customFormat="false" ht="12.75" hidden="false" customHeight="false" outlineLevel="0" collapsed="false">
      <c r="A3749" s="0" t="s">
        <v>234</v>
      </c>
      <c r="B3749" s="0" t="n">
        <v>510951</v>
      </c>
      <c r="C3749" s="0" t="n">
        <v>336471950</v>
      </c>
    </row>
    <row r="3750" customFormat="false" ht="12.75" hidden="false" customHeight="false" outlineLevel="0" collapsed="false">
      <c r="A3750" s="0" t="s">
        <v>234</v>
      </c>
      <c r="B3750" s="0" t="n">
        <v>510951</v>
      </c>
      <c r="C3750" s="0" t="n">
        <v>336473456</v>
      </c>
    </row>
    <row r="3751" customFormat="false" ht="12.75" hidden="false" customHeight="false" outlineLevel="0" collapsed="false">
      <c r="A3751" s="0" t="s">
        <v>232</v>
      </c>
      <c r="B3751" s="0" t="n">
        <v>510952</v>
      </c>
      <c r="C3751" s="0" t="n">
        <v>350287736</v>
      </c>
    </row>
    <row r="3752" customFormat="false" ht="12.75" hidden="false" customHeight="false" outlineLevel="0" collapsed="false">
      <c r="A3752" s="0" t="s">
        <v>232</v>
      </c>
      <c r="B3752" s="0" t="n">
        <v>510952</v>
      </c>
      <c r="C3752" s="0" t="n">
        <v>350288448</v>
      </c>
    </row>
    <row r="3753" customFormat="false" ht="12.75" hidden="false" customHeight="false" outlineLevel="0" collapsed="false">
      <c r="A3753" s="0" t="s">
        <v>232</v>
      </c>
      <c r="B3753" s="0" t="n">
        <v>510952</v>
      </c>
      <c r="C3753" s="0" t="n">
        <v>350288824</v>
      </c>
    </row>
    <row r="3754" customFormat="false" ht="12.75" hidden="false" customHeight="false" outlineLevel="0" collapsed="false">
      <c r="A3754" s="0" t="s">
        <v>232</v>
      </c>
      <c r="B3754" s="0" t="n">
        <v>510952</v>
      </c>
      <c r="C3754" s="0" t="n">
        <v>350289702</v>
      </c>
    </row>
    <row r="3755" customFormat="false" ht="12.75" hidden="false" customHeight="false" outlineLevel="0" collapsed="false">
      <c r="A3755" s="0" t="s">
        <v>232</v>
      </c>
      <c r="B3755" s="0" t="n">
        <v>510952</v>
      </c>
      <c r="C3755" s="0" t="n">
        <v>350289857</v>
      </c>
    </row>
    <row r="3756" customFormat="false" ht="12.75" hidden="false" customHeight="false" outlineLevel="0" collapsed="false">
      <c r="A3756" s="0" t="s">
        <v>232</v>
      </c>
      <c r="B3756" s="0" t="n">
        <v>510952</v>
      </c>
      <c r="C3756" s="0" t="n">
        <v>350290018</v>
      </c>
    </row>
    <row r="3757" customFormat="false" ht="12.75" hidden="false" customHeight="false" outlineLevel="0" collapsed="false">
      <c r="A3757" s="0" t="s">
        <v>232</v>
      </c>
      <c r="B3757" s="0" t="n">
        <v>510952</v>
      </c>
      <c r="C3757" s="0" t="n">
        <v>350290049</v>
      </c>
    </row>
    <row r="3758" customFormat="false" ht="12.75" hidden="false" customHeight="false" outlineLevel="0" collapsed="false">
      <c r="A3758" s="0" t="s">
        <v>232</v>
      </c>
      <c r="B3758" s="0" t="n">
        <v>510952</v>
      </c>
      <c r="C3758" s="0" t="n">
        <v>350292821</v>
      </c>
    </row>
    <row r="3759" customFormat="false" ht="12.75" hidden="false" customHeight="false" outlineLevel="0" collapsed="false">
      <c r="A3759" s="0" t="s">
        <v>232</v>
      </c>
      <c r="B3759" s="0" t="n">
        <v>510952</v>
      </c>
      <c r="C3759" s="0" t="n">
        <v>350293255</v>
      </c>
    </row>
    <row r="3760" customFormat="false" ht="12.75" hidden="false" customHeight="false" outlineLevel="0" collapsed="false">
      <c r="A3760" s="0" t="s">
        <v>232</v>
      </c>
      <c r="B3760" s="0" t="n">
        <v>510952</v>
      </c>
      <c r="C3760" s="0" t="n">
        <v>350294856</v>
      </c>
    </row>
    <row r="3761" customFormat="false" ht="12.75" hidden="false" customHeight="false" outlineLevel="0" collapsed="false">
      <c r="A3761" s="0" t="s">
        <v>232</v>
      </c>
      <c r="B3761" s="0" t="n">
        <v>510952</v>
      </c>
      <c r="C3761" s="0" t="n">
        <v>350294916</v>
      </c>
    </row>
    <row r="3762" customFormat="false" ht="12.75" hidden="false" customHeight="false" outlineLevel="0" collapsed="false">
      <c r="A3762" s="0" t="s">
        <v>232</v>
      </c>
      <c r="B3762" s="0" t="n">
        <v>510952</v>
      </c>
      <c r="C3762" s="0" t="n">
        <v>350295068</v>
      </c>
    </row>
    <row r="3763" customFormat="false" ht="12.75" hidden="false" customHeight="false" outlineLevel="0" collapsed="false">
      <c r="A3763" s="0" t="s">
        <v>232</v>
      </c>
      <c r="B3763" s="0" t="n">
        <v>510952</v>
      </c>
      <c r="C3763" s="0" t="n">
        <v>350295184</v>
      </c>
    </row>
    <row r="3764" customFormat="false" ht="12.75" hidden="false" customHeight="false" outlineLevel="0" collapsed="false">
      <c r="A3764" s="0" t="s">
        <v>232</v>
      </c>
      <c r="B3764" s="0" t="n">
        <v>510952</v>
      </c>
      <c r="C3764" s="0" t="n">
        <v>350295223</v>
      </c>
    </row>
    <row r="3765" customFormat="false" ht="12.75" hidden="false" customHeight="false" outlineLevel="0" collapsed="false">
      <c r="A3765" s="0" t="s">
        <v>232</v>
      </c>
      <c r="B3765" s="0" t="n">
        <v>510952</v>
      </c>
      <c r="C3765" s="0" t="n">
        <v>350295242</v>
      </c>
    </row>
    <row r="3766" customFormat="false" ht="12.75" hidden="false" customHeight="false" outlineLevel="0" collapsed="false">
      <c r="A3766" s="0" t="s">
        <v>232</v>
      </c>
      <c r="B3766" s="0" t="n">
        <v>510952</v>
      </c>
      <c r="C3766" s="0" t="n">
        <v>350295369</v>
      </c>
    </row>
    <row r="3767" customFormat="false" ht="12.75" hidden="false" customHeight="false" outlineLevel="0" collapsed="false">
      <c r="A3767" s="0" t="s">
        <v>232</v>
      </c>
      <c r="B3767" s="0" t="n">
        <v>510952</v>
      </c>
      <c r="C3767" s="0" t="n">
        <v>350295385</v>
      </c>
    </row>
    <row r="3768" customFormat="false" ht="12.75" hidden="false" customHeight="false" outlineLevel="0" collapsed="false">
      <c r="A3768" s="0" t="s">
        <v>232</v>
      </c>
      <c r="B3768" s="0" t="n">
        <v>510952</v>
      </c>
      <c r="C3768" s="0" t="n">
        <v>350297573</v>
      </c>
    </row>
    <row r="3769" customFormat="false" ht="12.75" hidden="false" customHeight="false" outlineLevel="0" collapsed="false">
      <c r="A3769" s="0" t="s">
        <v>204</v>
      </c>
      <c r="B3769" s="0" t="n">
        <v>482561</v>
      </c>
      <c r="C3769" s="0" t="n">
        <v>225678303</v>
      </c>
    </row>
    <row r="3770" customFormat="false" ht="12.75" hidden="false" customHeight="false" outlineLevel="0" collapsed="false">
      <c r="A3770" s="0" t="s">
        <v>204</v>
      </c>
      <c r="B3770" s="0" t="n">
        <v>482561</v>
      </c>
      <c r="C3770" s="0" t="n">
        <v>225680846</v>
      </c>
    </row>
    <row r="3771" customFormat="false" ht="12.75" hidden="false" customHeight="false" outlineLevel="0" collapsed="false">
      <c r="A3771" s="0" t="s">
        <v>204</v>
      </c>
      <c r="B3771" s="0" t="n">
        <v>482561</v>
      </c>
      <c r="C3771" s="0" t="n">
        <v>225681098</v>
      </c>
    </row>
    <row r="3772" customFormat="false" ht="12.75" hidden="false" customHeight="false" outlineLevel="0" collapsed="false">
      <c r="A3772" s="0" t="s">
        <v>204</v>
      </c>
      <c r="B3772" s="0" t="n">
        <v>482561</v>
      </c>
      <c r="C3772" s="0" t="n">
        <v>225681697</v>
      </c>
    </row>
    <row r="3773" customFormat="false" ht="12.75" hidden="false" customHeight="false" outlineLevel="0" collapsed="false">
      <c r="A3773" s="0" t="s">
        <v>204</v>
      </c>
      <c r="B3773" s="0" t="n">
        <v>482561</v>
      </c>
      <c r="C3773" s="0" t="n">
        <v>225683100</v>
      </c>
    </row>
    <row r="3774" customFormat="false" ht="12.75" hidden="false" customHeight="false" outlineLevel="0" collapsed="false">
      <c r="A3774" s="0" t="s">
        <v>204</v>
      </c>
      <c r="B3774" s="0" t="n">
        <v>482561</v>
      </c>
      <c r="C3774" s="0" t="n">
        <v>225684243</v>
      </c>
    </row>
    <row r="3775" customFormat="false" ht="12.75" hidden="false" customHeight="false" outlineLevel="0" collapsed="false">
      <c r="A3775" s="0" t="s">
        <v>204</v>
      </c>
      <c r="B3775" s="0" t="n">
        <v>482561</v>
      </c>
      <c r="C3775" s="0" t="n">
        <v>225685304</v>
      </c>
    </row>
    <row r="3776" customFormat="false" ht="12.75" hidden="false" customHeight="false" outlineLevel="0" collapsed="false">
      <c r="A3776" s="0" t="s">
        <v>202</v>
      </c>
      <c r="B3776" s="0" t="n">
        <v>502780</v>
      </c>
      <c r="C3776" s="0" t="n">
        <v>226288434</v>
      </c>
    </row>
    <row r="3777" customFormat="false" ht="12.75" hidden="false" customHeight="false" outlineLevel="0" collapsed="false">
      <c r="A3777" s="0" t="s">
        <v>202</v>
      </c>
      <c r="B3777" s="0" t="n">
        <v>502780</v>
      </c>
      <c r="C3777" s="0" t="n">
        <v>226288844</v>
      </c>
    </row>
    <row r="3778" customFormat="false" ht="12.75" hidden="false" customHeight="false" outlineLevel="0" collapsed="false">
      <c r="A3778" s="0" t="s">
        <v>202</v>
      </c>
      <c r="B3778" s="0" t="n">
        <v>502780</v>
      </c>
      <c r="C3778" s="0" t="n">
        <v>226290427</v>
      </c>
    </row>
    <row r="3779" customFormat="false" ht="12.75" hidden="false" customHeight="false" outlineLevel="0" collapsed="false">
      <c r="A3779" s="0" t="s">
        <v>202</v>
      </c>
      <c r="B3779" s="0" t="n">
        <v>502780</v>
      </c>
      <c r="C3779" s="0" t="n">
        <v>226290649</v>
      </c>
    </row>
    <row r="3780" customFormat="false" ht="12.75" hidden="false" customHeight="false" outlineLevel="0" collapsed="false">
      <c r="A3780" s="0" t="s">
        <v>202</v>
      </c>
      <c r="B3780" s="0" t="n">
        <v>502780</v>
      </c>
      <c r="C3780" s="0" t="n">
        <v>226292201</v>
      </c>
    </row>
    <row r="3781" customFormat="false" ht="12.75" hidden="false" customHeight="false" outlineLevel="0" collapsed="false">
      <c r="A3781" s="0" t="s">
        <v>202</v>
      </c>
      <c r="B3781" s="0" t="n">
        <v>502780</v>
      </c>
      <c r="C3781" s="0" t="n">
        <v>226293863</v>
      </c>
    </row>
    <row r="3782" customFormat="false" ht="12.75" hidden="false" customHeight="false" outlineLevel="0" collapsed="false">
      <c r="A3782" s="0" t="s">
        <v>202</v>
      </c>
      <c r="B3782" s="0" t="n">
        <v>502780</v>
      </c>
      <c r="C3782" s="0" t="n">
        <v>226294638</v>
      </c>
    </row>
    <row r="3783" customFormat="false" ht="12.75" hidden="false" customHeight="false" outlineLevel="0" collapsed="false">
      <c r="A3783" s="0" t="s">
        <v>200</v>
      </c>
      <c r="B3783" s="0" t="n">
        <v>502779</v>
      </c>
      <c r="C3783" s="0" t="n">
        <v>295658591</v>
      </c>
    </row>
    <row r="3784" customFormat="false" ht="12.75" hidden="false" customHeight="false" outlineLevel="0" collapsed="false">
      <c r="A3784" s="0" t="s">
        <v>200</v>
      </c>
      <c r="B3784" s="0" t="n">
        <v>502779</v>
      </c>
      <c r="C3784" s="0" t="n">
        <v>295663028</v>
      </c>
    </row>
    <row r="3785" customFormat="false" ht="12.75" hidden="false" customHeight="false" outlineLevel="0" collapsed="false">
      <c r="A3785" s="0" t="s">
        <v>200</v>
      </c>
      <c r="B3785" s="0" t="n">
        <v>502779</v>
      </c>
      <c r="C3785" s="0" t="n">
        <v>295669939</v>
      </c>
    </row>
    <row r="3786" customFormat="false" ht="12.75" hidden="false" customHeight="false" outlineLevel="0" collapsed="false">
      <c r="A3786" s="0" t="s">
        <v>200</v>
      </c>
      <c r="B3786" s="0" t="n">
        <v>502779</v>
      </c>
      <c r="C3786" s="0" t="n">
        <v>295671080</v>
      </c>
    </row>
    <row r="3787" customFormat="false" ht="12.75" hidden="false" customHeight="false" outlineLevel="0" collapsed="false">
      <c r="A3787" s="0" t="s">
        <v>200</v>
      </c>
      <c r="B3787" s="0" t="n">
        <v>502779</v>
      </c>
      <c r="C3787" s="0" t="n">
        <v>295671767</v>
      </c>
    </row>
    <row r="3788" customFormat="false" ht="12.75" hidden="false" customHeight="false" outlineLevel="0" collapsed="false">
      <c r="A3788" s="0" t="s">
        <v>200</v>
      </c>
      <c r="B3788" s="0" t="n">
        <v>502779</v>
      </c>
      <c r="C3788" s="0" t="n">
        <v>295671977</v>
      </c>
    </row>
    <row r="3789" customFormat="false" ht="12.75" hidden="false" customHeight="false" outlineLevel="0" collapsed="false">
      <c r="A3789" s="0" t="s">
        <v>200</v>
      </c>
      <c r="B3789" s="0" t="n">
        <v>502779</v>
      </c>
      <c r="C3789" s="0" t="n">
        <v>295672744</v>
      </c>
    </row>
    <row r="3790" customFormat="false" ht="12.75" hidden="false" customHeight="false" outlineLevel="0" collapsed="false">
      <c r="A3790" s="0" t="s">
        <v>200</v>
      </c>
      <c r="B3790" s="0" t="n">
        <v>502779</v>
      </c>
      <c r="C3790" s="0" t="n">
        <v>295673446</v>
      </c>
    </row>
    <row r="3791" customFormat="false" ht="12.75" hidden="false" customHeight="false" outlineLevel="0" collapsed="false">
      <c r="A3791" s="0" t="s">
        <v>200</v>
      </c>
      <c r="B3791" s="0" t="n">
        <v>502779</v>
      </c>
      <c r="C3791" s="0" t="n">
        <v>295674613</v>
      </c>
    </row>
    <row r="3792" customFormat="false" ht="12.75" hidden="false" customHeight="false" outlineLevel="0" collapsed="false">
      <c r="A3792" s="0" t="s">
        <v>153</v>
      </c>
      <c r="B3792" s="0" t="n">
        <v>500485</v>
      </c>
      <c r="C3792" s="0" t="n">
        <v>255930795</v>
      </c>
    </row>
    <row r="3793" customFormat="false" ht="12.75" hidden="false" customHeight="false" outlineLevel="0" collapsed="false">
      <c r="A3793" s="0" t="s">
        <v>153</v>
      </c>
      <c r="B3793" s="0" t="n">
        <v>500485</v>
      </c>
      <c r="C3793" s="0" t="n">
        <v>255931451</v>
      </c>
    </row>
    <row r="3794" customFormat="false" ht="12.75" hidden="false" customHeight="false" outlineLevel="0" collapsed="false">
      <c r="A3794" s="0" t="s">
        <v>153</v>
      </c>
      <c r="B3794" s="0" t="n">
        <v>500485</v>
      </c>
      <c r="C3794" s="0" t="n">
        <v>255931853</v>
      </c>
    </row>
    <row r="3795" customFormat="false" ht="12.75" hidden="false" customHeight="false" outlineLevel="0" collapsed="false">
      <c r="A3795" s="0" t="s">
        <v>153</v>
      </c>
      <c r="B3795" s="0" t="n">
        <v>500485</v>
      </c>
      <c r="C3795" s="0" t="n">
        <v>255932529</v>
      </c>
    </row>
    <row r="3796" customFormat="false" ht="12.75" hidden="false" customHeight="false" outlineLevel="0" collapsed="false">
      <c r="A3796" s="0" t="s">
        <v>153</v>
      </c>
      <c r="B3796" s="0" t="n">
        <v>500485</v>
      </c>
      <c r="C3796" s="0" t="n">
        <v>255932563</v>
      </c>
    </row>
    <row r="3797" customFormat="false" ht="12.75" hidden="false" customHeight="false" outlineLevel="0" collapsed="false">
      <c r="A3797" s="0" t="s">
        <v>153</v>
      </c>
      <c r="B3797" s="0" t="n">
        <v>500485</v>
      </c>
      <c r="C3797" s="0" t="n">
        <v>255932863</v>
      </c>
    </row>
    <row r="3798" customFormat="false" ht="12.75" hidden="false" customHeight="false" outlineLevel="0" collapsed="false">
      <c r="A3798" s="0" t="s">
        <v>153</v>
      </c>
      <c r="B3798" s="0" t="n">
        <v>500485</v>
      </c>
      <c r="C3798" s="0" t="n">
        <v>255934887</v>
      </c>
    </row>
    <row r="3799" customFormat="false" ht="12.75" hidden="false" customHeight="false" outlineLevel="0" collapsed="false">
      <c r="A3799" s="0" t="s">
        <v>153</v>
      </c>
      <c r="B3799" s="0" t="n">
        <v>500485</v>
      </c>
      <c r="C3799" s="0" t="n">
        <v>255934897</v>
      </c>
    </row>
    <row r="3800" customFormat="false" ht="12.75" hidden="false" customHeight="false" outlineLevel="0" collapsed="false">
      <c r="A3800" s="0" t="s">
        <v>153</v>
      </c>
      <c r="B3800" s="0" t="n">
        <v>500485</v>
      </c>
      <c r="C3800" s="0" t="n">
        <v>255934965</v>
      </c>
    </row>
    <row r="3801" customFormat="false" ht="12.75" hidden="false" customHeight="false" outlineLevel="0" collapsed="false">
      <c r="A3801" s="0" t="s">
        <v>153</v>
      </c>
      <c r="B3801" s="0" t="n">
        <v>500485</v>
      </c>
      <c r="C3801" s="0" t="n">
        <v>255934967</v>
      </c>
    </row>
    <row r="3802" customFormat="false" ht="12.75" hidden="false" customHeight="false" outlineLevel="0" collapsed="false">
      <c r="A3802" s="0" t="s">
        <v>153</v>
      </c>
      <c r="B3802" s="0" t="n">
        <v>500485</v>
      </c>
      <c r="C3802" s="0" t="n">
        <v>255935587</v>
      </c>
    </row>
    <row r="3803" customFormat="false" ht="12.75" hidden="false" customHeight="false" outlineLevel="0" collapsed="false">
      <c r="A3803" s="0" t="s">
        <v>153</v>
      </c>
      <c r="B3803" s="0" t="n">
        <v>500485</v>
      </c>
      <c r="C3803" s="0" t="n">
        <v>255936759</v>
      </c>
    </row>
    <row r="3804" customFormat="false" ht="12.75" hidden="false" customHeight="false" outlineLevel="0" collapsed="false">
      <c r="A3804" s="0" t="s">
        <v>153</v>
      </c>
      <c r="B3804" s="0" t="n">
        <v>500485</v>
      </c>
      <c r="C3804" s="0" t="n">
        <v>255937083</v>
      </c>
    </row>
    <row r="3805" customFormat="false" ht="12.75" hidden="false" customHeight="false" outlineLevel="0" collapsed="false">
      <c r="A3805" s="0" t="s">
        <v>153</v>
      </c>
      <c r="B3805" s="0" t="n">
        <v>500485</v>
      </c>
      <c r="C3805" s="0" t="n">
        <v>255937537</v>
      </c>
    </row>
    <row r="3806" customFormat="false" ht="12.75" hidden="false" customHeight="false" outlineLevel="0" collapsed="false">
      <c r="A3806" s="0" t="s">
        <v>153</v>
      </c>
      <c r="B3806" s="0" t="n">
        <v>500485</v>
      </c>
      <c r="C3806" s="0" t="n">
        <v>255938143</v>
      </c>
    </row>
    <row r="3807" customFormat="false" ht="12.75" hidden="false" customHeight="false" outlineLevel="0" collapsed="false">
      <c r="A3807" s="0" t="s">
        <v>153</v>
      </c>
      <c r="B3807" s="0" t="n">
        <v>500485</v>
      </c>
      <c r="C3807" s="0" t="n">
        <v>255939916</v>
      </c>
    </row>
    <row r="3808" customFormat="false" ht="12.75" hidden="false" customHeight="false" outlineLevel="0" collapsed="false">
      <c r="A3808" s="0" t="s">
        <v>153</v>
      </c>
      <c r="B3808" s="0" t="n">
        <v>500485</v>
      </c>
      <c r="C3808" s="0" t="n">
        <v>255940666</v>
      </c>
    </row>
    <row r="3809" customFormat="false" ht="12.75" hidden="false" customHeight="false" outlineLevel="0" collapsed="false">
      <c r="A3809" s="0" t="s">
        <v>153</v>
      </c>
      <c r="B3809" s="0" t="n">
        <v>500485</v>
      </c>
      <c r="C3809" s="0" t="n">
        <v>255940720</v>
      </c>
    </row>
    <row r="3810" customFormat="false" ht="12.75" hidden="false" customHeight="false" outlineLevel="0" collapsed="false">
      <c r="A3810" s="0" t="s">
        <v>153</v>
      </c>
      <c r="B3810" s="0" t="n">
        <v>500485</v>
      </c>
      <c r="C3810" s="0" t="n">
        <v>255940984</v>
      </c>
    </row>
    <row r="3811" customFormat="false" ht="12.75" hidden="false" customHeight="false" outlineLevel="0" collapsed="false">
      <c r="A3811" s="0" t="s">
        <v>153</v>
      </c>
      <c r="B3811" s="0" t="n">
        <v>500485</v>
      </c>
      <c r="C3811" s="0" t="n">
        <v>255941202</v>
      </c>
    </row>
    <row r="3812" customFormat="false" ht="12.75" hidden="false" customHeight="false" outlineLevel="0" collapsed="false">
      <c r="A3812" s="0" t="s">
        <v>153</v>
      </c>
      <c r="B3812" s="0" t="n">
        <v>500485</v>
      </c>
      <c r="C3812" s="0" t="n">
        <v>255941462</v>
      </c>
    </row>
    <row r="3813" customFormat="false" ht="12.75" hidden="false" customHeight="false" outlineLevel="0" collapsed="false">
      <c r="A3813" s="0" t="s">
        <v>153</v>
      </c>
      <c r="B3813" s="0" t="n">
        <v>500485</v>
      </c>
      <c r="C3813" s="0" t="n">
        <v>255942225</v>
      </c>
    </row>
    <row r="3814" customFormat="false" ht="12.75" hidden="false" customHeight="false" outlineLevel="0" collapsed="false">
      <c r="A3814" s="0" t="s">
        <v>153</v>
      </c>
      <c r="B3814" s="0" t="n">
        <v>500485</v>
      </c>
      <c r="C3814" s="0" t="n">
        <v>255943015</v>
      </c>
    </row>
    <row r="3815" customFormat="false" ht="12.75" hidden="false" customHeight="false" outlineLevel="0" collapsed="false">
      <c r="A3815" s="0" t="s">
        <v>153</v>
      </c>
      <c r="B3815" s="0" t="n">
        <v>500485</v>
      </c>
      <c r="C3815" s="0" t="n">
        <v>255944215</v>
      </c>
    </row>
    <row r="3816" customFormat="false" ht="12.75" hidden="false" customHeight="false" outlineLevel="0" collapsed="false">
      <c r="A3816" s="0" t="s">
        <v>153</v>
      </c>
      <c r="B3816" s="0" t="n">
        <v>500485</v>
      </c>
      <c r="C3816" s="0" t="n">
        <v>255944261</v>
      </c>
    </row>
    <row r="3817" customFormat="false" ht="12.75" hidden="false" customHeight="false" outlineLevel="0" collapsed="false">
      <c r="A3817" s="0" t="s">
        <v>153</v>
      </c>
      <c r="B3817" s="0" t="n">
        <v>500485</v>
      </c>
      <c r="C3817" s="0" t="n">
        <v>255944489</v>
      </c>
    </row>
    <row r="3818" customFormat="false" ht="12.75" hidden="false" customHeight="false" outlineLevel="0" collapsed="false">
      <c r="A3818" s="0" t="s">
        <v>153</v>
      </c>
      <c r="B3818" s="0" t="n">
        <v>500485</v>
      </c>
      <c r="C3818" s="0" t="n">
        <v>255944593</v>
      </c>
    </row>
    <row r="3819" customFormat="false" ht="12.75" hidden="false" customHeight="false" outlineLevel="0" collapsed="false">
      <c r="A3819" s="0" t="s">
        <v>153</v>
      </c>
      <c r="B3819" s="0" t="n">
        <v>500485</v>
      </c>
      <c r="C3819" s="0" t="n">
        <v>255946171</v>
      </c>
    </row>
    <row r="3820" customFormat="false" ht="12.75" hidden="false" customHeight="false" outlineLevel="0" collapsed="false">
      <c r="A3820" s="0" t="s">
        <v>153</v>
      </c>
      <c r="B3820" s="0" t="n">
        <v>500485</v>
      </c>
      <c r="C3820" s="0" t="n">
        <v>255946221</v>
      </c>
    </row>
    <row r="3821" customFormat="false" ht="12.75" hidden="false" customHeight="false" outlineLevel="0" collapsed="false">
      <c r="A3821" s="0" t="s">
        <v>153</v>
      </c>
      <c r="B3821" s="0" t="n">
        <v>500485</v>
      </c>
      <c r="C3821" s="0" t="n">
        <v>255946918</v>
      </c>
    </row>
    <row r="3822" customFormat="false" ht="12.75" hidden="false" customHeight="false" outlineLevel="0" collapsed="false">
      <c r="A3822" s="0" t="s">
        <v>153</v>
      </c>
      <c r="B3822" s="0" t="n">
        <v>500485</v>
      </c>
      <c r="C3822" s="0" t="n">
        <v>255950134</v>
      </c>
    </row>
    <row r="3823" customFormat="false" ht="12.75" hidden="false" customHeight="false" outlineLevel="0" collapsed="false">
      <c r="A3823" s="0" t="s">
        <v>153</v>
      </c>
      <c r="B3823" s="0" t="n">
        <v>500485</v>
      </c>
      <c r="C3823" s="0" t="n">
        <v>255950182</v>
      </c>
    </row>
    <row r="3824" customFormat="false" ht="12.75" hidden="false" customHeight="false" outlineLevel="0" collapsed="false">
      <c r="A3824" s="0" t="s">
        <v>153</v>
      </c>
      <c r="B3824" s="0" t="n">
        <v>500485</v>
      </c>
      <c r="C3824" s="0" t="n">
        <v>255951228</v>
      </c>
    </row>
    <row r="3825" customFormat="false" ht="12.75" hidden="false" customHeight="false" outlineLevel="0" collapsed="false">
      <c r="A3825" s="0" t="s">
        <v>153</v>
      </c>
      <c r="B3825" s="0" t="n">
        <v>500485</v>
      </c>
      <c r="C3825" s="0" t="n">
        <v>255951276</v>
      </c>
    </row>
    <row r="3826" customFormat="false" ht="12.75" hidden="false" customHeight="false" outlineLevel="0" collapsed="false">
      <c r="A3826" s="0" t="s">
        <v>153</v>
      </c>
      <c r="B3826" s="0" t="n">
        <v>500485</v>
      </c>
      <c r="C3826" s="0" t="n">
        <v>255953371</v>
      </c>
    </row>
    <row r="3827" customFormat="false" ht="12.75" hidden="false" customHeight="false" outlineLevel="0" collapsed="false">
      <c r="A3827" s="0" t="s">
        <v>153</v>
      </c>
      <c r="B3827" s="0" t="n">
        <v>500485</v>
      </c>
      <c r="C3827" s="0" t="n">
        <v>255955899</v>
      </c>
    </row>
    <row r="3828" customFormat="false" ht="12.75" hidden="false" customHeight="false" outlineLevel="0" collapsed="false">
      <c r="A3828" s="0" t="s">
        <v>153</v>
      </c>
      <c r="B3828" s="0" t="n">
        <v>500485</v>
      </c>
      <c r="C3828" s="0" t="n">
        <v>255956259</v>
      </c>
    </row>
    <row r="3829" customFormat="false" ht="12.75" hidden="false" customHeight="false" outlineLevel="0" collapsed="false">
      <c r="A3829" s="0" t="s">
        <v>153</v>
      </c>
      <c r="B3829" s="0" t="n">
        <v>500485</v>
      </c>
      <c r="C3829" s="0" t="n">
        <v>255956295</v>
      </c>
    </row>
    <row r="3830" customFormat="false" ht="12.75" hidden="false" customHeight="false" outlineLevel="0" collapsed="false">
      <c r="A3830" s="0" t="s">
        <v>153</v>
      </c>
      <c r="B3830" s="0" t="n">
        <v>500485</v>
      </c>
      <c r="C3830" s="0" t="n">
        <v>255956529</v>
      </c>
    </row>
    <row r="3831" customFormat="false" ht="12.75" hidden="false" customHeight="false" outlineLevel="0" collapsed="false">
      <c r="A3831" s="0" t="s">
        <v>153</v>
      </c>
      <c r="B3831" s="0" t="n">
        <v>500485</v>
      </c>
      <c r="C3831" s="0" t="n">
        <v>255956753</v>
      </c>
    </row>
    <row r="3832" customFormat="false" ht="12.75" hidden="false" customHeight="false" outlineLevel="0" collapsed="false">
      <c r="A3832" s="0" t="s">
        <v>153</v>
      </c>
      <c r="B3832" s="0" t="n">
        <v>500485</v>
      </c>
      <c r="C3832" s="0" t="n">
        <v>255956955</v>
      </c>
    </row>
    <row r="3833" customFormat="false" ht="12.75" hidden="false" customHeight="false" outlineLevel="0" collapsed="false">
      <c r="A3833" s="0" t="s">
        <v>153</v>
      </c>
      <c r="B3833" s="0" t="n">
        <v>500485</v>
      </c>
      <c r="C3833" s="0" t="n">
        <v>255957133</v>
      </c>
    </row>
    <row r="3834" customFormat="false" ht="12.75" hidden="false" customHeight="false" outlineLevel="0" collapsed="false">
      <c r="A3834" s="0" t="s">
        <v>150</v>
      </c>
      <c r="B3834" s="0" t="n">
        <v>1170230</v>
      </c>
      <c r="C3834" s="0" t="n">
        <v>425766547</v>
      </c>
    </row>
    <row r="3835" customFormat="false" ht="12.75" hidden="false" customHeight="false" outlineLevel="0" collapsed="false">
      <c r="A3835" s="0" t="s">
        <v>150</v>
      </c>
      <c r="B3835" s="0" t="n">
        <v>1170230</v>
      </c>
      <c r="C3835" s="0" t="n">
        <v>425779787</v>
      </c>
    </row>
    <row r="3836" customFormat="false" ht="12.75" hidden="false" customHeight="false" outlineLevel="0" collapsed="false">
      <c r="A3836" s="0" t="s">
        <v>150</v>
      </c>
      <c r="B3836" s="0" t="n">
        <v>1170230</v>
      </c>
      <c r="C3836" s="0" t="n">
        <v>425782069</v>
      </c>
    </row>
    <row r="3837" customFormat="false" ht="12.75" hidden="false" customHeight="false" outlineLevel="0" collapsed="false">
      <c r="A3837" s="0" t="s">
        <v>150</v>
      </c>
      <c r="B3837" s="0" t="n">
        <v>1170230</v>
      </c>
      <c r="C3837" s="0" t="n">
        <v>425783076</v>
      </c>
    </row>
    <row r="3838" customFormat="false" ht="12.75" hidden="false" customHeight="false" outlineLevel="0" collapsed="false">
      <c r="A3838" s="0" t="s">
        <v>150</v>
      </c>
      <c r="B3838" s="0" t="n">
        <v>1170230</v>
      </c>
      <c r="C3838" s="0" t="n">
        <v>425783943</v>
      </c>
    </row>
    <row r="3839" customFormat="false" ht="12.75" hidden="false" customHeight="false" outlineLevel="0" collapsed="false">
      <c r="A3839" s="0" t="s">
        <v>152</v>
      </c>
      <c r="B3839" s="0" t="n">
        <v>1170229</v>
      </c>
      <c r="C3839" s="0" t="n">
        <v>425765778</v>
      </c>
    </row>
    <row r="3840" customFormat="false" ht="12.75" hidden="false" customHeight="false" outlineLevel="0" collapsed="false">
      <c r="A3840" s="0" t="s">
        <v>152</v>
      </c>
      <c r="B3840" s="0" t="n">
        <v>1170229</v>
      </c>
      <c r="C3840" s="0" t="n">
        <v>425767344</v>
      </c>
    </row>
    <row r="3841" customFormat="false" ht="12.75" hidden="false" customHeight="false" outlineLevel="0" collapsed="false">
      <c r="A3841" s="0" t="s">
        <v>152</v>
      </c>
      <c r="B3841" s="0" t="n">
        <v>1170229</v>
      </c>
      <c r="C3841" s="0" t="n">
        <v>425772838</v>
      </c>
    </row>
    <row r="3842" customFormat="false" ht="12.75" hidden="false" customHeight="false" outlineLevel="0" collapsed="false">
      <c r="A3842" s="0" t="s">
        <v>152</v>
      </c>
      <c r="B3842" s="0" t="n">
        <v>1170229</v>
      </c>
      <c r="C3842" s="0" t="n">
        <v>425775318</v>
      </c>
    </row>
    <row r="3843" customFormat="false" ht="12.75" hidden="false" customHeight="false" outlineLevel="0" collapsed="false">
      <c r="A3843" s="0" t="s">
        <v>152</v>
      </c>
      <c r="B3843" s="0" t="n">
        <v>1170229</v>
      </c>
      <c r="C3843" s="0" t="n">
        <v>425780839</v>
      </c>
    </row>
    <row r="3844" customFormat="false" ht="12.75" hidden="false" customHeight="false" outlineLevel="0" collapsed="false">
      <c r="A3844" s="0" t="s">
        <v>140</v>
      </c>
      <c r="B3844" s="0" t="n">
        <v>321614</v>
      </c>
      <c r="C3844" s="0" t="n">
        <v>169595796</v>
      </c>
    </row>
    <row r="3845" customFormat="false" ht="12.75" hidden="false" customHeight="false" outlineLevel="0" collapsed="false">
      <c r="A3845" s="0" t="s">
        <v>140</v>
      </c>
      <c r="B3845" s="0" t="n">
        <v>321614</v>
      </c>
      <c r="C3845" s="0" t="n">
        <v>169596849</v>
      </c>
    </row>
    <row r="3846" customFormat="false" ht="12.75" hidden="false" customHeight="false" outlineLevel="0" collapsed="false">
      <c r="A3846" s="0" t="s">
        <v>140</v>
      </c>
      <c r="B3846" s="0" t="n">
        <v>321614</v>
      </c>
      <c r="C3846" s="0" t="n">
        <v>169597869</v>
      </c>
    </row>
    <row r="3847" customFormat="false" ht="12.75" hidden="false" customHeight="false" outlineLevel="0" collapsed="false">
      <c r="A3847" s="0" t="s">
        <v>140</v>
      </c>
      <c r="B3847" s="0" t="n">
        <v>321614</v>
      </c>
      <c r="C3847" s="0" t="n">
        <v>169598582</v>
      </c>
    </row>
    <row r="3848" customFormat="false" ht="12.75" hidden="false" customHeight="false" outlineLevel="0" collapsed="false">
      <c r="A3848" s="0" t="s">
        <v>140</v>
      </c>
      <c r="B3848" s="0" t="n">
        <v>321614</v>
      </c>
      <c r="C3848" s="0" t="n">
        <v>169600087</v>
      </c>
    </row>
    <row r="3849" customFormat="false" ht="12.75" hidden="false" customHeight="false" outlineLevel="0" collapsed="false">
      <c r="A3849" s="0" t="s">
        <v>140</v>
      </c>
      <c r="B3849" s="0" t="n">
        <v>321614</v>
      </c>
      <c r="C3849" s="0" t="n">
        <v>169600291</v>
      </c>
    </row>
    <row r="3850" customFormat="false" ht="12.75" hidden="false" customHeight="false" outlineLevel="0" collapsed="false">
      <c r="A3850" s="0" t="s">
        <v>140</v>
      </c>
      <c r="B3850" s="0" t="n">
        <v>321614</v>
      </c>
      <c r="C3850" s="0" t="n">
        <v>169601794</v>
      </c>
    </row>
    <row r="3851" customFormat="false" ht="12.75" hidden="false" customHeight="false" outlineLevel="0" collapsed="false">
      <c r="A3851" s="0" t="s">
        <v>140</v>
      </c>
      <c r="B3851" s="0" t="n">
        <v>321614</v>
      </c>
      <c r="C3851" s="0" t="n">
        <v>169603363</v>
      </c>
    </row>
    <row r="3852" customFormat="false" ht="12.75" hidden="false" customHeight="false" outlineLevel="0" collapsed="false">
      <c r="A3852" s="0" t="s">
        <v>140</v>
      </c>
      <c r="B3852" s="0" t="n">
        <v>321614</v>
      </c>
      <c r="C3852" s="0" t="n">
        <v>169603886</v>
      </c>
    </row>
    <row r="3853" customFormat="false" ht="12.75" hidden="false" customHeight="false" outlineLevel="0" collapsed="false">
      <c r="A3853" s="0" t="s">
        <v>140</v>
      </c>
      <c r="B3853" s="0" t="n">
        <v>321614</v>
      </c>
      <c r="C3853" s="0" t="n">
        <v>169605027</v>
      </c>
    </row>
    <row r="3854" customFormat="false" ht="12.75" hidden="false" customHeight="false" outlineLevel="0" collapsed="false">
      <c r="A3854" s="0" t="s">
        <v>140</v>
      </c>
      <c r="B3854" s="0" t="n">
        <v>321614</v>
      </c>
      <c r="C3854" s="0" t="n">
        <v>169605033</v>
      </c>
    </row>
    <row r="3855" customFormat="false" ht="12.75" hidden="false" customHeight="false" outlineLevel="0" collapsed="false">
      <c r="A3855" s="0" t="s">
        <v>140</v>
      </c>
      <c r="B3855" s="0" t="n">
        <v>321614</v>
      </c>
      <c r="C3855" s="0" t="n">
        <v>169605067</v>
      </c>
    </row>
    <row r="3856" customFormat="false" ht="12.75" hidden="false" customHeight="false" outlineLevel="0" collapsed="false">
      <c r="A3856" s="0" t="s">
        <v>140</v>
      </c>
      <c r="B3856" s="0" t="n">
        <v>321614</v>
      </c>
      <c r="C3856" s="0" t="n">
        <v>169605571</v>
      </c>
    </row>
    <row r="3857" customFormat="false" ht="12.75" hidden="false" customHeight="false" outlineLevel="0" collapsed="false">
      <c r="A3857" s="0" t="s">
        <v>140</v>
      </c>
      <c r="B3857" s="0" t="n">
        <v>321614</v>
      </c>
      <c r="C3857" s="0" t="n">
        <v>169606178</v>
      </c>
    </row>
    <row r="3858" customFormat="false" ht="12.75" hidden="false" customHeight="false" outlineLevel="0" collapsed="false">
      <c r="A3858" s="0" t="s">
        <v>140</v>
      </c>
      <c r="B3858" s="0" t="n">
        <v>321614</v>
      </c>
      <c r="C3858" s="0" t="n">
        <v>169606622</v>
      </c>
    </row>
    <row r="3859" customFormat="false" ht="12.75" hidden="false" customHeight="false" outlineLevel="0" collapsed="false">
      <c r="A3859" s="0" t="s">
        <v>140</v>
      </c>
      <c r="B3859" s="0" t="n">
        <v>321614</v>
      </c>
      <c r="C3859" s="0" t="n">
        <v>169607437</v>
      </c>
    </row>
    <row r="3860" customFormat="false" ht="12.75" hidden="false" customHeight="false" outlineLevel="0" collapsed="false">
      <c r="A3860" s="0" t="s">
        <v>140</v>
      </c>
      <c r="B3860" s="0" t="n">
        <v>321614</v>
      </c>
      <c r="C3860" s="0" t="n">
        <v>169607931</v>
      </c>
    </row>
    <row r="3861" customFormat="false" ht="12.75" hidden="false" customHeight="false" outlineLevel="0" collapsed="false">
      <c r="A3861" s="0" t="s">
        <v>140</v>
      </c>
      <c r="B3861" s="0" t="n">
        <v>321614</v>
      </c>
      <c r="C3861" s="0" t="n">
        <v>169608167</v>
      </c>
    </row>
    <row r="3862" customFormat="false" ht="12.75" hidden="false" customHeight="false" outlineLevel="0" collapsed="false">
      <c r="A3862" s="0" t="s">
        <v>140</v>
      </c>
      <c r="B3862" s="0" t="n">
        <v>321614</v>
      </c>
      <c r="C3862" s="0" t="n">
        <v>169609563</v>
      </c>
    </row>
    <row r="3863" customFormat="false" ht="12.75" hidden="false" customHeight="false" outlineLevel="0" collapsed="false">
      <c r="A3863" s="0" t="s">
        <v>140</v>
      </c>
      <c r="B3863" s="0" t="n">
        <v>321614</v>
      </c>
      <c r="C3863" s="0" t="n">
        <v>169611122</v>
      </c>
    </row>
    <row r="3864" customFormat="false" ht="12.75" hidden="false" customHeight="false" outlineLevel="0" collapsed="false">
      <c r="A3864" s="0" t="s">
        <v>140</v>
      </c>
      <c r="B3864" s="0" t="n">
        <v>321614</v>
      </c>
      <c r="C3864" s="0" t="n">
        <v>169613981</v>
      </c>
    </row>
    <row r="3865" customFormat="false" ht="12.75" hidden="false" customHeight="false" outlineLevel="0" collapsed="false">
      <c r="A3865" s="0" t="s">
        <v>140</v>
      </c>
      <c r="B3865" s="0" t="n">
        <v>321614</v>
      </c>
      <c r="C3865" s="0" t="n">
        <v>169614249</v>
      </c>
    </row>
    <row r="3866" customFormat="false" ht="12.75" hidden="false" customHeight="false" outlineLevel="0" collapsed="false">
      <c r="A3866" s="0" t="s">
        <v>140</v>
      </c>
      <c r="B3866" s="0" t="n">
        <v>321614</v>
      </c>
      <c r="C3866" s="0" t="n">
        <v>169614277</v>
      </c>
    </row>
    <row r="3867" customFormat="false" ht="12.75" hidden="false" customHeight="false" outlineLevel="0" collapsed="false">
      <c r="A3867" s="0" t="s">
        <v>140</v>
      </c>
      <c r="B3867" s="0" t="n">
        <v>321614</v>
      </c>
      <c r="C3867" s="0" t="n">
        <v>169615338</v>
      </c>
    </row>
    <row r="3868" customFormat="false" ht="12.75" hidden="false" customHeight="false" outlineLevel="0" collapsed="false">
      <c r="A3868" s="0" t="s">
        <v>140</v>
      </c>
      <c r="B3868" s="0" t="n">
        <v>321614</v>
      </c>
      <c r="C3868" s="0" t="n">
        <v>169616486</v>
      </c>
    </row>
    <row r="3869" customFormat="false" ht="12.75" hidden="false" customHeight="false" outlineLevel="0" collapsed="false">
      <c r="A3869" s="0" t="s">
        <v>140</v>
      </c>
      <c r="B3869" s="0" t="n">
        <v>321614</v>
      </c>
      <c r="C3869" s="0" t="n">
        <v>169616506</v>
      </c>
    </row>
    <row r="3870" customFormat="false" ht="12.75" hidden="false" customHeight="false" outlineLevel="0" collapsed="false">
      <c r="A3870" s="0" t="s">
        <v>140</v>
      </c>
      <c r="B3870" s="0" t="n">
        <v>321614</v>
      </c>
      <c r="C3870" s="0" t="n">
        <v>169618365</v>
      </c>
    </row>
    <row r="3871" customFormat="false" ht="12.75" hidden="false" customHeight="false" outlineLevel="0" collapsed="false">
      <c r="A3871" s="0" t="s">
        <v>140</v>
      </c>
      <c r="B3871" s="0" t="n">
        <v>321614</v>
      </c>
      <c r="C3871" s="0" t="n">
        <v>169618527</v>
      </c>
    </row>
    <row r="3872" customFormat="false" ht="12.75" hidden="false" customHeight="false" outlineLevel="0" collapsed="false">
      <c r="A3872" s="0" t="s">
        <v>140</v>
      </c>
      <c r="B3872" s="0" t="n">
        <v>321614</v>
      </c>
      <c r="C3872" s="0" t="n">
        <v>169618736</v>
      </c>
    </row>
    <row r="3873" customFormat="false" ht="12.75" hidden="false" customHeight="false" outlineLevel="0" collapsed="false">
      <c r="A3873" s="0" t="s">
        <v>140</v>
      </c>
      <c r="B3873" s="0" t="n">
        <v>321614</v>
      </c>
      <c r="C3873" s="0" t="n">
        <v>169620734</v>
      </c>
    </row>
    <row r="3874" customFormat="false" ht="12.75" hidden="false" customHeight="false" outlineLevel="0" collapsed="false">
      <c r="A3874" s="0" t="s">
        <v>140</v>
      </c>
      <c r="B3874" s="0" t="n">
        <v>321614</v>
      </c>
      <c r="C3874" s="0" t="n">
        <v>169621035</v>
      </c>
    </row>
    <row r="3875" customFormat="false" ht="12.75" hidden="false" customHeight="false" outlineLevel="0" collapsed="false">
      <c r="A3875" s="0" t="s">
        <v>140</v>
      </c>
      <c r="B3875" s="0" t="n">
        <v>321614</v>
      </c>
      <c r="C3875" s="0" t="n">
        <v>169621211</v>
      </c>
    </row>
    <row r="3876" customFormat="false" ht="12.75" hidden="false" customHeight="false" outlineLevel="0" collapsed="false">
      <c r="A3876" s="0" t="s">
        <v>140</v>
      </c>
      <c r="B3876" s="0" t="n">
        <v>321614</v>
      </c>
      <c r="C3876" s="0" t="n">
        <v>169623267</v>
      </c>
    </row>
    <row r="3877" customFormat="false" ht="12.75" hidden="false" customHeight="false" outlineLevel="0" collapsed="false">
      <c r="A3877" s="0" t="s">
        <v>140</v>
      </c>
      <c r="B3877" s="0" t="n">
        <v>321614</v>
      </c>
      <c r="C3877" s="0" t="n">
        <v>169623385</v>
      </c>
    </row>
    <row r="3878" customFormat="false" ht="12.75" hidden="false" customHeight="false" outlineLevel="0" collapsed="false">
      <c r="A3878" s="0" t="s">
        <v>140</v>
      </c>
      <c r="B3878" s="0" t="n">
        <v>321614</v>
      </c>
      <c r="C3878" s="0" t="n">
        <v>169623825</v>
      </c>
    </row>
    <row r="3879" customFormat="false" ht="12.75" hidden="false" customHeight="false" outlineLevel="0" collapsed="false">
      <c r="A3879" s="0" t="s">
        <v>140</v>
      </c>
      <c r="B3879" s="0" t="n">
        <v>321614</v>
      </c>
      <c r="C3879" s="0" t="n">
        <v>169624128</v>
      </c>
    </row>
    <row r="3880" customFormat="false" ht="12.75" hidden="false" customHeight="false" outlineLevel="0" collapsed="false">
      <c r="A3880" s="0" t="s">
        <v>140</v>
      </c>
      <c r="B3880" s="0" t="n">
        <v>321614</v>
      </c>
      <c r="C3880" s="0" t="n">
        <v>169626345</v>
      </c>
    </row>
    <row r="3881" customFormat="false" ht="12.75" hidden="false" customHeight="false" outlineLevel="0" collapsed="false">
      <c r="A3881" s="0" t="s">
        <v>140</v>
      </c>
      <c r="B3881" s="0" t="n">
        <v>321614</v>
      </c>
      <c r="C3881" s="0" t="n">
        <v>169626606</v>
      </c>
    </row>
    <row r="3882" customFormat="false" ht="12.75" hidden="false" customHeight="false" outlineLevel="0" collapsed="false">
      <c r="A3882" s="0" t="s">
        <v>60</v>
      </c>
      <c r="B3882" s="0" t="n">
        <v>650164</v>
      </c>
      <c r="C3882" s="0" t="n">
        <v>409038252</v>
      </c>
    </row>
    <row r="3883" customFormat="false" ht="12.75" hidden="false" customHeight="false" outlineLevel="0" collapsed="false">
      <c r="A3883" s="0" t="s">
        <v>60</v>
      </c>
      <c r="B3883" s="0" t="n">
        <v>650164</v>
      </c>
      <c r="C3883" s="0" t="n">
        <v>409039722</v>
      </c>
    </row>
    <row r="3884" customFormat="false" ht="12.75" hidden="false" customHeight="false" outlineLevel="0" collapsed="false">
      <c r="A3884" s="0" t="s">
        <v>60</v>
      </c>
      <c r="B3884" s="0" t="n">
        <v>650164</v>
      </c>
      <c r="C3884" s="0" t="n">
        <v>409040617</v>
      </c>
    </row>
    <row r="3885" customFormat="false" ht="12.75" hidden="false" customHeight="false" outlineLevel="0" collapsed="false">
      <c r="A3885" s="0" t="s">
        <v>60</v>
      </c>
      <c r="B3885" s="0" t="n">
        <v>650164</v>
      </c>
      <c r="C3885" s="0" t="n">
        <v>409040664</v>
      </c>
    </row>
    <row r="3886" customFormat="false" ht="12.75" hidden="false" customHeight="false" outlineLevel="0" collapsed="false">
      <c r="A3886" s="0" t="s">
        <v>60</v>
      </c>
      <c r="B3886" s="0" t="n">
        <v>650164</v>
      </c>
      <c r="C3886" s="0" t="n">
        <v>409040665</v>
      </c>
    </row>
    <row r="3887" customFormat="false" ht="12.75" hidden="false" customHeight="false" outlineLevel="0" collapsed="false">
      <c r="A3887" s="0" t="s">
        <v>60</v>
      </c>
      <c r="B3887" s="0" t="n">
        <v>650164</v>
      </c>
      <c r="C3887" s="0" t="n">
        <v>409043271</v>
      </c>
    </row>
    <row r="3888" customFormat="false" ht="12.75" hidden="false" customHeight="false" outlineLevel="0" collapsed="false">
      <c r="A3888" s="0" t="s">
        <v>60</v>
      </c>
      <c r="B3888" s="0" t="n">
        <v>650164</v>
      </c>
      <c r="C3888" s="0" t="n">
        <v>409043278</v>
      </c>
    </row>
    <row r="3889" customFormat="false" ht="12.75" hidden="false" customHeight="false" outlineLevel="0" collapsed="false">
      <c r="A3889" s="0" t="s">
        <v>60</v>
      </c>
      <c r="B3889" s="0" t="n">
        <v>650164</v>
      </c>
      <c r="C3889" s="0" t="n">
        <v>409043279</v>
      </c>
    </row>
    <row r="3890" customFormat="false" ht="12.75" hidden="false" customHeight="false" outlineLevel="0" collapsed="false">
      <c r="A3890" s="0" t="s">
        <v>60</v>
      </c>
      <c r="B3890" s="0" t="n">
        <v>650164</v>
      </c>
      <c r="C3890" s="0" t="n">
        <v>409043282</v>
      </c>
    </row>
    <row r="3891" customFormat="false" ht="12.75" hidden="false" customHeight="false" outlineLevel="0" collapsed="false">
      <c r="A3891" s="0" t="s">
        <v>60</v>
      </c>
      <c r="B3891" s="0" t="n">
        <v>650164</v>
      </c>
      <c r="C3891" s="0" t="n">
        <v>409043286</v>
      </c>
    </row>
    <row r="3892" customFormat="false" ht="12.75" hidden="false" customHeight="false" outlineLevel="0" collapsed="false">
      <c r="A3892" s="0" t="s">
        <v>60</v>
      </c>
      <c r="B3892" s="0" t="n">
        <v>650164</v>
      </c>
      <c r="C3892" s="0" t="n">
        <v>409043293</v>
      </c>
    </row>
    <row r="3893" customFormat="false" ht="12.75" hidden="false" customHeight="false" outlineLevel="0" collapsed="false">
      <c r="A3893" s="0" t="s">
        <v>60</v>
      </c>
      <c r="B3893" s="0" t="n">
        <v>650164</v>
      </c>
      <c r="C3893" s="0" t="n">
        <v>409045305</v>
      </c>
    </row>
    <row r="3894" customFormat="false" ht="12.75" hidden="false" customHeight="false" outlineLevel="0" collapsed="false">
      <c r="A3894" s="0" t="s">
        <v>60</v>
      </c>
      <c r="B3894" s="0" t="n">
        <v>650164</v>
      </c>
      <c r="C3894" s="0" t="n">
        <v>409045356</v>
      </c>
    </row>
    <row r="3895" customFormat="false" ht="12.75" hidden="false" customHeight="false" outlineLevel="0" collapsed="false">
      <c r="A3895" s="0" t="s">
        <v>60</v>
      </c>
      <c r="B3895" s="0" t="n">
        <v>650164</v>
      </c>
      <c r="C3895" s="0" t="n">
        <v>409046370</v>
      </c>
    </row>
    <row r="3896" customFormat="false" ht="12.75" hidden="false" customHeight="false" outlineLevel="0" collapsed="false">
      <c r="A3896" s="0" t="s">
        <v>60</v>
      </c>
      <c r="B3896" s="0" t="n">
        <v>650164</v>
      </c>
      <c r="C3896" s="0" t="n">
        <v>409046520</v>
      </c>
    </row>
    <row r="3897" customFormat="false" ht="12.75" hidden="false" customHeight="false" outlineLevel="0" collapsed="false">
      <c r="A3897" s="0" t="s">
        <v>60</v>
      </c>
      <c r="B3897" s="0" t="n">
        <v>650164</v>
      </c>
      <c r="C3897" s="0" t="n">
        <v>409048250</v>
      </c>
    </row>
    <row r="3898" customFormat="false" ht="12.75" hidden="false" customHeight="false" outlineLevel="0" collapsed="false">
      <c r="A3898" s="0" t="s">
        <v>60</v>
      </c>
      <c r="B3898" s="0" t="n">
        <v>650164</v>
      </c>
      <c r="C3898" s="0" t="n">
        <v>409048922</v>
      </c>
    </row>
    <row r="3899" customFormat="false" ht="12.75" hidden="false" customHeight="false" outlineLevel="0" collapsed="false">
      <c r="A3899" s="0" t="s">
        <v>60</v>
      </c>
      <c r="B3899" s="0" t="n">
        <v>650164</v>
      </c>
      <c r="C3899" s="0" t="n">
        <v>409048945</v>
      </c>
    </row>
    <row r="3900" customFormat="false" ht="12.75" hidden="false" customHeight="false" outlineLevel="0" collapsed="false">
      <c r="A3900" s="0" t="s">
        <v>60</v>
      </c>
      <c r="B3900" s="0" t="n">
        <v>650164</v>
      </c>
      <c r="C3900" s="0" t="n">
        <v>409049593</v>
      </c>
    </row>
    <row r="3901" customFormat="false" ht="12.75" hidden="false" customHeight="false" outlineLevel="0" collapsed="false">
      <c r="A3901" s="0" t="s">
        <v>60</v>
      </c>
      <c r="B3901" s="0" t="n">
        <v>650164</v>
      </c>
      <c r="C3901" s="0" t="n">
        <v>409049603</v>
      </c>
    </row>
    <row r="3902" customFormat="false" ht="12.75" hidden="false" customHeight="false" outlineLevel="0" collapsed="false">
      <c r="A3902" s="0" t="s">
        <v>60</v>
      </c>
      <c r="B3902" s="0" t="n">
        <v>650164</v>
      </c>
      <c r="C3902" s="0" t="n">
        <v>409050364</v>
      </c>
    </row>
    <row r="3903" customFormat="false" ht="12.75" hidden="false" customHeight="false" outlineLevel="0" collapsed="false">
      <c r="A3903" s="0" t="s">
        <v>60</v>
      </c>
      <c r="B3903" s="0" t="n">
        <v>650164</v>
      </c>
      <c r="C3903" s="0" t="n">
        <v>409050368</v>
      </c>
    </row>
    <row r="3904" customFormat="false" ht="12.75" hidden="false" customHeight="false" outlineLevel="0" collapsed="false">
      <c r="A3904" s="0" t="s">
        <v>60</v>
      </c>
      <c r="B3904" s="0" t="n">
        <v>650164</v>
      </c>
      <c r="C3904" s="0" t="n">
        <v>409050605</v>
      </c>
    </row>
    <row r="3905" customFormat="false" ht="12.75" hidden="false" customHeight="false" outlineLevel="0" collapsed="false">
      <c r="A3905" s="0" t="s">
        <v>60</v>
      </c>
      <c r="B3905" s="0" t="n">
        <v>650164</v>
      </c>
      <c r="C3905" s="0" t="n">
        <v>409050608</v>
      </c>
    </row>
    <row r="3906" customFormat="false" ht="12.75" hidden="false" customHeight="false" outlineLevel="0" collapsed="false">
      <c r="A3906" s="0" t="s">
        <v>60</v>
      </c>
      <c r="B3906" s="0" t="n">
        <v>650164</v>
      </c>
      <c r="C3906" s="0" t="n">
        <v>409050615</v>
      </c>
    </row>
    <row r="3907" customFormat="false" ht="12.75" hidden="false" customHeight="false" outlineLevel="0" collapsed="false">
      <c r="A3907" s="0" t="s">
        <v>60</v>
      </c>
      <c r="B3907" s="0" t="n">
        <v>650164</v>
      </c>
      <c r="C3907" s="0" t="n">
        <v>409050622</v>
      </c>
    </row>
    <row r="3908" customFormat="false" ht="12.75" hidden="false" customHeight="false" outlineLevel="0" collapsed="false">
      <c r="A3908" s="0" t="s">
        <v>60</v>
      </c>
      <c r="B3908" s="0" t="n">
        <v>650164</v>
      </c>
      <c r="C3908" s="0" t="n">
        <v>409050626</v>
      </c>
    </row>
    <row r="3909" customFormat="false" ht="12.75" hidden="false" customHeight="false" outlineLevel="0" collapsed="false">
      <c r="A3909" s="0" t="s">
        <v>60</v>
      </c>
      <c r="B3909" s="0" t="n">
        <v>650164</v>
      </c>
      <c r="C3909" s="0" t="n">
        <v>409050653</v>
      </c>
    </row>
    <row r="3910" customFormat="false" ht="12.75" hidden="false" customHeight="false" outlineLevel="0" collapsed="false">
      <c r="A3910" s="0" t="s">
        <v>60</v>
      </c>
      <c r="B3910" s="0" t="n">
        <v>650164</v>
      </c>
      <c r="C3910" s="0" t="n">
        <v>409050699</v>
      </c>
    </row>
    <row r="3911" customFormat="false" ht="12.75" hidden="false" customHeight="false" outlineLevel="0" collapsed="false">
      <c r="A3911" s="0" t="s">
        <v>60</v>
      </c>
      <c r="B3911" s="0" t="n">
        <v>650164</v>
      </c>
      <c r="C3911" s="0" t="n">
        <v>409050700</v>
      </c>
    </row>
    <row r="3912" customFormat="false" ht="12.75" hidden="false" customHeight="false" outlineLevel="0" collapsed="false">
      <c r="A3912" s="0" t="s">
        <v>60</v>
      </c>
      <c r="B3912" s="0" t="n">
        <v>650164</v>
      </c>
      <c r="C3912" s="0" t="n">
        <v>409050934</v>
      </c>
    </row>
    <row r="3913" customFormat="false" ht="12.75" hidden="false" customHeight="false" outlineLevel="0" collapsed="false">
      <c r="A3913" s="0" t="s">
        <v>60</v>
      </c>
      <c r="B3913" s="0" t="n">
        <v>650164</v>
      </c>
      <c r="C3913" s="0" t="n">
        <v>409050945</v>
      </c>
    </row>
    <row r="3914" customFormat="false" ht="12.75" hidden="false" customHeight="false" outlineLevel="0" collapsed="false">
      <c r="A3914" s="0" t="s">
        <v>60</v>
      </c>
      <c r="B3914" s="0" t="n">
        <v>650164</v>
      </c>
      <c r="C3914" s="0" t="n">
        <v>409050955</v>
      </c>
    </row>
    <row r="3915" customFormat="false" ht="12.75" hidden="false" customHeight="false" outlineLevel="0" collapsed="false">
      <c r="A3915" s="0" t="s">
        <v>60</v>
      </c>
      <c r="B3915" s="0" t="n">
        <v>650164</v>
      </c>
      <c r="C3915" s="0" t="n">
        <v>409050959</v>
      </c>
    </row>
    <row r="3916" customFormat="false" ht="12.75" hidden="false" customHeight="false" outlineLevel="0" collapsed="false">
      <c r="A3916" s="0" t="s">
        <v>60</v>
      </c>
      <c r="B3916" s="0" t="n">
        <v>650164</v>
      </c>
      <c r="C3916" s="0" t="n">
        <v>409050979</v>
      </c>
    </row>
    <row r="3917" customFormat="false" ht="12.75" hidden="false" customHeight="false" outlineLevel="0" collapsed="false">
      <c r="A3917" s="0" t="s">
        <v>60</v>
      </c>
      <c r="B3917" s="0" t="n">
        <v>650164</v>
      </c>
      <c r="C3917" s="0" t="n">
        <v>409050986</v>
      </c>
    </row>
    <row r="3918" customFormat="false" ht="12.75" hidden="false" customHeight="false" outlineLevel="0" collapsed="false">
      <c r="A3918" s="0" t="s">
        <v>60</v>
      </c>
      <c r="B3918" s="0" t="n">
        <v>650164</v>
      </c>
      <c r="C3918" s="0" t="n">
        <v>409050987</v>
      </c>
    </row>
    <row r="3919" customFormat="false" ht="12.75" hidden="false" customHeight="false" outlineLevel="0" collapsed="false">
      <c r="A3919" s="0" t="s">
        <v>60</v>
      </c>
      <c r="B3919" s="0" t="n">
        <v>650164</v>
      </c>
      <c r="C3919" s="0" t="n">
        <v>409050991</v>
      </c>
    </row>
    <row r="3920" customFormat="false" ht="12.75" hidden="false" customHeight="false" outlineLevel="0" collapsed="false">
      <c r="A3920" s="0" t="s">
        <v>60</v>
      </c>
      <c r="B3920" s="0" t="n">
        <v>650164</v>
      </c>
      <c r="C3920" s="0" t="n">
        <v>409050992</v>
      </c>
    </row>
    <row r="3921" customFormat="false" ht="12.75" hidden="false" customHeight="false" outlineLevel="0" collapsed="false">
      <c r="A3921" s="0" t="s">
        <v>60</v>
      </c>
      <c r="B3921" s="0" t="n">
        <v>650164</v>
      </c>
      <c r="C3921" s="0" t="n">
        <v>409050994</v>
      </c>
    </row>
    <row r="3922" customFormat="false" ht="12.75" hidden="false" customHeight="false" outlineLevel="0" collapsed="false">
      <c r="A3922" s="0" t="s">
        <v>60</v>
      </c>
      <c r="B3922" s="0" t="n">
        <v>650164</v>
      </c>
      <c r="C3922" s="0" t="n">
        <v>409050995</v>
      </c>
    </row>
    <row r="3923" customFormat="false" ht="12.75" hidden="false" customHeight="false" outlineLevel="0" collapsed="false">
      <c r="A3923" s="0" t="s">
        <v>60</v>
      </c>
      <c r="B3923" s="0" t="n">
        <v>650164</v>
      </c>
      <c r="C3923" s="0" t="n">
        <v>409050998</v>
      </c>
    </row>
    <row r="3924" customFormat="false" ht="12.75" hidden="false" customHeight="false" outlineLevel="0" collapsed="false">
      <c r="A3924" s="0" t="s">
        <v>60</v>
      </c>
      <c r="B3924" s="0" t="n">
        <v>650164</v>
      </c>
      <c r="C3924" s="0" t="n">
        <v>409051001</v>
      </c>
    </row>
    <row r="3925" customFormat="false" ht="12.75" hidden="false" customHeight="false" outlineLevel="0" collapsed="false">
      <c r="A3925" s="0" t="s">
        <v>60</v>
      </c>
      <c r="B3925" s="0" t="n">
        <v>650164</v>
      </c>
      <c r="C3925" s="0" t="n">
        <v>409051005</v>
      </c>
    </row>
    <row r="3926" customFormat="false" ht="12.75" hidden="false" customHeight="false" outlineLevel="0" collapsed="false">
      <c r="A3926" s="0" t="s">
        <v>60</v>
      </c>
      <c r="B3926" s="0" t="n">
        <v>650164</v>
      </c>
      <c r="C3926" s="0" t="n">
        <v>409051027</v>
      </c>
    </row>
    <row r="3927" customFormat="false" ht="12.75" hidden="false" customHeight="false" outlineLevel="0" collapsed="false">
      <c r="A3927" s="0" t="s">
        <v>60</v>
      </c>
      <c r="B3927" s="0" t="n">
        <v>650164</v>
      </c>
      <c r="C3927" s="0" t="n">
        <v>409051028</v>
      </c>
    </row>
    <row r="3928" customFormat="false" ht="12.75" hidden="false" customHeight="false" outlineLevel="0" collapsed="false">
      <c r="A3928" s="0" t="s">
        <v>60</v>
      </c>
      <c r="B3928" s="0" t="n">
        <v>650164</v>
      </c>
      <c r="C3928" s="0" t="n">
        <v>409052247</v>
      </c>
    </row>
    <row r="3929" customFormat="false" ht="12.75" hidden="false" customHeight="false" outlineLevel="0" collapsed="false">
      <c r="A3929" s="0" t="s">
        <v>60</v>
      </c>
      <c r="B3929" s="0" t="n">
        <v>650164</v>
      </c>
      <c r="C3929" s="0" t="n">
        <v>409052251</v>
      </c>
    </row>
    <row r="3930" customFormat="false" ht="12.75" hidden="false" customHeight="false" outlineLevel="0" collapsed="false">
      <c r="A3930" s="0" t="s">
        <v>60</v>
      </c>
      <c r="B3930" s="0" t="n">
        <v>650164</v>
      </c>
      <c r="C3930" s="0" t="n">
        <v>409052257</v>
      </c>
    </row>
    <row r="3931" customFormat="false" ht="12.75" hidden="false" customHeight="false" outlineLevel="0" collapsed="false">
      <c r="A3931" s="0" t="s">
        <v>60</v>
      </c>
      <c r="B3931" s="0" t="n">
        <v>650164</v>
      </c>
      <c r="C3931" s="0" t="n">
        <v>409052274</v>
      </c>
    </row>
    <row r="3932" customFormat="false" ht="12.75" hidden="false" customHeight="false" outlineLevel="0" collapsed="false">
      <c r="A3932" s="0" t="s">
        <v>60</v>
      </c>
      <c r="B3932" s="0" t="n">
        <v>650164</v>
      </c>
      <c r="C3932" s="0" t="n">
        <v>409052362</v>
      </c>
    </row>
    <row r="3933" customFormat="false" ht="12.75" hidden="false" customHeight="false" outlineLevel="0" collapsed="false">
      <c r="A3933" s="0" t="s">
        <v>60</v>
      </c>
      <c r="B3933" s="0" t="n">
        <v>650164</v>
      </c>
      <c r="C3933" s="0" t="n">
        <v>409052367</v>
      </c>
    </row>
    <row r="3934" customFormat="false" ht="12.75" hidden="false" customHeight="false" outlineLevel="0" collapsed="false">
      <c r="A3934" s="0" t="s">
        <v>47</v>
      </c>
      <c r="B3934" s="0" t="n">
        <v>1109443</v>
      </c>
      <c r="C3934" s="0" t="n">
        <v>353227051</v>
      </c>
    </row>
    <row r="3935" customFormat="false" ht="12.75" hidden="false" customHeight="false" outlineLevel="0" collapsed="false">
      <c r="A3935" s="0" t="s">
        <v>47</v>
      </c>
      <c r="B3935" s="0" t="n">
        <v>1109443</v>
      </c>
      <c r="C3935" s="0" t="n">
        <v>353227080</v>
      </c>
    </row>
    <row r="3936" customFormat="false" ht="12.75" hidden="false" customHeight="false" outlineLevel="0" collapsed="false">
      <c r="A3936" s="0" t="s">
        <v>47</v>
      </c>
      <c r="B3936" s="0" t="n">
        <v>1109443</v>
      </c>
      <c r="C3936" s="0" t="n">
        <v>353227112</v>
      </c>
    </row>
    <row r="3937" customFormat="false" ht="12.75" hidden="false" customHeight="false" outlineLevel="0" collapsed="false">
      <c r="A3937" s="0" t="s">
        <v>47</v>
      </c>
      <c r="B3937" s="0" t="n">
        <v>1109443</v>
      </c>
      <c r="C3937" s="0" t="n">
        <v>353227158</v>
      </c>
    </row>
    <row r="3938" customFormat="false" ht="12.75" hidden="false" customHeight="false" outlineLevel="0" collapsed="false">
      <c r="A3938" s="0" t="s">
        <v>47</v>
      </c>
      <c r="B3938" s="0" t="n">
        <v>1109443</v>
      </c>
      <c r="C3938" s="0" t="n">
        <v>353227170</v>
      </c>
    </row>
    <row r="3939" customFormat="false" ht="12.75" hidden="false" customHeight="false" outlineLevel="0" collapsed="false">
      <c r="A3939" s="0" t="s">
        <v>47</v>
      </c>
      <c r="B3939" s="0" t="n">
        <v>1109443</v>
      </c>
      <c r="C3939" s="0" t="n">
        <v>353227182</v>
      </c>
    </row>
    <row r="3940" customFormat="false" ht="12.75" hidden="false" customHeight="false" outlineLevel="0" collapsed="false">
      <c r="A3940" s="0" t="s">
        <v>47</v>
      </c>
      <c r="B3940" s="0" t="n">
        <v>1109443</v>
      </c>
      <c r="C3940" s="0" t="n">
        <v>353227263</v>
      </c>
    </row>
    <row r="3941" customFormat="false" ht="12.75" hidden="false" customHeight="false" outlineLevel="0" collapsed="false">
      <c r="A3941" s="0" t="s">
        <v>47</v>
      </c>
      <c r="B3941" s="0" t="n">
        <v>1109443</v>
      </c>
      <c r="C3941" s="0" t="n">
        <v>353227301</v>
      </c>
    </row>
    <row r="3942" customFormat="false" ht="12.75" hidden="false" customHeight="false" outlineLevel="0" collapsed="false">
      <c r="A3942" s="0" t="s">
        <v>47</v>
      </c>
      <c r="B3942" s="0" t="n">
        <v>1109443</v>
      </c>
      <c r="C3942" s="0" t="n">
        <v>353227356</v>
      </c>
    </row>
    <row r="3943" customFormat="false" ht="12.75" hidden="false" customHeight="false" outlineLevel="0" collapsed="false">
      <c r="A3943" s="0" t="s">
        <v>47</v>
      </c>
      <c r="B3943" s="0" t="n">
        <v>1109443</v>
      </c>
      <c r="C3943" s="0" t="n">
        <v>353227370</v>
      </c>
    </row>
    <row r="3944" customFormat="false" ht="12.75" hidden="false" customHeight="false" outlineLevel="0" collapsed="false">
      <c r="A3944" s="0" t="s">
        <v>47</v>
      </c>
      <c r="B3944" s="0" t="n">
        <v>1109443</v>
      </c>
      <c r="C3944" s="0" t="n">
        <v>353227374</v>
      </c>
    </row>
    <row r="3945" customFormat="false" ht="12.75" hidden="false" customHeight="false" outlineLevel="0" collapsed="false">
      <c r="A3945" s="0" t="s">
        <v>47</v>
      </c>
      <c r="B3945" s="0" t="n">
        <v>1109443</v>
      </c>
      <c r="C3945" s="0" t="n">
        <v>353227414</v>
      </c>
    </row>
    <row r="3946" customFormat="false" ht="12.75" hidden="false" customHeight="false" outlineLevel="0" collapsed="false">
      <c r="A3946" s="0" t="s">
        <v>47</v>
      </c>
      <c r="B3946" s="0" t="n">
        <v>1109443</v>
      </c>
      <c r="C3946" s="0" t="n">
        <v>353227434</v>
      </c>
    </row>
    <row r="3947" customFormat="false" ht="12.75" hidden="false" customHeight="false" outlineLevel="0" collapsed="false">
      <c r="A3947" s="0" t="s">
        <v>47</v>
      </c>
      <c r="B3947" s="0" t="n">
        <v>1109443</v>
      </c>
      <c r="C3947" s="0" t="n">
        <v>353227435</v>
      </c>
    </row>
    <row r="3948" customFormat="false" ht="12.75" hidden="false" customHeight="false" outlineLevel="0" collapsed="false">
      <c r="A3948" s="0" t="s">
        <v>47</v>
      </c>
      <c r="B3948" s="0" t="n">
        <v>1109443</v>
      </c>
      <c r="C3948" s="0" t="n">
        <v>353227455</v>
      </c>
    </row>
    <row r="3949" customFormat="false" ht="12.75" hidden="false" customHeight="false" outlineLevel="0" collapsed="false">
      <c r="A3949" s="0" t="s">
        <v>47</v>
      </c>
      <c r="B3949" s="0" t="n">
        <v>1109443</v>
      </c>
      <c r="C3949" s="0" t="n">
        <v>353227520</v>
      </c>
    </row>
    <row r="3950" customFormat="false" ht="12.75" hidden="false" customHeight="false" outlineLevel="0" collapsed="false">
      <c r="A3950" s="0" t="s">
        <v>47</v>
      </c>
      <c r="B3950" s="0" t="n">
        <v>1109443</v>
      </c>
      <c r="C3950" s="0" t="n">
        <v>353227593</v>
      </c>
    </row>
    <row r="3951" customFormat="false" ht="12.75" hidden="false" customHeight="false" outlineLevel="0" collapsed="false">
      <c r="A3951" s="0" t="s">
        <v>47</v>
      </c>
      <c r="B3951" s="0" t="n">
        <v>1109443</v>
      </c>
      <c r="C3951" s="0" t="n">
        <v>353234498</v>
      </c>
    </row>
    <row r="3952" customFormat="false" ht="12.75" hidden="false" customHeight="false" outlineLevel="0" collapsed="false">
      <c r="A3952" s="0" t="s">
        <v>47</v>
      </c>
      <c r="B3952" s="0" t="n">
        <v>1109443</v>
      </c>
      <c r="C3952" s="0" t="n">
        <v>353234604</v>
      </c>
    </row>
    <row r="3953" customFormat="false" ht="12.75" hidden="false" customHeight="false" outlineLevel="0" collapsed="false">
      <c r="A3953" s="0" t="s">
        <v>47</v>
      </c>
      <c r="B3953" s="0" t="n">
        <v>1109443</v>
      </c>
      <c r="C3953" s="0" t="n">
        <v>353234798</v>
      </c>
    </row>
    <row r="3954" customFormat="false" ht="12.75" hidden="false" customHeight="false" outlineLevel="0" collapsed="false">
      <c r="A3954" s="0" t="s">
        <v>47</v>
      </c>
      <c r="B3954" s="0" t="n">
        <v>1109443</v>
      </c>
      <c r="C3954" s="0" t="n">
        <v>353234895</v>
      </c>
    </row>
    <row r="3955" customFormat="false" ht="12.75" hidden="false" customHeight="false" outlineLevel="0" collapsed="false">
      <c r="A3955" s="0" t="s">
        <v>47</v>
      </c>
      <c r="B3955" s="0" t="n">
        <v>1109443</v>
      </c>
      <c r="C3955" s="0" t="n">
        <v>353234945</v>
      </c>
    </row>
    <row r="3956" customFormat="false" ht="12.75" hidden="false" customHeight="false" outlineLevel="0" collapsed="false">
      <c r="A3956" s="0" t="s">
        <v>47</v>
      </c>
      <c r="B3956" s="0" t="n">
        <v>1109443</v>
      </c>
      <c r="C3956" s="0" t="n">
        <v>353235298</v>
      </c>
    </row>
    <row r="3957" customFormat="false" ht="12.75" hidden="false" customHeight="false" outlineLevel="0" collapsed="false">
      <c r="A3957" s="0" t="s">
        <v>47</v>
      </c>
      <c r="B3957" s="0" t="n">
        <v>1109443</v>
      </c>
      <c r="C3957" s="0" t="n">
        <v>353235365</v>
      </c>
    </row>
    <row r="3958" customFormat="false" ht="12.75" hidden="false" customHeight="false" outlineLevel="0" collapsed="false">
      <c r="A3958" s="0" t="s">
        <v>47</v>
      </c>
      <c r="B3958" s="0" t="n">
        <v>1109443</v>
      </c>
      <c r="C3958" s="0" t="n">
        <v>353235389</v>
      </c>
    </row>
    <row r="3959" customFormat="false" ht="12.75" hidden="false" customHeight="false" outlineLevel="0" collapsed="false">
      <c r="A3959" s="0" t="s">
        <v>47</v>
      </c>
      <c r="B3959" s="0" t="n">
        <v>1109443</v>
      </c>
      <c r="C3959" s="0" t="n">
        <v>353235528</v>
      </c>
    </row>
    <row r="3960" customFormat="false" ht="12.75" hidden="false" customHeight="false" outlineLevel="0" collapsed="false">
      <c r="A3960" s="0" t="s">
        <v>47</v>
      </c>
      <c r="B3960" s="0" t="n">
        <v>1109443</v>
      </c>
      <c r="C3960" s="0" t="n">
        <v>353236225</v>
      </c>
    </row>
    <row r="3961" customFormat="false" ht="12.75" hidden="false" customHeight="false" outlineLevel="0" collapsed="false">
      <c r="A3961" s="0" t="s">
        <v>47</v>
      </c>
      <c r="B3961" s="0" t="n">
        <v>1109443</v>
      </c>
      <c r="C3961" s="0" t="n">
        <v>353236407</v>
      </c>
    </row>
    <row r="3962" customFormat="false" ht="12.75" hidden="false" customHeight="false" outlineLevel="0" collapsed="false">
      <c r="A3962" s="0" t="s">
        <v>47</v>
      </c>
      <c r="B3962" s="0" t="n">
        <v>1109443</v>
      </c>
      <c r="C3962" s="0" t="n">
        <v>353236491</v>
      </c>
    </row>
    <row r="3963" customFormat="false" ht="12.75" hidden="false" customHeight="false" outlineLevel="0" collapsed="false">
      <c r="A3963" s="0" t="s">
        <v>47</v>
      </c>
      <c r="B3963" s="0" t="n">
        <v>1109443</v>
      </c>
      <c r="C3963" s="0" t="n">
        <v>353236705</v>
      </c>
    </row>
    <row r="3964" customFormat="false" ht="12.75" hidden="false" customHeight="false" outlineLevel="0" collapsed="false">
      <c r="A3964" s="0" t="s">
        <v>47</v>
      </c>
      <c r="B3964" s="0" t="n">
        <v>1109443</v>
      </c>
      <c r="C3964" s="0" t="n">
        <v>353236738</v>
      </c>
    </row>
    <row r="3965" customFormat="false" ht="12.75" hidden="false" customHeight="false" outlineLevel="0" collapsed="false">
      <c r="A3965" s="0" t="s">
        <v>47</v>
      </c>
      <c r="B3965" s="0" t="n">
        <v>1109443</v>
      </c>
      <c r="C3965" s="0" t="n">
        <v>353236779</v>
      </c>
    </row>
    <row r="3966" customFormat="false" ht="12.75" hidden="false" customHeight="false" outlineLevel="0" collapsed="false">
      <c r="A3966" s="0" t="s">
        <v>47</v>
      </c>
      <c r="B3966" s="0" t="n">
        <v>1109443</v>
      </c>
      <c r="C3966" s="0" t="n">
        <v>353236929</v>
      </c>
    </row>
    <row r="3967" customFormat="false" ht="12.75" hidden="false" customHeight="false" outlineLevel="0" collapsed="false">
      <c r="A3967" s="0" t="s">
        <v>47</v>
      </c>
      <c r="B3967" s="0" t="n">
        <v>1109443</v>
      </c>
      <c r="C3967" s="0" t="n">
        <v>353236945</v>
      </c>
    </row>
    <row r="3968" customFormat="false" ht="12.75" hidden="false" customHeight="false" outlineLevel="0" collapsed="false">
      <c r="A3968" s="0" t="s">
        <v>47</v>
      </c>
      <c r="B3968" s="0" t="n">
        <v>1109443</v>
      </c>
      <c r="C3968" s="0" t="n">
        <v>353237072</v>
      </c>
    </row>
    <row r="3969" customFormat="false" ht="12.75" hidden="false" customHeight="false" outlineLevel="0" collapsed="false">
      <c r="A3969" s="0" t="s">
        <v>47</v>
      </c>
      <c r="B3969" s="0" t="n">
        <v>1109443</v>
      </c>
      <c r="C3969" s="0" t="n">
        <v>353237074</v>
      </c>
    </row>
    <row r="3970" customFormat="false" ht="12.75" hidden="false" customHeight="false" outlineLevel="0" collapsed="false">
      <c r="A3970" s="0" t="s">
        <v>47</v>
      </c>
      <c r="B3970" s="0" t="n">
        <v>1109443</v>
      </c>
      <c r="C3970" s="0" t="n">
        <v>353237206</v>
      </c>
    </row>
    <row r="3971" customFormat="false" ht="12.75" hidden="false" customHeight="false" outlineLevel="0" collapsed="false">
      <c r="A3971" s="0" t="s">
        <v>47</v>
      </c>
      <c r="B3971" s="0" t="n">
        <v>1109443</v>
      </c>
      <c r="C3971" s="0" t="n">
        <v>353237212</v>
      </c>
    </row>
    <row r="3972" customFormat="false" ht="12.75" hidden="false" customHeight="false" outlineLevel="0" collapsed="false">
      <c r="A3972" s="0" t="s">
        <v>47</v>
      </c>
      <c r="B3972" s="0" t="n">
        <v>1109443</v>
      </c>
      <c r="C3972" s="0" t="n">
        <v>353237331</v>
      </c>
    </row>
    <row r="3973" customFormat="false" ht="12.75" hidden="false" customHeight="false" outlineLevel="0" collapsed="false">
      <c r="A3973" s="0" t="s">
        <v>47</v>
      </c>
      <c r="B3973" s="0" t="n">
        <v>1109443</v>
      </c>
      <c r="C3973" s="0" t="n">
        <v>353237494</v>
      </c>
    </row>
    <row r="3974" customFormat="false" ht="12.75" hidden="false" customHeight="false" outlineLevel="0" collapsed="false">
      <c r="A3974" s="0" t="s">
        <v>47</v>
      </c>
      <c r="B3974" s="0" t="n">
        <v>1109443</v>
      </c>
      <c r="C3974" s="0" t="n">
        <v>353237791</v>
      </c>
    </row>
    <row r="3975" customFormat="false" ht="12.75" hidden="false" customHeight="false" outlineLevel="0" collapsed="false">
      <c r="A3975" s="0" t="s">
        <v>47</v>
      </c>
      <c r="B3975" s="0" t="n">
        <v>1109443</v>
      </c>
      <c r="C3975" s="0" t="n">
        <v>353237824</v>
      </c>
    </row>
    <row r="3976" customFormat="false" ht="12.75" hidden="false" customHeight="false" outlineLevel="0" collapsed="false">
      <c r="A3976" s="0" t="s">
        <v>47</v>
      </c>
      <c r="B3976" s="0" t="n">
        <v>1109443</v>
      </c>
      <c r="C3976" s="0" t="n">
        <v>353237825</v>
      </c>
    </row>
    <row r="3977" customFormat="false" ht="12.75" hidden="false" customHeight="false" outlineLevel="0" collapsed="false">
      <c r="A3977" s="0" t="s">
        <v>47</v>
      </c>
      <c r="B3977" s="0" t="n">
        <v>1109443</v>
      </c>
      <c r="C3977" s="0" t="n">
        <v>353237851</v>
      </c>
    </row>
    <row r="3978" customFormat="false" ht="12.75" hidden="false" customHeight="false" outlineLevel="0" collapsed="false">
      <c r="A3978" s="0" t="s">
        <v>47</v>
      </c>
      <c r="B3978" s="0" t="n">
        <v>1109443</v>
      </c>
      <c r="C3978" s="0" t="n">
        <v>353237884</v>
      </c>
    </row>
    <row r="3979" customFormat="false" ht="12.75" hidden="false" customHeight="false" outlineLevel="0" collapsed="false">
      <c r="A3979" s="0" t="s">
        <v>47</v>
      </c>
      <c r="B3979" s="0" t="n">
        <v>1109443</v>
      </c>
      <c r="C3979" s="0" t="n">
        <v>353237943</v>
      </c>
    </row>
    <row r="3980" customFormat="false" ht="12.75" hidden="false" customHeight="false" outlineLevel="0" collapsed="false">
      <c r="A3980" s="0" t="s">
        <v>47</v>
      </c>
      <c r="B3980" s="0" t="n">
        <v>1109443</v>
      </c>
      <c r="C3980" s="0" t="n">
        <v>353238309</v>
      </c>
    </row>
    <row r="3981" customFormat="false" ht="12.75" hidden="false" customHeight="false" outlineLevel="0" collapsed="false">
      <c r="A3981" s="0" t="s">
        <v>47</v>
      </c>
      <c r="B3981" s="0" t="n">
        <v>1109443</v>
      </c>
      <c r="C3981" s="0" t="n">
        <v>353238389</v>
      </c>
    </row>
    <row r="3982" customFormat="false" ht="12.75" hidden="false" customHeight="false" outlineLevel="0" collapsed="false">
      <c r="A3982" s="0" t="s">
        <v>47</v>
      </c>
      <c r="B3982" s="0" t="n">
        <v>1109443</v>
      </c>
      <c r="C3982" s="0" t="n">
        <v>353238425</v>
      </c>
    </row>
    <row r="3983" customFormat="false" ht="12.75" hidden="false" customHeight="false" outlineLevel="0" collapsed="false">
      <c r="A3983" s="0" t="s">
        <v>47</v>
      </c>
      <c r="B3983" s="0" t="n">
        <v>1109443</v>
      </c>
      <c r="C3983" s="0" t="n">
        <v>353238429</v>
      </c>
    </row>
    <row r="3984" customFormat="false" ht="12.75" hidden="false" customHeight="false" outlineLevel="0" collapsed="false">
      <c r="A3984" s="0" t="s">
        <v>47</v>
      </c>
      <c r="B3984" s="0" t="n">
        <v>1109443</v>
      </c>
      <c r="C3984" s="0" t="n">
        <v>353238431</v>
      </c>
    </row>
    <row r="3985" customFormat="false" ht="12.75" hidden="false" customHeight="false" outlineLevel="0" collapsed="false">
      <c r="A3985" s="0" t="s">
        <v>47</v>
      </c>
      <c r="B3985" s="0" t="n">
        <v>1109443</v>
      </c>
      <c r="C3985" s="0" t="n">
        <v>353238462</v>
      </c>
    </row>
    <row r="3986" customFormat="false" ht="12.75" hidden="false" customHeight="false" outlineLevel="0" collapsed="false">
      <c r="A3986" s="0" t="s">
        <v>47</v>
      </c>
      <c r="B3986" s="0" t="n">
        <v>1109443</v>
      </c>
      <c r="C3986" s="0" t="n">
        <v>353238463</v>
      </c>
    </row>
    <row r="3987" customFormat="false" ht="12.75" hidden="false" customHeight="false" outlineLevel="0" collapsed="false">
      <c r="A3987" s="0" t="s">
        <v>47</v>
      </c>
      <c r="B3987" s="0" t="n">
        <v>1109443</v>
      </c>
      <c r="C3987" s="0" t="n">
        <v>353238513</v>
      </c>
    </row>
    <row r="3988" customFormat="false" ht="12.75" hidden="false" customHeight="false" outlineLevel="0" collapsed="false">
      <c r="A3988" s="0" t="s">
        <v>47</v>
      </c>
      <c r="B3988" s="0" t="n">
        <v>1109443</v>
      </c>
      <c r="C3988" s="0" t="n">
        <v>353238514</v>
      </c>
    </row>
    <row r="3989" customFormat="false" ht="12.75" hidden="false" customHeight="false" outlineLevel="0" collapsed="false">
      <c r="A3989" s="0" t="s">
        <v>47</v>
      </c>
      <c r="B3989" s="0" t="n">
        <v>1109443</v>
      </c>
      <c r="C3989" s="0" t="n">
        <v>353238672</v>
      </c>
    </row>
    <row r="3990" customFormat="false" ht="12.75" hidden="false" customHeight="false" outlineLevel="0" collapsed="false">
      <c r="A3990" s="0" t="s">
        <v>47</v>
      </c>
      <c r="B3990" s="0" t="n">
        <v>1109443</v>
      </c>
      <c r="C3990" s="0" t="n">
        <v>353238787</v>
      </c>
    </row>
    <row r="3991" customFormat="false" ht="12.75" hidden="false" customHeight="false" outlineLevel="0" collapsed="false">
      <c r="A3991" s="0" t="s">
        <v>47</v>
      </c>
      <c r="B3991" s="0" t="n">
        <v>1109443</v>
      </c>
      <c r="C3991" s="0" t="n">
        <v>353238788</v>
      </c>
    </row>
    <row r="3992" customFormat="false" ht="12.75" hidden="false" customHeight="false" outlineLevel="0" collapsed="false">
      <c r="A3992" s="0" t="s">
        <v>47</v>
      </c>
      <c r="B3992" s="0" t="n">
        <v>1109443</v>
      </c>
      <c r="C3992" s="0" t="n">
        <v>353238797</v>
      </c>
    </row>
    <row r="3993" customFormat="false" ht="12.75" hidden="false" customHeight="false" outlineLevel="0" collapsed="false">
      <c r="A3993" s="0" t="s">
        <v>47</v>
      </c>
      <c r="B3993" s="0" t="n">
        <v>1109443</v>
      </c>
      <c r="C3993" s="0" t="n">
        <v>353239136</v>
      </c>
    </row>
    <row r="3994" customFormat="false" ht="12.75" hidden="false" customHeight="false" outlineLevel="0" collapsed="false">
      <c r="A3994" s="0" t="s">
        <v>47</v>
      </c>
      <c r="B3994" s="0" t="n">
        <v>1109443</v>
      </c>
      <c r="C3994" s="0" t="n">
        <v>353239203</v>
      </c>
    </row>
    <row r="3995" customFormat="false" ht="12.75" hidden="false" customHeight="false" outlineLevel="0" collapsed="false">
      <c r="A3995" s="0" t="s">
        <v>47</v>
      </c>
      <c r="B3995" s="0" t="n">
        <v>1109443</v>
      </c>
      <c r="C3995" s="0" t="n">
        <v>353239229</v>
      </c>
    </row>
    <row r="3996" customFormat="false" ht="12.75" hidden="false" customHeight="false" outlineLevel="0" collapsed="false">
      <c r="A3996" s="0" t="s">
        <v>47</v>
      </c>
      <c r="B3996" s="0" t="n">
        <v>1109443</v>
      </c>
      <c r="C3996" s="0" t="n">
        <v>353239251</v>
      </c>
    </row>
    <row r="3997" customFormat="false" ht="12.75" hidden="false" customHeight="false" outlineLevel="0" collapsed="false">
      <c r="A3997" s="0" t="s">
        <v>47</v>
      </c>
      <c r="B3997" s="0" t="n">
        <v>1109443</v>
      </c>
      <c r="C3997" s="0" t="n">
        <v>353239289</v>
      </c>
    </row>
    <row r="3998" customFormat="false" ht="12.75" hidden="false" customHeight="false" outlineLevel="0" collapsed="false">
      <c r="A3998" s="0" t="s">
        <v>47</v>
      </c>
      <c r="B3998" s="0" t="n">
        <v>1109443</v>
      </c>
      <c r="C3998" s="0" t="n">
        <v>353239328</v>
      </c>
    </row>
    <row r="3999" customFormat="false" ht="12.75" hidden="false" customHeight="false" outlineLevel="0" collapsed="false">
      <c r="A3999" s="0" t="s">
        <v>47</v>
      </c>
      <c r="B3999" s="0" t="n">
        <v>1109443</v>
      </c>
      <c r="C3999" s="0" t="n">
        <v>353239491</v>
      </c>
    </row>
    <row r="4000" customFormat="false" ht="12.75" hidden="false" customHeight="false" outlineLevel="0" collapsed="false">
      <c r="A4000" s="0" t="s">
        <v>47</v>
      </c>
      <c r="B4000" s="0" t="n">
        <v>1109443</v>
      </c>
      <c r="C4000" s="0" t="n">
        <v>353239502</v>
      </c>
    </row>
    <row r="4001" customFormat="false" ht="12.75" hidden="false" customHeight="false" outlineLevel="0" collapsed="false">
      <c r="A4001" s="0" t="s">
        <v>47</v>
      </c>
      <c r="B4001" s="0" t="n">
        <v>1109443</v>
      </c>
      <c r="C4001" s="0" t="n">
        <v>353239515</v>
      </c>
    </row>
    <row r="4002" customFormat="false" ht="12.75" hidden="false" customHeight="false" outlineLevel="0" collapsed="false">
      <c r="A4002" s="0" t="s">
        <v>47</v>
      </c>
      <c r="B4002" s="0" t="n">
        <v>1109443</v>
      </c>
      <c r="C4002" s="0" t="n">
        <v>353239549</v>
      </c>
    </row>
    <row r="4003" customFormat="false" ht="12.75" hidden="false" customHeight="false" outlineLevel="0" collapsed="false">
      <c r="A4003" s="0" t="s">
        <v>47</v>
      </c>
      <c r="B4003" s="0" t="n">
        <v>1109443</v>
      </c>
      <c r="C4003" s="0" t="n">
        <v>353239550</v>
      </c>
    </row>
    <row r="4004" customFormat="false" ht="12.75" hidden="false" customHeight="false" outlineLevel="0" collapsed="false">
      <c r="A4004" s="0" t="s">
        <v>47</v>
      </c>
      <c r="B4004" s="0" t="n">
        <v>1109443</v>
      </c>
      <c r="C4004" s="0" t="n">
        <v>353239551</v>
      </c>
    </row>
    <row r="4005" customFormat="false" ht="12.75" hidden="false" customHeight="false" outlineLevel="0" collapsed="false">
      <c r="A4005" s="0" t="s">
        <v>47</v>
      </c>
      <c r="B4005" s="0" t="n">
        <v>1109443</v>
      </c>
      <c r="C4005" s="0" t="n">
        <v>353239591</v>
      </c>
    </row>
    <row r="4006" customFormat="false" ht="12.75" hidden="false" customHeight="false" outlineLevel="0" collapsed="false">
      <c r="A4006" s="0" t="s">
        <v>47</v>
      </c>
      <c r="B4006" s="0" t="n">
        <v>1109443</v>
      </c>
      <c r="C4006" s="0" t="n">
        <v>353239650</v>
      </c>
    </row>
    <row r="4007" customFormat="false" ht="12.75" hidden="false" customHeight="false" outlineLevel="0" collapsed="false">
      <c r="A4007" s="0" t="s">
        <v>47</v>
      </c>
      <c r="B4007" s="0" t="n">
        <v>1109443</v>
      </c>
      <c r="C4007" s="0" t="n">
        <v>353239702</v>
      </c>
    </row>
    <row r="4008" customFormat="false" ht="12.75" hidden="false" customHeight="false" outlineLevel="0" collapsed="false">
      <c r="A4008" s="0" t="s">
        <v>47</v>
      </c>
      <c r="B4008" s="0" t="n">
        <v>1109443</v>
      </c>
      <c r="C4008" s="0" t="n">
        <v>353239703</v>
      </c>
    </row>
    <row r="4009" customFormat="false" ht="12.75" hidden="false" customHeight="false" outlineLevel="0" collapsed="false">
      <c r="A4009" s="0" t="s">
        <v>47</v>
      </c>
      <c r="B4009" s="0" t="n">
        <v>1109443</v>
      </c>
      <c r="C4009" s="0" t="n">
        <v>353239745</v>
      </c>
    </row>
    <row r="4010" customFormat="false" ht="12.75" hidden="false" customHeight="false" outlineLevel="0" collapsed="false">
      <c r="A4010" s="0" t="s">
        <v>47</v>
      </c>
      <c r="B4010" s="0" t="n">
        <v>1109443</v>
      </c>
      <c r="C4010" s="0" t="n">
        <v>353239837</v>
      </c>
    </row>
    <row r="4011" customFormat="false" ht="12.75" hidden="false" customHeight="false" outlineLevel="0" collapsed="false">
      <c r="A4011" s="0" t="s">
        <v>47</v>
      </c>
      <c r="B4011" s="0" t="n">
        <v>1109443</v>
      </c>
      <c r="C4011" s="0" t="n">
        <v>353240224</v>
      </c>
    </row>
    <row r="4012" customFormat="false" ht="12.75" hidden="false" customHeight="false" outlineLevel="0" collapsed="false">
      <c r="A4012" s="0" t="s">
        <v>47</v>
      </c>
      <c r="B4012" s="0" t="n">
        <v>1109443</v>
      </c>
      <c r="C4012" s="0" t="n">
        <v>353240305</v>
      </c>
    </row>
    <row r="4013" customFormat="false" ht="12.75" hidden="false" customHeight="false" outlineLevel="0" collapsed="false">
      <c r="A4013" s="0" t="s">
        <v>47</v>
      </c>
      <c r="B4013" s="0" t="n">
        <v>1109443</v>
      </c>
      <c r="C4013" s="0" t="n">
        <v>353240485</v>
      </c>
    </row>
    <row r="4014" customFormat="false" ht="12.75" hidden="false" customHeight="false" outlineLevel="0" collapsed="false">
      <c r="A4014" s="0" t="s">
        <v>47</v>
      </c>
      <c r="B4014" s="0" t="n">
        <v>1109443</v>
      </c>
      <c r="C4014" s="0" t="n">
        <v>353240486</v>
      </c>
    </row>
    <row r="4015" customFormat="false" ht="12.75" hidden="false" customHeight="false" outlineLevel="0" collapsed="false">
      <c r="A4015" s="0" t="s">
        <v>47</v>
      </c>
      <c r="B4015" s="0" t="n">
        <v>1109443</v>
      </c>
      <c r="C4015" s="0" t="n">
        <v>353240507</v>
      </c>
    </row>
    <row r="4016" customFormat="false" ht="12.75" hidden="false" customHeight="false" outlineLevel="0" collapsed="false">
      <c r="A4016" s="0" t="s">
        <v>47</v>
      </c>
      <c r="B4016" s="0" t="n">
        <v>1109443</v>
      </c>
      <c r="C4016" s="0" t="n">
        <v>353240781</v>
      </c>
    </row>
    <row r="4017" customFormat="false" ht="12.75" hidden="false" customHeight="false" outlineLevel="0" collapsed="false">
      <c r="A4017" s="0" t="s">
        <v>47</v>
      </c>
      <c r="B4017" s="0" t="n">
        <v>1109443</v>
      </c>
      <c r="C4017" s="0" t="n">
        <v>353240843</v>
      </c>
    </row>
    <row r="4018" customFormat="false" ht="12.75" hidden="false" customHeight="false" outlineLevel="0" collapsed="false">
      <c r="A4018" s="0" t="s">
        <v>47</v>
      </c>
      <c r="B4018" s="0" t="n">
        <v>1109443</v>
      </c>
      <c r="C4018" s="0" t="n">
        <v>353241134</v>
      </c>
    </row>
    <row r="4019" customFormat="false" ht="12.75" hidden="false" customHeight="false" outlineLevel="0" collapsed="false">
      <c r="A4019" s="0" t="s">
        <v>47</v>
      </c>
      <c r="B4019" s="0" t="n">
        <v>1109443</v>
      </c>
      <c r="C4019" s="0" t="n">
        <v>353241229</v>
      </c>
    </row>
    <row r="4020" customFormat="false" ht="12.75" hidden="false" customHeight="false" outlineLevel="0" collapsed="false">
      <c r="A4020" s="0" t="s">
        <v>47</v>
      </c>
      <c r="B4020" s="0" t="n">
        <v>1109443</v>
      </c>
      <c r="C4020" s="0" t="n">
        <v>353241238</v>
      </c>
    </row>
    <row r="4021" customFormat="false" ht="12.75" hidden="false" customHeight="false" outlineLevel="0" collapsed="false">
      <c r="A4021" s="0" t="s">
        <v>47</v>
      </c>
      <c r="B4021" s="0" t="n">
        <v>1109443</v>
      </c>
      <c r="C4021" s="0" t="n">
        <v>353241271</v>
      </c>
    </row>
    <row r="4022" customFormat="false" ht="12.75" hidden="false" customHeight="false" outlineLevel="0" collapsed="false">
      <c r="A4022" s="0" t="s">
        <v>47</v>
      </c>
      <c r="B4022" s="0" t="n">
        <v>1109443</v>
      </c>
      <c r="C4022" s="0" t="n">
        <v>353241414</v>
      </c>
    </row>
    <row r="4023" customFormat="false" ht="12.75" hidden="false" customHeight="false" outlineLevel="0" collapsed="false">
      <c r="A4023" s="0" t="s">
        <v>47</v>
      </c>
      <c r="B4023" s="0" t="n">
        <v>1109443</v>
      </c>
      <c r="C4023" s="0" t="n">
        <v>353241426</v>
      </c>
    </row>
    <row r="4024" customFormat="false" ht="12.75" hidden="false" customHeight="false" outlineLevel="0" collapsed="false">
      <c r="A4024" s="0" t="s">
        <v>47</v>
      </c>
      <c r="B4024" s="0" t="n">
        <v>1109443</v>
      </c>
      <c r="C4024" s="0" t="n">
        <v>353241567</v>
      </c>
    </row>
    <row r="4025" customFormat="false" ht="12.75" hidden="false" customHeight="false" outlineLevel="0" collapsed="false">
      <c r="A4025" s="0" t="s">
        <v>47</v>
      </c>
      <c r="B4025" s="0" t="n">
        <v>1109443</v>
      </c>
      <c r="C4025" s="0" t="n">
        <v>353241576</v>
      </c>
    </row>
    <row r="4026" customFormat="false" ht="12.75" hidden="false" customHeight="false" outlineLevel="0" collapsed="false">
      <c r="A4026" s="0" t="s">
        <v>47</v>
      </c>
      <c r="B4026" s="0" t="n">
        <v>1109443</v>
      </c>
      <c r="C4026" s="0" t="n">
        <v>353241609</v>
      </c>
    </row>
    <row r="4027" customFormat="false" ht="12.75" hidden="false" customHeight="false" outlineLevel="0" collapsed="false">
      <c r="A4027" s="0" t="s">
        <v>47</v>
      </c>
      <c r="B4027" s="0" t="n">
        <v>1109443</v>
      </c>
      <c r="C4027" s="0" t="n">
        <v>353241615</v>
      </c>
    </row>
    <row r="4028" customFormat="false" ht="12.75" hidden="false" customHeight="false" outlineLevel="0" collapsed="false">
      <c r="A4028" s="0" t="s">
        <v>47</v>
      </c>
      <c r="B4028" s="0" t="n">
        <v>1109443</v>
      </c>
      <c r="C4028" s="0" t="n">
        <v>353241626</v>
      </c>
    </row>
    <row r="4029" customFormat="false" ht="12.75" hidden="false" customHeight="false" outlineLevel="0" collapsed="false">
      <c r="A4029" s="0" t="s">
        <v>47</v>
      </c>
      <c r="B4029" s="0" t="n">
        <v>1109443</v>
      </c>
      <c r="C4029" s="0" t="n">
        <v>353241656</v>
      </c>
    </row>
    <row r="4030" customFormat="false" ht="12.75" hidden="false" customHeight="false" outlineLevel="0" collapsed="false">
      <c r="A4030" s="0" t="s">
        <v>47</v>
      </c>
      <c r="B4030" s="0" t="n">
        <v>1109443</v>
      </c>
      <c r="C4030" s="0" t="n">
        <v>353241658</v>
      </c>
    </row>
    <row r="4031" customFormat="false" ht="12.75" hidden="false" customHeight="false" outlineLevel="0" collapsed="false">
      <c r="A4031" s="0" t="s">
        <v>47</v>
      </c>
      <c r="B4031" s="0" t="n">
        <v>1109443</v>
      </c>
      <c r="C4031" s="0" t="n">
        <v>353241660</v>
      </c>
    </row>
    <row r="4032" customFormat="false" ht="12.75" hidden="false" customHeight="false" outlineLevel="0" collapsed="false">
      <c r="A4032" s="0" t="s">
        <v>47</v>
      </c>
      <c r="B4032" s="0" t="n">
        <v>1109443</v>
      </c>
      <c r="C4032" s="0" t="n">
        <v>353241686</v>
      </c>
    </row>
    <row r="4033" customFormat="false" ht="12.75" hidden="false" customHeight="false" outlineLevel="0" collapsed="false">
      <c r="A4033" s="0" t="s">
        <v>47</v>
      </c>
      <c r="B4033" s="0" t="n">
        <v>1109443</v>
      </c>
      <c r="C4033" s="0" t="n">
        <v>353241713</v>
      </c>
    </row>
    <row r="4034" customFormat="false" ht="12.75" hidden="false" customHeight="false" outlineLevel="0" collapsed="false">
      <c r="A4034" s="0" t="s">
        <v>47</v>
      </c>
      <c r="B4034" s="0" t="n">
        <v>1109443</v>
      </c>
      <c r="C4034" s="0" t="n">
        <v>353241716</v>
      </c>
    </row>
    <row r="4035" customFormat="false" ht="12.75" hidden="false" customHeight="false" outlineLevel="0" collapsed="false">
      <c r="A4035" s="0" t="s">
        <v>47</v>
      </c>
      <c r="B4035" s="0" t="n">
        <v>1109443</v>
      </c>
      <c r="C4035" s="0" t="n">
        <v>353241732</v>
      </c>
    </row>
    <row r="4036" customFormat="false" ht="12.75" hidden="false" customHeight="false" outlineLevel="0" collapsed="false">
      <c r="A4036" s="0" t="s">
        <v>47</v>
      </c>
      <c r="B4036" s="0" t="n">
        <v>1109443</v>
      </c>
      <c r="C4036" s="0" t="n">
        <v>353241733</v>
      </c>
    </row>
    <row r="4037" customFormat="false" ht="12.75" hidden="false" customHeight="false" outlineLevel="0" collapsed="false">
      <c r="A4037" s="0" t="s">
        <v>47</v>
      </c>
      <c r="B4037" s="0" t="n">
        <v>1109443</v>
      </c>
      <c r="C4037" s="0" t="n">
        <v>353241832</v>
      </c>
    </row>
    <row r="4038" customFormat="false" ht="12.75" hidden="false" customHeight="false" outlineLevel="0" collapsed="false">
      <c r="A4038" s="0" t="s">
        <v>47</v>
      </c>
      <c r="B4038" s="0" t="n">
        <v>1109443</v>
      </c>
      <c r="C4038" s="0" t="n">
        <v>353241881</v>
      </c>
    </row>
    <row r="4039" customFormat="false" ht="12.75" hidden="false" customHeight="false" outlineLevel="0" collapsed="false">
      <c r="A4039" s="0" t="s">
        <v>47</v>
      </c>
      <c r="B4039" s="0" t="n">
        <v>1109443</v>
      </c>
      <c r="C4039" s="0" t="n">
        <v>353241981</v>
      </c>
    </row>
    <row r="4040" customFormat="false" ht="12.75" hidden="false" customHeight="false" outlineLevel="0" collapsed="false">
      <c r="A4040" s="0" t="s">
        <v>47</v>
      </c>
      <c r="B4040" s="0" t="n">
        <v>1109443</v>
      </c>
      <c r="C4040" s="0" t="n">
        <v>353242143</v>
      </c>
    </row>
    <row r="4041" customFormat="false" ht="12.75" hidden="false" customHeight="false" outlineLevel="0" collapsed="false">
      <c r="A4041" s="0" t="s">
        <v>47</v>
      </c>
      <c r="B4041" s="0" t="n">
        <v>1109443</v>
      </c>
      <c r="C4041" s="0" t="n">
        <v>353242144</v>
      </c>
    </row>
    <row r="4042" customFormat="false" ht="12.75" hidden="false" customHeight="false" outlineLevel="0" collapsed="false">
      <c r="A4042" s="0" t="s">
        <v>47</v>
      </c>
      <c r="B4042" s="0" t="n">
        <v>1109443</v>
      </c>
      <c r="C4042" s="0" t="n">
        <v>353242149</v>
      </c>
    </row>
    <row r="4043" customFormat="false" ht="12.75" hidden="false" customHeight="false" outlineLevel="0" collapsed="false">
      <c r="A4043" s="0" t="s">
        <v>47</v>
      </c>
      <c r="B4043" s="0" t="n">
        <v>1109443</v>
      </c>
      <c r="C4043" s="0" t="n">
        <v>353242223</v>
      </c>
    </row>
    <row r="4044" customFormat="false" ht="12.75" hidden="false" customHeight="false" outlineLevel="0" collapsed="false">
      <c r="A4044" s="0" t="s">
        <v>47</v>
      </c>
      <c r="B4044" s="0" t="n">
        <v>1109443</v>
      </c>
      <c r="C4044" s="0" t="n">
        <v>353242225</v>
      </c>
    </row>
    <row r="4045" customFormat="false" ht="12.75" hidden="false" customHeight="false" outlineLevel="0" collapsed="false">
      <c r="A4045" s="0" t="s">
        <v>47</v>
      </c>
      <c r="B4045" s="0" t="n">
        <v>1109443</v>
      </c>
      <c r="C4045" s="0" t="n">
        <v>353242236</v>
      </c>
    </row>
    <row r="4046" customFormat="false" ht="12.75" hidden="false" customHeight="false" outlineLevel="0" collapsed="false">
      <c r="A4046" s="0" t="s">
        <v>47</v>
      </c>
      <c r="B4046" s="0" t="n">
        <v>1109443</v>
      </c>
      <c r="C4046" s="0" t="n">
        <v>353242318</v>
      </c>
    </row>
    <row r="4047" customFormat="false" ht="12.75" hidden="false" customHeight="false" outlineLevel="0" collapsed="false">
      <c r="A4047" s="0" t="s">
        <v>47</v>
      </c>
      <c r="B4047" s="0" t="n">
        <v>1109443</v>
      </c>
      <c r="C4047" s="0" t="n">
        <v>353242394</v>
      </c>
    </row>
    <row r="4048" customFormat="false" ht="12.75" hidden="false" customHeight="false" outlineLevel="0" collapsed="false">
      <c r="A4048" s="0" t="s">
        <v>47</v>
      </c>
      <c r="B4048" s="0" t="n">
        <v>1109443</v>
      </c>
      <c r="C4048" s="0" t="n">
        <v>353242405</v>
      </c>
    </row>
    <row r="4049" customFormat="false" ht="12.75" hidden="false" customHeight="false" outlineLevel="0" collapsed="false">
      <c r="A4049" s="0" t="s">
        <v>47</v>
      </c>
      <c r="B4049" s="0" t="n">
        <v>1109443</v>
      </c>
      <c r="C4049" s="0" t="n">
        <v>353242406</v>
      </c>
    </row>
    <row r="4050" customFormat="false" ht="12.75" hidden="false" customHeight="false" outlineLevel="0" collapsed="false">
      <c r="A4050" s="0" t="s">
        <v>47</v>
      </c>
      <c r="B4050" s="0" t="n">
        <v>1109443</v>
      </c>
      <c r="C4050" s="0" t="n">
        <v>353242456</v>
      </c>
    </row>
    <row r="4051" customFormat="false" ht="12.75" hidden="false" customHeight="false" outlineLevel="0" collapsed="false">
      <c r="A4051" s="0" t="s">
        <v>47</v>
      </c>
      <c r="B4051" s="0" t="n">
        <v>1109443</v>
      </c>
      <c r="C4051" s="0" t="n">
        <v>353242480</v>
      </c>
    </row>
    <row r="4052" customFormat="false" ht="12.75" hidden="false" customHeight="false" outlineLevel="0" collapsed="false">
      <c r="A4052" s="0" t="s">
        <v>47</v>
      </c>
      <c r="B4052" s="0" t="n">
        <v>1109443</v>
      </c>
      <c r="C4052" s="0" t="n">
        <v>353242530</v>
      </c>
    </row>
    <row r="4053" customFormat="false" ht="12.75" hidden="false" customHeight="false" outlineLevel="0" collapsed="false">
      <c r="A4053" s="0" t="s">
        <v>47</v>
      </c>
      <c r="B4053" s="0" t="n">
        <v>1109443</v>
      </c>
      <c r="C4053" s="0" t="n">
        <v>353242575</v>
      </c>
    </row>
    <row r="4054" customFormat="false" ht="12.75" hidden="false" customHeight="false" outlineLevel="0" collapsed="false">
      <c r="A4054" s="0" t="s">
        <v>47</v>
      </c>
      <c r="B4054" s="0" t="n">
        <v>1109443</v>
      </c>
      <c r="C4054" s="0" t="n">
        <v>353242597</v>
      </c>
    </row>
    <row r="4055" customFormat="false" ht="12.75" hidden="false" customHeight="false" outlineLevel="0" collapsed="false">
      <c r="A4055" s="0" t="s">
        <v>47</v>
      </c>
      <c r="B4055" s="0" t="n">
        <v>1109443</v>
      </c>
      <c r="C4055" s="0" t="n">
        <v>353242610</v>
      </c>
    </row>
    <row r="4056" customFormat="false" ht="12.75" hidden="false" customHeight="false" outlineLevel="0" collapsed="false">
      <c r="A4056" s="0" t="s">
        <v>47</v>
      </c>
      <c r="B4056" s="0" t="n">
        <v>1109443</v>
      </c>
      <c r="C4056" s="0" t="n">
        <v>353242619</v>
      </c>
    </row>
    <row r="4057" customFormat="false" ht="12.75" hidden="false" customHeight="false" outlineLevel="0" collapsed="false">
      <c r="A4057" s="0" t="s">
        <v>47</v>
      </c>
      <c r="B4057" s="0" t="n">
        <v>1109443</v>
      </c>
      <c r="C4057" s="0" t="n">
        <v>353242726</v>
      </c>
    </row>
    <row r="4058" customFormat="false" ht="12.75" hidden="false" customHeight="false" outlineLevel="0" collapsed="false">
      <c r="A4058" s="0" t="s">
        <v>47</v>
      </c>
      <c r="B4058" s="0" t="n">
        <v>1109443</v>
      </c>
      <c r="C4058" s="0" t="n">
        <v>353242730</v>
      </c>
    </row>
    <row r="4059" customFormat="false" ht="12.75" hidden="false" customHeight="false" outlineLevel="0" collapsed="false">
      <c r="A4059" s="0" t="s">
        <v>47</v>
      </c>
      <c r="B4059" s="0" t="n">
        <v>1109443</v>
      </c>
      <c r="C4059" s="0" t="n">
        <v>353242754</v>
      </c>
    </row>
    <row r="4060" customFormat="false" ht="12.75" hidden="false" customHeight="false" outlineLevel="0" collapsed="false">
      <c r="A4060" s="0" t="s">
        <v>47</v>
      </c>
      <c r="B4060" s="0" t="n">
        <v>1109443</v>
      </c>
      <c r="C4060" s="0" t="n">
        <v>353242781</v>
      </c>
    </row>
    <row r="4061" customFormat="false" ht="12.75" hidden="false" customHeight="false" outlineLevel="0" collapsed="false">
      <c r="A4061" s="0" t="s">
        <v>47</v>
      </c>
      <c r="B4061" s="0" t="n">
        <v>1109443</v>
      </c>
      <c r="C4061" s="0" t="n">
        <v>353242880</v>
      </c>
    </row>
    <row r="4062" customFormat="false" ht="12.75" hidden="false" customHeight="false" outlineLevel="0" collapsed="false">
      <c r="A4062" s="0" t="s">
        <v>47</v>
      </c>
      <c r="B4062" s="0" t="n">
        <v>1109443</v>
      </c>
      <c r="C4062" s="0" t="n">
        <v>353242955</v>
      </c>
    </row>
    <row r="4063" customFormat="false" ht="12.75" hidden="false" customHeight="false" outlineLevel="0" collapsed="false">
      <c r="A4063" s="0" t="s">
        <v>47</v>
      </c>
      <c r="B4063" s="0" t="n">
        <v>1109443</v>
      </c>
      <c r="C4063" s="0" t="n">
        <v>353242959</v>
      </c>
    </row>
    <row r="4064" customFormat="false" ht="12.75" hidden="false" customHeight="false" outlineLevel="0" collapsed="false">
      <c r="A4064" s="0" t="s">
        <v>47</v>
      </c>
      <c r="B4064" s="0" t="n">
        <v>1109443</v>
      </c>
      <c r="C4064" s="0" t="n">
        <v>353242992</v>
      </c>
    </row>
    <row r="4065" customFormat="false" ht="12.75" hidden="false" customHeight="false" outlineLevel="0" collapsed="false">
      <c r="A4065" s="0" t="s">
        <v>47</v>
      </c>
      <c r="B4065" s="0" t="n">
        <v>1109443</v>
      </c>
      <c r="C4065" s="0" t="n">
        <v>353243050</v>
      </c>
    </row>
    <row r="4066" customFormat="false" ht="12.75" hidden="false" customHeight="false" outlineLevel="0" collapsed="false">
      <c r="A4066" s="0" t="s">
        <v>47</v>
      </c>
      <c r="B4066" s="0" t="n">
        <v>1109443</v>
      </c>
      <c r="C4066" s="0" t="n">
        <v>353243065</v>
      </c>
    </row>
    <row r="4067" customFormat="false" ht="12.75" hidden="false" customHeight="false" outlineLevel="0" collapsed="false">
      <c r="A4067" s="0" t="s">
        <v>47</v>
      </c>
      <c r="B4067" s="0" t="n">
        <v>1109443</v>
      </c>
      <c r="C4067" s="0" t="n">
        <v>353243174</v>
      </c>
    </row>
    <row r="4068" customFormat="false" ht="12.75" hidden="false" customHeight="false" outlineLevel="0" collapsed="false">
      <c r="A4068" s="0" t="s">
        <v>47</v>
      </c>
      <c r="B4068" s="0" t="n">
        <v>1109443</v>
      </c>
      <c r="C4068" s="0" t="n">
        <v>353243210</v>
      </c>
    </row>
    <row r="4069" customFormat="false" ht="12.75" hidden="false" customHeight="false" outlineLevel="0" collapsed="false">
      <c r="A4069" s="0" t="s">
        <v>47</v>
      </c>
      <c r="B4069" s="0" t="n">
        <v>1109443</v>
      </c>
      <c r="C4069" s="0" t="n">
        <v>353243226</v>
      </c>
    </row>
    <row r="4070" customFormat="false" ht="12.75" hidden="false" customHeight="false" outlineLevel="0" collapsed="false">
      <c r="A4070" s="0" t="s">
        <v>47</v>
      </c>
      <c r="B4070" s="0" t="n">
        <v>1109443</v>
      </c>
      <c r="C4070" s="0" t="n">
        <v>353243280</v>
      </c>
    </row>
    <row r="4071" customFormat="false" ht="12.75" hidden="false" customHeight="false" outlineLevel="0" collapsed="false">
      <c r="A4071" s="0" t="s">
        <v>47</v>
      </c>
      <c r="B4071" s="0" t="n">
        <v>1109443</v>
      </c>
      <c r="C4071" s="0" t="n">
        <v>353243370</v>
      </c>
    </row>
    <row r="4072" customFormat="false" ht="12.75" hidden="false" customHeight="false" outlineLevel="0" collapsed="false">
      <c r="A4072" s="0" t="s">
        <v>47</v>
      </c>
      <c r="B4072" s="0" t="n">
        <v>1109443</v>
      </c>
      <c r="C4072" s="0" t="n">
        <v>353243407</v>
      </c>
    </row>
    <row r="4073" customFormat="false" ht="12.75" hidden="false" customHeight="false" outlineLevel="0" collapsed="false">
      <c r="A4073" s="0" t="s">
        <v>47</v>
      </c>
      <c r="B4073" s="0" t="n">
        <v>1109443</v>
      </c>
      <c r="C4073" s="0" t="n">
        <v>353243410</v>
      </c>
    </row>
    <row r="4074" customFormat="false" ht="12.75" hidden="false" customHeight="false" outlineLevel="0" collapsed="false">
      <c r="A4074" s="0" t="s">
        <v>47</v>
      </c>
      <c r="B4074" s="0" t="n">
        <v>1109443</v>
      </c>
      <c r="C4074" s="0" t="n">
        <v>353243430</v>
      </c>
    </row>
    <row r="4075" customFormat="false" ht="12.75" hidden="false" customHeight="false" outlineLevel="0" collapsed="false">
      <c r="A4075" s="0" t="s">
        <v>47</v>
      </c>
      <c r="B4075" s="0" t="n">
        <v>1109443</v>
      </c>
      <c r="C4075" s="0" t="n">
        <v>353243447</v>
      </c>
    </row>
    <row r="4076" customFormat="false" ht="12.75" hidden="false" customHeight="false" outlineLevel="0" collapsed="false">
      <c r="A4076" s="0" t="s">
        <v>47</v>
      </c>
      <c r="B4076" s="0" t="n">
        <v>1109443</v>
      </c>
      <c r="C4076" s="0" t="n">
        <v>353243473</v>
      </c>
    </row>
    <row r="4077" customFormat="false" ht="12.75" hidden="false" customHeight="false" outlineLevel="0" collapsed="false">
      <c r="A4077" s="0" t="s">
        <v>47</v>
      </c>
      <c r="B4077" s="0" t="n">
        <v>1109443</v>
      </c>
      <c r="C4077" s="0" t="n">
        <v>353243507</v>
      </c>
    </row>
    <row r="4078" customFormat="false" ht="12.75" hidden="false" customHeight="false" outlineLevel="0" collapsed="false">
      <c r="A4078" s="0" t="s">
        <v>47</v>
      </c>
      <c r="B4078" s="0" t="n">
        <v>1109443</v>
      </c>
      <c r="C4078" s="0" t="n">
        <v>353243545</v>
      </c>
    </row>
    <row r="4079" customFormat="false" ht="12.75" hidden="false" customHeight="false" outlineLevel="0" collapsed="false">
      <c r="A4079" s="0" t="s">
        <v>47</v>
      </c>
      <c r="B4079" s="0" t="n">
        <v>1109443</v>
      </c>
      <c r="C4079" s="0" t="n">
        <v>353243546</v>
      </c>
    </row>
    <row r="4080" customFormat="false" ht="12.75" hidden="false" customHeight="false" outlineLevel="0" collapsed="false">
      <c r="A4080" s="0" t="s">
        <v>47</v>
      </c>
      <c r="B4080" s="0" t="n">
        <v>1109443</v>
      </c>
      <c r="C4080" s="0" t="n">
        <v>353243547</v>
      </c>
    </row>
    <row r="4081" customFormat="false" ht="12.75" hidden="false" customHeight="false" outlineLevel="0" collapsed="false">
      <c r="A4081" s="0" t="s">
        <v>47</v>
      </c>
      <c r="B4081" s="0" t="n">
        <v>1109443</v>
      </c>
      <c r="C4081" s="0" t="n">
        <v>353243618</v>
      </c>
    </row>
    <row r="4082" customFormat="false" ht="12.75" hidden="false" customHeight="false" outlineLevel="0" collapsed="false">
      <c r="A4082" s="0" t="s">
        <v>47</v>
      </c>
      <c r="B4082" s="0" t="n">
        <v>1109443</v>
      </c>
      <c r="C4082" s="0" t="n">
        <v>353243625</v>
      </c>
    </row>
    <row r="4083" customFormat="false" ht="12.75" hidden="false" customHeight="false" outlineLevel="0" collapsed="false">
      <c r="A4083" s="0" t="s">
        <v>47</v>
      </c>
      <c r="B4083" s="0" t="n">
        <v>1109443</v>
      </c>
      <c r="C4083" s="0" t="n">
        <v>353243703</v>
      </c>
    </row>
    <row r="4084" customFormat="false" ht="12.75" hidden="false" customHeight="false" outlineLevel="0" collapsed="false">
      <c r="A4084" s="0" t="s">
        <v>47</v>
      </c>
      <c r="B4084" s="0" t="n">
        <v>1109443</v>
      </c>
      <c r="C4084" s="0" t="n">
        <v>353243739</v>
      </c>
    </row>
    <row r="4085" customFormat="false" ht="12.75" hidden="false" customHeight="false" outlineLevel="0" collapsed="false">
      <c r="A4085" s="0" t="s">
        <v>47</v>
      </c>
      <c r="B4085" s="0" t="n">
        <v>1109443</v>
      </c>
      <c r="C4085" s="0" t="n">
        <v>353243781</v>
      </c>
    </row>
    <row r="4086" customFormat="false" ht="12.75" hidden="false" customHeight="false" outlineLevel="0" collapsed="false">
      <c r="A4086" s="0" t="s">
        <v>47</v>
      </c>
      <c r="B4086" s="0" t="n">
        <v>1109443</v>
      </c>
      <c r="C4086" s="0" t="n">
        <v>353243837</v>
      </c>
    </row>
    <row r="4087" customFormat="false" ht="12.75" hidden="false" customHeight="false" outlineLevel="0" collapsed="false">
      <c r="A4087" s="0" t="s">
        <v>47</v>
      </c>
      <c r="B4087" s="0" t="n">
        <v>1109443</v>
      </c>
      <c r="C4087" s="0" t="n">
        <v>353243867</v>
      </c>
    </row>
    <row r="4088" customFormat="false" ht="12.75" hidden="false" customHeight="false" outlineLevel="0" collapsed="false">
      <c r="A4088" s="0" t="s">
        <v>47</v>
      </c>
      <c r="B4088" s="0" t="n">
        <v>1109443</v>
      </c>
      <c r="C4088" s="0" t="n">
        <v>353243868</v>
      </c>
    </row>
    <row r="4089" customFormat="false" ht="12.75" hidden="false" customHeight="false" outlineLevel="0" collapsed="false">
      <c r="A4089" s="0" t="s">
        <v>47</v>
      </c>
      <c r="B4089" s="0" t="n">
        <v>1109443</v>
      </c>
      <c r="C4089" s="0" t="n">
        <v>353243870</v>
      </c>
    </row>
    <row r="4090" customFormat="false" ht="12.75" hidden="false" customHeight="false" outlineLevel="0" collapsed="false">
      <c r="A4090" s="0" t="s">
        <v>47</v>
      </c>
      <c r="B4090" s="0" t="n">
        <v>1109443</v>
      </c>
      <c r="C4090" s="0" t="n">
        <v>353243871</v>
      </c>
    </row>
    <row r="4091" customFormat="false" ht="12.75" hidden="false" customHeight="false" outlineLevel="0" collapsed="false">
      <c r="A4091" s="0" t="s">
        <v>47</v>
      </c>
      <c r="B4091" s="0" t="n">
        <v>1109443</v>
      </c>
      <c r="C4091" s="0" t="n">
        <v>353243899</v>
      </c>
    </row>
    <row r="4092" customFormat="false" ht="12.75" hidden="false" customHeight="false" outlineLevel="0" collapsed="false">
      <c r="A4092" s="0" t="s">
        <v>47</v>
      </c>
      <c r="B4092" s="0" t="n">
        <v>1109443</v>
      </c>
      <c r="C4092" s="0" t="n">
        <v>353244001</v>
      </c>
    </row>
    <row r="4093" customFormat="false" ht="12.75" hidden="false" customHeight="false" outlineLevel="0" collapsed="false">
      <c r="A4093" s="0" t="s">
        <v>47</v>
      </c>
      <c r="B4093" s="0" t="n">
        <v>1109443</v>
      </c>
      <c r="C4093" s="0" t="n">
        <v>353244009</v>
      </c>
    </row>
    <row r="4094" customFormat="false" ht="12.75" hidden="false" customHeight="false" outlineLevel="0" collapsed="false">
      <c r="A4094" s="0" t="s">
        <v>47</v>
      </c>
      <c r="B4094" s="0" t="n">
        <v>1109443</v>
      </c>
      <c r="C4094" s="0" t="n">
        <v>353244011</v>
      </c>
    </row>
    <row r="4095" customFormat="false" ht="12.75" hidden="false" customHeight="false" outlineLevel="0" collapsed="false">
      <c r="A4095" s="0" t="s">
        <v>47</v>
      </c>
      <c r="B4095" s="0" t="n">
        <v>1109443</v>
      </c>
      <c r="C4095" s="0" t="n">
        <v>353244021</v>
      </c>
    </row>
    <row r="4096" customFormat="false" ht="12.75" hidden="false" customHeight="false" outlineLevel="0" collapsed="false">
      <c r="A4096" s="0" t="s">
        <v>47</v>
      </c>
      <c r="B4096" s="0" t="n">
        <v>1109443</v>
      </c>
      <c r="C4096" s="0" t="n">
        <v>353244023</v>
      </c>
    </row>
    <row r="4097" customFormat="false" ht="12.75" hidden="false" customHeight="false" outlineLevel="0" collapsed="false">
      <c r="A4097" s="0" t="s">
        <v>47</v>
      </c>
      <c r="B4097" s="0" t="n">
        <v>1109443</v>
      </c>
      <c r="C4097" s="0" t="n">
        <v>353244025</v>
      </c>
    </row>
    <row r="4098" customFormat="false" ht="12.75" hidden="false" customHeight="false" outlineLevel="0" collapsed="false">
      <c r="A4098" s="0" t="s">
        <v>47</v>
      </c>
      <c r="B4098" s="0" t="n">
        <v>1109443</v>
      </c>
      <c r="C4098" s="0" t="n">
        <v>353244171</v>
      </c>
    </row>
    <row r="4099" customFormat="false" ht="12.75" hidden="false" customHeight="false" outlineLevel="0" collapsed="false">
      <c r="A4099" s="0" t="s">
        <v>47</v>
      </c>
      <c r="B4099" s="0" t="n">
        <v>1109443</v>
      </c>
      <c r="C4099" s="0" t="n">
        <v>353244200</v>
      </c>
    </row>
    <row r="4100" customFormat="false" ht="12.75" hidden="false" customHeight="false" outlineLevel="0" collapsed="false">
      <c r="A4100" s="0" t="s">
        <v>47</v>
      </c>
      <c r="B4100" s="0" t="n">
        <v>1109443</v>
      </c>
      <c r="C4100" s="0" t="n">
        <v>353244255</v>
      </c>
    </row>
    <row r="4101" customFormat="false" ht="12.75" hidden="false" customHeight="false" outlineLevel="0" collapsed="false">
      <c r="A4101" s="0" t="s">
        <v>47</v>
      </c>
      <c r="B4101" s="0" t="n">
        <v>1109443</v>
      </c>
      <c r="C4101" s="0" t="n">
        <v>353244257</v>
      </c>
    </row>
    <row r="4102" customFormat="false" ht="12.75" hidden="false" customHeight="false" outlineLevel="0" collapsed="false">
      <c r="A4102" s="0" t="s">
        <v>47</v>
      </c>
      <c r="B4102" s="0" t="n">
        <v>1109443</v>
      </c>
      <c r="C4102" s="0" t="n">
        <v>353244312</v>
      </c>
    </row>
    <row r="4103" customFormat="false" ht="12.75" hidden="false" customHeight="false" outlineLevel="0" collapsed="false">
      <c r="A4103" s="0" t="s">
        <v>47</v>
      </c>
      <c r="B4103" s="0" t="n">
        <v>1109443</v>
      </c>
      <c r="C4103" s="0" t="n">
        <v>353244316</v>
      </c>
    </row>
    <row r="4104" customFormat="false" ht="12.75" hidden="false" customHeight="false" outlineLevel="0" collapsed="false">
      <c r="A4104" s="0" t="s">
        <v>47</v>
      </c>
      <c r="B4104" s="0" t="n">
        <v>1109443</v>
      </c>
      <c r="C4104" s="0" t="n">
        <v>353244328</v>
      </c>
    </row>
    <row r="4105" customFormat="false" ht="12.75" hidden="false" customHeight="false" outlineLevel="0" collapsed="false">
      <c r="A4105" s="0" t="s">
        <v>47</v>
      </c>
      <c r="B4105" s="0" t="n">
        <v>1109443</v>
      </c>
      <c r="C4105" s="0" t="n">
        <v>353244399</v>
      </c>
    </row>
    <row r="4106" customFormat="false" ht="12.75" hidden="false" customHeight="false" outlineLevel="0" collapsed="false">
      <c r="A4106" s="0" t="s">
        <v>47</v>
      </c>
      <c r="B4106" s="0" t="n">
        <v>1109443</v>
      </c>
      <c r="C4106" s="0" t="n">
        <v>353244438</v>
      </c>
    </row>
    <row r="4107" customFormat="false" ht="12.75" hidden="false" customHeight="false" outlineLevel="0" collapsed="false">
      <c r="A4107" s="0" t="s">
        <v>47</v>
      </c>
      <c r="B4107" s="0" t="n">
        <v>1109443</v>
      </c>
      <c r="C4107" s="0" t="n">
        <v>353244462</v>
      </c>
    </row>
    <row r="4108" customFormat="false" ht="12.75" hidden="false" customHeight="false" outlineLevel="0" collapsed="false">
      <c r="A4108" s="0" t="s">
        <v>47</v>
      </c>
      <c r="B4108" s="0" t="n">
        <v>1109443</v>
      </c>
      <c r="C4108" s="0" t="n">
        <v>353244473</v>
      </c>
    </row>
    <row r="4109" customFormat="false" ht="12.75" hidden="false" customHeight="false" outlineLevel="0" collapsed="false">
      <c r="A4109" s="0" t="s">
        <v>47</v>
      </c>
      <c r="B4109" s="0" t="n">
        <v>1109443</v>
      </c>
      <c r="C4109" s="0" t="n">
        <v>353244477</v>
      </c>
    </row>
    <row r="4110" customFormat="false" ht="12.75" hidden="false" customHeight="false" outlineLevel="0" collapsed="false">
      <c r="A4110" s="0" t="s">
        <v>47</v>
      </c>
      <c r="B4110" s="0" t="n">
        <v>1109443</v>
      </c>
      <c r="C4110" s="0" t="n">
        <v>353244485</v>
      </c>
    </row>
    <row r="4111" customFormat="false" ht="12.75" hidden="false" customHeight="false" outlineLevel="0" collapsed="false">
      <c r="A4111" s="0" t="s">
        <v>47</v>
      </c>
      <c r="B4111" s="0" t="n">
        <v>1109443</v>
      </c>
      <c r="C4111" s="0" t="n">
        <v>353244522</v>
      </c>
    </row>
    <row r="4112" customFormat="false" ht="12.75" hidden="false" customHeight="false" outlineLevel="0" collapsed="false">
      <c r="A4112" s="0" t="s">
        <v>47</v>
      </c>
      <c r="B4112" s="0" t="n">
        <v>1109443</v>
      </c>
      <c r="C4112" s="0" t="n">
        <v>353244573</v>
      </c>
    </row>
    <row r="4113" customFormat="false" ht="12.75" hidden="false" customHeight="false" outlineLevel="0" collapsed="false">
      <c r="A4113" s="0" t="s">
        <v>47</v>
      </c>
      <c r="B4113" s="0" t="n">
        <v>1109443</v>
      </c>
      <c r="C4113" s="0" t="n">
        <v>353244585</v>
      </c>
    </row>
    <row r="4114" customFormat="false" ht="12.75" hidden="false" customHeight="false" outlineLevel="0" collapsed="false">
      <c r="A4114" s="0" t="s">
        <v>47</v>
      </c>
      <c r="B4114" s="0" t="n">
        <v>1109443</v>
      </c>
      <c r="C4114" s="0" t="n">
        <v>353244842</v>
      </c>
    </row>
    <row r="4115" customFormat="false" ht="12.75" hidden="false" customHeight="false" outlineLevel="0" collapsed="false">
      <c r="A4115" s="0" t="s">
        <v>47</v>
      </c>
      <c r="B4115" s="0" t="n">
        <v>1109443</v>
      </c>
      <c r="C4115" s="0" t="n">
        <v>353244859</v>
      </c>
    </row>
    <row r="4116" customFormat="false" ht="12.75" hidden="false" customHeight="false" outlineLevel="0" collapsed="false">
      <c r="A4116" s="0" t="s">
        <v>47</v>
      </c>
      <c r="B4116" s="0" t="n">
        <v>1109443</v>
      </c>
      <c r="C4116" s="0" t="n">
        <v>353244901</v>
      </c>
    </row>
    <row r="4117" customFormat="false" ht="12.75" hidden="false" customHeight="false" outlineLevel="0" collapsed="false">
      <c r="A4117" s="0" t="s">
        <v>47</v>
      </c>
      <c r="B4117" s="0" t="n">
        <v>1109443</v>
      </c>
      <c r="C4117" s="0" t="n">
        <v>353244919</v>
      </c>
    </row>
    <row r="4118" customFormat="false" ht="12.75" hidden="false" customHeight="false" outlineLevel="0" collapsed="false">
      <c r="A4118" s="0" t="s">
        <v>47</v>
      </c>
      <c r="B4118" s="0" t="n">
        <v>1109443</v>
      </c>
      <c r="C4118" s="0" t="n">
        <v>353244970</v>
      </c>
    </row>
    <row r="4119" customFormat="false" ht="12.75" hidden="false" customHeight="false" outlineLevel="0" collapsed="false">
      <c r="A4119" s="0" t="s">
        <v>47</v>
      </c>
      <c r="B4119" s="0" t="n">
        <v>1109443</v>
      </c>
      <c r="C4119" s="0" t="n">
        <v>353245004</v>
      </c>
    </row>
    <row r="4120" customFormat="false" ht="12.75" hidden="false" customHeight="false" outlineLevel="0" collapsed="false">
      <c r="A4120" s="0" t="s">
        <v>47</v>
      </c>
      <c r="B4120" s="0" t="n">
        <v>1109443</v>
      </c>
      <c r="C4120" s="0" t="n">
        <v>353245065</v>
      </c>
    </row>
    <row r="4121" customFormat="false" ht="12.75" hidden="false" customHeight="false" outlineLevel="0" collapsed="false">
      <c r="A4121" s="0" t="s">
        <v>47</v>
      </c>
      <c r="B4121" s="0" t="n">
        <v>1109443</v>
      </c>
      <c r="C4121" s="0" t="n">
        <v>353245068</v>
      </c>
    </row>
    <row r="4122" customFormat="false" ht="12.75" hidden="false" customHeight="false" outlineLevel="0" collapsed="false">
      <c r="A4122" s="0" t="s">
        <v>47</v>
      </c>
      <c r="B4122" s="0" t="n">
        <v>1109443</v>
      </c>
      <c r="C4122" s="0" t="n">
        <v>353245080</v>
      </c>
    </row>
    <row r="4123" customFormat="false" ht="12.75" hidden="false" customHeight="false" outlineLevel="0" collapsed="false">
      <c r="A4123" s="0" t="s">
        <v>47</v>
      </c>
      <c r="B4123" s="0" t="n">
        <v>1109443</v>
      </c>
      <c r="C4123" s="0" t="n">
        <v>353245088</v>
      </c>
    </row>
    <row r="4124" customFormat="false" ht="12.75" hidden="false" customHeight="false" outlineLevel="0" collapsed="false">
      <c r="A4124" s="0" t="s">
        <v>47</v>
      </c>
      <c r="B4124" s="0" t="n">
        <v>1109443</v>
      </c>
      <c r="C4124" s="0" t="n">
        <v>353245097</v>
      </c>
    </row>
    <row r="4125" customFormat="false" ht="12.75" hidden="false" customHeight="false" outlineLevel="0" collapsed="false">
      <c r="A4125" s="0" t="s">
        <v>47</v>
      </c>
      <c r="B4125" s="0" t="n">
        <v>1109443</v>
      </c>
      <c r="C4125" s="0" t="n">
        <v>353245131</v>
      </c>
    </row>
    <row r="4126" customFormat="false" ht="12.75" hidden="false" customHeight="false" outlineLevel="0" collapsed="false">
      <c r="A4126" s="0" t="s">
        <v>47</v>
      </c>
      <c r="B4126" s="0" t="n">
        <v>1109443</v>
      </c>
      <c r="C4126" s="0" t="n">
        <v>353245141</v>
      </c>
    </row>
    <row r="4127" customFormat="false" ht="12.75" hidden="false" customHeight="false" outlineLevel="0" collapsed="false">
      <c r="A4127" s="0" t="s">
        <v>47</v>
      </c>
      <c r="B4127" s="0" t="n">
        <v>1109443</v>
      </c>
      <c r="C4127" s="0" t="n">
        <v>353245179</v>
      </c>
    </row>
    <row r="4128" customFormat="false" ht="12.75" hidden="false" customHeight="false" outlineLevel="0" collapsed="false">
      <c r="A4128" s="0" t="s">
        <v>47</v>
      </c>
      <c r="B4128" s="0" t="n">
        <v>1109443</v>
      </c>
      <c r="C4128" s="0" t="n">
        <v>353245183</v>
      </c>
    </row>
    <row r="4129" customFormat="false" ht="12.75" hidden="false" customHeight="false" outlineLevel="0" collapsed="false">
      <c r="A4129" s="0" t="s">
        <v>47</v>
      </c>
      <c r="B4129" s="0" t="n">
        <v>1109443</v>
      </c>
      <c r="C4129" s="0" t="n">
        <v>353245188</v>
      </c>
    </row>
    <row r="4130" customFormat="false" ht="12.75" hidden="false" customHeight="false" outlineLevel="0" collapsed="false">
      <c r="A4130" s="0" t="s">
        <v>47</v>
      </c>
      <c r="B4130" s="0" t="n">
        <v>1109443</v>
      </c>
      <c r="C4130" s="0" t="n">
        <v>353245191</v>
      </c>
    </row>
    <row r="4131" customFormat="false" ht="12.75" hidden="false" customHeight="false" outlineLevel="0" collapsed="false">
      <c r="A4131" s="0" t="s">
        <v>47</v>
      </c>
      <c r="B4131" s="0" t="n">
        <v>1109443</v>
      </c>
      <c r="C4131" s="0" t="n">
        <v>353245194</v>
      </c>
    </row>
    <row r="4132" customFormat="false" ht="12.75" hidden="false" customHeight="false" outlineLevel="0" collapsed="false">
      <c r="A4132" s="0" t="s">
        <v>47</v>
      </c>
      <c r="B4132" s="0" t="n">
        <v>1109443</v>
      </c>
      <c r="C4132" s="0" t="n">
        <v>353245211</v>
      </c>
    </row>
    <row r="4133" customFormat="false" ht="12.75" hidden="false" customHeight="false" outlineLevel="0" collapsed="false">
      <c r="A4133" s="0" t="s">
        <v>47</v>
      </c>
      <c r="B4133" s="0" t="n">
        <v>1109443</v>
      </c>
      <c r="C4133" s="0" t="n">
        <v>353245234</v>
      </c>
    </row>
    <row r="4134" customFormat="false" ht="12.75" hidden="false" customHeight="false" outlineLevel="0" collapsed="false">
      <c r="A4134" s="0" t="s">
        <v>47</v>
      </c>
      <c r="B4134" s="0" t="n">
        <v>1109443</v>
      </c>
      <c r="C4134" s="0" t="n">
        <v>353245245</v>
      </c>
    </row>
    <row r="4135" customFormat="false" ht="12.75" hidden="false" customHeight="false" outlineLevel="0" collapsed="false">
      <c r="A4135" s="0" t="s">
        <v>47</v>
      </c>
      <c r="B4135" s="0" t="n">
        <v>1109443</v>
      </c>
      <c r="C4135" s="0" t="n">
        <v>353245258</v>
      </c>
    </row>
    <row r="4136" customFormat="false" ht="12.75" hidden="false" customHeight="false" outlineLevel="0" collapsed="false">
      <c r="A4136" s="0" t="s">
        <v>47</v>
      </c>
      <c r="B4136" s="0" t="n">
        <v>1109443</v>
      </c>
      <c r="C4136" s="0" t="n">
        <v>353245259</v>
      </c>
    </row>
    <row r="4137" customFormat="false" ht="12.75" hidden="false" customHeight="false" outlineLevel="0" collapsed="false">
      <c r="A4137" s="0" t="s">
        <v>47</v>
      </c>
      <c r="B4137" s="0" t="n">
        <v>1109443</v>
      </c>
      <c r="C4137" s="0" t="n">
        <v>353245294</v>
      </c>
    </row>
    <row r="4138" customFormat="false" ht="12.75" hidden="false" customHeight="false" outlineLevel="0" collapsed="false">
      <c r="A4138" s="0" t="s">
        <v>47</v>
      </c>
      <c r="B4138" s="0" t="n">
        <v>1109443</v>
      </c>
      <c r="C4138" s="0" t="n">
        <v>353245310</v>
      </c>
    </row>
    <row r="4139" customFormat="false" ht="12.75" hidden="false" customHeight="false" outlineLevel="0" collapsed="false">
      <c r="A4139" s="0" t="s">
        <v>47</v>
      </c>
      <c r="B4139" s="0" t="n">
        <v>1109443</v>
      </c>
      <c r="C4139" s="0" t="n">
        <v>353245326</v>
      </c>
    </row>
    <row r="4140" customFormat="false" ht="12.75" hidden="false" customHeight="false" outlineLevel="0" collapsed="false">
      <c r="A4140" s="0" t="s">
        <v>47</v>
      </c>
      <c r="B4140" s="0" t="n">
        <v>1109443</v>
      </c>
      <c r="C4140" s="0" t="n">
        <v>353245335</v>
      </c>
    </row>
    <row r="4141" customFormat="false" ht="12.75" hidden="false" customHeight="false" outlineLevel="0" collapsed="false">
      <c r="A4141" s="0" t="s">
        <v>47</v>
      </c>
      <c r="B4141" s="0" t="n">
        <v>1109443</v>
      </c>
      <c r="C4141" s="0" t="n">
        <v>353245344</v>
      </c>
    </row>
    <row r="4142" customFormat="false" ht="12.75" hidden="false" customHeight="false" outlineLevel="0" collapsed="false">
      <c r="A4142" s="0" t="s">
        <v>47</v>
      </c>
      <c r="B4142" s="0" t="n">
        <v>1109443</v>
      </c>
      <c r="C4142" s="0" t="n">
        <v>353245406</v>
      </c>
    </row>
    <row r="4143" customFormat="false" ht="12.75" hidden="false" customHeight="false" outlineLevel="0" collapsed="false">
      <c r="A4143" s="0" t="s">
        <v>47</v>
      </c>
      <c r="B4143" s="0" t="n">
        <v>1109443</v>
      </c>
      <c r="C4143" s="0" t="n">
        <v>353245428</v>
      </c>
    </row>
    <row r="4144" customFormat="false" ht="12.75" hidden="false" customHeight="false" outlineLevel="0" collapsed="false">
      <c r="A4144" s="0" t="s">
        <v>47</v>
      </c>
      <c r="B4144" s="0" t="n">
        <v>1109443</v>
      </c>
      <c r="C4144" s="0" t="n">
        <v>353245446</v>
      </c>
    </row>
    <row r="4145" customFormat="false" ht="12.75" hidden="false" customHeight="false" outlineLevel="0" collapsed="false">
      <c r="A4145" s="0" t="s">
        <v>47</v>
      </c>
      <c r="B4145" s="0" t="n">
        <v>1109443</v>
      </c>
      <c r="C4145" s="0" t="n">
        <v>353245457</v>
      </c>
    </row>
    <row r="4146" customFormat="false" ht="12.75" hidden="false" customHeight="false" outlineLevel="0" collapsed="false">
      <c r="A4146" s="0" t="s">
        <v>47</v>
      </c>
      <c r="B4146" s="0" t="n">
        <v>1109443</v>
      </c>
      <c r="C4146" s="0" t="n">
        <v>353245459</v>
      </c>
    </row>
    <row r="4147" customFormat="false" ht="12.75" hidden="false" customHeight="false" outlineLevel="0" collapsed="false">
      <c r="A4147" s="0" t="s">
        <v>47</v>
      </c>
      <c r="B4147" s="0" t="n">
        <v>1109443</v>
      </c>
      <c r="C4147" s="0" t="n">
        <v>353245484</v>
      </c>
    </row>
    <row r="4148" customFormat="false" ht="12.75" hidden="false" customHeight="false" outlineLevel="0" collapsed="false">
      <c r="A4148" s="0" t="s">
        <v>47</v>
      </c>
      <c r="B4148" s="0" t="n">
        <v>1109443</v>
      </c>
      <c r="C4148" s="0" t="n">
        <v>353245490</v>
      </c>
    </row>
    <row r="4149" customFormat="false" ht="12.75" hidden="false" customHeight="false" outlineLevel="0" collapsed="false">
      <c r="A4149" s="0" t="s">
        <v>47</v>
      </c>
      <c r="B4149" s="0" t="n">
        <v>1109443</v>
      </c>
      <c r="C4149" s="0" t="n">
        <v>353245513</v>
      </c>
    </row>
    <row r="4150" customFormat="false" ht="12.75" hidden="false" customHeight="false" outlineLevel="0" collapsed="false">
      <c r="A4150" s="0" t="s">
        <v>47</v>
      </c>
      <c r="B4150" s="0" t="n">
        <v>1109443</v>
      </c>
      <c r="C4150" s="0" t="n">
        <v>353245521</v>
      </c>
    </row>
    <row r="4151" customFormat="false" ht="12.75" hidden="false" customHeight="false" outlineLevel="0" collapsed="false">
      <c r="A4151" s="0" t="s">
        <v>47</v>
      </c>
      <c r="B4151" s="0" t="n">
        <v>1109443</v>
      </c>
      <c r="C4151" s="0" t="n">
        <v>353245529</v>
      </c>
    </row>
    <row r="4152" customFormat="false" ht="12.75" hidden="false" customHeight="false" outlineLevel="0" collapsed="false">
      <c r="A4152" s="0" t="s">
        <v>47</v>
      </c>
      <c r="B4152" s="0" t="n">
        <v>1109443</v>
      </c>
      <c r="C4152" s="0" t="n">
        <v>353245535</v>
      </c>
    </row>
    <row r="4153" customFormat="false" ht="12.75" hidden="false" customHeight="false" outlineLevel="0" collapsed="false">
      <c r="A4153" s="0" t="s">
        <v>47</v>
      </c>
      <c r="B4153" s="0" t="n">
        <v>1109443</v>
      </c>
      <c r="C4153" s="0" t="n">
        <v>353245537</v>
      </c>
    </row>
    <row r="4154" customFormat="false" ht="12.75" hidden="false" customHeight="false" outlineLevel="0" collapsed="false">
      <c r="A4154" s="0" t="s">
        <v>47</v>
      </c>
      <c r="B4154" s="0" t="n">
        <v>1109443</v>
      </c>
      <c r="C4154" s="0" t="n">
        <v>353245550</v>
      </c>
    </row>
    <row r="4155" customFormat="false" ht="12.75" hidden="false" customHeight="false" outlineLevel="0" collapsed="false">
      <c r="A4155" s="0" t="s">
        <v>47</v>
      </c>
      <c r="B4155" s="0" t="n">
        <v>1109443</v>
      </c>
      <c r="C4155" s="0" t="n">
        <v>353245628</v>
      </c>
    </row>
    <row r="4156" customFormat="false" ht="12.75" hidden="false" customHeight="false" outlineLevel="0" collapsed="false">
      <c r="A4156" s="0" t="s">
        <v>47</v>
      </c>
      <c r="B4156" s="0" t="n">
        <v>1109443</v>
      </c>
      <c r="C4156" s="0" t="n">
        <v>353245645</v>
      </c>
    </row>
    <row r="4157" customFormat="false" ht="12.75" hidden="false" customHeight="false" outlineLevel="0" collapsed="false">
      <c r="A4157" s="0" t="s">
        <v>47</v>
      </c>
      <c r="B4157" s="0" t="n">
        <v>1109443</v>
      </c>
      <c r="C4157" s="0" t="n">
        <v>353245694</v>
      </c>
    </row>
    <row r="4158" customFormat="false" ht="12.75" hidden="false" customHeight="false" outlineLevel="0" collapsed="false">
      <c r="A4158" s="0" t="s">
        <v>47</v>
      </c>
      <c r="B4158" s="0" t="n">
        <v>1109443</v>
      </c>
      <c r="C4158" s="0" t="n">
        <v>353245708</v>
      </c>
    </row>
    <row r="4159" customFormat="false" ht="12.75" hidden="false" customHeight="false" outlineLevel="0" collapsed="false">
      <c r="A4159" s="0" t="s">
        <v>47</v>
      </c>
      <c r="B4159" s="0" t="n">
        <v>1109443</v>
      </c>
      <c r="C4159" s="0" t="n">
        <v>353245755</v>
      </c>
    </row>
    <row r="4160" customFormat="false" ht="12.75" hidden="false" customHeight="false" outlineLevel="0" collapsed="false">
      <c r="A4160" s="0" t="s">
        <v>47</v>
      </c>
      <c r="B4160" s="0" t="n">
        <v>1109443</v>
      </c>
      <c r="C4160" s="0" t="n">
        <v>353245845</v>
      </c>
    </row>
    <row r="4161" customFormat="false" ht="12.75" hidden="false" customHeight="false" outlineLevel="0" collapsed="false">
      <c r="A4161" s="0" t="s">
        <v>47</v>
      </c>
      <c r="B4161" s="0" t="n">
        <v>1109443</v>
      </c>
      <c r="C4161" s="0" t="n">
        <v>353245852</v>
      </c>
    </row>
    <row r="4162" customFormat="false" ht="12.75" hidden="false" customHeight="false" outlineLevel="0" collapsed="false">
      <c r="A4162" s="0" t="s">
        <v>47</v>
      </c>
      <c r="B4162" s="0" t="n">
        <v>1109443</v>
      </c>
      <c r="C4162" s="0" t="n">
        <v>353245873</v>
      </c>
    </row>
    <row r="4163" customFormat="false" ht="12.75" hidden="false" customHeight="false" outlineLevel="0" collapsed="false">
      <c r="A4163" s="0" t="s">
        <v>47</v>
      </c>
      <c r="B4163" s="0" t="n">
        <v>1109443</v>
      </c>
      <c r="C4163" s="0" t="n">
        <v>353245875</v>
      </c>
    </row>
    <row r="4164" customFormat="false" ht="12.75" hidden="false" customHeight="false" outlineLevel="0" collapsed="false">
      <c r="A4164" s="0" t="s">
        <v>47</v>
      </c>
      <c r="B4164" s="0" t="n">
        <v>1109443</v>
      </c>
      <c r="C4164" s="0" t="n">
        <v>353245882</v>
      </c>
    </row>
    <row r="4165" customFormat="false" ht="12.75" hidden="false" customHeight="false" outlineLevel="0" collapsed="false">
      <c r="A4165" s="0" t="s">
        <v>47</v>
      </c>
      <c r="B4165" s="0" t="n">
        <v>1109443</v>
      </c>
      <c r="C4165" s="0" t="n">
        <v>353245943</v>
      </c>
    </row>
    <row r="4166" customFormat="false" ht="12.75" hidden="false" customHeight="false" outlineLevel="0" collapsed="false">
      <c r="A4166" s="0" t="s">
        <v>47</v>
      </c>
      <c r="B4166" s="0" t="n">
        <v>1109443</v>
      </c>
      <c r="C4166" s="0" t="n">
        <v>353245968</v>
      </c>
    </row>
    <row r="4167" customFormat="false" ht="12.75" hidden="false" customHeight="false" outlineLevel="0" collapsed="false">
      <c r="A4167" s="0" t="s">
        <v>47</v>
      </c>
      <c r="B4167" s="0" t="n">
        <v>1109443</v>
      </c>
      <c r="C4167" s="0" t="n">
        <v>353246453</v>
      </c>
    </row>
    <row r="4168" customFormat="false" ht="12.75" hidden="false" customHeight="false" outlineLevel="0" collapsed="false">
      <c r="A4168" s="0" t="s">
        <v>47</v>
      </c>
      <c r="B4168" s="0" t="n">
        <v>1109443</v>
      </c>
      <c r="C4168" s="0" t="n">
        <v>353246457</v>
      </c>
    </row>
    <row r="4169" customFormat="false" ht="12.75" hidden="false" customHeight="false" outlineLevel="0" collapsed="false">
      <c r="A4169" s="0" t="s">
        <v>47</v>
      </c>
      <c r="B4169" s="0" t="n">
        <v>1109443</v>
      </c>
      <c r="C4169" s="0" t="n">
        <v>353246459</v>
      </c>
    </row>
    <row r="4170" customFormat="false" ht="12.75" hidden="false" customHeight="false" outlineLevel="0" collapsed="false">
      <c r="A4170" s="0" t="s">
        <v>47</v>
      </c>
      <c r="B4170" s="0" t="n">
        <v>1109443</v>
      </c>
      <c r="C4170" s="0" t="n">
        <v>353246516</v>
      </c>
    </row>
    <row r="4171" customFormat="false" ht="12.75" hidden="false" customHeight="false" outlineLevel="0" collapsed="false">
      <c r="A4171" s="0" t="s">
        <v>47</v>
      </c>
      <c r="B4171" s="0" t="n">
        <v>1109443</v>
      </c>
      <c r="C4171" s="0" t="n">
        <v>353246522</v>
      </c>
    </row>
    <row r="4172" customFormat="false" ht="12.75" hidden="false" customHeight="false" outlineLevel="0" collapsed="false">
      <c r="A4172" s="0" t="s">
        <v>47</v>
      </c>
      <c r="B4172" s="0" t="n">
        <v>1109443</v>
      </c>
      <c r="C4172" s="0" t="n">
        <v>353246565</v>
      </c>
    </row>
    <row r="4173" customFormat="false" ht="12.75" hidden="false" customHeight="false" outlineLevel="0" collapsed="false">
      <c r="A4173" s="0" t="s">
        <v>47</v>
      </c>
      <c r="B4173" s="0" t="n">
        <v>1109443</v>
      </c>
      <c r="C4173" s="0" t="n">
        <v>353246581</v>
      </c>
    </row>
    <row r="4174" customFormat="false" ht="12.75" hidden="false" customHeight="false" outlineLevel="0" collapsed="false">
      <c r="A4174" s="0" t="s">
        <v>47</v>
      </c>
      <c r="B4174" s="0" t="n">
        <v>1109443</v>
      </c>
      <c r="C4174" s="0" t="n">
        <v>353246618</v>
      </c>
    </row>
    <row r="4175" customFormat="false" ht="12.75" hidden="false" customHeight="false" outlineLevel="0" collapsed="false">
      <c r="A4175" s="0" t="s">
        <v>47</v>
      </c>
      <c r="B4175" s="0" t="n">
        <v>1109443</v>
      </c>
      <c r="C4175" s="0" t="n">
        <v>353246722</v>
      </c>
    </row>
    <row r="4176" customFormat="false" ht="12.75" hidden="false" customHeight="false" outlineLevel="0" collapsed="false">
      <c r="A4176" s="0" t="s">
        <v>47</v>
      </c>
      <c r="B4176" s="0" t="n">
        <v>1109443</v>
      </c>
      <c r="C4176" s="0" t="n">
        <v>353246730</v>
      </c>
    </row>
    <row r="4177" customFormat="false" ht="12.75" hidden="false" customHeight="false" outlineLevel="0" collapsed="false">
      <c r="A4177" s="0" t="s">
        <v>47</v>
      </c>
      <c r="B4177" s="0" t="n">
        <v>1109443</v>
      </c>
      <c r="C4177" s="0" t="n">
        <v>353246735</v>
      </c>
    </row>
    <row r="4178" customFormat="false" ht="12.75" hidden="false" customHeight="false" outlineLevel="0" collapsed="false">
      <c r="A4178" s="0" t="s">
        <v>47</v>
      </c>
      <c r="B4178" s="0" t="n">
        <v>1109443</v>
      </c>
      <c r="C4178" s="0" t="n">
        <v>353246737</v>
      </c>
    </row>
    <row r="4179" customFormat="false" ht="12.75" hidden="false" customHeight="false" outlineLevel="0" collapsed="false">
      <c r="A4179" s="0" t="s">
        <v>47</v>
      </c>
      <c r="B4179" s="0" t="n">
        <v>1109443</v>
      </c>
      <c r="C4179" s="0" t="n">
        <v>353246756</v>
      </c>
    </row>
    <row r="4180" customFormat="false" ht="12.75" hidden="false" customHeight="false" outlineLevel="0" collapsed="false">
      <c r="A4180" s="0" t="s">
        <v>47</v>
      </c>
      <c r="B4180" s="0" t="n">
        <v>1109443</v>
      </c>
      <c r="C4180" s="0" t="n">
        <v>353246767</v>
      </c>
    </row>
    <row r="4181" customFormat="false" ht="12.75" hidden="false" customHeight="false" outlineLevel="0" collapsed="false">
      <c r="A4181" s="0" t="s">
        <v>47</v>
      </c>
      <c r="B4181" s="0" t="n">
        <v>1109443</v>
      </c>
      <c r="C4181" s="0" t="n">
        <v>353247506</v>
      </c>
    </row>
    <row r="4182" customFormat="false" ht="12.75" hidden="false" customHeight="false" outlineLevel="0" collapsed="false">
      <c r="A4182" s="0" t="s">
        <v>47</v>
      </c>
      <c r="B4182" s="0" t="n">
        <v>1109443</v>
      </c>
      <c r="C4182" s="0" t="n">
        <v>353247580</v>
      </c>
    </row>
    <row r="4183" customFormat="false" ht="12.75" hidden="false" customHeight="false" outlineLevel="0" collapsed="false">
      <c r="A4183" s="0" t="s">
        <v>47</v>
      </c>
      <c r="B4183" s="0" t="n">
        <v>1109443</v>
      </c>
      <c r="C4183" s="0" t="n">
        <v>353247602</v>
      </c>
    </row>
    <row r="4184" customFormat="false" ht="12.75" hidden="false" customHeight="false" outlineLevel="0" collapsed="false">
      <c r="A4184" s="0" t="s">
        <v>47</v>
      </c>
      <c r="B4184" s="0" t="n">
        <v>1109443</v>
      </c>
      <c r="C4184" s="0" t="n">
        <v>353247654</v>
      </c>
    </row>
    <row r="4185" customFormat="false" ht="12.75" hidden="false" customHeight="false" outlineLevel="0" collapsed="false">
      <c r="A4185" s="0" t="s">
        <v>47</v>
      </c>
      <c r="B4185" s="0" t="n">
        <v>1109443</v>
      </c>
      <c r="C4185" s="0" t="n">
        <v>353247658</v>
      </c>
    </row>
    <row r="4186" customFormat="false" ht="12.75" hidden="false" customHeight="false" outlineLevel="0" collapsed="false">
      <c r="A4186" s="0" t="s">
        <v>47</v>
      </c>
      <c r="B4186" s="0" t="n">
        <v>1109443</v>
      </c>
      <c r="C4186" s="0" t="n">
        <v>353247759</v>
      </c>
    </row>
    <row r="4187" customFormat="false" ht="12.75" hidden="false" customHeight="false" outlineLevel="0" collapsed="false">
      <c r="A4187" s="0" t="s">
        <v>47</v>
      </c>
      <c r="B4187" s="0" t="n">
        <v>1109443</v>
      </c>
      <c r="C4187" s="0" t="n">
        <v>353247781</v>
      </c>
    </row>
    <row r="4188" customFormat="false" ht="12.75" hidden="false" customHeight="false" outlineLevel="0" collapsed="false">
      <c r="A4188" s="0" t="s">
        <v>47</v>
      </c>
      <c r="B4188" s="0" t="n">
        <v>1109443</v>
      </c>
      <c r="C4188" s="0" t="n">
        <v>353247812</v>
      </c>
    </row>
    <row r="4189" customFormat="false" ht="12.75" hidden="false" customHeight="false" outlineLevel="0" collapsed="false">
      <c r="A4189" s="0" t="s">
        <v>47</v>
      </c>
      <c r="B4189" s="0" t="n">
        <v>1109443</v>
      </c>
      <c r="C4189" s="0" t="n">
        <v>353248127</v>
      </c>
    </row>
    <row r="4190" customFormat="false" ht="12.75" hidden="false" customHeight="false" outlineLevel="0" collapsed="false">
      <c r="A4190" s="0" t="s">
        <v>47</v>
      </c>
      <c r="B4190" s="0" t="n">
        <v>1109443</v>
      </c>
      <c r="C4190" s="0" t="n">
        <v>353248190</v>
      </c>
    </row>
    <row r="4191" customFormat="false" ht="12.75" hidden="false" customHeight="false" outlineLevel="0" collapsed="false">
      <c r="A4191" s="0" t="s">
        <v>47</v>
      </c>
      <c r="B4191" s="0" t="n">
        <v>1109443</v>
      </c>
      <c r="C4191" s="0" t="n">
        <v>353248218</v>
      </c>
    </row>
    <row r="4192" customFormat="false" ht="12.75" hidden="false" customHeight="false" outlineLevel="0" collapsed="false">
      <c r="A4192" s="0" t="s">
        <v>47</v>
      </c>
      <c r="B4192" s="0" t="n">
        <v>1109443</v>
      </c>
      <c r="C4192" s="0" t="n">
        <v>353248257</v>
      </c>
    </row>
    <row r="4193" customFormat="false" ht="12.75" hidden="false" customHeight="false" outlineLevel="0" collapsed="false">
      <c r="A4193" s="0" t="s">
        <v>47</v>
      </c>
      <c r="B4193" s="0" t="n">
        <v>1109443</v>
      </c>
      <c r="C4193" s="0" t="n">
        <v>353248277</v>
      </c>
    </row>
    <row r="4194" customFormat="false" ht="12.75" hidden="false" customHeight="false" outlineLevel="0" collapsed="false">
      <c r="A4194" s="0" t="s">
        <v>47</v>
      </c>
      <c r="B4194" s="0" t="n">
        <v>1109443</v>
      </c>
      <c r="C4194" s="0" t="n">
        <v>353248338</v>
      </c>
    </row>
    <row r="4195" customFormat="false" ht="12.75" hidden="false" customHeight="false" outlineLevel="0" collapsed="false">
      <c r="A4195" s="0" t="s">
        <v>47</v>
      </c>
      <c r="B4195" s="0" t="n">
        <v>1109443</v>
      </c>
      <c r="C4195" s="0" t="n">
        <v>353248365</v>
      </c>
    </row>
    <row r="4196" customFormat="false" ht="12.75" hidden="false" customHeight="false" outlineLevel="0" collapsed="false">
      <c r="A4196" s="0" t="s">
        <v>47</v>
      </c>
      <c r="B4196" s="0" t="n">
        <v>1109443</v>
      </c>
      <c r="C4196" s="0" t="n">
        <v>353248413</v>
      </c>
    </row>
    <row r="4197" customFormat="false" ht="12.75" hidden="false" customHeight="false" outlineLevel="0" collapsed="false">
      <c r="A4197" s="0" t="s">
        <v>47</v>
      </c>
      <c r="B4197" s="0" t="n">
        <v>1109443</v>
      </c>
      <c r="C4197" s="0" t="n">
        <v>353248946</v>
      </c>
    </row>
    <row r="4198" customFormat="false" ht="12.75" hidden="false" customHeight="false" outlineLevel="0" collapsed="false">
      <c r="A4198" s="0" t="s">
        <v>47</v>
      </c>
      <c r="B4198" s="0" t="n">
        <v>1109443</v>
      </c>
      <c r="C4198" s="0" t="n">
        <v>353248950</v>
      </c>
    </row>
    <row r="4199" customFormat="false" ht="12.75" hidden="false" customHeight="false" outlineLevel="0" collapsed="false">
      <c r="A4199" s="0" t="s">
        <v>47</v>
      </c>
      <c r="B4199" s="0" t="n">
        <v>1109443</v>
      </c>
      <c r="C4199" s="0" t="n">
        <v>353249008</v>
      </c>
    </row>
    <row r="4200" customFormat="false" ht="12.75" hidden="false" customHeight="false" outlineLevel="0" collapsed="false">
      <c r="A4200" s="0" t="s">
        <v>47</v>
      </c>
      <c r="B4200" s="0" t="n">
        <v>1109443</v>
      </c>
      <c r="C4200" s="0" t="n">
        <v>353249039</v>
      </c>
    </row>
    <row r="4201" customFormat="false" ht="12.75" hidden="false" customHeight="false" outlineLevel="0" collapsed="false">
      <c r="A4201" s="0" t="s">
        <v>47</v>
      </c>
      <c r="B4201" s="0" t="n">
        <v>1109443</v>
      </c>
      <c r="C4201" s="0" t="n">
        <v>353249084</v>
      </c>
    </row>
    <row r="4202" customFormat="false" ht="12.75" hidden="false" customHeight="false" outlineLevel="0" collapsed="false">
      <c r="A4202" s="0" t="s">
        <v>47</v>
      </c>
      <c r="B4202" s="0" t="n">
        <v>1109443</v>
      </c>
      <c r="C4202" s="0" t="n">
        <v>353249105</v>
      </c>
    </row>
    <row r="4203" customFormat="false" ht="12.75" hidden="false" customHeight="false" outlineLevel="0" collapsed="false">
      <c r="A4203" s="0" t="s">
        <v>47</v>
      </c>
      <c r="B4203" s="0" t="n">
        <v>1109443</v>
      </c>
      <c r="C4203" s="0" t="n">
        <v>353249174</v>
      </c>
    </row>
    <row r="4204" customFormat="false" ht="12.75" hidden="false" customHeight="false" outlineLevel="0" collapsed="false">
      <c r="A4204" s="0" t="s">
        <v>47</v>
      </c>
      <c r="B4204" s="0" t="n">
        <v>1109443</v>
      </c>
      <c r="C4204" s="0" t="n">
        <v>353249203</v>
      </c>
    </row>
    <row r="4205" customFormat="false" ht="12.75" hidden="false" customHeight="false" outlineLevel="0" collapsed="false">
      <c r="A4205" s="0" t="s">
        <v>47</v>
      </c>
      <c r="B4205" s="0" t="n">
        <v>1109443</v>
      </c>
      <c r="C4205" s="0" t="n">
        <v>353249236</v>
      </c>
    </row>
    <row r="4206" customFormat="false" ht="12.75" hidden="false" customHeight="false" outlineLevel="0" collapsed="false">
      <c r="A4206" s="0" t="s">
        <v>228</v>
      </c>
      <c r="B4206" s="0" t="n">
        <v>515849</v>
      </c>
      <c r="C4206" s="0" t="n">
        <v>171676738</v>
      </c>
    </row>
    <row r="4207" customFormat="false" ht="12.75" hidden="false" customHeight="false" outlineLevel="0" collapsed="false">
      <c r="A4207" s="0" t="s">
        <v>228</v>
      </c>
      <c r="B4207" s="0" t="n">
        <v>515849</v>
      </c>
      <c r="C4207" s="0" t="n">
        <v>171677131</v>
      </c>
    </row>
    <row r="4208" customFormat="false" ht="12.75" hidden="false" customHeight="false" outlineLevel="0" collapsed="false">
      <c r="A4208" s="0" t="s">
        <v>228</v>
      </c>
      <c r="B4208" s="0" t="n">
        <v>515849</v>
      </c>
      <c r="C4208" s="0" t="n">
        <v>171677149</v>
      </c>
    </row>
    <row r="4209" customFormat="false" ht="12.75" hidden="false" customHeight="false" outlineLevel="0" collapsed="false">
      <c r="A4209" s="0" t="s">
        <v>228</v>
      </c>
      <c r="B4209" s="0" t="n">
        <v>515849</v>
      </c>
      <c r="C4209" s="0" t="n">
        <v>171677167</v>
      </c>
    </row>
    <row r="4210" customFormat="false" ht="12.75" hidden="false" customHeight="false" outlineLevel="0" collapsed="false">
      <c r="A4210" s="0" t="s">
        <v>228</v>
      </c>
      <c r="B4210" s="0" t="n">
        <v>515849</v>
      </c>
      <c r="C4210" s="0" t="n">
        <v>171677548</v>
      </c>
    </row>
    <row r="4211" customFormat="false" ht="12.75" hidden="false" customHeight="false" outlineLevel="0" collapsed="false">
      <c r="A4211" s="0" t="s">
        <v>228</v>
      </c>
      <c r="B4211" s="0" t="n">
        <v>515849</v>
      </c>
      <c r="C4211" s="0" t="n">
        <v>171677728</v>
      </c>
    </row>
    <row r="4212" customFormat="false" ht="12.75" hidden="false" customHeight="false" outlineLevel="0" collapsed="false">
      <c r="A4212" s="0" t="s">
        <v>228</v>
      </c>
      <c r="B4212" s="0" t="n">
        <v>515849</v>
      </c>
      <c r="C4212" s="0" t="n">
        <v>171677857</v>
      </c>
    </row>
    <row r="4213" customFormat="false" ht="12.75" hidden="false" customHeight="false" outlineLevel="0" collapsed="false">
      <c r="A4213" s="0" t="s">
        <v>228</v>
      </c>
      <c r="B4213" s="0" t="n">
        <v>515849</v>
      </c>
      <c r="C4213" s="0" t="n">
        <v>171678525</v>
      </c>
    </row>
    <row r="4214" customFormat="false" ht="12.75" hidden="false" customHeight="false" outlineLevel="0" collapsed="false">
      <c r="A4214" s="0" t="s">
        <v>228</v>
      </c>
      <c r="B4214" s="0" t="n">
        <v>515849</v>
      </c>
      <c r="C4214" s="0" t="n">
        <v>171678653</v>
      </c>
    </row>
    <row r="4215" customFormat="false" ht="12.75" hidden="false" customHeight="false" outlineLevel="0" collapsed="false">
      <c r="A4215" s="0" t="s">
        <v>228</v>
      </c>
      <c r="B4215" s="0" t="n">
        <v>515849</v>
      </c>
      <c r="C4215" s="0" t="n">
        <v>171678725</v>
      </c>
    </row>
    <row r="4216" customFormat="false" ht="12.75" hidden="false" customHeight="false" outlineLevel="0" collapsed="false">
      <c r="A4216" s="0" t="s">
        <v>228</v>
      </c>
      <c r="B4216" s="0" t="n">
        <v>515849</v>
      </c>
      <c r="C4216" s="0" t="n">
        <v>171678826</v>
      </c>
    </row>
    <row r="4217" customFormat="false" ht="12.75" hidden="false" customHeight="false" outlineLevel="0" collapsed="false">
      <c r="A4217" s="0" t="s">
        <v>228</v>
      </c>
      <c r="B4217" s="0" t="n">
        <v>515849</v>
      </c>
      <c r="C4217" s="0" t="n">
        <v>171678939</v>
      </c>
    </row>
    <row r="4218" customFormat="false" ht="12.75" hidden="false" customHeight="false" outlineLevel="0" collapsed="false">
      <c r="A4218" s="0" t="s">
        <v>228</v>
      </c>
      <c r="B4218" s="0" t="n">
        <v>515849</v>
      </c>
      <c r="C4218" s="0" t="n">
        <v>171678950</v>
      </c>
    </row>
    <row r="4219" customFormat="false" ht="12.75" hidden="false" customHeight="false" outlineLevel="0" collapsed="false">
      <c r="A4219" s="0" t="s">
        <v>228</v>
      </c>
      <c r="B4219" s="0" t="n">
        <v>515849</v>
      </c>
      <c r="C4219" s="0" t="n">
        <v>171678952</v>
      </c>
    </row>
    <row r="4220" customFormat="false" ht="12.75" hidden="false" customHeight="false" outlineLevel="0" collapsed="false">
      <c r="A4220" s="0" t="s">
        <v>228</v>
      </c>
      <c r="B4220" s="0" t="n">
        <v>515849</v>
      </c>
      <c r="C4220" s="0" t="n">
        <v>171679052</v>
      </c>
    </row>
    <row r="4221" customFormat="false" ht="12.75" hidden="false" customHeight="false" outlineLevel="0" collapsed="false">
      <c r="A4221" s="0" t="s">
        <v>228</v>
      </c>
      <c r="B4221" s="0" t="n">
        <v>515849</v>
      </c>
      <c r="C4221" s="0" t="n">
        <v>171679183</v>
      </c>
    </row>
    <row r="4222" customFormat="false" ht="12.75" hidden="false" customHeight="false" outlineLevel="0" collapsed="false">
      <c r="A4222" s="0" t="s">
        <v>228</v>
      </c>
      <c r="B4222" s="0" t="n">
        <v>515849</v>
      </c>
      <c r="C4222" s="0" t="n">
        <v>171679241</v>
      </c>
    </row>
    <row r="4223" customFormat="false" ht="12.75" hidden="false" customHeight="false" outlineLevel="0" collapsed="false">
      <c r="A4223" s="0" t="s">
        <v>228</v>
      </c>
      <c r="B4223" s="0" t="n">
        <v>515849</v>
      </c>
      <c r="C4223" s="0" t="n">
        <v>171679285</v>
      </c>
    </row>
    <row r="4224" customFormat="false" ht="12.75" hidden="false" customHeight="false" outlineLevel="0" collapsed="false">
      <c r="A4224" s="0" t="s">
        <v>228</v>
      </c>
      <c r="B4224" s="0" t="n">
        <v>515849</v>
      </c>
      <c r="C4224" s="0" t="n">
        <v>171679325</v>
      </c>
    </row>
    <row r="4225" customFormat="false" ht="12.75" hidden="false" customHeight="false" outlineLevel="0" collapsed="false">
      <c r="A4225" s="0" t="s">
        <v>228</v>
      </c>
      <c r="B4225" s="0" t="n">
        <v>515849</v>
      </c>
      <c r="C4225" s="0" t="n">
        <v>171679341</v>
      </c>
    </row>
    <row r="4226" customFormat="false" ht="12.75" hidden="false" customHeight="false" outlineLevel="0" collapsed="false">
      <c r="A4226" s="0" t="s">
        <v>228</v>
      </c>
      <c r="B4226" s="0" t="n">
        <v>515849</v>
      </c>
      <c r="C4226" s="0" t="n">
        <v>171679381</v>
      </c>
    </row>
    <row r="4227" customFormat="false" ht="12.75" hidden="false" customHeight="false" outlineLevel="0" collapsed="false">
      <c r="A4227" s="0" t="s">
        <v>228</v>
      </c>
      <c r="B4227" s="0" t="n">
        <v>515849</v>
      </c>
      <c r="C4227" s="0" t="n">
        <v>171679807</v>
      </c>
    </row>
    <row r="4228" customFormat="false" ht="12.75" hidden="false" customHeight="false" outlineLevel="0" collapsed="false">
      <c r="A4228" s="0" t="s">
        <v>228</v>
      </c>
      <c r="B4228" s="0" t="n">
        <v>515849</v>
      </c>
      <c r="C4228" s="0" t="n">
        <v>171679856</v>
      </c>
    </row>
    <row r="4229" customFormat="false" ht="12.75" hidden="false" customHeight="false" outlineLevel="0" collapsed="false">
      <c r="A4229" s="0" t="s">
        <v>228</v>
      </c>
      <c r="B4229" s="0" t="n">
        <v>515849</v>
      </c>
      <c r="C4229" s="0" t="n">
        <v>171680618</v>
      </c>
    </row>
    <row r="4230" customFormat="false" ht="12.75" hidden="false" customHeight="false" outlineLevel="0" collapsed="false">
      <c r="A4230" s="0" t="s">
        <v>228</v>
      </c>
      <c r="B4230" s="0" t="n">
        <v>515849</v>
      </c>
      <c r="C4230" s="0" t="n">
        <v>171681329</v>
      </c>
    </row>
    <row r="4231" customFormat="false" ht="12.75" hidden="false" customHeight="false" outlineLevel="0" collapsed="false">
      <c r="A4231" s="0" t="s">
        <v>228</v>
      </c>
      <c r="B4231" s="0" t="n">
        <v>515849</v>
      </c>
      <c r="C4231" s="0" t="n">
        <v>171681387</v>
      </c>
    </row>
    <row r="4232" customFormat="false" ht="12.75" hidden="false" customHeight="false" outlineLevel="0" collapsed="false">
      <c r="A4232" s="0" t="s">
        <v>228</v>
      </c>
      <c r="B4232" s="0" t="n">
        <v>515849</v>
      </c>
      <c r="C4232" s="0" t="n">
        <v>171681397</v>
      </c>
    </row>
    <row r="4233" customFormat="false" ht="12.75" hidden="false" customHeight="false" outlineLevel="0" collapsed="false">
      <c r="A4233" s="0" t="s">
        <v>228</v>
      </c>
      <c r="B4233" s="0" t="n">
        <v>515849</v>
      </c>
      <c r="C4233" s="0" t="n">
        <v>171681491</v>
      </c>
    </row>
    <row r="4234" customFormat="false" ht="12.75" hidden="false" customHeight="false" outlineLevel="0" collapsed="false">
      <c r="A4234" s="0" t="s">
        <v>228</v>
      </c>
      <c r="B4234" s="0" t="n">
        <v>515849</v>
      </c>
      <c r="C4234" s="0" t="n">
        <v>171681696</v>
      </c>
    </row>
    <row r="4235" customFormat="false" ht="12.75" hidden="false" customHeight="false" outlineLevel="0" collapsed="false">
      <c r="A4235" s="0" t="s">
        <v>228</v>
      </c>
      <c r="B4235" s="0" t="n">
        <v>515849</v>
      </c>
      <c r="C4235" s="0" t="n">
        <v>171682584</v>
      </c>
    </row>
    <row r="4236" customFormat="false" ht="12.75" hidden="false" customHeight="false" outlineLevel="0" collapsed="false">
      <c r="A4236" s="0" t="s">
        <v>228</v>
      </c>
      <c r="B4236" s="0" t="n">
        <v>515849</v>
      </c>
      <c r="C4236" s="0" t="n">
        <v>171683073</v>
      </c>
    </row>
    <row r="4237" customFormat="false" ht="12.75" hidden="false" customHeight="false" outlineLevel="0" collapsed="false">
      <c r="A4237" s="0" t="s">
        <v>228</v>
      </c>
      <c r="B4237" s="0" t="n">
        <v>515849</v>
      </c>
      <c r="C4237" s="0" t="n">
        <v>171683077</v>
      </c>
    </row>
    <row r="4238" customFormat="false" ht="12.75" hidden="false" customHeight="false" outlineLevel="0" collapsed="false">
      <c r="A4238" s="0" t="s">
        <v>228</v>
      </c>
      <c r="B4238" s="0" t="n">
        <v>515849</v>
      </c>
      <c r="C4238" s="0" t="n">
        <v>171684051</v>
      </c>
    </row>
    <row r="4239" customFormat="false" ht="12.75" hidden="false" customHeight="false" outlineLevel="0" collapsed="false">
      <c r="A4239" s="0" t="s">
        <v>228</v>
      </c>
      <c r="B4239" s="0" t="n">
        <v>515849</v>
      </c>
      <c r="C4239" s="0" t="n">
        <v>171684117</v>
      </c>
    </row>
    <row r="4240" customFormat="false" ht="12.75" hidden="false" customHeight="false" outlineLevel="0" collapsed="false">
      <c r="A4240" s="0" t="s">
        <v>228</v>
      </c>
      <c r="B4240" s="0" t="n">
        <v>515849</v>
      </c>
      <c r="C4240" s="0" t="n">
        <v>171684653</v>
      </c>
    </row>
    <row r="4241" customFormat="false" ht="12.75" hidden="false" customHeight="false" outlineLevel="0" collapsed="false">
      <c r="A4241" s="0" t="s">
        <v>228</v>
      </c>
      <c r="B4241" s="0" t="n">
        <v>515849</v>
      </c>
      <c r="C4241" s="0" t="n">
        <v>171685124</v>
      </c>
    </row>
    <row r="4242" customFormat="false" ht="12.75" hidden="false" customHeight="false" outlineLevel="0" collapsed="false">
      <c r="A4242" s="0" t="s">
        <v>228</v>
      </c>
      <c r="B4242" s="0" t="n">
        <v>515849</v>
      </c>
      <c r="C4242" s="0" t="n">
        <v>171685330</v>
      </c>
    </row>
    <row r="4243" customFormat="false" ht="12.75" hidden="false" customHeight="false" outlineLevel="0" collapsed="false">
      <c r="A4243" s="0" t="s">
        <v>228</v>
      </c>
      <c r="B4243" s="0" t="n">
        <v>515849</v>
      </c>
      <c r="C4243" s="0" t="n">
        <v>171685416</v>
      </c>
    </row>
    <row r="4244" customFormat="false" ht="12.75" hidden="false" customHeight="false" outlineLevel="0" collapsed="false">
      <c r="A4244" s="0" t="s">
        <v>228</v>
      </c>
      <c r="B4244" s="0" t="n">
        <v>515849</v>
      </c>
      <c r="C4244" s="0" t="n">
        <v>171685440</v>
      </c>
    </row>
    <row r="4245" customFormat="false" ht="12.75" hidden="false" customHeight="false" outlineLevel="0" collapsed="false">
      <c r="A4245" s="0" t="s">
        <v>228</v>
      </c>
      <c r="B4245" s="0" t="n">
        <v>515849</v>
      </c>
      <c r="C4245" s="0" t="n">
        <v>171685532</v>
      </c>
    </row>
    <row r="4246" customFormat="false" ht="12.75" hidden="false" customHeight="false" outlineLevel="0" collapsed="false">
      <c r="A4246" s="0" t="s">
        <v>228</v>
      </c>
      <c r="B4246" s="0" t="n">
        <v>515849</v>
      </c>
      <c r="C4246" s="0" t="n">
        <v>171686048</v>
      </c>
    </row>
    <row r="4247" customFormat="false" ht="12.75" hidden="false" customHeight="false" outlineLevel="0" collapsed="false">
      <c r="A4247" s="0" t="s">
        <v>228</v>
      </c>
      <c r="B4247" s="0" t="n">
        <v>515849</v>
      </c>
      <c r="C4247" s="0" t="n">
        <v>171686926</v>
      </c>
    </row>
    <row r="4248" customFormat="false" ht="12.75" hidden="false" customHeight="false" outlineLevel="0" collapsed="false">
      <c r="A4248" s="0" t="s">
        <v>228</v>
      </c>
      <c r="B4248" s="0" t="n">
        <v>515849</v>
      </c>
      <c r="C4248" s="0" t="n">
        <v>171687547</v>
      </c>
    </row>
    <row r="4249" customFormat="false" ht="12.75" hidden="false" customHeight="false" outlineLevel="0" collapsed="false">
      <c r="A4249" s="0" t="s">
        <v>228</v>
      </c>
      <c r="B4249" s="0" t="n">
        <v>515849</v>
      </c>
      <c r="C4249" s="0" t="n">
        <v>171687723</v>
      </c>
    </row>
    <row r="4250" customFormat="false" ht="12.75" hidden="false" customHeight="false" outlineLevel="0" collapsed="false">
      <c r="A4250" s="0" t="s">
        <v>228</v>
      </c>
      <c r="B4250" s="0" t="n">
        <v>515849</v>
      </c>
      <c r="C4250" s="0" t="n">
        <v>171687725</v>
      </c>
    </row>
    <row r="4251" customFormat="false" ht="12.75" hidden="false" customHeight="false" outlineLevel="0" collapsed="false">
      <c r="A4251" s="0" t="s">
        <v>228</v>
      </c>
      <c r="B4251" s="0" t="n">
        <v>515849</v>
      </c>
      <c r="C4251" s="0" t="n">
        <v>171688164</v>
      </c>
    </row>
    <row r="4252" customFormat="false" ht="12.75" hidden="false" customHeight="false" outlineLevel="0" collapsed="false">
      <c r="A4252" s="0" t="s">
        <v>228</v>
      </c>
      <c r="B4252" s="0" t="n">
        <v>515849</v>
      </c>
      <c r="C4252" s="0" t="n">
        <v>171688222</v>
      </c>
    </row>
    <row r="4253" customFormat="false" ht="12.75" hidden="false" customHeight="false" outlineLevel="0" collapsed="false">
      <c r="A4253" s="0" t="s">
        <v>228</v>
      </c>
      <c r="B4253" s="0" t="n">
        <v>515849</v>
      </c>
      <c r="C4253" s="0" t="n">
        <v>171689364</v>
      </c>
    </row>
    <row r="4254" customFormat="false" ht="12.75" hidden="false" customHeight="false" outlineLevel="0" collapsed="false">
      <c r="A4254" s="0" t="s">
        <v>228</v>
      </c>
      <c r="B4254" s="0" t="n">
        <v>515849</v>
      </c>
      <c r="C4254" s="0" t="n">
        <v>171689380</v>
      </c>
    </row>
    <row r="4255" customFormat="false" ht="12.75" hidden="false" customHeight="false" outlineLevel="0" collapsed="false">
      <c r="A4255" s="0" t="s">
        <v>228</v>
      </c>
      <c r="B4255" s="0" t="n">
        <v>515849</v>
      </c>
      <c r="C4255" s="0" t="n">
        <v>171689444</v>
      </c>
    </row>
    <row r="4256" customFormat="false" ht="12.75" hidden="false" customHeight="false" outlineLevel="0" collapsed="false">
      <c r="A4256" s="0" t="s">
        <v>228</v>
      </c>
      <c r="B4256" s="0" t="n">
        <v>515849</v>
      </c>
      <c r="C4256" s="0" t="n">
        <v>171689660</v>
      </c>
    </row>
    <row r="4257" customFormat="false" ht="12.75" hidden="false" customHeight="false" outlineLevel="0" collapsed="false">
      <c r="A4257" s="0" t="s">
        <v>228</v>
      </c>
      <c r="B4257" s="0" t="n">
        <v>515849</v>
      </c>
      <c r="C4257" s="0" t="n">
        <v>171689718</v>
      </c>
    </row>
    <row r="4258" customFormat="false" ht="12.75" hidden="false" customHeight="false" outlineLevel="0" collapsed="false">
      <c r="A4258" s="0" t="s">
        <v>228</v>
      </c>
      <c r="B4258" s="0" t="n">
        <v>515849</v>
      </c>
      <c r="C4258" s="0" t="n">
        <v>171689722</v>
      </c>
    </row>
    <row r="4259" customFormat="false" ht="12.75" hidden="false" customHeight="false" outlineLevel="0" collapsed="false">
      <c r="A4259" s="0" t="s">
        <v>228</v>
      </c>
      <c r="B4259" s="0" t="n">
        <v>515849</v>
      </c>
      <c r="C4259" s="0" t="n">
        <v>171690694</v>
      </c>
    </row>
    <row r="4260" customFormat="false" ht="12.75" hidden="false" customHeight="false" outlineLevel="0" collapsed="false">
      <c r="A4260" s="0" t="s">
        <v>228</v>
      </c>
      <c r="B4260" s="0" t="n">
        <v>515849</v>
      </c>
      <c r="C4260" s="0" t="n">
        <v>171690946</v>
      </c>
    </row>
    <row r="4261" customFormat="false" ht="12.75" hidden="false" customHeight="false" outlineLevel="0" collapsed="false">
      <c r="A4261" s="0" t="s">
        <v>228</v>
      </c>
      <c r="B4261" s="0" t="n">
        <v>515849</v>
      </c>
      <c r="C4261" s="0" t="n">
        <v>171691368</v>
      </c>
    </row>
    <row r="4262" customFormat="false" ht="12.75" hidden="false" customHeight="false" outlineLevel="0" collapsed="false">
      <c r="A4262" s="0" t="s">
        <v>228</v>
      </c>
      <c r="B4262" s="0" t="n">
        <v>515849</v>
      </c>
      <c r="C4262" s="0" t="n">
        <v>171691430</v>
      </c>
    </row>
    <row r="4263" customFormat="false" ht="12.75" hidden="false" customHeight="false" outlineLevel="0" collapsed="false">
      <c r="A4263" s="0" t="s">
        <v>228</v>
      </c>
      <c r="B4263" s="0" t="n">
        <v>515849</v>
      </c>
      <c r="C4263" s="0" t="n">
        <v>171691590</v>
      </c>
    </row>
    <row r="4264" customFormat="false" ht="12.75" hidden="false" customHeight="false" outlineLevel="0" collapsed="false">
      <c r="A4264" s="0" t="s">
        <v>228</v>
      </c>
      <c r="B4264" s="0" t="n">
        <v>515849</v>
      </c>
      <c r="C4264" s="0" t="n">
        <v>171692559</v>
      </c>
    </row>
    <row r="4265" customFormat="false" ht="12.75" hidden="false" customHeight="false" outlineLevel="0" collapsed="false">
      <c r="A4265" s="0" t="s">
        <v>228</v>
      </c>
      <c r="B4265" s="0" t="n">
        <v>515849</v>
      </c>
      <c r="C4265" s="0" t="n">
        <v>171692629</v>
      </c>
    </row>
    <row r="4266" customFormat="false" ht="12.75" hidden="false" customHeight="false" outlineLevel="0" collapsed="false">
      <c r="A4266" s="0" t="s">
        <v>228</v>
      </c>
      <c r="B4266" s="0" t="n">
        <v>515849</v>
      </c>
      <c r="C4266" s="0" t="n">
        <v>171692749</v>
      </c>
    </row>
    <row r="4267" customFormat="false" ht="12.75" hidden="false" customHeight="false" outlineLevel="0" collapsed="false">
      <c r="A4267" s="0" t="s">
        <v>228</v>
      </c>
      <c r="B4267" s="0" t="n">
        <v>515849</v>
      </c>
      <c r="C4267" s="0" t="n">
        <v>171693041</v>
      </c>
    </row>
    <row r="4268" customFormat="false" ht="12.75" hidden="false" customHeight="false" outlineLevel="0" collapsed="false">
      <c r="A4268" s="0" t="s">
        <v>228</v>
      </c>
      <c r="B4268" s="0" t="n">
        <v>515849</v>
      </c>
      <c r="C4268" s="0" t="n">
        <v>171693279</v>
      </c>
    </row>
    <row r="4269" customFormat="false" ht="12.75" hidden="false" customHeight="false" outlineLevel="0" collapsed="false">
      <c r="A4269" s="0" t="s">
        <v>228</v>
      </c>
      <c r="B4269" s="0" t="n">
        <v>515849</v>
      </c>
      <c r="C4269" s="0" t="n">
        <v>171693331</v>
      </c>
    </row>
    <row r="4270" customFormat="false" ht="12.75" hidden="false" customHeight="false" outlineLevel="0" collapsed="false">
      <c r="A4270" s="0" t="s">
        <v>228</v>
      </c>
      <c r="B4270" s="0" t="n">
        <v>515849</v>
      </c>
      <c r="C4270" s="0" t="n">
        <v>171693393</v>
      </c>
    </row>
    <row r="4271" customFormat="false" ht="12.75" hidden="false" customHeight="false" outlineLevel="0" collapsed="false">
      <c r="A4271" s="0" t="s">
        <v>228</v>
      </c>
      <c r="B4271" s="0" t="n">
        <v>515849</v>
      </c>
      <c r="C4271" s="0" t="n">
        <v>171693419</v>
      </c>
    </row>
    <row r="4272" customFormat="false" ht="12.75" hidden="false" customHeight="false" outlineLevel="0" collapsed="false">
      <c r="A4272" s="0" t="s">
        <v>228</v>
      </c>
      <c r="B4272" s="0" t="n">
        <v>515849</v>
      </c>
      <c r="C4272" s="0" t="n">
        <v>171693451</v>
      </c>
    </row>
    <row r="4273" customFormat="false" ht="12.75" hidden="false" customHeight="false" outlineLevel="0" collapsed="false">
      <c r="A4273" s="0" t="s">
        <v>228</v>
      </c>
      <c r="B4273" s="0" t="n">
        <v>515849</v>
      </c>
      <c r="C4273" s="0" t="n">
        <v>171693459</v>
      </c>
    </row>
    <row r="4274" customFormat="false" ht="12.75" hidden="false" customHeight="false" outlineLevel="0" collapsed="false">
      <c r="A4274" s="0" t="s">
        <v>228</v>
      </c>
      <c r="B4274" s="0" t="n">
        <v>515849</v>
      </c>
      <c r="C4274" s="0" t="n">
        <v>171693841</v>
      </c>
    </row>
    <row r="4275" customFormat="false" ht="12.75" hidden="false" customHeight="false" outlineLevel="0" collapsed="false">
      <c r="A4275" s="0" t="s">
        <v>228</v>
      </c>
      <c r="B4275" s="0" t="n">
        <v>515849</v>
      </c>
      <c r="C4275" s="0" t="n">
        <v>171694620</v>
      </c>
    </row>
    <row r="4276" customFormat="false" ht="12.75" hidden="false" customHeight="false" outlineLevel="0" collapsed="false">
      <c r="A4276" s="0" t="s">
        <v>228</v>
      </c>
      <c r="B4276" s="0" t="n">
        <v>515849</v>
      </c>
      <c r="C4276" s="0" t="n">
        <v>171694702</v>
      </c>
    </row>
    <row r="4277" customFormat="false" ht="12.75" hidden="false" customHeight="false" outlineLevel="0" collapsed="false">
      <c r="A4277" s="0" t="s">
        <v>228</v>
      </c>
      <c r="B4277" s="0" t="n">
        <v>515849</v>
      </c>
      <c r="C4277" s="0" t="n">
        <v>171694738</v>
      </c>
    </row>
    <row r="4278" customFormat="false" ht="12.75" hidden="false" customHeight="false" outlineLevel="0" collapsed="false">
      <c r="A4278" s="0" t="s">
        <v>228</v>
      </c>
      <c r="B4278" s="0" t="n">
        <v>515849</v>
      </c>
      <c r="C4278" s="0" t="n">
        <v>171695552</v>
      </c>
    </row>
    <row r="4279" customFormat="false" ht="12.75" hidden="false" customHeight="false" outlineLevel="0" collapsed="false">
      <c r="A4279" s="0" t="s">
        <v>228</v>
      </c>
      <c r="B4279" s="0" t="n">
        <v>515849</v>
      </c>
      <c r="C4279" s="0" t="n">
        <v>171695678</v>
      </c>
    </row>
    <row r="4280" customFormat="false" ht="12.75" hidden="false" customHeight="false" outlineLevel="0" collapsed="false">
      <c r="A4280" s="0" t="s">
        <v>228</v>
      </c>
      <c r="B4280" s="0" t="n">
        <v>515849</v>
      </c>
      <c r="C4280" s="0" t="n">
        <v>171696018</v>
      </c>
    </row>
    <row r="4281" customFormat="false" ht="12.75" hidden="false" customHeight="false" outlineLevel="0" collapsed="false">
      <c r="A4281" s="0" t="s">
        <v>228</v>
      </c>
      <c r="B4281" s="0" t="n">
        <v>515849</v>
      </c>
      <c r="C4281" s="0" t="n">
        <v>347975931</v>
      </c>
    </row>
    <row r="4282" customFormat="false" ht="12.75" hidden="false" customHeight="false" outlineLevel="0" collapsed="false">
      <c r="A4282" s="0" t="s">
        <v>228</v>
      </c>
      <c r="B4282" s="0" t="n">
        <v>515849</v>
      </c>
      <c r="C4282" s="0" t="n">
        <v>347976253</v>
      </c>
    </row>
    <row r="4283" customFormat="false" ht="12.75" hidden="false" customHeight="false" outlineLevel="0" collapsed="false">
      <c r="A4283" s="0" t="s">
        <v>70</v>
      </c>
      <c r="B4283" s="0" t="n">
        <v>561896</v>
      </c>
      <c r="C4283" s="0" t="n">
        <v>242207003</v>
      </c>
    </row>
    <row r="4284" customFormat="false" ht="12.75" hidden="false" customHeight="false" outlineLevel="0" collapsed="false">
      <c r="A4284" s="0" t="s">
        <v>70</v>
      </c>
      <c r="B4284" s="0" t="n">
        <v>561896</v>
      </c>
      <c r="C4284" s="0" t="n">
        <v>242207284</v>
      </c>
    </row>
    <row r="4285" customFormat="false" ht="12.75" hidden="false" customHeight="false" outlineLevel="0" collapsed="false">
      <c r="A4285" s="0" t="s">
        <v>70</v>
      </c>
      <c r="B4285" s="0" t="n">
        <v>561896</v>
      </c>
      <c r="C4285" s="0" t="n">
        <v>242212368</v>
      </c>
    </row>
    <row r="4286" customFormat="false" ht="12.75" hidden="false" customHeight="false" outlineLevel="0" collapsed="false">
      <c r="A4286" s="0" t="s">
        <v>70</v>
      </c>
      <c r="B4286" s="0" t="n">
        <v>561896</v>
      </c>
      <c r="C4286" s="0" t="n">
        <v>242212670</v>
      </c>
    </row>
    <row r="4287" customFormat="false" ht="12.75" hidden="false" customHeight="false" outlineLevel="0" collapsed="false">
      <c r="A4287" s="0" t="s">
        <v>70</v>
      </c>
      <c r="B4287" s="0" t="n">
        <v>561896</v>
      </c>
      <c r="C4287" s="0" t="n">
        <v>242213052</v>
      </c>
    </row>
    <row r="4288" customFormat="false" ht="12.75" hidden="false" customHeight="false" outlineLevel="0" collapsed="false">
      <c r="A4288" s="0" t="s">
        <v>70</v>
      </c>
      <c r="B4288" s="0" t="n">
        <v>561896</v>
      </c>
      <c r="C4288" s="0" t="n">
        <v>242216106</v>
      </c>
    </row>
    <row r="4289" customFormat="false" ht="12.75" hidden="false" customHeight="false" outlineLevel="0" collapsed="false">
      <c r="A4289" s="0" t="s">
        <v>70</v>
      </c>
      <c r="B4289" s="0" t="n">
        <v>561896</v>
      </c>
      <c r="C4289" s="0" t="n">
        <v>242216116</v>
      </c>
    </row>
    <row r="4290" customFormat="false" ht="12.75" hidden="false" customHeight="false" outlineLevel="0" collapsed="false">
      <c r="A4290" s="0" t="s">
        <v>70</v>
      </c>
      <c r="B4290" s="0" t="n">
        <v>561896</v>
      </c>
      <c r="C4290" s="0" t="n">
        <v>242217920</v>
      </c>
    </row>
    <row r="4291" customFormat="false" ht="12.75" hidden="false" customHeight="false" outlineLevel="0" collapsed="false">
      <c r="A4291" s="0" t="s">
        <v>70</v>
      </c>
      <c r="B4291" s="0" t="n">
        <v>561896</v>
      </c>
      <c r="C4291" s="0" t="n">
        <v>242217940</v>
      </c>
    </row>
    <row r="4292" customFormat="false" ht="12.75" hidden="false" customHeight="false" outlineLevel="0" collapsed="false">
      <c r="A4292" s="0" t="s">
        <v>70</v>
      </c>
      <c r="B4292" s="0" t="n">
        <v>561896</v>
      </c>
      <c r="C4292" s="0" t="n">
        <v>242219635</v>
      </c>
    </row>
    <row r="4293" customFormat="false" ht="12.75" hidden="false" customHeight="false" outlineLevel="0" collapsed="false">
      <c r="A4293" s="0" t="s">
        <v>70</v>
      </c>
      <c r="B4293" s="0" t="n">
        <v>561896</v>
      </c>
      <c r="C4293" s="0" t="n">
        <v>242221185</v>
      </c>
    </row>
    <row r="4294" customFormat="false" ht="12.75" hidden="false" customHeight="false" outlineLevel="0" collapsed="false">
      <c r="A4294" s="0" t="s">
        <v>70</v>
      </c>
      <c r="B4294" s="0" t="n">
        <v>561896</v>
      </c>
      <c r="C4294" s="0" t="n">
        <v>242221969</v>
      </c>
    </row>
    <row r="4295" customFormat="false" ht="12.75" hidden="false" customHeight="false" outlineLevel="0" collapsed="false">
      <c r="A4295" s="0" t="s">
        <v>70</v>
      </c>
      <c r="B4295" s="0" t="n">
        <v>561896</v>
      </c>
      <c r="C4295" s="0" t="n">
        <v>242223056</v>
      </c>
    </row>
    <row r="4296" customFormat="false" ht="12.75" hidden="false" customHeight="false" outlineLevel="0" collapsed="false">
      <c r="A4296" s="0" t="s">
        <v>125</v>
      </c>
      <c r="B4296" s="0" t="n">
        <v>383855</v>
      </c>
      <c r="C4296" s="0" t="n">
        <v>452977176</v>
      </c>
    </row>
    <row r="4297" customFormat="false" ht="12.75" hidden="false" customHeight="false" outlineLevel="0" collapsed="false">
      <c r="A4297" s="0" t="s">
        <v>125</v>
      </c>
      <c r="B4297" s="0" t="n">
        <v>383855</v>
      </c>
      <c r="C4297" s="0" t="n">
        <v>452977525</v>
      </c>
    </row>
    <row r="4298" customFormat="false" ht="12.75" hidden="false" customHeight="false" outlineLevel="0" collapsed="false">
      <c r="A4298" s="0" t="s">
        <v>125</v>
      </c>
      <c r="B4298" s="0" t="n">
        <v>383855</v>
      </c>
      <c r="C4298" s="0" t="n">
        <v>452980177</v>
      </c>
    </row>
    <row r="4299" customFormat="false" ht="12.75" hidden="false" customHeight="false" outlineLevel="0" collapsed="false">
      <c r="A4299" s="0" t="s">
        <v>125</v>
      </c>
      <c r="B4299" s="0" t="n">
        <v>383855</v>
      </c>
      <c r="C4299" s="0" t="n">
        <v>452981212</v>
      </c>
    </row>
    <row r="4300" customFormat="false" ht="12.75" hidden="false" customHeight="false" outlineLevel="0" collapsed="false">
      <c r="A4300" s="0" t="s">
        <v>125</v>
      </c>
      <c r="B4300" s="0" t="n">
        <v>383855</v>
      </c>
      <c r="C4300" s="0" t="n">
        <v>452981546</v>
      </c>
    </row>
    <row r="4301" customFormat="false" ht="12.75" hidden="false" customHeight="false" outlineLevel="0" collapsed="false">
      <c r="A4301" s="0" t="s">
        <v>125</v>
      </c>
      <c r="B4301" s="0" t="n">
        <v>383855</v>
      </c>
      <c r="C4301" s="0" t="n">
        <v>452981549</v>
      </c>
    </row>
    <row r="4302" customFormat="false" ht="12.75" hidden="false" customHeight="false" outlineLevel="0" collapsed="false">
      <c r="A4302" s="0" t="s">
        <v>125</v>
      </c>
      <c r="B4302" s="0" t="n">
        <v>383855</v>
      </c>
      <c r="C4302" s="0" t="n">
        <v>452982278</v>
      </c>
    </row>
    <row r="4303" customFormat="false" ht="12.75" hidden="false" customHeight="false" outlineLevel="0" collapsed="false">
      <c r="A4303" s="0" t="s">
        <v>125</v>
      </c>
      <c r="B4303" s="0" t="n">
        <v>383855</v>
      </c>
      <c r="C4303" s="0" t="n">
        <v>452983859</v>
      </c>
    </row>
    <row r="4304" customFormat="false" ht="12.75" hidden="false" customHeight="false" outlineLevel="0" collapsed="false">
      <c r="A4304" s="0" t="s">
        <v>125</v>
      </c>
      <c r="B4304" s="0" t="n">
        <v>383855</v>
      </c>
      <c r="C4304" s="0" t="n">
        <v>452985309</v>
      </c>
    </row>
    <row r="4305" customFormat="false" ht="12.75" hidden="false" customHeight="false" outlineLevel="0" collapsed="false">
      <c r="A4305" s="0" t="s">
        <v>125</v>
      </c>
      <c r="B4305" s="0" t="n">
        <v>383855</v>
      </c>
      <c r="C4305" s="0" t="n">
        <v>452988799</v>
      </c>
    </row>
    <row r="4306" customFormat="false" ht="12.75" hidden="false" customHeight="false" outlineLevel="0" collapsed="false">
      <c r="A4306" s="0" t="s">
        <v>125</v>
      </c>
      <c r="B4306" s="0" t="n">
        <v>383855</v>
      </c>
      <c r="C4306" s="0" t="n">
        <v>452989420</v>
      </c>
    </row>
    <row r="4307" customFormat="false" ht="12.75" hidden="false" customHeight="false" outlineLevel="0" collapsed="false">
      <c r="A4307" s="0" t="s">
        <v>125</v>
      </c>
      <c r="B4307" s="0" t="n">
        <v>383855</v>
      </c>
      <c r="C4307" s="0" t="n">
        <v>452989534</v>
      </c>
    </row>
    <row r="4308" customFormat="false" ht="12.75" hidden="false" customHeight="false" outlineLevel="0" collapsed="false">
      <c r="A4308" s="0" t="s">
        <v>125</v>
      </c>
      <c r="B4308" s="0" t="n">
        <v>383855</v>
      </c>
      <c r="C4308" s="0" t="n">
        <v>452989727</v>
      </c>
    </row>
    <row r="4309" customFormat="false" ht="12.75" hidden="false" customHeight="false" outlineLevel="0" collapsed="false">
      <c r="A4309" s="0" t="s">
        <v>125</v>
      </c>
      <c r="B4309" s="0" t="n">
        <v>383855</v>
      </c>
      <c r="C4309" s="0" t="n">
        <v>452989787</v>
      </c>
    </row>
    <row r="4310" customFormat="false" ht="12.75" hidden="false" customHeight="false" outlineLevel="0" collapsed="false">
      <c r="A4310" s="0" t="s">
        <v>125</v>
      </c>
      <c r="B4310" s="0" t="n">
        <v>383855</v>
      </c>
      <c r="C4310" s="0" t="n">
        <v>452989894</v>
      </c>
    </row>
    <row r="4311" customFormat="false" ht="12.75" hidden="false" customHeight="false" outlineLevel="0" collapsed="false">
      <c r="A4311" s="0" t="s">
        <v>210</v>
      </c>
      <c r="B4311" s="0" t="n">
        <v>658429</v>
      </c>
      <c r="C4311" s="0" t="n">
        <v>440631875</v>
      </c>
    </row>
    <row r="4312" customFormat="false" ht="12.75" hidden="false" customHeight="false" outlineLevel="0" collapsed="false">
      <c r="A4312" s="0" t="s">
        <v>210</v>
      </c>
      <c r="B4312" s="0" t="n">
        <v>658429</v>
      </c>
      <c r="C4312" s="0" t="n">
        <v>440633356</v>
      </c>
    </row>
    <row r="4313" customFormat="false" ht="12.75" hidden="false" customHeight="false" outlineLevel="0" collapsed="false">
      <c r="A4313" s="0" t="s">
        <v>210</v>
      </c>
      <c r="B4313" s="0" t="n">
        <v>658429</v>
      </c>
      <c r="C4313" s="0" t="n">
        <v>440633588</v>
      </c>
    </row>
    <row r="4314" customFormat="false" ht="12.75" hidden="false" customHeight="false" outlineLevel="0" collapsed="false">
      <c r="A4314" s="0" t="s">
        <v>210</v>
      </c>
      <c r="B4314" s="0" t="n">
        <v>658429</v>
      </c>
      <c r="C4314" s="0" t="n">
        <v>440634002</v>
      </c>
    </row>
    <row r="4315" customFormat="false" ht="12.75" hidden="false" customHeight="false" outlineLevel="0" collapsed="false">
      <c r="A4315" s="0" t="s">
        <v>210</v>
      </c>
      <c r="B4315" s="0" t="n">
        <v>658429</v>
      </c>
      <c r="C4315" s="0" t="n">
        <v>440634008</v>
      </c>
    </row>
    <row r="4316" customFormat="false" ht="12.75" hidden="false" customHeight="false" outlineLevel="0" collapsed="false">
      <c r="A4316" s="0" t="s">
        <v>210</v>
      </c>
      <c r="B4316" s="0" t="n">
        <v>658429</v>
      </c>
      <c r="C4316" s="0" t="n">
        <v>440634519</v>
      </c>
    </row>
    <row r="4317" customFormat="false" ht="12.75" hidden="false" customHeight="false" outlineLevel="0" collapsed="false">
      <c r="A4317" s="0" t="s">
        <v>210</v>
      </c>
      <c r="B4317" s="0" t="n">
        <v>658429</v>
      </c>
      <c r="C4317" s="0" t="n">
        <v>440634534</v>
      </c>
    </row>
    <row r="4318" customFormat="false" ht="12.75" hidden="false" customHeight="false" outlineLevel="0" collapsed="false">
      <c r="A4318" s="0" t="s">
        <v>210</v>
      </c>
      <c r="B4318" s="0" t="n">
        <v>658429</v>
      </c>
      <c r="C4318" s="0" t="n">
        <v>440635487</v>
      </c>
    </row>
    <row r="4319" customFormat="false" ht="12.75" hidden="false" customHeight="false" outlineLevel="0" collapsed="false">
      <c r="A4319" s="0" t="s">
        <v>210</v>
      </c>
      <c r="B4319" s="0" t="n">
        <v>658429</v>
      </c>
      <c r="C4319" s="0" t="n">
        <v>440635828</v>
      </c>
    </row>
    <row r="4320" customFormat="false" ht="12.75" hidden="false" customHeight="false" outlineLevel="0" collapsed="false">
      <c r="A4320" s="0" t="s">
        <v>210</v>
      </c>
      <c r="B4320" s="0" t="n">
        <v>658429</v>
      </c>
      <c r="C4320" s="0" t="n">
        <v>440635829</v>
      </c>
    </row>
    <row r="4321" customFormat="false" ht="12.75" hidden="false" customHeight="false" outlineLevel="0" collapsed="false">
      <c r="A4321" s="0" t="s">
        <v>210</v>
      </c>
      <c r="B4321" s="0" t="n">
        <v>658429</v>
      </c>
      <c r="C4321" s="0" t="n">
        <v>440636169</v>
      </c>
    </row>
    <row r="4322" customFormat="false" ht="12.75" hidden="false" customHeight="false" outlineLevel="0" collapsed="false">
      <c r="A4322" s="0" t="s">
        <v>210</v>
      </c>
      <c r="B4322" s="0" t="n">
        <v>658429</v>
      </c>
      <c r="C4322" s="0" t="n">
        <v>440636231</v>
      </c>
    </row>
    <row r="4323" customFormat="false" ht="12.75" hidden="false" customHeight="false" outlineLevel="0" collapsed="false">
      <c r="A4323" s="0" t="s">
        <v>210</v>
      </c>
      <c r="B4323" s="0" t="n">
        <v>658429</v>
      </c>
      <c r="C4323" s="0" t="n">
        <v>440636312</v>
      </c>
    </row>
    <row r="4324" customFormat="false" ht="12.75" hidden="false" customHeight="false" outlineLevel="0" collapsed="false">
      <c r="A4324" s="0" t="s">
        <v>210</v>
      </c>
      <c r="B4324" s="0" t="n">
        <v>658429</v>
      </c>
      <c r="C4324" s="0" t="n">
        <v>440636546</v>
      </c>
    </row>
    <row r="4325" customFormat="false" ht="12.75" hidden="false" customHeight="false" outlineLevel="0" collapsed="false">
      <c r="A4325" s="0" t="s">
        <v>210</v>
      </c>
      <c r="B4325" s="0" t="n">
        <v>658429</v>
      </c>
      <c r="C4325" s="0" t="n">
        <v>440636556</v>
      </c>
    </row>
    <row r="4326" customFormat="false" ht="12.75" hidden="false" customHeight="false" outlineLevel="0" collapsed="false">
      <c r="A4326" s="0" t="s">
        <v>210</v>
      </c>
      <c r="B4326" s="0" t="n">
        <v>658429</v>
      </c>
      <c r="C4326" s="0" t="n">
        <v>440636560</v>
      </c>
    </row>
    <row r="4327" customFormat="false" ht="12.75" hidden="false" customHeight="false" outlineLevel="0" collapsed="false">
      <c r="A4327" s="0" t="s">
        <v>210</v>
      </c>
      <c r="B4327" s="0" t="n">
        <v>658429</v>
      </c>
      <c r="C4327" s="0" t="n">
        <v>440636675</v>
      </c>
    </row>
    <row r="4328" customFormat="false" ht="12.75" hidden="false" customHeight="false" outlineLevel="0" collapsed="false">
      <c r="A4328" s="0" t="s">
        <v>210</v>
      </c>
      <c r="B4328" s="0" t="n">
        <v>658429</v>
      </c>
      <c r="C4328" s="0" t="n">
        <v>440637056</v>
      </c>
    </row>
    <row r="4329" customFormat="false" ht="12.75" hidden="false" customHeight="false" outlineLevel="0" collapsed="false">
      <c r="A4329" s="0" t="s">
        <v>210</v>
      </c>
      <c r="B4329" s="0" t="n">
        <v>658429</v>
      </c>
      <c r="C4329" s="0" t="n">
        <v>440637130</v>
      </c>
    </row>
    <row r="4330" customFormat="false" ht="12.75" hidden="false" customHeight="false" outlineLevel="0" collapsed="false">
      <c r="A4330" s="0" t="s">
        <v>210</v>
      </c>
      <c r="B4330" s="0" t="n">
        <v>658429</v>
      </c>
      <c r="C4330" s="0" t="n">
        <v>440637460</v>
      </c>
    </row>
    <row r="4331" customFormat="false" ht="12.75" hidden="false" customHeight="false" outlineLevel="0" collapsed="false">
      <c r="A4331" s="0" t="s">
        <v>210</v>
      </c>
      <c r="B4331" s="0" t="n">
        <v>658429</v>
      </c>
      <c r="C4331" s="0" t="n">
        <v>440637609</v>
      </c>
    </row>
    <row r="4332" customFormat="false" ht="12.75" hidden="false" customHeight="false" outlineLevel="0" collapsed="false">
      <c r="A4332" s="0" t="s">
        <v>210</v>
      </c>
      <c r="B4332" s="0" t="n">
        <v>658429</v>
      </c>
      <c r="C4332" s="0" t="n">
        <v>440637628</v>
      </c>
    </row>
    <row r="4333" customFormat="false" ht="12.75" hidden="false" customHeight="false" outlineLevel="0" collapsed="false">
      <c r="A4333" s="0" t="s">
        <v>210</v>
      </c>
      <c r="B4333" s="0" t="n">
        <v>658429</v>
      </c>
      <c r="C4333" s="0" t="n">
        <v>440638484</v>
      </c>
    </row>
    <row r="4334" customFormat="false" ht="12.75" hidden="false" customHeight="false" outlineLevel="0" collapsed="false">
      <c r="A4334" s="0" t="s">
        <v>210</v>
      </c>
      <c r="B4334" s="0" t="n">
        <v>658429</v>
      </c>
      <c r="C4334" s="0" t="n">
        <v>440639192</v>
      </c>
    </row>
    <row r="4335" customFormat="false" ht="12.75" hidden="false" customHeight="false" outlineLevel="0" collapsed="false">
      <c r="A4335" s="0" t="s">
        <v>210</v>
      </c>
      <c r="B4335" s="0" t="n">
        <v>658429</v>
      </c>
      <c r="C4335" s="0" t="n">
        <v>440639201</v>
      </c>
    </row>
    <row r="4336" customFormat="false" ht="12.75" hidden="false" customHeight="false" outlineLevel="0" collapsed="false">
      <c r="A4336" s="0" t="s">
        <v>210</v>
      </c>
      <c r="B4336" s="0" t="n">
        <v>658429</v>
      </c>
      <c r="C4336" s="0" t="n">
        <v>440639202</v>
      </c>
    </row>
    <row r="4337" customFormat="false" ht="12.75" hidden="false" customHeight="false" outlineLevel="0" collapsed="false">
      <c r="A4337" s="0" t="s">
        <v>210</v>
      </c>
      <c r="B4337" s="0" t="n">
        <v>658429</v>
      </c>
      <c r="C4337" s="0" t="n">
        <v>440640161</v>
      </c>
    </row>
    <row r="4338" customFormat="false" ht="12.75" hidden="false" customHeight="false" outlineLevel="0" collapsed="false">
      <c r="A4338" s="0" t="s">
        <v>210</v>
      </c>
      <c r="B4338" s="0" t="n">
        <v>658429</v>
      </c>
      <c r="C4338" s="0" t="n">
        <v>440640164</v>
      </c>
    </row>
    <row r="4339" customFormat="false" ht="12.75" hidden="false" customHeight="false" outlineLevel="0" collapsed="false">
      <c r="A4339" s="0" t="s">
        <v>210</v>
      </c>
      <c r="B4339" s="0" t="n">
        <v>658429</v>
      </c>
      <c r="C4339" s="0" t="n">
        <v>440640597</v>
      </c>
    </row>
    <row r="4340" customFormat="false" ht="12.75" hidden="false" customHeight="false" outlineLevel="0" collapsed="false">
      <c r="A4340" s="0" t="s">
        <v>210</v>
      </c>
      <c r="B4340" s="0" t="n">
        <v>658429</v>
      </c>
      <c r="C4340" s="0" t="n">
        <v>440640794</v>
      </c>
    </row>
    <row r="4341" customFormat="false" ht="12.75" hidden="false" customHeight="false" outlineLevel="0" collapsed="false">
      <c r="A4341" s="0" t="s">
        <v>105</v>
      </c>
      <c r="B4341" s="0" t="n">
        <v>1305764</v>
      </c>
      <c r="C4341" s="0" t="n">
        <v>501308893</v>
      </c>
    </row>
    <row r="4342" customFormat="false" ht="12.75" hidden="false" customHeight="false" outlineLevel="0" collapsed="false">
      <c r="A4342" s="0" t="s">
        <v>58</v>
      </c>
      <c r="B4342" s="0" t="n">
        <v>741275</v>
      </c>
      <c r="C4342" s="0" t="n">
        <v>390593700</v>
      </c>
    </row>
    <row r="4343" customFormat="false" ht="12.75" hidden="false" customHeight="false" outlineLevel="0" collapsed="false">
      <c r="A4343" s="0" t="s">
        <v>58</v>
      </c>
      <c r="B4343" s="0" t="n">
        <v>741275</v>
      </c>
      <c r="C4343" s="0" t="n">
        <v>390594298</v>
      </c>
    </row>
    <row r="4344" customFormat="false" ht="12.75" hidden="false" customHeight="false" outlineLevel="0" collapsed="false">
      <c r="A4344" s="0" t="s">
        <v>58</v>
      </c>
      <c r="B4344" s="0" t="n">
        <v>741275</v>
      </c>
      <c r="C4344" s="0" t="n">
        <v>390594301</v>
      </c>
    </row>
    <row r="4345" customFormat="false" ht="12.75" hidden="false" customHeight="false" outlineLevel="0" collapsed="false">
      <c r="A4345" s="0" t="s">
        <v>58</v>
      </c>
      <c r="B4345" s="0" t="n">
        <v>741275</v>
      </c>
      <c r="C4345" s="0" t="n">
        <v>390594367</v>
      </c>
    </row>
    <row r="4346" customFormat="false" ht="12.75" hidden="false" customHeight="false" outlineLevel="0" collapsed="false">
      <c r="A4346" s="0" t="s">
        <v>58</v>
      </c>
      <c r="B4346" s="0" t="n">
        <v>741275</v>
      </c>
      <c r="C4346" s="0" t="n">
        <v>390594368</v>
      </c>
    </row>
    <row r="4347" customFormat="false" ht="12.75" hidden="false" customHeight="false" outlineLevel="0" collapsed="false">
      <c r="A4347" s="0" t="s">
        <v>58</v>
      </c>
      <c r="B4347" s="0" t="n">
        <v>741275</v>
      </c>
      <c r="C4347" s="0" t="n">
        <v>390594378</v>
      </c>
    </row>
    <row r="4348" customFormat="false" ht="12.75" hidden="false" customHeight="false" outlineLevel="0" collapsed="false">
      <c r="A4348" s="0" t="s">
        <v>58</v>
      </c>
      <c r="B4348" s="0" t="n">
        <v>741275</v>
      </c>
      <c r="C4348" s="0" t="n">
        <v>390594552</v>
      </c>
    </row>
    <row r="4349" customFormat="false" ht="12.75" hidden="false" customHeight="false" outlineLevel="0" collapsed="false">
      <c r="A4349" s="0" t="s">
        <v>58</v>
      </c>
      <c r="B4349" s="0" t="n">
        <v>741275</v>
      </c>
      <c r="C4349" s="0" t="n">
        <v>390594574</v>
      </c>
    </row>
    <row r="4350" customFormat="false" ht="12.75" hidden="false" customHeight="false" outlineLevel="0" collapsed="false">
      <c r="A4350" s="0" t="s">
        <v>58</v>
      </c>
      <c r="B4350" s="0" t="n">
        <v>741275</v>
      </c>
      <c r="C4350" s="0" t="n">
        <v>390594576</v>
      </c>
    </row>
    <row r="4351" customFormat="false" ht="12.75" hidden="false" customHeight="false" outlineLevel="0" collapsed="false">
      <c r="A4351" s="0" t="s">
        <v>58</v>
      </c>
      <c r="B4351" s="0" t="n">
        <v>741275</v>
      </c>
      <c r="C4351" s="0" t="n">
        <v>390594692</v>
      </c>
    </row>
    <row r="4352" customFormat="false" ht="12.75" hidden="false" customHeight="false" outlineLevel="0" collapsed="false">
      <c r="A4352" s="0" t="s">
        <v>58</v>
      </c>
      <c r="B4352" s="0" t="n">
        <v>741275</v>
      </c>
      <c r="C4352" s="0" t="n">
        <v>390594706</v>
      </c>
    </row>
    <row r="4353" customFormat="false" ht="12.75" hidden="false" customHeight="false" outlineLevel="0" collapsed="false">
      <c r="A4353" s="0" t="s">
        <v>58</v>
      </c>
      <c r="B4353" s="0" t="n">
        <v>741275</v>
      </c>
      <c r="C4353" s="0" t="n">
        <v>390595451</v>
      </c>
    </row>
    <row r="4354" customFormat="false" ht="12.75" hidden="false" customHeight="false" outlineLevel="0" collapsed="false">
      <c r="A4354" s="0" t="s">
        <v>58</v>
      </c>
      <c r="B4354" s="0" t="n">
        <v>741275</v>
      </c>
      <c r="C4354" s="0" t="n">
        <v>390595598</v>
      </c>
    </row>
    <row r="4355" customFormat="false" ht="12.75" hidden="false" customHeight="false" outlineLevel="0" collapsed="false">
      <c r="A4355" s="0" t="s">
        <v>58</v>
      </c>
      <c r="B4355" s="0" t="n">
        <v>741275</v>
      </c>
      <c r="C4355" s="0" t="n">
        <v>390596503</v>
      </c>
    </row>
    <row r="4356" customFormat="false" ht="12.75" hidden="false" customHeight="false" outlineLevel="0" collapsed="false">
      <c r="A4356" s="0" t="s">
        <v>58</v>
      </c>
      <c r="B4356" s="0" t="n">
        <v>741275</v>
      </c>
      <c r="C4356" s="0" t="n">
        <v>390596506</v>
      </c>
    </row>
    <row r="4357" customFormat="false" ht="12.75" hidden="false" customHeight="false" outlineLevel="0" collapsed="false">
      <c r="A4357" s="0" t="s">
        <v>58</v>
      </c>
      <c r="B4357" s="0" t="n">
        <v>741275</v>
      </c>
      <c r="C4357" s="0" t="n">
        <v>390596510</v>
      </c>
    </row>
    <row r="4358" customFormat="false" ht="12.75" hidden="false" customHeight="false" outlineLevel="0" collapsed="false">
      <c r="A4358" s="0" t="s">
        <v>58</v>
      </c>
      <c r="B4358" s="0" t="n">
        <v>741275</v>
      </c>
      <c r="C4358" s="0" t="n">
        <v>390596514</v>
      </c>
    </row>
    <row r="4359" customFormat="false" ht="12.75" hidden="false" customHeight="false" outlineLevel="0" collapsed="false">
      <c r="A4359" s="0" t="s">
        <v>58</v>
      </c>
      <c r="B4359" s="0" t="n">
        <v>741275</v>
      </c>
      <c r="C4359" s="0" t="n">
        <v>390596516</v>
      </c>
    </row>
    <row r="4360" customFormat="false" ht="12.75" hidden="false" customHeight="false" outlineLevel="0" collapsed="false">
      <c r="A4360" s="0" t="s">
        <v>58</v>
      </c>
      <c r="B4360" s="0" t="n">
        <v>741275</v>
      </c>
      <c r="C4360" s="0" t="n">
        <v>390596818</v>
      </c>
    </row>
    <row r="4361" customFormat="false" ht="12.75" hidden="false" customHeight="false" outlineLevel="0" collapsed="false">
      <c r="A4361" s="0" t="s">
        <v>58</v>
      </c>
      <c r="B4361" s="0" t="n">
        <v>741275</v>
      </c>
      <c r="C4361" s="0" t="n">
        <v>390598624</v>
      </c>
    </row>
    <row r="4362" customFormat="false" ht="12.75" hidden="false" customHeight="false" outlineLevel="0" collapsed="false">
      <c r="A4362" s="0" t="s">
        <v>58</v>
      </c>
      <c r="B4362" s="0" t="n">
        <v>741275</v>
      </c>
      <c r="C4362" s="0" t="n">
        <v>390599223</v>
      </c>
    </row>
    <row r="4363" customFormat="false" ht="12.75" hidden="false" customHeight="false" outlineLevel="0" collapsed="false">
      <c r="A4363" s="0" t="s">
        <v>58</v>
      </c>
      <c r="B4363" s="0" t="n">
        <v>741275</v>
      </c>
      <c r="C4363" s="0" t="n">
        <v>390599224</v>
      </c>
    </row>
    <row r="4364" customFormat="false" ht="12.75" hidden="false" customHeight="false" outlineLevel="0" collapsed="false">
      <c r="A4364" s="0" t="s">
        <v>58</v>
      </c>
      <c r="B4364" s="0" t="n">
        <v>741275</v>
      </c>
      <c r="C4364" s="0" t="n">
        <v>390599229</v>
      </c>
    </row>
    <row r="4365" customFormat="false" ht="12.75" hidden="false" customHeight="false" outlineLevel="0" collapsed="false">
      <c r="A4365" s="0" t="s">
        <v>58</v>
      </c>
      <c r="B4365" s="0" t="n">
        <v>741275</v>
      </c>
      <c r="C4365" s="0" t="n">
        <v>390599966</v>
      </c>
    </row>
    <row r="4366" customFormat="false" ht="12.75" hidden="false" customHeight="false" outlineLevel="0" collapsed="false">
      <c r="A4366" s="0" t="s">
        <v>58</v>
      </c>
      <c r="B4366" s="0" t="n">
        <v>741275</v>
      </c>
      <c r="C4366" s="0" t="n">
        <v>390600539</v>
      </c>
    </row>
    <row r="4367" customFormat="false" ht="12.75" hidden="false" customHeight="false" outlineLevel="0" collapsed="false">
      <c r="A4367" s="0" t="s">
        <v>58</v>
      </c>
      <c r="B4367" s="0" t="n">
        <v>741275</v>
      </c>
      <c r="C4367" s="0" t="n">
        <v>390600541</v>
      </c>
    </row>
    <row r="4368" customFormat="false" ht="12.75" hidden="false" customHeight="false" outlineLevel="0" collapsed="false">
      <c r="A4368" s="0" t="s">
        <v>58</v>
      </c>
      <c r="B4368" s="0" t="n">
        <v>741275</v>
      </c>
      <c r="C4368" s="0" t="n">
        <v>390600748</v>
      </c>
    </row>
    <row r="4369" customFormat="false" ht="12.75" hidden="false" customHeight="false" outlineLevel="0" collapsed="false">
      <c r="A4369" s="0" t="s">
        <v>58</v>
      </c>
      <c r="B4369" s="0" t="n">
        <v>741275</v>
      </c>
      <c r="C4369" s="0" t="n">
        <v>390600761</v>
      </c>
    </row>
    <row r="4370" customFormat="false" ht="12.75" hidden="false" customHeight="false" outlineLevel="0" collapsed="false">
      <c r="A4370" s="0" t="s">
        <v>58</v>
      </c>
      <c r="B4370" s="0" t="n">
        <v>741275</v>
      </c>
      <c r="C4370" s="0" t="n">
        <v>390600926</v>
      </c>
    </row>
    <row r="4371" customFormat="false" ht="12.75" hidden="false" customHeight="false" outlineLevel="0" collapsed="false">
      <c r="A4371" s="0" t="s">
        <v>58</v>
      </c>
      <c r="B4371" s="0" t="n">
        <v>741275</v>
      </c>
      <c r="C4371" s="0" t="n">
        <v>390602764</v>
      </c>
    </row>
    <row r="4372" customFormat="false" ht="12.75" hidden="false" customHeight="false" outlineLevel="0" collapsed="false">
      <c r="A4372" s="0" t="s">
        <v>58</v>
      </c>
      <c r="B4372" s="0" t="n">
        <v>741275</v>
      </c>
      <c r="C4372" s="0" t="n">
        <v>390602766</v>
      </c>
    </row>
    <row r="4373" customFormat="false" ht="12.75" hidden="false" customHeight="false" outlineLevel="0" collapsed="false">
      <c r="A4373" s="0" t="s">
        <v>58</v>
      </c>
      <c r="B4373" s="0" t="n">
        <v>741275</v>
      </c>
      <c r="C4373" s="0" t="n">
        <v>390602838</v>
      </c>
    </row>
    <row r="4374" customFormat="false" ht="12.75" hidden="false" customHeight="false" outlineLevel="0" collapsed="false">
      <c r="A4374" s="0" t="s">
        <v>58</v>
      </c>
      <c r="B4374" s="0" t="n">
        <v>741275</v>
      </c>
      <c r="C4374" s="0" t="n">
        <v>390602843</v>
      </c>
    </row>
    <row r="4375" customFormat="false" ht="12.75" hidden="false" customHeight="false" outlineLevel="0" collapsed="false">
      <c r="A4375" s="0" t="s">
        <v>58</v>
      </c>
      <c r="B4375" s="0" t="n">
        <v>741275</v>
      </c>
      <c r="C4375" s="0" t="n">
        <v>390602849</v>
      </c>
    </row>
    <row r="4376" customFormat="false" ht="12.75" hidden="false" customHeight="false" outlineLevel="0" collapsed="false">
      <c r="A4376" s="0" t="s">
        <v>58</v>
      </c>
      <c r="B4376" s="0" t="n">
        <v>741275</v>
      </c>
      <c r="C4376" s="0" t="n">
        <v>390602862</v>
      </c>
    </row>
    <row r="4377" customFormat="false" ht="12.75" hidden="false" customHeight="false" outlineLevel="0" collapsed="false">
      <c r="A4377" s="0" t="s">
        <v>58</v>
      </c>
      <c r="B4377" s="0" t="n">
        <v>741275</v>
      </c>
      <c r="C4377" s="0" t="n">
        <v>390602864</v>
      </c>
    </row>
    <row r="4378" customFormat="false" ht="12.75" hidden="false" customHeight="false" outlineLevel="0" collapsed="false">
      <c r="A4378" s="0" t="s">
        <v>58</v>
      </c>
      <c r="B4378" s="0" t="n">
        <v>741275</v>
      </c>
      <c r="C4378" s="0" t="n">
        <v>390602868</v>
      </c>
    </row>
    <row r="4379" customFormat="false" ht="12.75" hidden="false" customHeight="false" outlineLevel="0" collapsed="false">
      <c r="A4379" s="0" t="s">
        <v>58</v>
      </c>
      <c r="B4379" s="0" t="n">
        <v>741275</v>
      </c>
      <c r="C4379" s="0" t="n">
        <v>390602872</v>
      </c>
    </row>
    <row r="4380" customFormat="false" ht="12.75" hidden="false" customHeight="false" outlineLevel="0" collapsed="false">
      <c r="A4380" s="0" t="s">
        <v>58</v>
      </c>
      <c r="B4380" s="0" t="n">
        <v>741275</v>
      </c>
      <c r="C4380" s="0" t="n">
        <v>390602876</v>
      </c>
    </row>
    <row r="4381" customFormat="false" ht="12.75" hidden="false" customHeight="false" outlineLevel="0" collapsed="false">
      <c r="A4381" s="0" t="s">
        <v>136</v>
      </c>
      <c r="B4381" s="0" t="n">
        <v>861557</v>
      </c>
      <c r="C4381" s="0" t="n">
        <v>330912535</v>
      </c>
    </row>
    <row r="4382" customFormat="false" ht="12.75" hidden="false" customHeight="false" outlineLevel="0" collapsed="false">
      <c r="A4382" s="0" t="s">
        <v>136</v>
      </c>
      <c r="B4382" s="0" t="n">
        <v>861557</v>
      </c>
      <c r="C4382" s="0" t="n">
        <v>330912543</v>
      </c>
    </row>
    <row r="4383" customFormat="false" ht="12.75" hidden="false" customHeight="false" outlineLevel="0" collapsed="false">
      <c r="A4383" s="0" t="s">
        <v>136</v>
      </c>
      <c r="B4383" s="0" t="n">
        <v>861557</v>
      </c>
      <c r="C4383" s="0" t="n">
        <v>330912564</v>
      </c>
    </row>
    <row r="4384" customFormat="false" ht="12.75" hidden="false" customHeight="false" outlineLevel="0" collapsed="false">
      <c r="A4384" s="0" t="s">
        <v>136</v>
      </c>
      <c r="B4384" s="0" t="n">
        <v>861557</v>
      </c>
      <c r="C4384" s="0" t="n">
        <v>330914289</v>
      </c>
    </row>
    <row r="4385" customFormat="false" ht="12.75" hidden="false" customHeight="false" outlineLevel="0" collapsed="false">
      <c r="A4385" s="0" t="s">
        <v>136</v>
      </c>
      <c r="B4385" s="0" t="n">
        <v>861557</v>
      </c>
      <c r="C4385" s="0" t="n">
        <v>330914291</v>
      </c>
    </row>
    <row r="4386" customFormat="false" ht="12.75" hidden="false" customHeight="false" outlineLevel="0" collapsed="false">
      <c r="A4386" s="0" t="s">
        <v>136</v>
      </c>
      <c r="B4386" s="0" t="n">
        <v>861557</v>
      </c>
      <c r="C4386" s="0" t="n">
        <v>330914406</v>
      </c>
    </row>
    <row r="4387" customFormat="false" ht="12.75" hidden="false" customHeight="false" outlineLevel="0" collapsed="false">
      <c r="A4387" s="0" t="s">
        <v>136</v>
      </c>
      <c r="B4387" s="0" t="n">
        <v>861557</v>
      </c>
      <c r="C4387" s="0" t="n">
        <v>330914476</v>
      </c>
    </row>
    <row r="4388" customFormat="false" ht="12.75" hidden="false" customHeight="false" outlineLevel="0" collapsed="false">
      <c r="A4388" s="0" t="s">
        <v>136</v>
      </c>
      <c r="B4388" s="0" t="n">
        <v>861557</v>
      </c>
      <c r="C4388" s="0" t="n">
        <v>330915354</v>
      </c>
    </row>
    <row r="4389" customFormat="false" ht="12.75" hidden="false" customHeight="false" outlineLevel="0" collapsed="false">
      <c r="A4389" s="0" t="s">
        <v>136</v>
      </c>
      <c r="B4389" s="0" t="n">
        <v>861557</v>
      </c>
      <c r="C4389" s="0" t="n">
        <v>330917549</v>
      </c>
    </row>
    <row r="4390" customFormat="false" ht="12.75" hidden="false" customHeight="false" outlineLevel="0" collapsed="false">
      <c r="A4390" s="0" t="s">
        <v>136</v>
      </c>
      <c r="B4390" s="0" t="n">
        <v>861557</v>
      </c>
      <c r="C4390" s="0" t="n">
        <v>330917787</v>
      </c>
    </row>
    <row r="4391" customFormat="false" ht="12.75" hidden="false" customHeight="false" outlineLevel="0" collapsed="false">
      <c r="A4391" s="0" t="s">
        <v>136</v>
      </c>
      <c r="B4391" s="0" t="n">
        <v>861557</v>
      </c>
      <c r="C4391" s="0" t="n">
        <v>330919658</v>
      </c>
    </row>
    <row r="4392" customFormat="false" ht="12.75" hidden="false" customHeight="false" outlineLevel="0" collapsed="false">
      <c r="A4392" s="0" t="s">
        <v>136</v>
      </c>
      <c r="B4392" s="0" t="n">
        <v>861557</v>
      </c>
      <c r="C4392" s="0" t="n">
        <v>330922587</v>
      </c>
    </row>
    <row r="4393" customFormat="false" ht="12.75" hidden="false" customHeight="false" outlineLevel="0" collapsed="false">
      <c r="A4393" s="0" t="s">
        <v>136</v>
      </c>
      <c r="B4393" s="0" t="n">
        <v>861557</v>
      </c>
      <c r="C4393" s="0" t="n">
        <v>330923767</v>
      </c>
    </row>
    <row r="4394" customFormat="false" ht="12.75" hidden="false" customHeight="false" outlineLevel="0" collapsed="false">
      <c r="A4394" s="0" t="s">
        <v>136</v>
      </c>
      <c r="B4394" s="0" t="n">
        <v>861557</v>
      </c>
      <c r="C4394" s="0" t="n">
        <v>330924927</v>
      </c>
    </row>
    <row r="4395" customFormat="false" ht="12.75" hidden="false" customHeight="false" outlineLevel="0" collapsed="false">
      <c r="A4395" s="0" t="s">
        <v>136</v>
      </c>
      <c r="B4395" s="0" t="n">
        <v>861557</v>
      </c>
      <c r="C4395" s="0" t="n">
        <v>330927178</v>
      </c>
    </row>
    <row r="4396" customFormat="false" ht="12.75" hidden="false" customHeight="false" outlineLevel="0" collapsed="false">
      <c r="A4396" s="0" t="s">
        <v>136</v>
      </c>
      <c r="B4396" s="0" t="n">
        <v>861557</v>
      </c>
      <c r="C4396" s="0" t="n">
        <v>330930448</v>
      </c>
    </row>
    <row r="4397" customFormat="false" ht="12.75" hidden="false" customHeight="false" outlineLevel="0" collapsed="false">
      <c r="A4397" s="0" t="s">
        <v>136</v>
      </c>
      <c r="B4397" s="0" t="n">
        <v>861557</v>
      </c>
      <c r="C4397" s="0" t="n">
        <v>330931601</v>
      </c>
    </row>
    <row r="4398" customFormat="false" ht="12.75" hidden="false" customHeight="false" outlineLevel="0" collapsed="false">
      <c r="A4398" s="0" t="s">
        <v>136</v>
      </c>
      <c r="B4398" s="0" t="n">
        <v>861557</v>
      </c>
      <c r="C4398" s="0" t="n">
        <v>330933201</v>
      </c>
    </row>
    <row r="4399" customFormat="false" ht="12.75" hidden="false" customHeight="false" outlineLevel="0" collapsed="false">
      <c r="A4399" s="0" t="s">
        <v>136</v>
      </c>
      <c r="B4399" s="0" t="n">
        <v>861557</v>
      </c>
      <c r="C4399" s="0" t="n">
        <v>330936655</v>
      </c>
    </row>
    <row r="4400" customFormat="false" ht="12.75" hidden="false" customHeight="false" outlineLevel="0" collapsed="false">
      <c r="A4400" s="0" t="s">
        <v>136</v>
      </c>
      <c r="B4400" s="0" t="n">
        <v>861557</v>
      </c>
      <c r="C4400" s="0" t="n">
        <v>330938726</v>
      </c>
    </row>
    <row r="4401" customFormat="false" ht="12.75" hidden="false" customHeight="false" outlineLevel="0" collapsed="false">
      <c r="A4401" s="0" t="s">
        <v>136</v>
      </c>
      <c r="B4401" s="0" t="n">
        <v>861557</v>
      </c>
      <c r="C4401" s="0" t="n">
        <v>330944830</v>
      </c>
    </row>
    <row r="4402" customFormat="false" ht="12.75" hidden="false" customHeight="false" outlineLevel="0" collapsed="false">
      <c r="A4402" s="0" t="s">
        <v>136</v>
      </c>
      <c r="B4402" s="0" t="n">
        <v>861557</v>
      </c>
      <c r="C4402" s="0" t="n">
        <v>330944832</v>
      </c>
    </row>
    <row r="4403" customFormat="false" ht="12.75" hidden="false" customHeight="false" outlineLevel="0" collapsed="false">
      <c r="A4403" s="0" t="s">
        <v>138</v>
      </c>
      <c r="B4403" s="0" t="n">
        <v>426418</v>
      </c>
      <c r="C4403" s="0" t="n">
        <v>189189348</v>
      </c>
    </row>
    <row r="4404" customFormat="false" ht="12.75" hidden="false" customHeight="false" outlineLevel="0" collapsed="false">
      <c r="A4404" s="0" t="s">
        <v>138</v>
      </c>
      <c r="B4404" s="0" t="n">
        <v>426418</v>
      </c>
      <c r="C4404" s="0" t="n">
        <v>189190028</v>
      </c>
    </row>
    <row r="4405" customFormat="false" ht="12.75" hidden="false" customHeight="false" outlineLevel="0" collapsed="false">
      <c r="A4405" s="0" t="s">
        <v>138</v>
      </c>
      <c r="B4405" s="0" t="n">
        <v>426418</v>
      </c>
      <c r="C4405" s="0" t="n">
        <v>189190582</v>
      </c>
    </row>
    <row r="4406" customFormat="false" ht="12.75" hidden="false" customHeight="false" outlineLevel="0" collapsed="false">
      <c r="A4406" s="0" t="s">
        <v>138</v>
      </c>
      <c r="B4406" s="0" t="n">
        <v>426418</v>
      </c>
      <c r="C4406" s="0" t="n">
        <v>189191432</v>
      </c>
    </row>
    <row r="4407" customFormat="false" ht="12.75" hidden="false" customHeight="false" outlineLevel="0" collapsed="false">
      <c r="A4407" s="0" t="s">
        <v>138</v>
      </c>
      <c r="B4407" s="0" t="n">
        <v>426418</v>
      </c>
      <c r="C4407" s="0" t="n">
        <v>189191488</v>
      </c>
    </row>
    <row r="4408" customFormat="false" ht="12.75" hidden="false" customHeight="false" outlineLevel="0" collapsed="false">
      <c r="A4408" s="0" t="s">
        <v>138</v>
      </c>
      <c r="B4408" s="0" t="n">
        <v>426418</v>
      </c>
      <c r="C4408" s="0" t="n">
        <v>189192212</v>
      </c>
    </row>
    <row r="4409" customFormat="false" ht="12.75" hidden="false" customHeight="false" outlineLevel="0" collapsed="false">
      <c r="A4409" s="0" t="s">
        <v>138</v>
      </c>
      <c r="B4409" s="0" t="n">
        <v>426418</v>
      </c>
      <c r="C4409" s="0" t="n">
        <v>189192593</v>
      </c>
    </row>
    <row r="4410" customFormat="false" ht="12.75" hidden="false" customHeight="false" outlineLevel="0" collapsed="false">
      <c r="A4410" s="0" t="s">
        <v>138</v>
      </c>
      <c r="B4410" s="0" t="n">
        <v>426418</v>
      </c>
      <c r="C4410" s="0" t="n">
        <v>189192841</v>
      </c>
    </row>
    <row r="4411" customFormat="false" ht="12.75" hidden="false" customHeight="false" outlineLevel="0" collapsed="false">
      <c r="A4411" s="0" t="s">
        <v>138</v>
      </c>
      <c r="B4411" s="0" t="n">
        <v>426418</v>
      </c>
      <c r="C4411" s="0" t="n">
        <v>189192931</v>
      </c>
    </row>
    <row r="4412" customFormat="false" ht="12.75" hidden="false" customHeight="false" outlineLevel="0" collapsed="false">
      <c r="A4412" s="0" t="s">
        <v>138</v>
      </c>
      <c r="B4412" s="0" t="n">
        <v>426418</v>
      </c>
      <c r="C4412" s="0" t="n">
        <v>189193147</v>
      </c>
    </row>
    <row r="4413" customFormat="false" ht="12.75" hidden="false" customHeight="false" outlineLevel="0" collapsed="false">
      <c r="A4413" s="0" t="s">
        <v>138</v>
      </c>
      <c r="B4413" s="0" t="n">
        <v>426418</v>
      </c>
      <c r="C4413" s="0" t="n">
        <v>189193223</v>
      </c>
    </row>
    <row r="4414" customFormat="false" ht="12.75" hidden="false" customHeight="false" outlineLevel="0" collapsed="false">
      <c r="A4414" s="0" t="s">
        <v>138</v>
      </c>
      <c r="B4414" s="0" t="n">
        <v>426418</v>
      </c>
      <c r="C4414" s="0" t="n">
        <v>189194916</v>
      </c>
    </row>
    <row r="4415" customFormat="false" ht="12.75" hidden="false" customHeight="false" outlineLevel="0" collapsed="false">
      <c r="A4415" s="0" t="s">
        <v>138</v>
      </c>
      <c r="B4415" s="0" t="n">
        <v>426418</v>
      </c>
      <c r="C4415" s="0" t="n">
        <v>189195510</v>
      </c>
    </row>
    <row r="4416" customFormat="false" ht="12.75" hidden="false" customHeight="false" outlineLevel="0" collapsed="false">
      <c r="A4416" s="0" t="s">
        <v>138</v>
      </c>
      <c r="B4416" s="0" t="n">
        <v>426418</v>
      </c>
      <c r="C4416" s="0" t="n">
        <v>189195514</v>
      </c>
    </row>
    <row r="4417" customFormat="false" ht="12.75" hidden="false" customHeight="false" outlineLevel="0" collapsed="false">
      <c r="A4417" s="0" t="s">
        <v>138</v>
      </c>
      <c r="B4417" s="0" t="n">
        <v>426418</v>
      </c>
      <c r="C4417" s="0" t="n">
        <v>189195614</v>
      </c>
    </row>
    <row r="4418" customFormat="false" ht="12.75" hidden="false" customHeight="false" outlineLevel="0" collapsed="false">
      <c r="A4418" s="0" t="s">
        <v>138</v>
      </c>
      <c r="B4418" s="0" t="n">
        <v>426418</v>
      </c>
      <c r="C4418" s="0" t="n">
        <v>189196470</v>
      </c>
    </row>
    <row r="4419" customFormat="false" ht="12.75" hidden="false" customHeight="false" outlineLevel="0" collapsed="false">
      <c r="A4419" s="0" t="s">
        <v>138</v>
      </c>
      <c r="B4419" s="0" t="n">
        <v>426418</v>
      </c>
      <c r="C4419" s="0" t="n">
        <v>189197819</v>
      </c>
    </row>
    <row r="4420" customFormat="false" ht="12.75" hidden="false" customHeight="false" outlineLevel="0" collapsed="false">
      <c r="A4420" s="0" t="s">
        <v>138</v>
      </c>
      <c r="B4420" s="0" t="n">
        <v>426418</v>
      </c>
      <c r="C4420" s="0" t="n">
        <v>189197887</v>
      </c>
    </row>
    <row r="4421" customFormat="false" ht="12.75" hidden="false" customHeight="false" outlineLevel="0" collapsed="false">
      <c r="A4421" s="0" t="s">
        <v>138</v>
      </c>
      <c r="B4421" s="0" t="n">
        <v>426418</v>
      </c>
      <c r="C4421" s="0" t="n">
        <v>189199574</v>
      </c>
    </row>
    <row r="4422" customFormat="false" ht="12.75" hidden="false" customHeight="false" outlineLevel="0" collapsed="false">
      <c r="A4422" s="0" t="s">
        <v>138</v>
      </c>
      <c r="B4422" s="0" t="n">
        <v>426418</v>
      </c>
      <c r="C4422" s="0" t="n">
        <v>189200437</v>
      </c>
    </row>
    <row r="4423" customFormat="false" ht="12.75" hidden="false" customHeight="false" outlineLevel="0" collapsed="false">
      <c r="A4423" s="0" t="s">
        <v>138</v>
      </c>
      <c r="B4423" s="0" t="n">
        <v>426418</v>
      </c>
      <c r="C4423" s="0" t="n">
        <v>189201033</v>
      </c>
    </row>
    <row r="4424" customFormat="false" ht="12.75" hidden="false" customHeight="false" outlineLevel="0" collapsed="false">
      <c r="A4424" s="0" t="s">
        <v>138</v>
      </c>
      <c r="B4424" s="0" t="n">
        <v>426418</v>
      </c>
      <c r="C4424" s="0" t="n">
        <v>189201381</v>
      </c>
    </row>
    <row r="4425" customFormat="false" ht="12.75" hidden="false" customHeight="false" outlineLevel="0" collapsed="false">
      <c r="A4425" s="0" t="s">
        <v>138</v>
      </c>
      <c r="B4425" s="0" t="n">
        <v>426418</v>
      </c>
      <c r="C4425" s="0" t="n">
        <v>189201683</v>
      </c>
    </row>
    <row r="4426" customFormat="false" ht="12.75" hidden="false" customHeight="false" outlineLevel="0" collapsed="false">
      <c r="A4426" s="0" t="s">
        <v>138</v>
      </c>
      <c r="B4426" s="0" t="n">
        <v>426418</v>
      </c>
      <c r="C4426" s="0" t="n">
        <v>189203501</v>
      </c>
    </row>
    <row r="4427" customFormat="false" ht="12.75" hidden="false" customHeight="false" outlineLevel="0" collapsed="false">
      <c r="A4427" s="0" t="s">
        <v>138</v>
      </c>
      <c r="B4427" s="0" t="n">
        <v>426418</v>
      </c>
      <c r="C4427" s="0" t="n">
        <v>189204674</v>
      </c>
    </row>
    <row r="4428" customFormat="false" ht="12.75" hidden="false" customHeight="false" outlineLevel="0" collapsed="false">
      <c r="A4428" s="0" t="s">
        <v>138</v>
      </c>
      <c r="B4428" s="0" t="n">
        <v>426418</v>
      </c>
      <c r="C4428" s="0" t="n">
        <v>189206514</v>
      </c>
    </row>
    <row r="4429" customFormat="false" ht="12.75" hidden="false" customHeight="false" outlineLevel="0" collapsed="false">
      <c r="A4429" s="0" t="s">
        <v>138</v>
      </c>
      <c r="B4429" s="0" t="n">
        <v>426418</v>
      </c>
      <c r="C4429" s="0" t="n">
        <v>189206538</v>
      </c>
    </row>
    <row r="4430" customFormat="false" ht="12.75" hidden="false" customHeight="false" outlineLevel="0" collapsed="false">
      <c r="A4430" s="0" t="s">
        <v>138</v>
      </c>
      <c r="B4430" s="0" t="n">
        <v>426418</v>
      </c>
      <c r="C4430" s="0" t="n">
        <v>189206656</v>
      </c>
    </row>
    <row r="4431" customFormat="false" ht="12.75" hidden="false" customHeight="false" outlineLevel="0" collapsed="false">
      <c r="A4431" s="0" t="s">
        <v>138</v>
      </c>
      <c r="B4431" s="0" t="n">
        <v>426418</v>
      </c>
      <c r="C4431" s="0" t="n">
        <v>189207308</v>
      </c>
    </row>
    <row r="4432" customFormat="false" ht="12.75" hidden="false" customHeight="false" outlineLevel="0" collapsed="false">
      <c r="A4432" s="0" t="s">
        <v>138</v>
      </c>
      <c r="B4432" s="0" t="n">
        <v>426418</v>
      </c>
      <c r="C4432" s="0" t="n">
        <v>189208003</v>
      </c>
    </row>
    <row r="4433" customFormat="false" ht="12.75" hidden="false" customHeight="false" outlineLevel="0" collapsed="false">
      <c r="A4433" s="0" t="s">
        <v>138</v>
      </c>
      <c r="B4433" s="0" t="n">
        <v>426418</v>
      </c>
      <c r="C4433" s="0" t="n">
        <v>189208079</v>
      </c>
    </row>
    <row r="4434" customFormat="false" ht="12.75" hidden="false" customHeight="false" outlineLevel="0" collapsed="false">
      <c r="A4434" s="0" t="s">
        <v>138</v>
      </c>
      <c r="B4434" s="0" t="n">
        <v>426418</v>
      </c>
      <c r="C4434" s="0" t="n">
        <v>189208278</v>
      </c>
    </row>
    <row r="4435" customFormat="false" ht="12.75" hidden="false" customHeight="false" outlineLevel="0" collapsed="false">
      <c r="A4435" s="0" t="s">
        <v>138</v>
      </c>
      <c r="B4435" s="0" t="n">
        <v>426418</v>
      </c>
      <c r="C4435" s="0" t="n">
        <v>189208836</v>
      </c>
    </row>
    <row r="4436" customFormat="false" ht="12.75" hidden="false" customHeight="false" outlineLevel="0" collapsed="false">
      <c r="A4436" s="0" t="s">
        <v>138</v>
      </c>
      <c r="B4436" s="0" t="n">
        <v>426418</v>
      </c>
      <c r="C4436" s="0" t="n">
        <v>189209021</v>
      </c>
    </row>
    <row r="4437" customFormat="false" ht="12.75" hidden="false" customHeight="false" outlineLevel="0" collapsed="false">
      <c r="A4437" s="0" t="s">
        <v>138</v>
      </c>
      <c r="B4437" s="0" t="n">
        <v>426418</v>
      </c>
      <c r="C4437" s="0" t="n">
        <v>189210756</v>
      </c>
    </row>
    <row r="4438" customFormat="false" ht="12.75" hidden="false" customHeight="false" outlineLevel="0" collapsed="false">
      <c r="A4438" s="0" t="s">
        <v>138</v>
      </c>
      <c r="B4438" s="0" t="n">
        <v>426418</v>
      </c>
      <c r="C4438" s="0" t="n">
        <v>189210760</v>
      </c>
    </row>
    <row r="4439" customFormat="false" ht="12.75" hidden="false" customHeight="false" outlineLevel="0" collapsed="false">
      <c r="A4439" s="0" t="s">
        <v>138</v>
      </c>
      <c r="B4439" s="0" t="n">
        <v>426418</v>
      </c>
      <c r="C4439" s="0" t="n">
        <v>189211806</v>
      </c>
    </row>
    <row r="4440" customFormat="false" ht="12.75" hidden="false" customHeight="false" outlineLevel="0" collapsed="false">
      <c r="A4440" s="0" t="s">
        <v>138</v>
      </c>
      <c r="B4440" s="0" t="n">
        <v>426418</v>
      </c>
      <c r="C4440" s="0" t="n">
        <v>189211808</v>
      </c>
    </row>
    <row r="4441" customFormat="false" ht="12.75" hidden="false" customHeight="false" outlineLevel="0" collapsed="false">
      <c r="A4441" s="0" t="s">
        <v>138</v>
      </c>
      <c r="B4441" s="0" t="n">
        <v>426418</v>
      </c>
      <c r="C4441" s="0" t="n">
        <v>189211982</v>
      </c>
    </row>
    <row r="4442" customFormat="false" ht="12.75" hidden="false" customHeight="false" outlineLevel="0" collapsed="false">
      <c r="A4442" s="0" t="s">
        <v>51</v>
      </c>
      <c r="B4442" s="0" t="n">
        <v>983506</v>
      </c>
      <c r="C4442" s="0" t="n">
        <v>443911224</v>
      </c>
    </row>
    <row r="4443" customFormat="false" ht="12.75" hidden="false" customHeight="false" outlineLevel="0" collapsed="false">
      <c r="A4443" s="0" t="s">
        <v>51</v>
      </c>
      <c r="B4443" s="0" t="n">
        <v>983506</v>
      </c>
      <c r="C4443" s="0" t="n">
        <v>443911375</v>
      </c>
    </row>
    <row r="4444" customFormat="false" ht="12.75" hidden="false" customHeight="false" outlineLevel="0" collapsed="false">
      <c r="A4444" s="0" t="s">
        <v>51</v>
      </c>
      <c r="B4444" s="0" t="n">
        <v>983506</v>
      </c>
      <c r="C4444" s="0" t="n">
        <v>443911913</v>
      </c>
    </row>
    <row r="4445" customFormat="false" ht="12.75" hidden="false" customHeight="false" outlineLevel="0" collapsed="false">
      <c r="A4445" s="0" t="s">
        <v>51</v>
      </c>
      <c r="B4445" s="0" t="n">
        <v>983506</v>
      </c>
      <c r="C4445" s="0" t="n">
        <v>443912034</v>
      </c>
    </row>
    <row r="4446" customFormat="false" ht="12.75" hidden="false" customHeight="false" outlineLevel="0" collapsed="false">
      <c r="A4446" s="0" t="s">
        <v>51</v>
      </c>
      <c r="B4446" s="0" t="n">
        <v>983506</v>
      </c>
      <c r="C4446" s="0" t="n">
        <v>443912126</v>
      </c>
    </row>
    <row r="4447" customFormat="false" ht="12.75" hidden="false" customHeight="false" outlineLevel="0" collapsed="false">
      <c r="A4447" s="0" t="s">
        <v>51</v>
      </c>
      <c r="B4447" s="0" t="n">
        <v>983506</v>
      </c>
      <c r="C4447" s="0" t="n">
        <v>443912220</v>
      </c>
    </row>
    <row r="4448" customFormat="false" ht="12.75" hidden="false" customHeight="false" outlineLevel="0" collapsed="false">
      <c r="A4448" s="0" t="s">
        <v>51</v>
      </c>
      <c r="B4448" s="0" t="n">
        <v>983506</v>
      </c>
      <c r="C4448" s="0" t="n">
        <v>443912663</v>
      </c>
    </row>
    <row r="4449" customFormat="false" ht="12.75" hidden="false" customHeight="false" outlineLevel="0" collapsed="false">
      <c r="A4449" s="0" t="s">
        <v>51</v>
      </c>
      <c r="B4449" s="0" t="n">
        <v>983506</v>
      </c>
      <c r="C4449" s="0" t="n">
        <v>443913103</v>
      </c>
    </row>
    <row r="4450" customFormat="false" ht="12.75" hidden="false" customHeight="false" outlineLevel="0" collapsed="false">
      <c r="A4450" s="0" t="s">
        <v>51</v>
      </c>
      <c r="B4450" s="0" t="n">
        <v>983506</v>
      </c>
      <c r="C4450" s="0" t="n">
        <v>443913464</v>
      </c>
    </row>
    <row r="4451" customFormat="false" ht="12.75" hidden="false" customHeight="false" outlineLevel="0" collapsed="false">
      <c r="A4451" s="0" t="s">
        <v>51</v>
      </c>
      <c r="B4451" s="0" t="n">
        <v>983506</v>
      </c>
      <c r="C4451" s="0" t="n">
        <v>443913953</v>
      </c>
    </row>
    <row r="4452" customFormat="false" ht="12.75" hidden="false" customHeight="false" outlineLevel="0" collapsed="false">
      <c r="A4452" s="0" t="s">
        <v>51</v>
      </c>
      <c r="B4452" s="0" t="n">
        <v>983506</v>
      </c>
      <c r="C4452" s="0" t="n">
        <v>443913965</v>
      </c>
    </row>
    <row r="4453" customFormat="false" ht="12.75" hidden="false" customHeight="false" outlineLevel="0" collapsed="false">
      <c r="A4453" s="0" t="s">
        <v>51</v>
      </c>
      <c r="B4453" s="0" t="n">
        <v>983506</v>
      </c>
      <c r="C4453" s="0" t="n">
        <v>443913986</v>
      </c>
    </row>
    <row r="4454" customFormat="false" ht="12.75" hidden="false" customHeight="false" outlineLevel="0" collapsed="false">
      <c r="A4454" s="0" t="s">
        <v>51</v>
      </c>
      <c r="B4454" s="0" t="n">
        <v>983506</v>
      </c>
      <c r="C4454" s="0" t="n">
        <v>443914128</v>
      </c>
    </row>
    <row r="4455" customFormat="false" ht="12.75" hidden="false" customHeight="false" outlineLevel="0" collapsed="false">
      <c r="A4455" s="0" t="s">
        <v>51</v>
      </c>
      <c r="B4455" s="0" t="n">
        <v>983506</v>
      </c>
      <c r="C4455" s="0" t="n">
        <v>443914355</v>
      </c>
    </row>
    <row r="4456" customFormat="false" ht="12.75" hidden="false" customHeight="false" outlineLevel="0" collapsed="false">
      <c r="A4456" s="0" t="s">
        <v>51</v>
      </c>
      <c r="B4456" s="0" t="n">
        <v>983506</v>
      </c>
      <c r="C4456" s="0" t="n">
        <v>443914375</v>
      </c>
    </row>
    <row r="4457" customFormat="false" ht="12.75" hidden="false" customHeight="false" outlineLevel="0" collapsed="false">
      <c r="A4457" s="0" t="s">
        <v>51</v>
      </c>
      <c r="B4457" s="0" t="n">
        <v>983506</v>
      </c>
      <c r="C4457" s="0" t="n">
        <v>443914779</v>
      </c>
    </row>
    <row r="4458" customFormat="false" ht="12.75" hidden="false" customHeight="false" outlineLevel="0" collapsed="false">
      <c r="A4458" s="0" t="s">
        <v>51</v>
      </c>
      <c r="B4458" s="0" t="n">
        <v>983506</v>
      </c>
      <c r="C4458" s="0" t="n">
        <v>443914873</v>
      </c>
    </row>
    <row r="4459" customFormat="false" ht="12.75" hidden="false" customHeight="false" outlineLevel="0" collapsed="false">
      <c r="A4459" s="0" t="s">
        <v>51</v>
      </c>
      <c r="B4459" s="0" t="n">
        <v>983506</v>
      </c>
      <c r="C4459" s="0" t="n">
        <v>443915260</v>
      </c>
    </row>
    <row r="4460" customFormat="false" ht="12.75" hidden="false" customHeight="false" outlineLevel="0" collapsed="false">
      <c r="A4460" s="0" t="s">
        <v>51</v>
      </c>
      <c r="B4460" s="0" t="n">
        <v>983506</v>
      </c>
      <c r="C4460" s="0" t="n">
        <v>443915441</v>
      </c>
    </row>
    <row r="4461" customFormat="false" ht="12.75" hidden="false" customHeight="false" outlineLevel="0" collapsed="false">
      <c r="A4461" s="0" t="s">
        <v>51</v>
      </c>
      <c r="B4461" s="0" t="n">
        <v>983506</v>
      </c>
      <c r="C4461" s="0" t="n">
        <v>443916056</v>
      </c>
    </row>
    <row r="4462" customFormat="false" ht="12.75" hidden="false" customHeight="false" outlineLevel="0" collapsed="false">
      <c r="A4462" s="0" t="s">
        <v>51</v>
      </c>
      <c r="B4462" s="0" t="n">
        <v>983506</v>
      </c>
      <c r="C4462" s="0" t="n">
        <v>443916545</v>
      </c>
    </row>
    <row r="4463" customFormat="false" ht="12.75" hidden="false" customHeight="false" outlineLevel="0" collapsed="false">
      <c r="A4463" s="0" t="s">
        <v>51</v>
      </c>
      <c r="B4463" s="0" t="n">
        <v>983506</v>
      </c>
      <c r="C4463" s="0" t="n">
        <v>443916574</v>
      </c>
    </row>
    <row r="4464" customFormat="false" ht="12.75" hidden="false" customHeight="false" outlineLevel="0" collapsed="false">
      <c r="A4464" s="0" t="s">
        <v>51</v>
      </c>
      <c r="B4464" s="0" t="n">
        <v>983506</v>
      </c>
      <c r="C4464" s="0" t="n">
        <v>443917244</v>
      </c>
    </row>
    <row r="4465" customFormat="false" ht="12.75" hidden="false" customHeight="false" outlineLevel="0" collapsed="false">
      <c r="A4465" s="0" t="s">
        <v>51</v>
      </c>
      <c r="B4465" s="0" t="n">
        <v>983506</v>
      </c>
      <c r="C4465" s="0" t="n">
        <v>443917345</v>
      </c>
    </row>
    <row r="4466" customFormat="false" ht="12.75" hidden="false" customHeight="false" outlineLevel="0" collapsed="false">
      <c r="A4466" s="0" t="s">
        <v>51</v>
      </c>
      <c r="B4466" s="0" t="n">
        <v>983506</v>
      </c>
      <c r="C4466" s="0" t="n">
        <v>443917798</v>
      </c>
    </row>
    <row r="4467" customFormat="false" ht="12.75" hidden="false" customHeight="false" outlineLevel="0" collapsed="false">
      <c r="A4467" s="0" t="s">
        <v>51</v>
      </c>
      <c r="B4467" s="0" t="n">
        <v>983506</v>
      </c>
      <c r="C4467" s="0" t="n">
        <v>443918072</v>
      </c>
    </row>
    <row r="4468" customFormat="false" ht="12.75" hidden="false" customHeight="false" outlineLevel="0" collapsed="false">
      <c r="A4468" s="0" t="s">
        <v>51</v>
      </c>
      <c r="B4468" s="0" t="n">
        <v>983506</v>
      </c>
      <c r="C4468" s="0" t="n">
        <v>443918696</v>
      </c>
    </row>
    <row r="4469" customFormat="false" ht="12.75" hidden="false" customHeight="false" outlineLevel="0" collapsed="false">
      <c r="A4469" s="0" t="s">
        <v>51</v>
      </c>
      <c r="B4469" s="0" t="n">
        <v>983506</v>
      </c>
      <c r="C4469" s="0" t="n">
        <v>443918748</v>
      </c>
    </row>
    <row r="4470" customFormat="false" ht="12.75" hidden="false" customHeight="false" outlineLevel="0" collapsed="false">
      <c r="A4470" s="0" t="s">
        <v>51</v>
      </c>
      <c r="B4470" s="0" t="n">
        <v>983506</v>
      </c>
      <c r="C4470" s="0" t="n">
        <v>443919195</v>
      </c>
    </row>
    <row r="4471" customFormat="false" ht="12.75" hidden="false" customHeight="false" outlineLevel="0" collapsed="false">
      <c r="A4471" s="0" t="s">
        <v>51</v>
      </c>
      <c r="B4471" s="0" t="n">
        <v>983506</v>
      </c>
      <c r="C4471" s="0" t="n">
        <v>443919250</v>
      </c>
    </row>
    <row r="4472" customFormat="false" ht="12.75" hidden="false" customHeight="false" outlineLevel="0" collapsed="false">
      <c r="A4472" s="0" t="s">
        <v>51</v>
      </c>
      <c r="B4472" s="0" t="n">
        <v>983506</v>
      </c>
      <c r="C4472" s="0" t="n">
        <v>443920259</v>
      </c>
    </row>
    <row r="4473" customFormat="false" ht="12.75" hidden="false" customHeight="false" outlineLevel="0" collapsed="false">
      <c r="A4473" s="0" t="s">
        <v>51</v>
      </c>
      <c r="B4473" s="0" t="n">
        <v>983506</v>
      </c>
      <c r="C4473" s="0" t="n">
        <v>443920308</v>
      </c>
    </row>
    <row r="4474" customFormat="false" ht="12.75" hidden="false" customHeight="false" outlineLevel="0" collapsed="false">
      <c r="A4474" s="0" t="s">
        <v>51</v>
      </c>
      <c r="B4474" s="0" t="n">
        <v>983506</v>
      </c>
      <c r="C4474" s="0" t="n">
        <v>443922151</v>
      </c>
    </row>
    <row r="4475" customFormat="false" ht="12.75" hidden="false" customHeight="false" outlineLevel="0" collapsed="false">
      <c r="A4475" s="0" t="s">
        <v>51</v>
      </c>
      <c r="B4475" s="0" t="n">
        <v>983506</v>
      </c>
      <c r="C4475" s="0" t="n">
        <v>443922517</v>
      </c>
    </row>
    <row r="4476" customFormat="false" ht="12.75" hidden="false" customHeight="false" outlineLevel="0" collapsed="false">
      <c r="A4476" s="0" t="s">
        <v>51</v>
      </c>
      <c r="B4476" s="0" t="n">
        <v>983506</v>
      </c>
      <c r="C4476" s="0" t="n">
        <v>443925171</v>
      </c>
    </row>
    <row r="4477" customFormat="false" ht="12.75" hidden="false" customHeight="false" outlineLevel="0" collapsed="false">
      <c r="A4477" s="0" t="s">
        <v>51</v>
      </c>
      <c r="B4477" s="0" t="n">
        <v>983506</v>
      </c>
      <c r="C4477" s="0" t="n">
        <v>443925229</v>
      </c>
    </row>
    <row r="4478" customFormat="false" ht="12.75" hidden="false" customHeight="false" outlineLevel="0" collapsed="false">
      <c r="A4478" s="0" t="s">
        <v>51</v>
      </c>
      <c r="B4478" s="0" t="n">
        <v>983506</v>
      </c>
      <c r="C4478" s="0" t="n">
        <v>443925545</v>
      </c>
    </row>
    <row r="4479" customFormat="false" ht="12.75" hidden="false" customHeight="false" outlineLevel="0" collapsed="false">
      <c r="A4479" s="0" t="s">
        <v>51</v>
      </c>
      <c r="B4479" s="0" t="n">
        <v>983506</v>
      </c>
      <c r="C4479" s="0" t="n">
        <v>443926733</v>
      </c>
    </row>
    <row r="4480" customFormat="false" ht="12.75" hidden="false" customHeight="false" outlineLevel="0" collapsed="false">
      <c r="A4480" s="0" t="s">
        <v>49</v>
      </c>
      <c r="B4480" s="0" t="n">
        <v>1108050</v>
      </c>
      <c r="C4480" s="0" t="n">
        <v>471864621</v>
      </c>
    </row>
    <row r="4481" customFormat="false" ht="12.75" hidden="false" customHeight="false" outlineLevel="0" collapsed="false">
      <c r="A4481" s="0" t="s">
        <v>49</v>
      </c>
      <c r="B4481" s="0" t="n">
        <v>1108050</v>
      </c>
      <c r="C4481" s="0" t="n">
        <v>471866587</v>
      </c>
    </row>
    <row r="4482" customFormat="false" ht="12.75" hidden="false" customHeight="false" outlineLevel="0" collapsed="false">
      <c r="A4482" s="0" t="s">
        <v>49</v>
      </c>
      <c r="B4482" s="0" t="n">
        <v>1108050</v>
      </c>
      <c r="C4482" s="0" t="n">
        <v>471866884</v>
      </c>
    </row>
    <row r="4483" customFormat="false" ht="12.75" hidden="false" customHeight="false" outlineLevel="0" collapsed="false">
      <c r="A4483" s="0" t="s">
        <v>49</v>
      </c>
      <c r="B4483" s="0" t="n">
        <v>1108050</v>
      </c>
      <c r="C4483" s="0" t="n">
        <v>471867703</v>
      </c>
    </row>
    <row r="4484" customFormat="false" ht="12.75" hidden="false" customHeight="false" outlineLevel="0" collapsed="false">
      <c r="A4484" s="0" t="s">
        <v>49</v>
      </c>
      <c r="B4484" s="0" t="n">
        <v>1108050</v>
      </c>
      <c r="C4484" s="0" t="n">
        <v>471868020</v>
      </c>
    </row>
    <row r="4485" customFormat="false" ht="12.75" hidden="false" customHeight="false" outlineLevel="0" collapsed="false">
      <c r="A4485" s="0" t="s">
        <v>49</v>
      </c>
      <c r="B4485" s="0" t="n">
        <v>1108050</v>
      </c>
      <c r="C4485" s="0" t="n">
        <v>471868119</v>
      </c>
    </row>
    <row r="4486" customFormat="false" ht="12.75" hidden="false" customHeight="false" outlineLevel="0" collapsed="false">
      <c r="A4486" s="0" t="s">
        <v>49</v>
      </c>
      <c r="B4486" s="0" t="n">
        <v>1108050</v>
      </c>
      <c r="C4486" s="0" t="n">
        <v>471868715</v>
      </c>
    </row>
    <row r="4487" customFormat="false" ht="12.75" hidden="false" customHeight="false" outlineLevel="0" collapsed="false">
      <c r="A4487" s="0" t="s">
        <v>49</v>
      </c>
      <c r="B4487" s="0" t="n">
        <v>1108050</v>
      </c>
      <c r="C4487" s="0" t="n">
        <v>471869052</v>
      </c>
    </row>
    <row r="4488" customFormat="false" ht="12.75" hidden="false" customHeight="false" outlineLevel="0" collapsed="false">
      <c r="A4488" s="0" t="s">
        <v>49</v>
      </c>
      <c r="B4488" s="0" t="n">
        <v>1108050</v>
      </c>
      <c r="C4488" s="0" t="n">
        <v>471869064</v>
      </c>
    </row>
    <row r="4489" customFormat="false" ht="12.75" hidden="false" customHeight="false" outlineLevel="0" collapsed="false">
      <c r="A4489" s="0" t="s">
        <v>49</v>
      </c>
      <c r="B4489" s="0" t="n">
        <v>1108050</v>
      </c>
      <c r="C4489" s="0" t="n">
        <v>471869157</v>
      </c>
    </row>
    <row r="4490" customFormat="false" ht="12.75" hidden="false" customHeight="false" outlineLevel="0" collapsed="false">
      <c r="A4490" s="0" t="s">
        <v>49</v>
      </c>
      <c r="B4490" s="0" t="n">
        <v>1108050</v>
      </c>
      <c r="C4490" s="0" t="n">
        <v>471869356</v>
      </c>
    </row>
    <row r="4491" customFormat="false" ht="12.75" hidden="false" customHeight="false" outlineLevel="0" collapsed="false">
      <c r="A4491" s="0" t="s">
        <v>49</v>
      </c>
      <c r="B4491" s="0" t="n">
        <v>1108050</v>
      </c>
      <c r="C4491" s="0" t="n">
        <v>471869459</v>
      </c>
    </row>
    <row r="4492" customFormat="false" ht="12.75" hidden="false" customHeight="false" outlineLevel="0" collapsed="false">
      <c r="A4492" s="0" t="s">
        <v>49</v>
      </c>
      <c r="B4492" s="0" t="n">
        <v>1108050</v>
      </c>
      <c r="C4492" s="0" t="n">
        <v>471869468</v>
      </c>
    </row>
    <row r="4493" customFormat="false" ht="12.75" hidden="false" customHeight="false" outlineLevel="0" collapsed="false">
      <c r="A4493" s="0" t="s">
        <v>49</v>
      </c>
      <c r="B4493" s="0" t="n">
        <v>1108050</v>
      </c>
      <c r="C4493" s="0" t="n">
        <v>471869932</v>
      </c>
    </row>
    <row r="4494" customFormat="false" ht="12.75" hidden="false" customHeight="false" outlineLevel="0" collapsed="false">
      <c r="A4494" s="0" t="s">
        <v>49</v>
      </c>
      <c r="B4494" s="0" t="n">
        <v>1108050</v>
      </c>
      <c r="C4494" s="0" t="n">
        <v>471869947</v>
      </c>
    </row>
    <row r="4495" customFormat="false" ht="12.75" hidden="false" customHeight="false" outlineLevel="0" collapsed="false">
      <c r="A4495" s="0" t="s">
        <v>49</v>
      </c>
      <c r="B4495" s="0" t="n">
        <v>1108050</v>
      </c>
      <c r="C4495" s="0" t="n">
        <v>471869954</v>
      </c>
    </row>
    <row r="4496" customFormat="false" ht="12.75" hidden="false" customHeight="false" outlineLevel="0" collapsed="false">
      <c r="A4496" s="0" t="s">
        <v>49</v>
      </c>
      <c r="B4496" s="0" t="n">
        <v>1108050</v>
      </c>
      <c r="C4496" s="0" t="n">
        <v>471870094</v>
      </c>
    </row>
    <row r="4497" customFormat="false" ht="12.75" hidden="false" customHeight="false" outlineLevel="0" collapsed="false">
      <c r="A4497" s="0" t="s">
        <v>49</v>
      </c>
      <c r="B4497" s="0" t="n">
        <v>1108050</v>
      </c>
      <c r="C4497" s="0" t="n">
        <v>471870377</v>
      </c>
    </row>
    <row r="4498" customFormat="false" ht="12.75" hidden="false" customHeight="false" outlineLevel="0" collapsed="false">
      <c r="A4498" s="0" t="s">
        <v>49</v>
      </c>
      <c r="B4498" s="0" t="n">
        <v>1108050</v>
      </c>
      <c r="C4498" s="0" t="n">
        <v>471870921</v>
      </c>
    </row>
    <row r="4499" customFormat="false" ht="12.75" hidden="false" customHeight="false" outlineLevel="0" collapsed="false">
      <c r="A4499" s="0" t="s">
        <v>49</v>
      </c>
      <c r="B4499" s="0" t="n">
        <v>1108050</v>
      </c>
      <c r="C4499" s="0" t="n">
        <v>471871179</v>
      </c>
    </row>
    <row r="4500" customFormat="false" ht="12.75" hidden="false" customHeight="false" outlineLevel="0" collapsed="false">
      <c r="A4500" s="0" t="s">
        <v>49</v>
      </c>
      <c r="B4500" s="0" t="n">
        <v>1108050</v>
      </c>
      <c r="C4500" s="0" t="n">
        <v>471871347</v>
      </c>
    </row>
    <row r="4501" customFormat="false" ht="12.75" hidden="false" customHeight="false" outlineLevel="0" collapsed="false">
      <c r="A4501" s="0" t="s">
        <v>49</v>
      </c>
      <c r="B4501" s="0" t="n">
        <v>1108050</v>
      </c>
      <c r="C4501" s="0" t="n">
        <v>471871407</v>
      </c>
    </row>
    <row r="4502" customFormat="false" ht="12.75" hidden="false" customHeight="false" outlineLevel="0" collapsed="false">
      <c r="A4502" s="0" t="s">
        <v>49</v>
      </c>
      <c r="B4502" s="0" t="n">
        <v>1108050</v>
      </c>
      <c r="C4502" s="0" t="n">
        <v>471871923</v>
      </c>
    </row>
    <row r="4503" customFormat="false" ht="12.75" hidden="false" customHeight="false" outlineLevel="0" collapsed="false">
      <c r="A4503" s="0" t="s">
        <v>49</v>
      </c>
      <c r="B4503" s="0" t="n">
        <v>1108050</v>
      </c>
      <c r="C4503" s="0" t="n">
        <v>471872006</v>
      </c>
    </row>
    <row r="4504" customFormat="false" ht="12.75" hidden="false" customHeight="false" outlineLevel="0" collapsed="false">
      <c r="A4504" s="0" t="s">
        <v>49</v>
      </c>
      <c r="B4504" s="0" t="n">
        <v>1108050</v>
      </c>
      <c r="C4504" s="0" t="n">
        <v>471872059</v>
      </c>
    </row>
    <row r="4505" customFormat="false" ht="12.75" hidden="false" customHeight="false" outlineLevel="0" collapsed="false">
      <c r="A4505" s="0" t="s">
        <v>49</v>
      </c>
      <c r="B4505" s="0" t="n">
        <v>1108050</v>
      </c>
      <c r="C4505" s="0" t="n">
        <v>471872220</v>
      </c>
    </row>
    <row r="4506" customFormat="false" ht="12.75" hidden="false" customHeight="false" outlineLevel="0" collapsed="false">
      <c r="A4506" s="0" t="s">
        <v>49</v>
      </c>
      <c r="B4506" s="0" t="n">
        <v>1108050</v>
      </c>
      <c r="C4506" s="0" t="n">
        <v>471872320</v>
      </c>
    </row>
    <row r="4507" customFormat="false" ht="12.75" hidden="false" customHeight="false" outlineLevel="0" collapsed="false">
      <c r="A4507" s="0" t="s">
        <v>49</v>
      </c>
      <c r="B4507" s="0" t="n">
        <v>1108050</v>
      </c>
      <c r="C4507" s="0" t="n">
        <v>471872455</v>
      </c>
    </row>
    <row r="4508" customFormat="false" ht="12.75" hidden="false" customHeight="false" outlineLevel="0" collapsed="false">
      <c r="A4508" s="0" t="s">
        <v>49</v>
      </c>
      <c r="B4508" s="0" t="n">
        <v>1108050</v>
      </c>
      <c r="C4508" s="0" t="n">
        <v>471872524</v>
      </c>
    </row>
    <row r="4509" customFormat="false" ht="12.75" hidden="false" customHeight="false" outlineLevel="0" collapsed="false">
      <c r="A4509" s="0" t="s">
        <v>49</v>
      </c>
      <c r="B4509" s="0" t="n">
        <v>1108050</v>
      </c>
      <c r="C4509" s="0" t="n">
        <v>471872636</v>
      </c>
    </row>
    <row r="4510" customFormat="false" ht="12.75" hidden="false" customHeight="false" outlineLevel="0" collapsed="false">
      <c r="A4510" s="0" t="s">
        <v>49</v>
      </c>
      <c r="B4510" s="0" t="n">
        <v>1108050</v>
      </c>
      <c r="C4510" s="0" t="n">
        <v>471872697</v>
      </c>
    </row>
    <row r="4511" customFormat="false" ht="12.75" hidden="false" customHeight="false" outlineLevel="0" collapsed="false">
      <c r="A4511" s="0" t="s">
        <v>49</v>
      </c>
      <c r="B4511" s="0" t="n">
        <v>1108050</v>
      </c>
      <c r="C4511" s="0" t="n">
        <v>471872835</v>
      </c>
    </row>
    <row r="4512" customFormat="false" ht="12.75" hidden="false" customHeight="false" outlineLevel="0" collapsed="false">
      <c r="A4512" s="0" t="s">
        <v>49</v>
      </c>
      <c r="B4512" s="0" t="n">
        <v>1108050</v>
      </c>
      <c r="C4512" s="0" t="n">
        <v>471873783</v>
      </c>
    </row>
    <row r="4513" customFormat="false" ht="12.75" hidden="false" customHeight="false" outlineLevel="0" collapsed="false">
      <c r="A4513" s="0" t="s">
        <v>49</v>
      </c>
      <c r="B4513" s="0" t="n">
        <v>1108050</v>
      </c>
      <c r="C4513" s="0" t="n">
        <v>471873956</v>
      </c>
    </row>
    <row r="4514" customFormat="false" ht="12.75" hidden="false" customHeight="false" outlineLevel="0" collapsed="false">
      <c r="A4514" s="0" t="s">
        <v>49</v>
      </c>
      <c r="B4514" s="0" t="n">
        <v>1108050</v>
      </c>
      <c r="C4514" s="0" t="n">
        <v>471874145</v>
      </c>
    </row>
    <row r="4515" customFormat="false" ht="12.75" hidden="false" customHeight="false" outlineLevel="0" collapsed="false">
      <c r="A4515" s="0" t="s">
        <v>49</v>
      </c>
      <c r="B4515" s="0" t="n">
        <v>1108050</v>
      </c>
      <c r="C4515" s="0" t="n">
        <v>471874512</v>
      </c>
    </row>
    <row r="4516" customFormat="false" ht="12.75" hidden="false" customHeight="false" outlineLevel="0" collapsed="false">
      <c r="A4516" s="0" t="s">
        <v>49</v>
      </c>
      <c r="B4516" s="0" t="n">
        <v>1108050</v>
      </c>
      <c r="C4516" s="0" t="n">
        <v>471874590</v>
      </c>
    </row>
    <row r="4517" customFormat="false" ht="12.75" hidden="false" customHeight="false" outlineLevel="0" collapsed="false">
      <c r="A4517" s="0" t="s">
        <v>49</v>
      </c>
      <c r="B4517" s="0" t="n">
        <v>1108050</v>
      </c>
      <c r="C4517" s="0" t="n">
        <v>471874799</v>
      </c>
    </row>
    <row r="4518" customFormat="false" ht="12.75" hidden="false" customHeight="false" outlineLevel="0" collapsed="false">
      <c r="A4518" s="0" t="s">
        <v>49</v>
      </c>
      <c r="B4518" s="0" t="n">
        <v>1108050</v>
      </c>
      <c r="C4518" s="0" t="n">
        <v>471875095</v>
      </c>
    </row>
    <row r="4519" customFormat="false" ht="12.75" hidden="false" customHeight="false" outlineLevel="0" collapsed="false">
      <c r="A4519" s="0" t="s">
        <v>49</v>
      </c>
      <c r="B4519" s="0" t="n">
        <v>1108050</v>
      </c>
      <c r="C4519" s="0" t="n">
        <v>471875317</v>
      </c>
    </row>
    <row r="4520" customFormat="false" ht="12.75" hidden="false" customHeight="false" outlineLevel="0" collapsed="false">
      <c r="A4520" s="0" t="s">
        <v>49</v>
      </c>
      <c r="B4520" s="0" t="n">
        <v>1108050</v>
      </c>
      <c r="C4520" s="0" t="n">
        <v>471875542</v>
      </c>
    </row>
    <row r="4521" customFormat="false" ht="12.75" hidden="false" customHeight="false" outlineLevel="0" collapsed="false">
      <c r="A4521" s="0" t="s">
        <v>49</v>
      </c>
      <c r="B4521" s="0" t="n">
        <v>1108050</v>
      </c>
      <c r="C4521" s="0" t="n">
        <v>471875543</v>
      </c>
    </row>
    <row r="4522" customFormat="false" ht="12.75" hidden="false" customHeight="false" outlineLevel="0" collapsed="false">
      <c r="A4522" s="0" t="s">
        <v>49</v>
      </c>
      <c r="B4522" s="0" t="n">
        <v>1108050</v>
      </c>
      <c r="C4522" s="0" t="n">
        <v>471875778</v>
      </c>
    </row>
    <row r="4523" customFormat="false" ht="12.75" hidden="false" customHeight="false" outlineLevel="0" collapsed="false">
      <c r="A4523" s="0" t="s">
        <v>49</v>
      </c>
      <c r="B4523" s="0" t="n">
        <v>1108050</v>
      </c>
      <c r="C4523" s="0" t="n">
        <v>471875851</v>
      </c>
    </row>
    <row r="4524" customFormat="false" ht="12.75" hidden="false" customHeight="false" outlineLevel="0" collapsed="false">
      <c r="A4524" s="0" t="s">
        <v>49</v>
      </c>
      <c r="B4524" s="0" t="n">
        <v>1108050</v>
      </c>
      <c r="C4524" s="0" t="n">
        <v>471875855</v>
      </c>
    </row>
    <row r="4525" customFormat="false" ht="12.75" hidden="false" customHeight="false" outlineLevel="0" collapsed="false">
      <c r="A4525" s="0" t="s">
        <v>49</v>
      </c>
      <c r="B4525" s="0" t="n">
        <v>1108050</v>
      </c>
      <c r="C4525" s="0" t="n">
        <v>471875867</v>
      </c>
    </row>
    <row r="4526" customFormat="false" ht="12.75" hidden="false" customHeight="false" outlineLevel="0" collapsed="false">
      <c r="A4526" s="0" t="s">
        <v>49</v>
      </c>
      <c r="B4526" s="0" t="n">
        <v>1108050</v>
      </c>
      <c r="C4526" s="0" t="n">
        <v>471875986</v>
      </c>
    </row>
    <row r="4527" customFormat="false" ht="12.75" hidden="false" customHeight="false" outlineLevel="0" collapsed="false">
      <c r="A4527" s="0" t="s">
        <v>49</v>
      </c>
      <c r="B4527" s="0" t="n">
        <v>1108050</v>
      </c>
      <c r="C4527" s="0" t="n">
        <v>471876305</v>
      </c>
    </row>
    <row r="4528" customFormat="false" ht="12.75" hidden="false" customHeight="false" outlineLevel="0" collapsed="false">
      <c r="A4528" s="0" t="s">
        <v>49</v>
      </c>
      <c r="B4528" s="0" t="n">
        <v>1108050</v>
      </c>
      <c r="C4528" s="0" t="n">
        <v>471876410</v>
      </c>
    </row>
    <row r="4529" customFormat="false" ht="12.75" hidden="false" customHeight="false" outlineLevel="0" collapsed="false">
      <c r="A4529" s="0" t="s">
        <v>49</v>
      </c>
      <c r="B4529" s="0" t="n">
        <v>1108050</v>
      </c>
      <c r="C4529" s="0" t="n">
        <v>471876433</v>
      </c>
    </row>
    <row r="4530" customFormat="false" ht="12.75" hidden="false" customHeight="false" outlineLevel="0" collapsed="false">
      <c r="A4530" s="0" t="s">
        <v>49</v>
      </c>
      <c r="B4530" s="0" t="n">
        <v>1108050</v>
      </c>
      <c r="C4530" s="0" t="n">
        <v>471876579</v>
      </c>
    </row>
    <row r="4531" customFormat="false" ht="12.75" hidden="false" customHeight="false" outlineLevel="0" collapsed="false">
      <c r="A4531" s="0" t="s">
        <v>49</v>
      </c>
      <c r="B4531" s="0" t="n">
        <v>1108050</v>
      </c>
      <c r="C4531" s="0" t="n">
        <v>471876655</v>
      </c>
    </row>
    <row r="4532" customFormat="false" ht="12.75" hidden="false" customHeight="false" outlineLevel="0" collapsed="false">
      <c r="A4532" s="0" t="s">
        <v>49</v>
      </c>
      <c r="B4532" s="0" t="n">
        <v>1108050</v>
      </c>
      <c r="C4532" s="0" t="n">
        <v>471876656</v>
      </c>
    </row>
    <row r="4533" customFormat="false" ht="12.75" hidden="false" customHeight="false" outlineLevel="0" collapsed="false">
      <c r="A4533" s="0" t="s">
        <v>49</v>
      </c>
      <c r="B4533" s="0" t="n">
        <v>1108050</v>
      </c>
      <c r="C4533" s="0" t="n">
        <v>471876764</v>
      </c>
    </row>
    <row r="4534" customFormat="false" ht="12.75" hidden="false" customHeight="false" outlineLevel="0" collapsed="false">
      <c r="A4534" s="0" t="s">
        <v>49</v>
      </c>
      <c r="B4534" s="0" t="n">
        <v>1108050</v>
      </c>
      <c r="C4534" s="0" t="n">
        <v>471876852</v>
      </c>
    </row>
    <row r="4535" customFormat="false" ht="12.75" hidden="false" customHeight="false" outlineLevel="0" collapsed="false">
      <c r="A4535" s="0" t="s">
        <v>49</v>
      </c>
      <c r="B4535" s="0" t="n">
        <v>1108050</v>
      </c>
      <c r="C4535" s="0" t="n">
        <v>471877234</v>
      </c>
    </row>
    <row r="4536" customFormat="false" ht="12.75" hidden="false" customHeight="false" outlineLevel="0" collapsed="false">
      <c r="A4536" s="0" t="s">
        <v>49</v>
      </c>
      <c r="B4536" s="0" t="n">
        <v>1108050</v>
      </c>
      <c r="C4536" s="0" t="n">
        <v>471877977</v>
      </c>
    </row>
    <row r="4537" customFormat="false" ht="12.75" hidden="false" customHeight="false" outlineLevel="0" collapsed="false">
      <c r="A4537" s="0" t="s">
        <v>49</v>
      </c>
      <c r="B4537" s="0" t="n">
        <v>1108050</v>
      </c>
      <c r="C4537" s="0" t="n">
        <v>471878187</v>
      </c>
    </row>
    <row r="4538" customFormat="false" ht="12.75" hidden="false" customHeight="false" outlineLevel="0" collapsed="false">
      <c r="A4538" s="0" t="s">
        <v>49</v>
      </c>
      <c r="B4538" s="0" t="n">
        <v>1108050</v>
      </c>
      <c r="C4538" s="0" t="n">
        <v>471878231</v>
      </c>
    </row>
    <row r="4539" customFormat="false" ht="12.75" hidden="false" customHeight="false" outlineLevel="0" collapsed="false">
      <c r="A4539" s="0" t="s">
        <v>49</v>
      </c>
      <c r="B4539" s="0" t="n">
        <v>1108050</v>
      </c>
      <c r="C4539" s="0" t="n">
        <v>471878242</v>
      </c>
    </row>
    <row r="4540" customFormat="false" ht="12.75" hidden="false" customHeight="false" outlineLevel="0" collapsed="false">
      <c r="A4540" s="0" t="s">
        <v>49</v>
      </c>
      <c r="B4540" s="0" t="n">
        <v>1108050</v>
      </c>
      <c r="C4540" s="0" t="n">
        <v>471878246</v>
      </c>
    </row>
    <row r="4541" customFormat="false" ht="12.75" hidden="false" customHeight="false" outlineLevel="0" collapsed="false">
      <c r="A4541" s="0" t="s">
        <v>49</v>
      </c>
      <c r="B4541" s="0" t="n">
        <v>1108050</v>
      </c>
      <c r="C4541" s="0" t="n">
        <v>471879432</v>
      </c>
    </row>
    <row r="4542" customFormat="false" ht="12.75" hidden="false" customHeight="false" outlineLevel="0" collapsed="false">
      <c r="A4542" s="0" t="s">
        <v>49</v>
      </c>
      <c r="B4542" s="0" t="n">
        <v>1108050</v>
      </c>
      <c r="C4542" s="0" t="n">
        <v>471879469</v>
      </c>
    </row>
    <row r="4543" customFormat="false" ht="12.75" hidden="false" customHeight="false" outlineLevel="0" collapsed="false">
      <c r="A4543" s="0" t="s">
        <v>49</v>
      </c>
      <c r="B4543" s="0" t="n">
        <v>1108050</v>
      </c>
      <c r="C4543" s="0" t="n">
        <v>471879479</v>
      </c>
    </row>
    <row r="4544" customFormat="false" ht="12.75" hidden="false" customHeight="false" outlineLevel="0" collapsed="false">
      <c r="A4544" s="0" t="s">
        <v>49</v>
      </c>
      <c r="B4544" s="0" t="n">
        <v>1108050</v>
      </c>
      <c r="C4544" s="0" t="n">
        <v>471879480</v>
      </c>
    </row>
    <row r="4545" customFormat="false" ht="12.75" hidden="false" customHeight="false" outlineLevel="0" collapsed="false">
      <c r="A4545" s="0" t="s">
        <v>49</v>
      </c>
      <c r="B4545" s="0" t="n">
        <v>1108050</v>
      </c>
      <c r="C4545" s="0" t="n">
        <v>471879483</v>
      </c>
    </row>
    <row r="4546" customFormat="false" ht="12.75" hidden="false" customHeight="false" outlineLevel="0" collapsed="false">
      <c r="A4546" s="0" t="s">
        <v>49</v>
      </c>
      <c r="B4546" s="0" t="n">
        <v>1108050</v>
      </c>
      <c r="C4546" s="0" t="n">
        <v>471879815</v>
      </c>
    </row>
    <row r="4547" customFormat="false" ht="12.75" hidden="false" customHeight="false" outlineLevel="0" collapsed="false">
      <c r="A4547" s="0" t="s">
        <v>49</v>
      </c>
      <c r="B4547" s="0" t="n">
        <v>1108050</v>
      </c>
      <c r="C4547" s="0" t="n">
        <v>471880668</v>
      </c>
    </row>
    <row r="4548" customFormat="false" ht="12.75" hidden="false" customHeight="false" outlineLevel="0" collapsed="false">
      <c r="A4548" s="0" t="s">
        <v>49</v>
      </c>
      <c r="B4548" s="0" t="n">
        <v>1108050</v>
      </c>
      <c r="C4548" s="0" t="n">
        <v>471881333</v>
      </c>
    </row>
    <row r="4549" customFormat="false" ht="12.75" hidden="false" customHeight="false" outlineLevel="0" collapsed="false">
      <c r="A4549" s="0" t="s">
        <v>49</v>
      </c>
      <c r="B4549" s="0" t="n">
        <v>1108050</v>
      </c>
      <c r="C4549" s="0" t="n">
        <v>471882104</v>
      </c>
    </row>
    <row r="4550" customFormat="false" ht="12.75" hidden="false" customHeight="false" outlineLevel="0" collapsed="false">
      <c r="A4550" s="0" t="s">
        <v>49</v>
      </c>
      <c r="B4550" s="0" t="n">
        <v>1108050</v>
      </c>
      <c r="C4550" s="0" t="n">
        <v>471882228</v>
      </c>
    </row>
    <row r="4551" customFormat="false" ht="12.75" hidden="false" customHeight="false" outlineLevel="0" collapsed="false">
      <c r="A4551" s="0" t="s">
        <v>49</v>
      </c>
      <c r="B4551" s="0" t="n">
        <v>1108050</v>
      </c>
      <c r="C4551" s="0" t="n">
        <v>471882267</v>
      </c>
    </row>
    <row r="4552" customFormat="false" ht="12.75" hidden="false" customHeight="false" outlineLevel="0" collapsed="false">
      <c r="A4552" s="0" t="s">
        <v>49</v>
      </c>
      <c r="B4552" s="0" t="n">
        <v>1108050</v>
      </c>
      <c r="C4552" s="0" t="n">
        <v>471882277</v>
      </c>
    </row>
    <row r="4553" customFormat="false" ht="12.75" hidden="false" customHeight="false" outlineLevel="0" collapsed="false">
      <c r="A4553" s="0" t="s">
        <v>49</v>
      </c>
      <c r="B4553" s="0" t="n">
        <v>1108050</v>
      </c>
      <c r="C4553" s="0" t="n">
        <v>471882278</v>
      </c>
    </row>
    <row r="4554" customFormat="false" ht="12.75" hidden="false" customHeight="false" outlineLevel="0" collapsed="false">
      <c r="A4554" s="0" t="s">
        <v>49</v>
      </c>
      <c r="B4554" s="0" t="n">
        <v>1108050</v>
      </c>
      <c r="C4554" s="0" t="n">
        <v>471882327</v>
      </c>
    </row>
    <row r="4555" customFormat="false" ht="12.75" hidden="false" customHeight="false" outlineLevel="0" collapsed="false">
      <c r="A4555" s="0" t="s">
        <v>49</v>
      </c>
      <c r="B4555" s="0" t="n">
        <v>1108050</v>
      </c>
      <c r="C4555" s="0" t="n">
        <v>471882546</v>
      </c>
    </row>
    <row r="4556" customFormat="false" ht="12.75" hidden="false" customHeight="false" outlineLevel="0" collapsed="false">
      <c r="A4556" s="0" t="s">
        <v>49</v>
      </c>
      <c r="B4556" s="0" t="n">
        <v>1108050</v>
      </c>
      <c r="C4556" s="0" t="n">
        <v>471882582</v>
      </c>
    </row>
    <row r="4557" customFormat="false" ht="12.75" hidden="false" customHeight="false" outlineLevel="0" collapsed="false">
      <c r="A4557" s="0" t="s">
        <v>49</v>
      </c>
      <c r="B4557" s="0" t="n">
        <v>1108050</v>
      </c>
      <c r="C4557" s="0" t="n">
        <v>471882754</v>
      </c>
    </row>
    <row r="4558" customFormat="false" ht="12.75" hidden="false" customHeight="false" outlineLevel="0" collapsed="false">
      <c r="A4558" s="0" t="s">
        <v>49</v>
      </c>
      <c r="B4558" s="0" t="n">
        <v>1108050</v>
      </c>
      <c r="C4558" s="0" t="n">
        <v>471882763</v>
      </c>
    </row>
    <row r="4559" customFormat="false" ht="12.75" hidden="false" customHeight="false" outlineLevel="0" collapsed="false">
      <c r="A4559" s="0" t="s">
        <v>49</v>
      </c>
      <c r="B4559" s="0" t="n">
        <v>1108050</v>
      </c>
      <c r="C4559" s="0" t="n">
        <v>471882799</v>
      </c>
    </row>
    <row r="4560" customFormat="false" ht="12.75" hidden="false" customHeight="false" outlineLevel="0" collapsed="false">
      <c r="A4560" s="0" t="s">
        <v>49</v>
      </c>
      <c r="B4560" s="0" t="n">
        <v>1108050</v>
      </c>
      <c r="C4560" s="0" t="n">
        <v>471882886</v>
      </c>
    </row>
    <row r="4561" customFormat="false" ht="12.75" hidden="false" customHeight="false" outlineLevel="0" collapsed="false">
      <c r="A4561" s="0" t="s">
        <v>49</v>
      </c>
      <c r="B4561" s="0" t="n">
        <v>1108050</v>
      </c>
      <c r="C4561" s="0" t="n">
        <v>471882937</v>
      </c>
    </row>
    <row r="4562" customFormat="false" ht="12.75" hidden="false" customHeight="false" outlineLevel="0" collapsed="false">
      <c r="A4562" s="0" t="s">
        <v>49</v>
      </c>
      <c r="B4562" s="0" t="n">
        <v>1108050</v>
      </c>
      <c r="C4562" s="0" t="n">
        <v>471883573</v>
      </c>
    </row>
    <row r="4563" customFormat="false" ht="12.75" hidden="false" customHeight="false" outlineLevel="0" collapsed="false">
      <c r="A4563" s="0" t="s">
        <v>49</v>
      </c>
      <c r="B4563" s="0" t="n">
        <v>1108050</v>
      </c>
      <c r="C4563" s="0" t="n">
        <v>471883582</v>
      </c>
    </row>
    <row r="4564" customFormat="false" ht="12.75" hidden="false" customHeight="false" outlineLevel="0" collapsed="false">
      <c r="A4564" s="0" t="s">
        <v>49</v>
      </c>
      <c r="B4564" s="0" t="n">
        <v>1108050</v>
      </c>
      <c r="C4564" s="0" t="n">
        <v>471883585</v>
      </c>
    </row>
    <row r="4565" customFormat="false" ht="12.75" hidden="false" customHeight="false" outlineLevel="0" collapsed="false">
      <c r="A4565" s="0" t="s">
        <v>49</v>
      </c>
      <c r="B4565" s="0" t="n">
        <v>1108050</v>
      </c>
      <c r="C4565" s="0" t="n">
        <v>471883586</v>
      </c>
    </row>
    <row r="4566" customFormat="false" ht="12.75" hidden="false" customHeight="false" outlineLevel="0" collapsed="false">
      <c r="A4566" s="0" t="s">
        <v>49</v>
      </c>
      <c r="B4566" s="0" t="n">
        <v>1108050</v>
      </c>
      <c r="C4566" s="0" t="n">
        <v>471883782</v>
      </c>
    </row>
    <row r="4567" customFormat="false" ht="12.75" hidden="false" customHeight="false" outlineLevel="0" collapsed="false">
      <c r="A4567" s="0" t="s">
        <v>49</v>
      </c>
      <c r="B4567" s="0" t="n">
        <v>1108050</v>
      </c>
      <c r="C4567" s="0" t="n">
        <v>471883916</v>
      </c>
    </row>
    <row r="4568" customFormat="false" ht="12.75" hidden="false" customHeight="false" outlineLevel="0" collapsed="false">
      <c r="A4568" s="0" t="s">
        <v>49</v>
      </c>
      <c r="B4568" s="0" t="n">
        <v>1108050</v>
      </c>
      <c r="C4568" s="0" t="n">
        <v>471883917</v>
      </c>
    </row>
    <row r="4569" customFormat="false" ht="12.75" hidden="false" customHeight="false" outlineLevel="0" collapsed="false">
      <c r="A4569" s="0" t="s">
        <v>49</v>
      </c>
      <c r="B4569" s="0" t="n">
        <v>1108050</v>
      </c>
      <c r="C4569" s="0" t="n">
        <v>471883919</v>
      </c>
    </row>
    <row r="4570" customFormat="false" ht="12.75" hidden="false" customHeight="false" outlineLevel="0" collapsed="false">
      <c r="A4570" s="0" t="s">
        <v>49</v>
      </c>
      <c r="B4570" s="0" t="n">
        <v>1108050</v>
      </c>
      <c r="C4570" s="0" t="n">
        <v>471885609</v>
      </c>
    </row>
    <row r="4571" customFormat="false" ht="12.75" hidden="false" customHeight="false" outlineLevel="0" collapsed="false">
      <c r="A4571" s="0" t="s">
        <v>49</v>
      </c>
      <c r="B4571" s="0" t="n">
        <v>1108050</v>
      </c>
      <c r="C4571" s="0" t="n">
        <v>471885620</v>
      </c>
    </row>
    <row r="4572" customFormat="false" ht="12.75" hidden="false" customHeight="false" outlineLevel="0" collapsed="false">
      <c r="A4572" s="0" t="s">
        <v>49</v>
      </c>
      <c r="B4572" s="0" t="n">
        <v>1108050</v>
      </c>
      <c r="C4572" s="0" t="n">
        <v>471885887</v>
      </c>
    </row>
    <row r="4573" customFormat="false" ht="12.75" hidden="false" customHeight="false" outlineLevel="0" collapsed="false">
      <c r="A4573" s="0" t="s">
        <v>49</v>
      </c>
      <c r="B4573" s="0" t="n">
        <v>1108050</v>
      </c>
      <c r="C4573" s="0" t="n">
        <v>471886160</v>
      </c>
    </row>
    <row r="4574" customFormat="false" ht="12.75" hidden="false" customHeight="false" outlineLevel="0" collapsed="false">
      <c r="A4574" s="0" t="s">
        <v>49</v>
      </c>
      <c r="B4574" s="0" t="n">
        <v>1108050</v>
      </c>
      <c r="C4574" s="0" t="n">
        <v>471886177</v>
      </c>
    </row>
    <row r="4575" customFormat="false" ht="12.75" hidden="false" customHeight="false" outlineLevel="0" collapsed="false">
      <c r="A4575" s="0" t="s">
        <v>49</v>
      </c>
      <c r="B4575" s="0" t="n">
        <v>1108050</v>
      </c>
      <c r="C4575" s="0" t="n">
        <v>471886202</v>
      </c>
    </row>
    <row r="4576" customFormat="false" ht="12.75" hidden="false" customHeight="false" outlineLevel="0" collapsed="false">
      <c r="A4576" s="0" t="s">
        <v>49</v>
      </c>
      <c r="B4576" s="0" t="n">
        <v>1108050</v>
      </c>
      <c r="C4576" s="0" t="n">
        <v>471886220</v>
      </c>
    </row>
    <row r="4577" customFormat="false" ht="12.75" hidden="false" customHeight="false" outlineLevel="0" collapsed="false">
      <c r="A4577" s="0" t="s">
        <v>49</v>
      </c>
      <c r="B4577" s="0" t="n">
        <v>1108050</v>
      </c>
      <c r="C4577" s="0" t="n">
        <v>471886224</v>
      </c>
    </row>
    <row r="4578" customFormat="false" ht="12.75" hidden="false" customHeight="false" outlineLevel="0" collapsed="false">
      <c r="A4578" s="0" t="s">
        <v>49</v>
      </c>
      <c r="B4578" s="0" t="n">
        <v>1108050</v>
      </c>
      <c r="C4578" s="0" t="n">
        <v>471886386</v>
      </c>
    </row>
    <row r="4579" customFormat="false" ht="12.75" hidden="false" customHeight="false" outlineLevel="0" collapsed="false">
      <c r="A4579" s="0" t="s">
        <v>49</v>
      </c>
      <c r="B4579" s="0" t="n">
        <v>1108050</v>
      </c>
      <c r="C4579" s="0" t="n">
        <v>471886393</v>
      </c>
    </row>
    <row r="4580" customFormat="false" ht="12.75" hidden="false" customHeight="false" outlineLevel="0" collapsed="false">
      <c r="A4580" s="0" t="s">
        <v>49</v>
      </c>
      <c r="B4580" s="0" t="n">
        <v>1108050</v>
      </c>
      <c r="C4580" s="0" t="n">
        <v>471886396</v>
      </c>
    </row>
    <row r="4581" customFormat="false" ht="12.75" hidden="false" customHeight="false" outlineLevel="0" collapsed="false">
      <c r="A4581" s="0" t="s">
        <v>49</v>
      </c>
      <c r="B4581" s="0" t="n">
        <v>1108050</v>
      </c>
      <c r="C4581" s="0" t="n">
        <v>471886405</v>
      </c>
    </row>
    <row r="4582" customFormat="false" ht="12.75" hidden="false" customHeight="false" outlineLevel="0" collapsed="false">
      <c r="A4582" s="0" t="s">
        <v>49</v>
      </c>
      <c r="B4582" s="0" t="n">
        <v>1108050</v>
      </c>
      <c r="C4582" s="0" t="n">
        <v>471886669</v>
      </c>
    </row>
    <row r="4583" customFormat="false" ht="12.75" hidden="false" customHeight="false" outlineLevel="0" collapsed="false">
      <c r="A4583" s="0" t="s">
        <v>49</v>
      </c>
      <c r="B4583" s="0" t="n">
        <v>1108050</v>
      </c>
      <c r="C4583" s="0" t="n">
        <v>471886783</v>
      </c>
    </row>
    <row r="4584" customFormat="false" ht="12.75" hidden="false" customHeight="false" outlineLevel="0" collapsed="false">
      <c r="A4584" s="0" t="s">
        <v>49</v>
      </c>
      <c r="B4584" s="0" t="n">
        <v>1108050</v>
      </c>
      <c r="C4584" s="0" t="n">
        <v>471886784</v>
      </c>
    </row>
    <row r="4585" customFormat="false" ht="12.75" hidden="false" customHeight="false" outlineLevel="0" collapsed="false">
      <c r="A4585" s="0" t="s">
        <v>49</v>
      </c>
      <c r="B4585" s="0" t="n">
        <v>1108050</v>
      </c>
      <c r="C4585" s="0" t="n">
        <v>471886789</v>
      </c>
    </row>
    <row r="4586" customFormat="false" ht="12.75" hidden="false" customHeight="false" outlineLevel="0" collapsed="false">
      <c r="A4586" s="0" t="s">
        <v>49</v>
      </c>
      <c r="B4586" s="0" t="n">
        <v>1108050</v>
      </c>
      <c r="C4586" s="0" t="n">
        <v>471886813</v>
      </c>
    </row>
    <row r="4587" customFormat="false" ht="12.75" hidden="false" customHeight="false" outlineLevel="0" collapsed="false">
      <c r="A4587" s="0" t="s">
        <v>49</v>
      </c>
      <c r="B4587" s="0" t="n">
        <v>1108050</v>
      </c>
      <c r="C4587" s="0" t="n">
        <v>471886816</v>
      </c>
    </row>
    <row r="4588" customFormat="false" ht="12.75" hidden="false" customHeight="false" outlineLevel="0" collapsed="false">
      <c r="A4588" s="0" t="s">
        <v>49</v>
      </c>
      <c r="B4588" s="0" t="n">
        <v>1108050</v>
      </c>
      <c r="C4588" s="0" t="n">
        <v>471886968</v>
      </c>
    </row>
    <row r="4589" customFormat="false" ht="12.75" hidden="false" customHeight="false" outlineLevel="0" collapsed="false">
      <c r="A4589" s="0" t="s">
        <v>49</v>
      </c>
      <c r="B4589" s="0" t="n">
        <v>1108050</v>
      </c>
      <c r="C4589" s="0" t="n">
        <v>471887470</v>
      </c>
    </row>
    <row r="4590" customFormat="false" ht="12.75" hidden="false" customHeight="false" outlineLevel="0" collapsed="false">
      <c r="A4590" s="0" t="s">
        <v>49</v>
      </c>
      <c r="B4590" s="0" t="n">
        <v>1108050</v>
      </c>
      <c r="C4590" s="0" t="n">
        <v>471887663</v>
      </c>
    </row>
    <row r="4591" customFormat="false" ht="12.75" hidden="false" customHeight="false" outlineLevel="0" collapsed="false">
      <c r="A4591" s="0" t="s">
        <v>49</v>
      </c>
      <c r="B4591" s="0" t="n">
        <v>1108050</v>
      </c>
      <c r="C4591" s="0" t="n">
        <v>471888175</v>
      </c>
    </row>
    <row r="4592" customFormat="false" ht="12.75" hidden="false" customHeight="false" outlineLevel="0" collapsed="false">
      <c r="A4592" s="0" t="s">
        <v>49</v>
      </c>
      <c r="B4592" s="0" t="n">
        <v>1108050</v>
      </c>
      <c r="C4592" s="0" t="n">
        <v>471889437</v>
      </c>
    </row>
    <row r="4593" customFormat="false" ht="12.75" hidden="false" customHeight="false" outlineLevel="0" collapsed="false">
      <c r="A4593" s="0" t="s">
        <v>49</v>
      </c>
      <c r="B4593" s="0" t="n">
        <v>1108050</v>
      </c>
      <c r="C4593" s="0" t="n">
        <v>471890052</v>
      </c>
    </row>
    <row r="4594" customFormat="false" ht="12.75" hidden="false" customHeight="false" outlineLevel="0" collapsed="false">
      <c r="A4594" s="0" t="s">
        <v>49</v>
      </c>
      <c r="B4594" s="0" t="n">
        <v>1108050</v>
      </c>
      <c r="C4594" s="0" t="n">
        <v>471890282</v>
      </c>
    </row>
    <row r="4595" customFormat="false" ht="12.75" hidden="false" customHeight="false" outlineLevel="0" collapsed="false">
      <c r="A4595" s="0" t="s">
        <v>49</v>
      </c>
      <c r="B4595" s="0" t="n">
        <v>1108050</v>
      </c>
      <c r="C4595" s="0" t="n">
        <v>471890422</v>
      </c>
    </row>
    <row r="4596" customFormat="false" ht="12.75" hidden="false" customHeight="false" outlineLevel="0" collapsed="false">
      <c r="A4596" s="0" t="s">
        <v>49</v>
      </c>
      <c r="B4596" s="0" t="n">
        <v>1108050</v>
      </c>
      <c r="C4596" s="0" t="n">
        <v>471891617</v>
      </c>
    </row>
    <row r="4597" customFormat="false" ht="12.75" hidden="false" customHeight="false" outlineLevel="0" collapsed="false">
      <c r="A4597" s="0" t="s">
        <v>49</v>
      </c>
      <c r="B4597" s="0" t="n">
        <v>1108050</v>
      </c>
      <c r="C4597" s="0" t="n">
        <v>471891620</v>
      </c>
    </row>
    <row r="4598" customFormat="false" ht="12.75" hidden="false" customHeight="false" outlineLevel="0" collapsed="false">
      <c r="A4598" s="0" t="s">
        <v>49</v>
      </c>
      <c r="B4598" s="0" t="n">
        <v>1108050</v>
      </c>
      <c r="C4598" s="0" t="n">
        <v>471891621</v>
      </c>
    </row>
    <row r="4599" customFormat="false" ht="12.75" hidden="false" customHeight="false" outlineLevel="0" collapsed="false">
      <c r="A4599" s="0" t="s">
        <v>49</v>
      </c>
      <c r="B4599" s="0" t="n">
        <v>1108050</v>
      </c>
      <c r="C4599" s="0" t="n">
        <v>471892276</v>
      </c>
    </row>
    <row r="4600" customFormat="false" ht="12.75" hidden="false" customHeight="false" outlineLevel="0" collapsed="false">
      <c r="A4600" s="0" t="s">
        <v>49</v>
      </c>
      <c r="B4600" s="0" t="n">
        <v>1108050</v>
      </c>
      <c r="C4600" s="0" t="n">
        <v>471892285</v>
      </c>
    </row>
    <row r="4601" customFormat="false" ht="12.75" hidden="false" customHeight="false" outlineLevel="0" collapsed="false">
      <c r="A4601" s="0" t="s">
        <v>49</v>
      </c>
      <c r="B4601" s="0" t="n">
        <v>1108050</v>
      </c>
      <c r="C4601" s="0" t="n">
        <v>471892287</v>
      </c>
    </row>
    <row r="4602" customFormat="false" ht="12.75" hidden="false" customHeight="false" outlineLevel="0" collapsed="false">
      <c r="A4602" s="0" t="s">
        <v>49</v>
      </c>
      <c r="B4602" s="0" t="n">
        <v>1108050</v>
      </c>
      <c r="C4602" s="0" t="n">
        <v>471892610</v>
      </c>
    </row>
    <row r="4603" customFormat="false" ht="12.75" hidden="false" customHeight="false" outlineLevel="0" collapsed="false">
      <c r="A4603" s="0" t="s">
        <v>49</v>
      </c>
      <c r="B4603" s="0" t="n">
        <v>1108050</v>
      </c>
      <c r="C4603" s="0" t="n">
        <v>471893586</v>
      </c>
    </row>
    <row r="4604" customFormat="false" ht="12.75" hidden="false" customHeight="false" outlineLevel="0" collapsed="false">
      <c r="A4604" s="0" t="s">
        <v>49</v>
      </c>
      <c r="B4604" s="0" t="n">
        <v>1108050</v>
      </c>
      <c r="C4604" s="0" t="n">
        <v>471893939</v>
      </c>
    </row>
    <row r="4605" customFormat="false" ht="12.75" hidden="false" customHeight="false" outlineLevel="0" collapsed="false">
      <c r="A4605" s="0" t="s">
        <v>49</v>
      </c>
      <c r="B4605" s="0" t="n">
        <v>1108050</v>
      </c>
      <c r="C4605" s="0" t="n">
        <v>471893956</v>
      </c>
    </row>
    <row r="4606" customFormat="false" ht="12.75" hidden="false" customHeight="false" outlineLevel="0" collapsed="false">
      <c r="A4606" s="0" t="s">
        <v>49</v>
      </c>
      <c r="B4606" s="0" t="n">
        <v>1108050</v>
      </c>
      <c r="C4606" s="0" t="n">
        <v>471894121</v>
      </c>
    </row>
    <row r="4607" customFormat="false" ht="12.75" hidden="false" customHeight="false" outlineLevel="0" collapsed="false">
      <c r="A4607" s="0" t="s">
        <v>49</v>
      </c>
      <c r="B4607" s="0" t="n">
        <v>1108050</v>
      </c>
      <c r="C4607" s="0" t="n">
        <v>471894237</v>
      </c>
    </row>
    <row r="4608" customFormat="false" ht="12.75" hidden="false" customHeight="false" outlineLevel="0" collapsed="false">
      <c r="A4608" s="0" t="s">
        <v>49</v>
      </c>
      <c r="B4608" s="0" t="n">
        <v>1108050</v>
      </c>
      <c r="C4608" s="0" t="n">
        <v>471894264</v>
      </c>
    </row>
    <row r="4609" customFormat="false" ht="12.75" hidden="false" customHeight="false" outlineLevel="0" collapsed="false">
      <c r="A4609" s="0" t="s">
        <v>49</v>
      </c>
      <c r="B4609" s="0" t="n">
        <v>1108050</v>
      </c>
      <c r="C4609" s="0" t="n">
        <v>471894330</v>
      </c>
    </row>
    <row r="4610" customFormat="false" ht="12.75" hidden="false" customHeight="false" outlineLevel="0" collapsed="false">
      <c r="A4610" s="0" t="s">
        <v>49</v>
      </c>
      <c r="B4610" s="0" t="n">
        <v>1108050</v>
      </c>
      <c r="C4610" s="0" t="n">
        <v>471895522</v>
      </c>
    </row>
    <row r="4611" customFormat="false" ht="12.75" hidden="false" customHeight="false" outlineLevel="0" collapsed="false">
      <c r="A4611" s="0" t="s">
        <v>49</v>
      </c>
      <c r="B4611" s="0" t="n">
        <v>1108050</v>
      </c>
      <c r="C4611" s="0" t="n">
        <v>471897353</v>
      </c>
    </row>
    <row r="4612" customFormat="false" ht="12.75" hidden="false" customHeight="false" outlineLevel="0" collapsed="false">
      <c r="A4612" s="0" t="s">
        <v>49</v>
      </c>
      <c r="B4612" s="0" t="n">
        <v>1108050</v>
      </c>
      <c r="C4612" s="0" t="n">
        <v>471898894</v>
      </c>
    </row>
    <row r="4613" customFormat="false" ht="12.75" hidden="false" customHeight="false" outlineLevel="0" collapsed="false">
      <c r="A4613" s="0" t="s">
        <v>49</v>
      </c>
      <c r="B4613" s="0" t="n">
        <v>1108050</v>
      </c>
      <c r="C4613" s="0" t="n">
        <v>471898910</v>
      </c>
    </row>
    <row r="4614" customFormat="false" ht="12.75" hidden="false" customHeight="false" outlineLevel="0" collapsed="false">
      <c r="A4614" s="0" t="s">
        <v>49</v>
      </c>
      <c r="B4614" s="0" t="n">
        <v>1108050</v>
      </c>
      <c r="C4614" s="0" t="n">
        <v>471902100</v>
      </c>
    </row>
    <row r="4615" customFormat="false" ht="12.75" hidden="false" customHeight="false" outlineLevel="0" collapsed="false">
      <c r="A4615" s="0" t="s">
        <v>49</v>
      </c>
      <c r="B4615" s="0" t="n">
        <v>1108050</v>
      </c>
      <c r="C4615" s="0" t="n">
        <v>471902444</v>
      </c>
    </row>
    <row r="4616" customFormat="false" ht="12.75" hidden="false" customHeight="false" outlineLevel="0" collapsed="false">
      <c r="A4616" s="0" t="s">
        <v>49</v>
      </c>
      <c r="B4616" s="0" t="n">
        <v>1108050</v>
      </c>
      <c r="C4616" s="0" t="n">
        <v>471905723</v>
      </c>
    </row>
    <row r="4617" customFormat="false" ht="12.75" hidden="false" customHeight="false" outlineLevel="0" collapsed="false">
      <c r="A4617" s="0" t="s">
        <v>49</v>
      </c>
      <c r="B4617" s="0" t="n">
        <v>1108050</v>
      </c>
      <c r="C4617" s="0" t="n">
        <v>471907645</v>
      </c>
    </row>
    <row r="4618" customFormat="false" ht="12.75" hidden="false" customHeight="false" outlineLevel="0" collapsed="false">
      <c r="A4618" s="0" t="s">
        <v>49</v>
      </c>
      <c r="B4618" s="0" t="n">
        <v>1108050</v>
      </c>
      <c r="C4618" s="0" t="n">
        <v>471907651</v>
      </c>
    </row>
    <row r="4619" customFormat="false" ht="12.75" hidden="false" customHeight="false" outlineLevel="0" collapsed="false">
      <c r="A4619" s="0" t="s">
        <v>49</v>
      </c>
      <c r="B4619" s="0" t="n">
        <v>1108050</v>
      </c>
      <c r="C4619" s="0" t="n">
        <v>471914751</v>
      </c>
    </row>
    <row r="4620" customFormat="false" ht="12.75" hidden="false" customHeight="false" outlineLevel="0" collapsed="false">
      <c r="A4620" s="0" t="s">
        <v>81</v>
      </c>
      <c r="B4620" s="0" t="n">
        <v>578458</v>
      </c>
      <c r="C4620" s="0" t="n">
        <v>302673321</v>
      </c>
    </row>
    <row r="4621" customFormat="false" ht="12.75" hidden="false" customHeight="false" outlineLevel="0" collapsed="false">
      <c r="A4621" s="0" t="s">
        <v>81</v>
      </c>
      <c r="B4621" s="0" t="n">
        <v>578458</v>
      </c>
      <c r="C4621" s="0" t="n">
        <v>302673493</v>
      </c>
    </row>
    <row r="4622" customFormat="false" ht="12.75" hidden="false" customHeight="false" outlineLevel="0" collapsed="false">
      <c r="A4622" s="0" t="s">
        <v>81</v>
      </c>
      <c r="B4622" s="0" t="n">
        <v>578458</v>
      </c>
      <c r="C4622" s="0" t="n">
        <v>302674718</v>
      </c>
    </row>
    <row r="4623" customFormat="false" ht="12.75" hidden="false" customHeight="false" outlineLevel="0" collapsed="false">
      <c r="A4623" s="0" t="s">
        <v>81</v>
      </c>
      <c r="B4623" s="0" t="n">
        <v>578458</v>
      </c>
      <c r="C4623" s="0" t="n">
        <v>302674724</v>
      </c>
    </row>
    <row r="4624" customFormat="false" ht="12.75" hidden="false" customHeight="false" outlineLevel="0" collapsed="false">
      <c r="A4624" s="0" t="s">
        <v>81</v>
      </c>
      <c r="B4624" s="0" t="n">
        <v>578458</v>
      </c>
      <c r="C4624" s="0" t="n">
        <v>302674736</v>
      </c>
    </row>
    <row r="4625" customFormat="false" ht="12.75" hidden="false" customHeight="false" outlineLevel="0" collapsed="false">
      <c r="A4625" s="0" t="s">
        <v>81</v>
      </c>
      <c r="B4625" s="0" t="n">
        <v>578458</v>
      </c>
      <c r="C4625" s="0" t="n">
        <v>302675084</v>
      </c>
    </row>
    <row r="4626" customFormat="false" ht="12.75" hidden="false" customHeight="false" outlineLevel="0" collapsed="false">
      <c r="A4626" s="0" t="s">
        <v>81</v>
      </c>
      <c r="B4626" s="0" t="n">
        <v>578458</v>
      </c>
      <c r="C4626" s="0" t="n">
        <v>302675086</v>
      </c>
    </row>
    <row r="4627" customFormat="false" ht="12.75" hidden="false" customHeight="false" outlineLevel="0" collapsed="false">
      <c r="A4627" s="0" t="s">
        <v>81</v>
      </c>
      <c r="B4627" s="0" t="n">
        <v>578458</v>
      </c>
      <c r="C4627" s="0" t="n">
        <v>302676766</v>
      </c>
    </row>
    <row r="4628" customFormat="false" ht="12.75" hidden="false" customHeight="false" outlineLevel="0" collapsed="false">
      <c r="A4628" s="0" t="s">
        <v>81</v>
      </c>
      <c r="B4628" s="0" t="n">
        <v>578458</v>
      </c>
      <c r="C4628" s="0" t="n">
        <v>302677929</v>
      </c>
    </row>
    <row r="4629" customFormat="false" ht="12.75" hidden="false" customHeight="false" outlineLevel="0" collapsed="false">
      <c r="A4629" s="0" t="s">
        <v>81</v>
      </c>
      <c r="B4629" s="0" t="n">
        <v>578458</v>
      </c>
      <c r="C4629" s="0" t="n">
        <v>302678911</v>
      </c>
    </row>
    <row r="4630" customFormat="false" ht="12.75" hidden="false" customHeight="false" outlineLevel="0" collapsed="false">
      <c r="A4630" s="0" t="s">
        <v>81</v>
      </c>
      <c r="B4630" s="0" t="n">
        <v>578458</v>
      </c>
      <c r="C4630" s="0" t="n">
        <v>302681313</v>
      </c>
    </row>
    <row r="4631" customFormat="false" ht="12.75" hidden="false" customHeight="false" outlineLevel="0" collapsed="false">
      <c r="A4631" s="0" t="s">
        <v>81</v>
      </c>
      <c r="B4631" s="0" t="n">
        <v>578458</v>
      </c>
      <c r="C4631" s="0" t="n">
        <v>302681315</v>
      </c>
    </row>
    <row r="4632" customFormat="false" ht="12.75" hidden="false" customHeight="false" outlineLevel="0" collapsed="false">
      <c r="A4632" s="0" t="s">
        <v>81</v>
      </c>
      <c r="B4632" s="0" t="n">
        <v>578458</v>
      </c>
      <c r="C4632" s="0" t="n">
        <v>302682169</v>
      </c>
    </row>
    <row r="4633" customFormat="false" ht="12.75" hidden="false" customHeight="false" outlineLevel="0" collapsed="false">
      <c r="A4633" s="0" t="s">
        <v>81</v>
      </c>
      <c r="B4633" s="0" t="n">
        <v>578458</v>
      </c>
      <c r="C4633" s="0" t="n">
        <v>302682181</v>
      </c>
    </row>
    <row r="4634" customFormat="false" ht="12.75" hidden="false" customHeight="false" outlineLevel="0" collapsed="false">
      <c r="A4634" s="0" t="s">
        <v>81</v>
      </c>
      <c r="B4634" s="0" t="n">
        <v>578458</v>
      </c>
      <c r="C4634" s="0" t="n">
        <v>302684513</v>
      </c>
    </row>
    <row r="4635" customFormat="false" ht="12.75" hidden="false" customHeight="false" outlineLevel="0" collapsed="false">
      <c r="A4635" s="0" t="s">
        <v>81</v>
      </c>
      <c r="B4635" s="0" t="n">
        <v>578458</v>
      </c>
      <c r="C4635" s="0" t="n">
        <v>302684517</v>
      </c>
    </row>
    <row r="4636" customFormat="false" ht="12.75" hidden="false" customHeight="false" outlineLevel="0" collapsed="false">
      <c r="A4636" s="0" t="s">
        <v>81</v>
      </c>
      <c r="B4636" s="0" t="n">
        <v>578458</v>
      </c>
      <c r="C4636" s="0" t="n">
        <v>302685219</v>
      </c>
    </row>
    <row r="4637" customFormat="false" ht="12.75" hidden="false" customHeight="false" outlineLevel="0" collapsed="false">
      <c r="A4637" s="0" t="s">
        <v>81</v>
      </c>
      <c r="B4637" s="0" t="n">
        <v>578458</v>
      </c>
      <c r="C4637" s="0" t="n">
        <v>302685407</v>
      </c>
    </row>
    <row r="4638" customFormat="false" ht="12.75" hidden="false" customHeight="false" outlineLevel="0" collapsed="false">
      <c r="A4638" s="0" t="s">
        <v>81</v>
      </c>
      <c r="B4638" s="0" t="n">
        <v>578458</v>
      </c>
      <c r="C4638" s="0" t="n">
        <v>302690482</v>
      </c>
    </row>
    <row r="4639" customFormat="false" ht="12.75" hidden="false" customHeight="false" outlineLevel="0" collapsed="false">
      <c r="A4639" s="0" t="s">
        <v>81</v>
      </c>
      <c r="B4639" s="0" t="n">
        <v>578458</v>
      </c>
      <c r="C4639" s="0" t="n">
        <v>302693417</v>
      </c>
    </row>
    <row r="4640" customFormat="false" ht="12.75" hidden="false" customHeight="false" outlineLevel="0" collapsed="false">
      <c r="A4640" s="0" t="s">
        <v>216</v>
      </c>
      <c r="B4640" s="0" t="n">
        <v>665079</v>
      </c>
      <c r="C4640" s="0" t="n">
        <v>156030438</v>
      </c>
    </row>
    <row r="4641" customFormat="false" ht="12.75" hidden="false" customHeight="false" outlineLevel="0" collapsed="false">
      <c r="A4641" s="0" t="s">
        <v>216</v>
      </c>
      <c r="B4641" s="0" t="n">
        <v>665079</v>
      </c>
      <c r="C4641" s="0" t="n">
        <v>156034877</v>
      </c>
    </row>
    <row r="4642" customFormat="false" ht="12.75" hidden="false" customHeight="false" outlineLevel="0" collapsed="false">
      <c r="A4642" s="0" t="s">
        <v>216</v>
      </c>
      <c r="B4642" s="0" t="n">
        <v>665079</v>
      </c>
      <c r="C4642" s="0" t="n">
        <v>156035525</v>
      </c>
    </row>
    <row r="4643" customFormat="false" ht="12.75" hidden="false" customHeight="false" outlineLevel="0" collapsed="false">
      <c r="A4643" s="0" t="s">
        <v>216</v>
      </c>
      <c r="B4643" s="0" t="n">
        <v>665079</v>
      </c>
      <c r="C4643" s="0" t="n">
        <v>156035777</v>
      </c>
    </row>
    <row r="4644" customFormat="false" ht="12.75" hidden="false" customHeight="false" outlineLevel="0" collapsed="false">
      <c r="A4644" s="0" t="s">
        <v>216</v>
      </c>
      <c r="B4644" s="0" t="n">
        <v>665079</v>
      </c>
      <c r="C4644" s="0" t="n">
        <v>156037412</v>
      </c>
    </row>
    <row r="4645" customFormat="false" ht="12.75" hidden="false" customHeight="false" outlineLevel="0" collapsed="false">
      <c r="A4645" s="0" t="s">
        <v>216</v>
      </c>
      <c r="B4645" s="0" t="n">
        <v>665079</v>
      </c>
      <c r="C4645" s="0" t="n">
        <v>156039209</v>
      </c>
    </row>
    <row r="4646" customFormat="false" ht="12.75" hidden="false" customHeight="false" outlineLevel="0" collapsed="false">
      <c r="A4646" s="0" t="s">
        <v>216</v>
      </c>
      <c r="B4646" s="0" t="n">
        <v>665079</v>
      </c>
      <c r="C4646" s="0" t="n">
        <v>156040581</v>
      </c>
    </row>
    <row r="4647" customFormat="false" ht="12.75" hidden="false" customHeight="false" outlineLevel="0" collapsed="false">
      <c r="A4647" s="0" t="s">
        <v>216</v>
      </c>
      <c r="B4647" s="0" t="n">
        <v>665079</v>
      </c>
      <c r="C4647" s="0" t="n">
        <v>156041064</v>
      </c>
    </row>
    <row r="4648" customFormat="false" ht="12.75" hidden="false" customHeight="false" outlineLevel="0" collapsed="false">
      <c r="A4648" s="0" t="s">
        <v>216</v>
      </c>
      <c r="B4648" s="0" t="n">
        <v>665079</v>
      </c>
      <c r="C4648" s="0" t="n">
        <v>156042297</v>
      </c>
    </row>
    <row r="4649" customFormat="false" ht="12.75" hidden="false" customHeight="false" outlineLevel="0" collapsed="false">
      <c r="A4649" s="0" t="s">
        <v>216</v>
      </c>
      <c r="B4649" s="0" t="n">
        <v>665079</v>
      </c>
      <c r="C4649" s="0" t="n">
        <v>156043491</v>
      </c>
    </row>
    <row r="4650" customFormat="false" ht="12.75" hidden="false" customHeight="false" outlineLevel="0" collapsed="false">
      <c r="A4650" s="0" t="s">
        <v>216</v>
      </c>
      <c r="B4650" s="0" t="n">
        <v>665079</v>
      </c>
      <c r="C4650" s="0" t="n">
        <v>156044014</v>
      </c>
    </row>
    <row r="4651" customFormat="false" ht="12.75" hidden="false" customHeight="false" outlineLevel="0" collapsed="false">
      <c r="A4651" s="0" t="s">
        <v>216</v>
      </c>
      <c r="B4651" s="0" t="n">
        <v>665079</v>
      </c>
      <c r="C4651" s="0" t="n">
        <v>156044028</v>
      </c>
    </row>
    <row r="4652" customFormat="false" ht="12.75" hidden="false" customHeight="false" outlineLevel="0" collapsed="false">
      <c r="A4652" s="0" t="s">
        <v>216</v>
      </c>
      <c r="B4652" s="0" t="n">
        <v>665079</v>
      </c>
      <c r="C4652" s="0" t="n">
        <v>156047525</v>
      </c>
    </row>
    <row r="4653" customFormat="false" ht="12.75" hidden="false" customHeight="false" outlineLevel="0" collapsed="false">
      <c r="A4653" s="0" t="s">
        <v>216</v>
      </c>
      <c r="B4653" s="0" t="n">
        <v>665079</v>
      </c>
      <c r="C4653" s="0" t="n">
        <v>156047593</v>
      </c>
    </row>
    <row r="4654" customFormat="false" ht="12.75" hidden="false" customHeight="false" outlineLevel="0" collapsed="false">
      <c r="A4654" s="0" t="s">
        <v>216</v>
      </c>
      <c r="B4654" s="0" t="n">
        <v>665079</v>
      </c>
      <c r="C4654" s="0" t="n">
        <v>156047711</v>
      </c>
    </row>
    <row r="4655" customFormat="false" ht="12.75" hidden="false" customHeight="false" outlineLevel="0" collapsed="false">
      <c r="A4655" s="0" t="s">
        <v>216</v>
      </c>
      <c r="B4655" s="0" t="n">
        <v>665079</v>
      </c>
      <c r="C4655" s="0" t="n">
        <v>156048214</v>
      </c>
    </row>
    <row r="4656" customFormat="false" ht="12.75" hidden="false" customHeight="false" outlineLevel="0" collapsed="false">
      <c r="A4656" s="0" t="s">
        <v>216</v>
      </c>
      <c r="B4656" s="0" t="n">
        <v>665079</v>
      </c>
      <c r="C4656" s="0" t="n">
        <v>156048338</v>
      </c>
    </row>
    <row r="4657" customFormat="false" ht="12.75" hidden="false" customHeight="false" outlineLevel="0" collapsed="false">
      <c r="A4657" s="0" t="s">
        <v>216</v>
      </c>
      <c r="B4657" s="0" t="n">
        <v>665079</v>
      </c>
      <c r="C4657" s="0" t="n">
        <v>156048476</v>
      </c>
    </row>
    <row r="4658" customFormat="false" ht="12.75" hidden="false" customHeight="false" outlineLevel="0" collapsed="false">
      <c r="A4658" s="0" t="s">
        <v>216</v>
      </c>
      <c r="B4658" s="0" t="n">
        <v>665079</v>
      </c>
      <c r="C4658" s="0" t="n">
        <v>156048486</v>
      </c>
    </row>
    <row r="4659" customFormat="false" ht="12.75" hidden="false" customHeight="false" outlineLevel="0" collapsed="false">
      <c r="A4659" s="0" t="s">
        <v>216</v>
      </c>
      <c r="B4659" s="0" t="n">
        <v>665079</v>
      </c>
      <c r="C4659" s="0" t="n">
        <v>156048628</v>
      </c>
    </row>
    <row r="4660" customFormat="false" ht="12.75" hidden="false" customHeight="false" outlineLevel="0" collapsed="false">
      <c r="A4660" s="0" t="s">
        <v>216</v>
      </c>
      <c r="B4660" s="0" t="n">
        <v>665079</v>
      </c>
      <c r="C4660" s="0" t="n">
        <v>156049883</v>
      </c>
    </row>
    <row r="4661" customFormat="false" ht="12.75" hidden="false" customHeight="false" outlineLevel="0" collapsed="false">
      <c r="A4661" s="0" t="s">
        <v>216</v>
      </c>
      <c r="B4661" s="0" t="n">
        <v>665079</v>
      </c>
      <c r="C4661" s="0" t="n">
        <v>156050493</v>
      </c>
    </row>
    <row r="4662" customFormat="false" ht="12.75" hidden="false" customHeight="false" outlineLevel="0" collapsed="false">
      <c r="A4662" s="0" t="s">
        <v>216</v>
      </c>
      <c r="B4662" s="0" t="n">
        <v>665079</v>
      </c>
      <c r="C4662" s="0" t="n">
        <v>156050793</v>
      </c>
    </row>
    <row r="4663" customFormat="false" ht="12.75" hidden="false" customHeight="false" outlineLevel="0" collapsed="false">
      <c r="A4663" s="0" t="s">
        <v>216</v>
      </c>
      <c r="B4663" s="0" t="n">
        <v>665079</v>
      </c>
      <c r="C4663" s="0" t="n">
        <v>156050803</v>
      </c>
    </row>
    <row r="4664" customFormat="false" ht="12.75" hidden="false" customHeight="false" outlineLevel="0" collapsed="false">
      <c r="A4664" s="0" t="s">
        <v>216</v>
      </c>
      <c r="B4664" s="0" t="n">
        <v>665079</v>
      </c>
      <c r="C4664" s="0" t="n">
        <v>156050931</v>
      </c>
    </row>
    <row r="4665" customFormat="false" ht="12.75" hidden="false" customHeight="false" outlineLevel="0" collapsed="false">
      <c r="A4665" s="0" t="s">
        <v>216</v>
      </c>
      <c r="B4665" s="0" t="n">
        <v>665079</v>
      </c>
      <c r="C4665" s="0" t="n">
        <v>156051486</v>
      </c>
    </row>
    <row r="4666" customFormat="false" ht="12.75" hidden="false" customHeight="false" outlineLevel="0" collapsed="false">
      <c r="A4666" s="0" t="s">
        <v>216</v>
      </c>
      <c r="B4666" s="0" t="n">
        <v>665079</v>
      </c>
      <c r="C4666" s="0" t="n">
        <v>156051524</v>
      </c>
    </row>
    <row r="4667" customFormat="false" ht="12.75" hidden="false" customHeight="false" outlineLevel="0" collapsed="false">
      <c r="A4667" s="0" t="s">
        <v>216</v>
      </c>
      <c r="B4667" s="0" t="n">
        <v>665079</v>
      </c>
      <c r="C4667" s="0" t="n">
        <v>156052939</v>
      </c>
    </row>
    <row r="4668" customFormat="false" ht="12.75" hidden="false" customHeight="false" outlineLevel="0" collapsed="false">
      <c r="A4668" s="0" t="s">
        <v>216</v>
      </c>
      <c r="B4668" s="0" t="n">
        <v>665079</v>
      </c>
      <c r="C4668" s="0" t="n">
        <v>156053556</v>
      </c>
    </row>
    <row r="4669" customFormat="false" ht="12.75" hidden="false" customHeight="false" outlineLevel="0" collapsed="false">
      <c r="A4669" s="0" t="s">
        <v>216</v>
      </c>
      <c r="B4669" s="0" t="n">
        <v>665079</v>
      </c>
      <c r="C4669" s="0" t="n">
        <v>156054868</v>
      </c>
    </row>
    <row r="4670" customFormat="false" ht="12.75" hidden="false" customHeight="false" outlineLevel="0" collapsed="false">
      <c r="A4670" s="0" t="s">
        <v>216</v>
      </c>
      <c r="B4670" s="0" t="n">
        <v>665079</v>
      </c>
      <c r="C4670" s="0" t="n">
        <v>156055132</v>
      </c>
    </row>
    <row r="4671" customFormat="false" ht="12.75" hidden="false" customHeight="false" outlineLevel="0" collapsed="false">
      <c r="A4671" s="0" t="s">
        <v>216</v>
      </c>
      <c r="B4671" s="0" t="n">
        <v>665079</v>
      </c>
      <c r="C4671" s="0" t="n">
        <v>156055632</v>
      </c>
    </row>
    <row r="4672" customFormat="false" ht="12.75" hidden="false" customHeight="false" outlineLevel="0" collapsed="false">
      <c r="A4672" s="0" t="s">
        <v>216</v>
      </c>
      <c r="B4672" s="0" t="n">
        <v>665079</v>
      </c>
      <c r="C4672" s="0" t="n">
        <v>156056268</v>
      </c>
    </row>
    <row r="4673" customFormat="false" ht="12.75" hidden="false" customHeight="false" outlineLevel="0" collapsed="false">
      <c r="A4673" s="0" t="s">
        <v>216</v>
      </c>
      <c r="B4673" s="0" t="n">
        <v>665079</v>
      </c>
      <c r="C4673" s="0" t="n">
        <v>156056350</v>
      </c>
    </row>
    <row r="4674" customFormat="false" ht="12.75" hidden="false" customHeight="false" outlineLevel="0" collapsed="false">
      <c r="A4674" s="0" t="s">
        <v>216</v>
      </c>
      <c r="B4674" s="0" t="n">
        <v>665079</v>
      </c>
      <c r="C4674" s="0" t="n">
        <v>156056358</v>
      </c>
    </row>
    <row r="4675" customFormat="false" ht="12.75" hidden="false" customHeight="false" outlineLevel="0" collapsed="false">
      <c r="A4675" s="0" t="s">
        <v>216</v>
      </c>
      <c r="B4675" s="0" t="n">
        <v>665079</v>
      </c>
      <c r="C4675" s="0" t="n">
        <v>156060563</v>
      </c>
    </row>
    <row r="4676" customFormat="false" ht="12.75" hidden="false" customHeight="false" outlineLevel="0" collapsed="false">
      <c r="A4676" s="0" t="s">
        <v>216</v>
      </c>
      <c r="B4676" s="0" t="n">
        <v>665079</v>
      </c>
      <c r="C4676" s="0" t="n">
        <v>156060699</v>
      </c>
    </row>
    <row r="4677" customFormat="false" ht="12.75" hidden="false" customHeight="false" outlineLevel="0" collapsed="false">
      <c r="A4677" s="0" t="s">
        <v>216</v>
      </c>
      <c r="B4677" s="0" t="n">
        <v>665079</v>
      </c>
      <c r="C4677" s="0" t="n">
        <v>156062126</v>
      </c>
    </row>
    <row r="4678" customFormat="false" ht="12.75" hidden="false" customHeight="false" outlineLevel="0" collapsed="false">
      <c r="A4678" s="0" t="s">
        <v>216</v>
      </c>
      <c r="B4678" s="0" t="n">
        <v>665079</v>
      </c>
      <c r="C4678" s="0" t="n">
        <v>156062774</v>
      </c>
    </row>
    <row r="4679" customFormat="false" ht="12.75" hidden="false" customHeight="false" outlineLevel="0" collapsed="false">
      <c r="A4679" s="0" t="s">
        <v>216</v>
      </c>
      <c r="B4679" s="0" t="n">
        <v>665079</v>
      </c>
      <c r="C4679" s="0" t="n">
        <v>156062886</v>
      </c>
    </row>
    <row r="4680" customFormat="false" ht="12.75" hidden="false" customHeight="false" outlineLevel="0" collapsed="false">
      <c r="A4680" s="0" t="s">
        <v>216</v>
      </c>
      <c r="B4680" s="0" t="n">
        <v>665079</v>
      </c>
      <c r="C4680" s="0" t="n">
        <v>156065667</v>
      </c>
    </row>
    <row r="4681" customFormat="false" ht="12.75" hidden="false" customHeight="false" outlineLevel="0" collapsed="false">
      <c r="A4681" s="0" t="s">
        <v>74</v>
      </c>
      <c r="B4681" s="0" t="n">
        <v>936435</v>
      </c>
      <c r="C4681" s="0" t="n">
        <v>336363294</v>
      </c>
    </row>
    <row r="4682" customFormat="false" ht="12.75" hidden="false" customHeight="false" outlineLevel="0" collapsed="false">
      <c r="A4682" s="0" t="s">
        <v>74</v>
      </c>
      <c r="B4682" s="0" t="n">
        <v>936435</v>
      </c>
      <c r="C4682" s="0" t="n">
        <v>336363310</v>
      </c>
    </row>
    <row r="4683" customFormat="false" ht="12.75" hidden="false" customHeight="false" outlineLevel="0" collapsed="false">
      <c r="A4683" s="0" t="s">
        <v>74</v>
      </c>
      <c r="B4683" s="0" t="n">
        <v>936435</v>
      </c>
      <c r="C4683" s="0" t="n">
        <v>336363362</v>
      </c>
    </row>
    <row r="4684" customFormat="false" ht="12.75" hidden="false" customHeight="false" outlineLevel="0" collapsed="false">
      <c r="A4684" s="0" t="s">
        <v>74</v>
      </c>
      <c r="B4684" s="0" t="n">
        <v>936435</v>
      </c>
      <c r="C4684" s="0" t="n">
        <v>336363843</v>
      </c>
    </row>
    <row r="4685" customFormat="false" ht="12.75" hidden="false" customHeight="false" outlineLevel="0" collapsed="false">
      <c r="A4685" s="0" t="s">
        <v>74</v>
      </c>
      <c r="B4685" s="0" t="n">
        <v>936435</v>
      </c>
      <c r="C4685" s="0" t="n">
        <v>336363996</v>
      </c>
    </row>
    <row r="4686" customFormat="false" ht="12.75" hidden="false" customHeight="false" outlineLevel="0" collapsed="false">
      <c r="A4686" s="0" t="s">
        <v>74</v>
      </c>
      <c r="B4686" s="0" t="n">
        <v>936435</v>
      </c>
      <c r="C4686" s="0" t="n">
        <v>336364006</v>
      </c>
    </row>
    <row r="4687" customFormat="false" ht="12.75" hidden="false" customHeight="false" outlineLevel="0" collapsed="false">
      <c r="A4687" s="0" t="s">
        <v>74</v>
      </c>
      <c r="B4687" s="0" t="n">
        <v>936435</v>
      </c>
      <c r="C4687" s="0" t="n">
        <v>336364008</v>
      </c>
    </row>
    <row r="4688" customFormat="false" ht="12.75" hidden="false" customHeight="false" outlineLevel="0" collapsed="false">
      <c r="A4688" s="0" t="s">
        <v>74</v>
      </c>
      <c r="B4688" s="0" t="n">
        <v>936435</v>
      </c>
      <c r="C4688" s="0" t="n">
        <v>336364180</v>
      </c>
    </row>
    <row r="4689" customFormat="false" ht="12.75" hidden="false" customHeight="false" outlineLevel="0" collapsed="false">
      <c r="A4689" s="0" t="s">
        <v>74</v>
      </c>
      <c r="B4689" s="0" t="n">
        <v>936435</v>
      </c>
      <c r="C4689" s="0" t="n">
        <v>336364229</v>
      </c>
    </row>
    <row r="4690" customFormat="false" ht="12.75" hidden="false" customHeight="false" outlineLevel="0" collapsed="false">
      <c r="A4690" s="0" t="s">
        <v>74</v>
      </c>
      <c r="B4690" s="0" t="n">
        <v>936435</v>
      </c>
      <c r="C4690" s="0" t="n">
        <v>336365126</v>
      </c>
    </row>
    <row r="4691" customFormat="false" ht="12.75" hidden="false" customHeight="false" outlineLevel="0" collapsed="false">
      <c r="A4691" s="0" t="s">
        <v>74</v>
      </c>
      <c r="B4691" s="0" t="n">
        <v>936435</v>
      </c>
      <c r="C4691" s="0" t="n">
        <v>336365175</v>
      </c>
    </row>
    <row r="4692" customFormat="false" ht="12.75" hidden="false" customHeight="false" outlineLevel="0" collapsed="false">
      <c r="A4692" s="0" t="s">
        <v>74</v>
      </c>
      <c r="B4692" s="0" t="n">
        <v>936435</v>
      </c>
      <c r="C4692" s="0" t="n">
        <v>336365839</v>
      </c>
    </row>
    <row r="4693" customFormat="false" ht="12.75" hidden="false" customHeight="false" outlineLevel="0" collapsed="false">
      <c r="A4693" s="0" t="s">
        <v>74</v>
      </c>
      <c r="B4693" s="0" t="n">
        <v>936435</v>
      </c>
      <c r="C4693" s="0" t="n">
        <v>336366011</v>
      </c>
    </row>
    <row r="4694" customFormat="false" ht="12.75" hidden="false" customHeight="false" outlineLevel="0" collapsed="false">
      <c r="A4694" s="0" t="s">
        <v>74</v>
      </c>
      <c r="B4694" s="0" t="n">
        <v>936435</v>
      </c>
      <c r="C4694" s="0" t="n">
        <v>336366424</v>
      </c>
    </row>
    <row r="4695" customFormat="false" ht="12.75" hidden="false" customHeight="false" outlineLevel="0" collapsed="false">
      <c r="A4695" s="0" t="s">
        <v>74</v>
      </c>
      <c r="B4695" s="0" t="n">
        <v>936435</v>
      </c>
      <c r="C4695" s="0" t="n">
        <v>336366426</v>
      </c>
    </row>
    <row r="4696" customFormat="false" ht="12.75" hidden="false" customHeight="false" outlineLevel="0" collapsed="false">
      <c r="A4696" s="0" t="s">
        <v>74</v>
      </c>
      <c r="B4696" s="0" t="n">
        <v>936435</v>
      </c>
      <c r="C4696" s="0" t="n">
        <v>336366450</v>
      </c>
    </row>
    <row r="4697" customFormat="false" ht="12.75" hidden="false" customHeight="false" outlineLevel="0" collapsed="false">
      <c r="A4697" s="0" t="s">
        <v>74</v>
      </c>
      <c r="B4697" s="0" t="n">
        <v>936435</v>
      </c>
      <c r="C4697" s="0" t="n">
        <v>336366518</v>
      </c>
    </row>
    <row r="4698" customFormat="false" ht="12.75" hidden="false" customHeight="false" outlineLevel="0" collapsed="false">
      <c r="A4698" s="0" t="s">
        <v>74</v>
      </c>
      <c r="B4698" s="0" t="n">
        <v>936435</v>
      </c>
      <c r="C4698" s="0" t="n">
        <v>336366810</v>
      </c>
    </row>
    <row r="4699" customFormat="false" ht="12.75" hidden="false" customHeight="false" outlineLevel="0" collapsed="false">
      <c r="A4699" s="0" t="s">
        <v>74</v>
      </c>
      <c r="B4699" s="0" t="n">
        <v>936435</v>
      </c>
      <c r="C4699" s="0" t="n">
        <v>336367888</v>
      </c>
    </row>
    <row r="4700" customFormat="false" ht="12.75" hidden="false" customHeight="false" outlineLevel="0" collapsed="false">
      <c r="A4700" s="0" t="s">
        <v>74</v>
      </c>
      <c r="B4700" s="0" t="n">
        <v>936435</v>
      </c>
      <c r="C4700" s="0" t="n">
        <v>336368031</v>
      </c>
    </row>
    <row r="4701" customFormat="false" ht="12.75" hidden="false" customHeight="false" outlineLevel="0" collapsed="false">
      <c r="A4701" s="0" t="s">
        <v>74</v>
      </c>
      <c r="B4701" s="0" t="n">
        <v>936435</v>
      </c>
      <c r="C4701" s="0" t="n">
        <v>336368509</v>
      </c>
    </row>
    <row r="4702" customFormat="false" ht="12.75" hidden="false" customHeight="false" outlineLevel="0" collapsed="false">
      <c r="A4702" s="0" t="s">
        <v>74</v>
      </c>
      <c r="B4702" s="0" t="n">
        <v>936435</v>
      </c>
      <c r="C4702" s="0" t="n">
        <v>336368538</v>
      </c>
    </row>
    <row r="4703" customFormat="false" ht="12.75" hidden="false" customHeight="false" outlineLevel="0" collapsed="false">
      <c r="A4703" s="0" t="s">
        <v>74</v>
      </c>
      <c r="B4703" s="0" t="n">
        <v>936435</v>
      </c>
      <c r="C4703" s="0" t="n">
        <v>336368807</v>
      </c>
    </row>
    <row r="4704" customFormat="false" ht="12.75" hidden="false" customHeight="false" outlineLevel="0" collapsed="false">
      <c r="A4704" s="0" t="s">
        <v>74</v>
      </c>
      <c r="B4704" s="0" t="n">
        <v>936435</v>
      </c>
      <c r="C4704" s="0" t="n">
        <v>336368808</v>
      </c>
    </row>
    <row r="4705" customFormat="false" ht="12.75" hidden="false" customHeight="false" outlineLevel="0" collapsed="false">
      <c r="A4705" s="0" t="s">
        <v>74</v>
      </c>
      <c r="B4705" s="0" t="n">
        <v>936435</v>
      </c>
      <c r="C4705" s="0" t="n">
        <v>336368810</v>
      </c>
    </row>
    <row r="4706" customFormat="false" ht="12.75" hidden="false" customHeight="false" outlineLevel="0" collapsed="false">
      <c r="A4706" s="0" t="s">
        <v>74</v>
      </c>
      <c r="B4706" s="0" t="n">
        <v>936435</v>
      </c>
      <c r="C4706" s="0" t="n">
        <v>336368835</v>
      </c>
    </row>
    <row r="4707" customFormat="false" ht="12.75" hidden="false" customHeight="false" outlineLevel="0" collapsed="false">
      <c r="A4707" s="0" t="s">
        <v>74</v>
      </c>
      <c r="B4707" s="0" t="n">
        <v>936435</v>
      </c>
      <c r="C4707" s="0" t="n">
        <v>336369250</v>
      </c>
    </row>
    <row r="4708" customFormat="false" ht="12.75" hidden="false" customHeight="false" outlineLevel="0" collapsed="false">
      <c r="A4708" s="0" t="s">
        <v>74</v>
      </c>
      <c r="B4708" s="0" t="n">
        <v>936435</v>
      </c>
      <c r="C4708" s="0" t="n">
        <v>336369291</v>
      </c>
    </row>
    <row r="4709" customFormat="false" ht="12.75" hidden="false" customHeight="false" outlineLevel="0" collapsed="false">
      <c r="A4709" s="0" t="s">
        <v>74</v>
      </c>
      <c r="B4709" s="0" t="n">
        <v>936435</v>
      </c>
      <c r="C4709" s="0" t="n">
        <v>336369293</v>
      </c>
    </row>
    <row r="4710" customFormat="false" ht="12.75" hidden="false" customHeight="false" outlineLevel="0" collapsed="false">
      <c r="A4710" s="0" t="s">
        <v>74</v>
      </c>
      <c r="B4710" s="0" t="n">
        <v>936435</v>
      </c>
      <c r="C4710" s="0" t="n">
        <v>336369439</v>
      </c>
    </row>
    <row r="4711" customFormat="false" ht="12.75" hidden="false" customHeight="false" outlineLevel="0" collapsed="false">
      <c r="A4711" s="0" t="s">
        <v>74</v>
      </c>
      <c r="B4711" s="0" t="n">
        <v>936435</v>
      </c>
      <c r="C4711" s="0" t="n">
        <v>336369546</v>
      </c>
    </row>
    <row r="4712" customFormat="false" ht="12.75" hidden="false" customHeight="false" outlineLevel="0" collapsed="false">
      <c r="A4712" s="0" t="s">
        <v>74</v>
      </c>
      <c r="B4712" s="0" t="n">
        <v>936435</v>
      </c>
      <c r="C4712" s="0" t="n">
        <v>336369646</v>
      </c>
    </row>
    <row r="4713" customFormat="false" ht="12.75" hidden="false" customHeight="false" outlineLevel="0" collapsed="false">
      <c r="A4713" s="0" t="s">
        <v>74</v>
      </c>
      <c r="B4713" s="0" t="n">
        <v>936435</v>
      </c>
      <c r="C4713" s="0" t="n">
        <v>336369854</v>
      </c>
    </row>
    <row r="4714" customFormat="false" ht="12.75" hidden="false" customHeight="false" outlineLevel="0" collapsed="false">
      <c r="A4714" s="0" t="s">
        <v>74</v>
      </c>
      <c r="B4714" s="0" t="n">
        <v>936435</v>
      </c>
      <c r="C4714" s="0" t="n">
        <v>336370242</v>
      </c>
    </row>
    <row r="4715" customFormat="false" ht="12.75" hidden="false" customHeight="false" outlineLevel="0" collapsed="false">
      <c r="A4715" s="0" t="s">
        <v>74</v>
      </c>
      <c r="B4715" s="0" t="n">
        <v>936435</v>
      </c>
      <c r="C4715" s="0" t="n">
        <v>336370537</v>
      </c>
    </row>
    <row r="4716" customFormat="false" ht="12.75" hidden="false" customHeight="false" outlineLevel="0" collapsed="false">
      <c r="A4716" s="0" t="s">
        <v>74</v>
      </c>
      <c r="B4716" s="0" t="n">
        <v>936435</v>
      </c>
      <c r="C4716" s="0" t="n">
        <v>336370793</v>
      </c>
    </row>
    <row r="4717" customFormat="false" ht="12.75" hidden="false" customHeight="false" outlineLevel="0" collapsed="false">
      <c r="A4717" s="0" t="s">
        <v>74</v>
      </c>
      <c r="B4717" s="0" t="n">
        <v>936435</v>
      </c>
      <c r="C4717" s="0" t="n">
        <v>336370899</v>
      </c>
    </row>
    <row r="4718" customFormat="false" ht="12.75" hidden="false" customHeight="false" outlineLevel="0" collapsed="false">
      <c r="A4718" s="0" t="s">
        <v>74</v>
      </c>
      <c r="B4718" s="0" t="n">
        <v>936435</v>
      </c>
      <c r="C4718" s="0" t="n">
        <v>336371052</v>
      </c>
    </row>
    <row r="4719" customFormat="false" ht="12.75" hidden="false" customHeight="false" outlineLevel="0" collapsed="false">
      <c r="A4719" s="0" t="s">
        <v>74</v>
      </c>
      <c r="B4719" s="0" t="n">
        <v>936435</v>
      </c>
      <c r="C4719" s="0" t="n">
        <v>336371271</v>
      </c>
    </row>
    <row r="4720" customFormat="false" ht="12.75" hidden="false" customHeight="false" outlineLevel="0" collapsed="false">
      <c r="A4720" s="0" t="s">
        <v>74</v>
      </c>
      <c r="B4720" s="0" t="n">
        <v>936435</v>
      </c>
      <c r="C4720" s="0" t="n">
        <v>336371284</v>
      </c>
    </row>
    <row r="4721" customFormat="false" ht="12.75" hidden="false" customHeight="false" outlineLevel="0" collapsed="false">
      <c r="A4721" s="0" t="s">
        <v>74</v>
      </c>
      <c r="B4721" s="0" t="n">
        <v>936435</v>
      </c>
      <c r="C4721" s="0" t="n">
        <v>336372001</v>
      </c>
    </row>
    <row r="4722" customFormat="false" ht="12.75" hidden="false" customHeight="false" outlineLevel="0" collapsed="false">
      <c r="A4722" s="0" t="s">
        <v>74</v>
      </c>
      <c r="B4722" s="0" t="n">
        <v>936435</v>
      </c>
      <c r="C4722" s="0" t="n">
        <v>336372041</v>
      </c>
    </row>
    <row r="4723" customFormat="false" ht="12.75" hidden="false" customHeight="false" outlineLevel="0" collapsed="false">
      <c r="A4723" s="0" t="s">
        <v>74</v>
      </c>
      <c r="B4723" s="0" t="n">
        <v>936435</v>
      </c>
      <c r="C4723" s="0" t="n">
        <v>336372141</v>
      </c>
    </row>
    <row r="4724" customFormat="false" ht="12.75" hidden="false" customHeight="false" outlineLevel="0" collapsed="false">
      <c r="A4724" s="0" t="s">
        <v>74</v>
      </c>
      <c r="B4724" s="0" t="n">
        <v>936435</v>
      </c>
      <c r="C4724" s="0" t="n">
        <v>336372574</v>
      </c>
    </row>
    <row r="4725" customFormat="false" ht="12.75" hidden="false" customHeight="false" outlineLevel="0" collapsed="false">
      <c r="A4725" s="0" t="s">
        <v>74</v>
      </c>
      <c r="B4725" s="0" t="n">
        <v>936435</v>
      </c>
      <c r="C4725" s="0" t="n">
        <v>336372633</v>
      </c>
    </row>
    <row r="4726" customFormat="false" ht="12.75" hidden="false" customHeight="false" outlineLevel="0" collapsed="false">
      <c r="A4726" s="0" t="s">
        <v>74</v>
      </c>
      <c r="B4726" s="0" t="n">
        <v>936435</v>
      </c>
      <c r="C4726" s="0" t="n">
        <v>336372743</v>
      </c>
    </row>
    <row r="4727" customFormat="false" ht="12.75" hidden="false" customHeight="false" outlineLevel="0" collapsed="false">
      <c r="A4727" s="0" t="s">
        <v>74</v>
      </c>
      <c r="B4727" s="0" t="n">
        <v>936435</v>
      </c>
      <c r="C4727" s="0" t="n">
        <v>336372795</v>
      </c>
    </row>
    <row r="4728" customFormat="false" ht="12.75" hidden="false" customHeight="false" outlineLevel="0" collapsed="false">
      <c r="A4728" s="0" t="s">
        <v>74</v>
      </c>
      <c r="B4728" s="0" t="n">
        <v>936435</v>
      </c>
      <c r="C4728" s="0" t="n">
        <v>336374557</v>
      </c>
    </row>
    <row r="4729" customFormat="false" ht="12.75" hidden="false" customHeight="false" outlineLevel="0" collapsed="false">
      <c r="A4729" s="0" t="s">
        <v>74</v>
      </c>
      <c r="B4729" s="0" t="n">
        <v>936435</v>
      </c>
      <c r="C4729" s="0" t="n">
        <v>336374604</v>
      </c>
    </row>
    <row r="4730" customFormat="false" ht="12.75" hidden="false" customHeight="false" outlineLevel="0" collapsed="false">
      <c r="A4730" s="0" t="s">
        <v>74</v>
      </c>
      <c r="B4730" s="0" t="n">
        <v>936435</v>
      </c>
      <c r="C4730" s="0" t="n">
        <v>336374643</v>
      </c>
    </row>
    <row r="4731" customFormat="false" ht="12.75" hidden="false" customHeight="false" outlineLevel="0" collapsed="false">
      <c r="A4731" s="0" t="s">
        <v>74</v>
      </c>
      <c r="B4731" s="0" t="n">
        <v>936435</v>
      </c>
      <c r="C4731" s="0" t="n">
        <v>336374698</v>
      </c>
    </row>
    <row r="4732" customFormat="false" ht="12.75" hidden="false" customHeight="false" outlineLevel="0" collapsed="false">
      <c r="A4732" s="0" t="s">
        <v>74</v>
      </c>
      <c r="B4732" s="0" t="n">
        <v>936435</v>
      </c>
      <c r="C4732" s="0" t="n">
        <v>336374750</v>
      </c>
    </row>
    <row r="4733" customFormat="false" ht="12.75" hidden="false" customHeight="false" outlineLevel="0" collapsed="false">
      <c r="A4733" s="0" t="s">
        <v>74</v>
      </c>
      <c r="B4733" s="0" t="n">
        <v>936435</v>
      </c>
      <c r="C4733" s="0" t="n">
        <v>336374974</v>
      </c>
    </row>
    <row r="4734" customFormat="false" ht="12.75" hidden="false" customHeight="false" outlineLevel="0" collapsed="false">
      <c r="A4734" s="0" t="s">
        <v>74</v>
      </c>
      <c r="B4734" s="0" t="n">
        <v>936435</v>
      </c>
      <c r="C4734" s="0" t="n">
        <v>336375239</v>
      </c>
    </row>
    <row r="4735" customFormat="false" ht="12.75" hidden="false" customHeight="false" outlineLevel="0" collapsed="false">
      <c r="A4735" s="0" t="s">
        <v>74</v>
      </c>
      <c r="B4735" s="0" t="n">
        <v>936435</v>
      </c>
      <c r="C4735" s="0" t="n">
        <v>336375667</v>
      </c>
    </row>
    <row r="4736" customFormat="false" ht="12.75" hidden="false" customHeight="false" outlineLevel="0" collapsed="false">
      <c r="A4736" s="0" t="s">
        <v>74</v>
      </c>
      <c r="B4736" s="0" t="n">
        <v>936435</v>
      </c>
      <c r="C4736" s="0" t="n">
        <v>336377079</v>
      </c>
    </row>
    <row r="4737" customFormat="false" ht="12.75" hidden="false" customHeight="false" outlineLevel="0" collapsed="false">
      <c r="A4737" s="0" t="s">
        <v>74</v>
      </c>
      <c r="B4737" s="0" t="n">
        <v>936435</v>
      </c>
      <c r="C4737" s="0" t="n">
        <v>336377081</v>
      </c>
    </row>
    <row r="4738" customFormat="false" ht="12.75" hidden="false" customHeight="false" outlineLevel="0" collapsed="false">
      <c r="A4738" s="0" t="s">
        <v>76</v>
      </c>
      <c r="B4738" s="0" t="n">
        <v>578457</v>
      </c>
      <c r="C4738" s="0" t="n">
        <v>336377741</v>
      </c>
    </row>
    <row r="4739" customFormat="false" ht="12.75" hidden="false" customHeight="false" outlineLevel="0" collapsed="false">
      <c r="A4739" s="0" t="s">
        <v>76</v>
      </c>
      <c r="B4739" s="0" t="n">
        <v>578457</v>
      </c>
      <c r="C4739" s="0" t="n">
        <v>336378455</v>
      </c>
    </row>
    <row r="4740" customFormat="false" ht="12.75" hidden="false" customHeight="false" outlineLevel="0" collapsed="false">
      <c r="A4740" s="0" t="s">
        <v>76</v>
      </c>
      <c r="B4740" s="0" t="n">
        <v>578457</v>
      </c>
      <c r="C4740" s="0" t="n">
        <v>336378684</v>
      </c>
    </row>
    <row r="4741" customFormat="false" ht="12.75" hidden="false" customHeight="false" outlineLevel="0" collapsed="false">
      <c r="A4741" s="0" t="s">
        <v>76</v>
      </c>
      <c r="B4741" s="0" t="n">
        <v>578457</v>
      </c>
      <c r="C4741" s="0" t="n">
        <v>336378830</v>
      </c>
    </row>
    <row r="4742" customFormat="false" ht="12.75" hidden="false" customHeight="false" outlineLevel="0" collapsed="false">
      <c r="A4742" s="0" t="s">
        <v>76</v>
      </c>
      <c r="B4742" s="0" t="n">
        <v>578457</v>
      </c>
      <c r="C4742" s="0" t="n">
        <v>336378978</v>
      </c>
    </row>
    <row r="4743" customFormat="false" ht="12.75" hidden="false" customHeight="false" outlineLevel="0" collapsed="false">
      <c r="A4743" s="0" t="s">
        <v>76</v>
      </c>
      <c r="B4743" s="0" t="n">
        <v>578457</v>
      </c>
      <c r="C4743" s="0" t="n">
        <v>336379118</v>
      </c>
    </row>
    <row r="4744" customFormat="false" ht="12.75" hidden="false" customHeight="false" outlineLevel="0" collapsed="false">
      <c r="A4744" s="0" t="s">
        <v>76</v>
      </c>
      <c r="B4744" s="0" t="n">
        <v>578457</v>
      </c>
      <c r="C4744" s="0" t="n">
        <v>336379141</v>
      </c>
    </row>
    <row r="4745" customFormat="false" ht="12.75" hidden="false" customHeight="false" outlineLevel="0" collapsed="false">
      <c r="A4745" s="0" t="s">
        <v>76</v>
      </c>
      <c r="B4745" s="0" t="n">
        <v>578457</v>
      </c>
      <c r="C4745" s="0" t="n">
        <v>336379513</v>
      </c>
    </row>
    <row r="4746" customFormat="false" ht="12.75" hidden="false" customHeight="false" outlineLevel="0" collapsed="false">
      <c r="A4746" s="0" t="s">
        <v>76</v>
      </c>
      <c r="B4746" s="0" t="n">
        <v>578457</v>
      </c>
      <c r="C4746" s="0" t="n">
        <v>336380616</v>
      </c>
    </row>
    <row r="4747" customFormat="false" ht="12.75" hidden="false" customHeight="false" outlineLevel="0" collapsed="false">
      <c r="A4747" s="0" t="s">
        <v>76</v>
      </c>
      <c r="B4747" s="0" t="n">
        <v>578457</v>
      </c>
      <c r="C4747" s="0" t="n">
        <v>336380760</v>
      </c>
    </row>
    <row r="4748" customFormat="false" ht="12.75" hidden="false" customHeight="false" outlineLevel="0" collapsed="false">
      <c r="A4748" s="0" t="s">
        <v>76</v>
      </c>
      <c r="B4748" s="0" t="n">
        <v>578457</v>
      </c>
      <c r="C4748" s="0" t="n">
        <v>336381329</v>
      </c>
    </row>
    <row r="4749" customFormat="false" ht="12.75" hidden="false" customHeight="false" outlineLevel="0" collapsed="false">
      <c r="A4749" s="0" t="s">
        <v>76</v>
      </c>
      <c r="B4749" s="0" t="n">
        <v>578457</v>
      </c>
      <c r="C4749" s="0" t="n">
        <v>336381606</v>
      </c>
    </row>
    <row r="4750" customFormat="false" ht="12.75" hidden="false" customHeight="false" outlineLevel="0" collapsed="false">
      <c r="A4750" s="0" t="s">
        <v>76</v>
      </c>
      <c r="B4750" s="0" t="n">
        <v>578457</v>
      </c>
      <c r="C4750" s="0" t="n">
        <v>336381608</v>
      </c>
    </row>
    <row r="4751" customFormat="false" ht="12.75" hidden="false" customHeight="false" outlineLevel="0" collapsed="false">
      <c r="A4751" s="0" t="s">
        <v>76</v>
      </c>
      <c r="B4751" s="0" t="n">
        <v>578457</v>
      </c>
      <c r="C4751" s="0" t="n">
        <v>336381635</v>
      </c>
    </row>
    <row r="4752" customFormat="false" ht="12.75" hidden="false" customHeight="false" outlineLevel="0" collapsed="false">
      <c r="A4752" s="0" t="s">
        <v>76</v>
      </c>
      <c r="B4752" s="0" t="n">
        <v>578457</v>
      </c>
      <c r="C4752" s="0" t="n">
        <v>336382035</v>
      </c>
    </row>
    <row r="4753" customFormat="false" ht="12.75" hidden="false" customHeight="false" outlineLevel="0" collapsed="false">
      <c r="A4753" s="0" t="s">
        <v>76</v>
      </c>
      <c r="B4753" s="0" t="n">
        <v>578457</v>
      </c>
      <c r="C4753" s="0" t="n">
        <v>336382224</v>
      </c>
    </row>
    <row r="4754" customFormat="false" ht="12.75" hidden="false" customHeight="false" outlineLevel="0" collapsed="false">
      <c r="A4754" s="0" t="s">
        <v>76</v>
      </c>
      <c r="B4754" s="0" t="n">
        <v>578457</v>
      </c>
      <c r="C4754" s="0" t="n">
        <v>336382319</v>
      </c>
    </row>
    <row r="4755" customFormat="false" ht="12.75" hidden="false" customHeight="false" outlineLevel="0" collapsed="false">
      <c r="A4755" s="0" t="s">
        <v>76</v>
      </c>
      <c r="B4755" s="0" t="n">
        <v>578457</v>
      </c>
      <c r="C4755" s="0" t="n">
        <v>336382428</v>
      </c>
    </row>
    <row r="4756" customFormat="false" ht="12.75" hidden="false" customHeight="false" outlineLevel="0" collapsed="false">
      <c r="A4756" s="0" t="s">
        <v>76</v>
      </c>
      <c r="B4756" s="0" t="n">
        <v>578457</v>
      </c>
      <c r="C4756" s="0" t="n">
        <v>336382998</v>
      </c>
    </row>
    <row r="4757" customFormat="false" ht="12.75" hidden="false" customHeight="false" outlineLevel="0" collapsed="false">
      <c r="A4757" s="0" t="s">
        <v>76</v>
      </c>
      <c r="B4757" s="0" t="n">
        <v>578457</v>
      </c>
      <c r="C4757" s="0" t="n">
        <v>336383072</v>
      </c>
    </row>
    <row r="4758" customFormat="false" ht="12.75" hidden="false" customHeight="false" outlineLevel="0" collapsed="false">
      <c r="A4758" s="0" t="s">
        <v>76</v>
      </c>
      <c r="B4758" s="0" t="n">
        <v>578457</v>
      </c>
      <c r="C4758" s="0" t="n">
        <v>336383083</v>
      </c>
    </row>
    <row r="4759" customFormat="false" ht="12.75" hidden="false" customHeight="false" outlineLevel="0" collapsed="false">
      <c r="A4759" s="0" t="s">
        <v>76</v>
      </c>
      <c r="B4759" s="0" t="n">
        <v>578457</v>
      </c>
      <c r="C4759" s="0" t="n">
        <v>336383085</v>
      </c>
    </row>
    <row r="4760" customFormat="false" ht="12.75" hidden="false" customHeight="false" outlineLevel="0" collapsed="false">
      <c r="A4760" s="0" t="s">
        <v>76</v>
      </c>
      <c r="B4760" s="0" t="n">
        <v>578457</v>
      </c>
      <c r="C4760" s="0" t="n">
        <v>336383323</v>
      </c>
    </row>
    <row r="4761" customFormat="false" ht="12.75" hidden="false" customHeight="false" outlineLevel="0" collapsed="false">
      <c r="A4761" s="0" t="s">
        <v>76</v>
      </c>
      <c r="B4761" s="0" t="n">
        <v>578457</v>
      </c>
      <c r="C4761" s="0" t="n">
        <v>336383551</v>
      </c>
    </row>
    <row r="4762" customFormat="false" ht="12.75" hidden="false" customHeight="false" outlineLevel="0" collapsed="false">
      <c r="A4762" s="0" t="s">
        <v>76</v>
      </c>
      <c r="B4762" s="0" t="n">
        <v>578457</v>
      </c>
      <c r="C4762" s="0" t="n">
        <v>336383804</v>
      </c>
    </row>
    <row r="4763" customFormat="false" ht="12.75" hidden="false" customHeight="false" outlineLevel="0" collapsed="false">
      <c r="A4763" s="0" t="s">
        <v>76</v>
      </c>
      <c r="B4763" s="0" t="n">
        <v>578457</v>
      </c>
      <c r="C4763" s="0" t="n">
        <v>336384718</v>
      </c>
    </row>
    <row r="4764" customFormat="false" ht="12.75" hidden="false" customHeight="false" outlineLevel="0" collapsed="false">
      <c r="A4764" s="0" t="s">
        <v>76</v>
      </c>
      <c r="B4764" s="0" t="n">
        <v>578457</v>
      </c>
      <c r="C4764" s="0" t="n">
        <v>336384752</v>
      </c>
    </row>
    <row r="4765" customFormat="false" ht="12.75" hidden="false" customHeight="false" outlineLevel="0" collapsed="false">
      <c r="A4765" s="0" t="s">
        <v>76</v>
      </c>
      <c r="B4765" s="0" t="n">
        <v>578457</v>
      </c>
      <c r="C4765" s="0" t="n">
        <v>336384911</v>
      </c>
    </row>
    <row r="4766" customFormat="false" ht="12.75" hidden="false" customHeight="false" outlineLevel="0" collapsed="false">
      <c r="A4766" s="0" t="s">
        <v>76</v>
      </c>
      <c r="B4766" s="0" t="n">
        <v>578457</v>
      </c>
      <c r="C4766" s="0" t="n">
        <v>336385383</v>
      </c>
    </row>
    <row r="4767" customFormat="false" ht="12.75" hidden="false" customHeight="false" outlineLevel="0" collapsed="false">
      <c r="A4767" s="0" t="s">
        <v>76</v>
      </c>
      <c r="B4767" s="0" t="n">
        <v>578457</v>
      </c>
      <c r="C4767" s="0" t="n">
        <v>336385459</v>
      </c>
    </row>
    <row r="4768" customFormat="false" ht="12.75" hidden="false" customHeight="false" outlineLevel="0" collapsed="false">
      <c r="A4768" s="0" t="s">
        <v>76</v>
      </c>
      <c r="B4768" s="0" t="n">
        <v>578457</v>
      </c>
      <c r="C4768" s="0" t="n">
        <v>336385593</v>
      </c>
    </row>
    <row r="4769" customFormat="false" ht="12.75" hidden="false" customHeight="false" outlineLevel="0" collapsed="false">
      <c r="A4769" s="0" t="s">
        <v>76</v>
      </c>
      <c r="B4769" s="0" t="n">
        <v>578457</v>
      </c>
      <c r="C4769" s="0" t="n">
        <v>336385638</v>
      </c>
    </row>
    <row r="4770" customFormat="false" ht="12.75" hidden="false" customHeight="false" outlineLevel="0" collapsed="false">
      <c r="A4770" s="0" t="s">
        <v>76</v>
      </c>
      <c r="B4770" s="0" t="n">
        <v>578457</v>
      </c>
      <c r="C4770" s="0" t="n">
        <v>336387441</v>
      </c>
    </row>
    <row r="4771" customFormat="false" ht="12.75" hidden="false" customHeight="false" outlineLevel="0" collapsed="false">
      <c r="A4771" s="0" t="s">
        <v>76</v>
      </c>
      <c r="B4771" s="0" t="n">
        <v>578457</v>
      </c>
      <c r="C4771" s="0" t="n">
        <v>336387484</v>
      </c>
    </row>
    <row r="4772" customFormat="false" ht="12.75" hidden="false" customHeight="false" outlineLevel="0" collapsed="false">
      <c r="A4772" s="0" t="s">
        <v>76</v>
      </c>
      <c r="B4772" s="0" t="n">
        <v>578457</v>
      </c>
      <c r="C4772" s="0" t="n">
        <v>336387518</v>
      </c>
    </row>
    <row r="4773" customFormat="false" ht="12.75" hidden="false" customHeight="false" outlineLevel="0" collapsed="false">
      <c r="A4773" s="0" t="s">
        <v>76</v>
      </c>
      <c r="B4773" s="0" t="n">
        <v>578457</v>
      </c>
      <c r="C4773" s="0" t="n">
        <v>336387568</v>
      </c>
    </row>
    <row r="4774" customFormat="false" ht="12.75" hidden="false" customHeight="false" outlineLevel="0" collapsed="false">
      <c r="A4774" s="0" t="s">
        <v>76</v>
      </c>
      <c r="B4774" s="0" t="n">
        <v>578457</v>
      </c>
      <c r="C4774" s="0" t="n">
        <v>336387632</v>
      </c>
    </row>
    <row r="4775" customFormat="false" ht="12.75" hidden="false" customHeight="false" outlineLevel="0" collapsed="false">
      <c r="A4775" s="0" t="s">
        <v>76</v>
      </c>
      <c r="B4775" s="0" t="n">
        <v>578457</v>
      </c>
      <c r="C4775" s="0" t="n">
        <v>336387705</v>
      </c>
    </row>
    <row r="4776" customFormat="false" ht="12.75" hidden="false" customHeight="false" outlineLevel="0" collapsed="false">
      <c r="A4776" s="0" t="s">
        <v>76</v>
      </c>
      <c r="B4776" s="0" t="n">
        <v>578457</v>
      </c>
      <c r="C4776" s="0" t="n">
        <v>336388250</v>
      </c>
    </row>
    <row r="4777" customFormat="false" ht="12.75" hidden="false" customHeight="false" outlineLevel="0" collapsed="false">
      <c r="A4777" s="0" t="s">
        <v>76</v>
      </c>
      <c r="B4777" s="0" t="n">
        <v>578457</v>
      </c>
      <c r="C4777" s="0" t="n">
        <v>336388778</v>
      </c>
    </row>
    <row r="4778" customFormat="false" ht="12.75" hidden="false" customHeight="false" outlineLevel="0" collapsed="false">
      <c r="A4778" s="0" t="s">
        <v>76</v>
      </c>
      <c r="B4778" s="0" t="n">
        <v>578457</v>
      </c>
      <c r="C4778" s="0" t="n">
        <v>336389870</v>
      </c>
    </row>
    <row r="4779" customFormat="false" ht="12.75" hidden="false" customHeight="false" outlineLevel="0" collapsed="false">
      <c r="A4779" s="0" t="s">
        <v>76</v>
      </c>
      <c r="B4779" s="0" t="n">
        <v>578457</v>
      </c>
      <c r="C4779" s="0" t="n">
        <v>336390118</v>
      </c>
    </row>
    <row r="4780" customFormat="false" ht="12.75" hidden="false" customHeight="false" outlineLevel="0" collapsed="false">
      <c r="A4780" s="0" t="s">
        <v>76</v>
      </c>
      <c r="B4780" s="0" t="n">
        <v>578457</v>
      </c>
      <c r="C4780" s="0" t="n">
        <v>336390120</v>
      </c>
    </row>
    <row r="4781" customFormat="false" ht="12.75" hidden="false" customHeight="false" outlineLevel="0" collapsed="false">
      <c r="A4781" s="0" t="s">
        <v>129</v>
      </c>
      <c r="B4781" s="0" t="n">
        <v>671987</v>
      </c>
      <c r="C4781" s="0" t="n">
        <v>482803960</v>
      </c>
    </row>
    <row r="4782" customFormat="false" ht="12.75" hidden="false" customHeight="false" outlineLevel="0" collapsed="false">
      <c r="A4782" s="0" t="s">
        <v>129</v>
      </c>
      <c r="B4782" s="0" t="n">
        <v>671987</v>
      </c>
      <c r="C4782" s="0" t="n">
        <v>482805202</v>
      </c>
    </row>
    <row r="4783" customFormat="false" ht="12.75" hidden="false" customHeight="false" outlineLevel="0" collapsed="false">
      <c r="A4783" s="0" t="s">
        <v>129</v>
      </c>
      <c r="B4783" s="0" t="n">
        <v>671987</v>
      </c>
      <c r="C4783" s="0" t="n">
        <v>482805380</v>
      </c>
    </row>
    <row r="4784" customFormat="false" ht="12.75" hidden="false" customHeight="false" outlineLevel="0" collapsed="false">
      <c r="A4784" s="0" t="s">
        <v>129</v>
      </c>
      <c r="B4784" s="0" t="n">
        <v>671987</v>
      </c>
      <c r="C4784" s="0" t="n">
        <v>482805436</v>
      </c>
    </row>
    <row r="4785" customFormat="false" ht="12.75" hidden="false" customHeight="false" outlineLevel="0" collapsed="false">
      <c r="A4785" s="0" t="s">
        <v>129</v>
      </c>
      <c r="B4785" s="0" t="n">
        <v>671987</v>
      </c>
      <c r="C4785" s="0" t="n">
        <v>482805536</v>
      </c>
    </row>
    <row r="4786" customFormat="false" ht="12.75" hidden="false" customHeight="false" outlineLevel="0" collapsed="false">
      <c r="A4786" s="0" t="s">
        <v>129</v>
      </c>
      <c r="B4786" s="0" t="n">
        <v>671987</v>
      </c>
      <c r="C4786" s="0" t="n">
        <v>482805555</v>
      </c>
    </row>
    <row r="4787" customFormat="false" ht="12.75" hidden="false" customHeight="false" outlineLevel="0" collapsed="false">
      <c r="A4787" s="0" t="s">
        <v>129</v>
      </c>
      <c r="B4787" s="0" t="n">
        <v>671987</v>
      </c>
      <c r="C4787" s="0" t="n">
        <v>482805569</v>
      </c>
    </row>
    <row r="4788" customFormat="false" ht="12.75" hidden="false" customHeight="false" outlineLevel="0" collapsed="false">
      <c r="A4788" s="0" t="s">
        <v>129</v>
      </c>
      <c r="B4788" s="0" t="n">
        <v>671987</v>
      </c>
      <c r="C4788" s="0" t="n">
        <v>482805570</v>
      </c>
    </row>
    <row r="4789" customFormat="false" ht="12.75" hidden="false" customHeight="false" outlineLevel="0" collapsed="false">
      <c r="A4789" s="0" t="s">
        <v>129</v>
      </c>
      <c r="B4789" s="0" t="n">
        <v>671987</v>
      </c>
      <c r="C4789" s="0" t="n">
        <v>482805596</v>
      </c>
    </row>
    <row r="4790" customFormat="false" ht="12.75" hidden="false" customHeight="false" outlineLevel="0" collapsed="false">
      <c r="A4790" s="0" t="s">
        <v>129</v>
      </c>
      <c r="B4790" s="0" t="n">
        <v>671987</v>
      </c>
      <c r="C4790" s="0" t="n">
        <v>482805603</v>
      </c>
    </row>
    <row r="4791" customFormat="false" ht="12.75" hidden="false" customHeight="false" outlineLevel="0" collapsed="false">
      <c r="A4791" s="0" t="s">
        <v>129</v>
      </c>
      <c r="B4791" s="0" t="n">
        <v>671987</v>
      </c>
      <c r="C4791" s="0" t="n">
        <v>482806870</v>
      </c>
    </row>
    <row r="4792" customFormat="false" ht="12.75" hidden="false" customHeight="false" outlineLevel="0" collapsed="false">
      <c r="A4792" s="0" t="s">
        <v>129</v>
      </c>
      <c r="B4792" s="0" t="n">
        <v>671987</v>
      </c>
      <c r="C4792" s="0" t="n">
        <v>482807121</v>
      </c>
    </row>
    <row r="4793" customFormat="false" ht="12.75" hidden="false" customHeight="false" outlineLevel="0" collapsed="false">
      <c r="A4793" s="0" t="s">
        <v>129</v>
      </c>
      <c r="B4793" s="0" t="n">
        <v>671987</v>
      </c>
      <c r="C4793" s="0" t="n">
        <v>482808677</v>
      </c>
    </row>
    <row r="4794" customFormat="false" ht="12.75" hidden="false" customHeight="false" outlineLevel="0" collapsed="false">
      <c r="A4794" s="0" t="s">
        <v>129</v>
      </c>
      <c r="B4794" s="0" t="n">
        <v>671987</v>
      </c>
      <c r="C4794" s="0" t="n">
        <v>482809011</v>
      </c>
    </row>
    <row r="4795" customFormat="false" ht="12.75" hidden="false" customHeight="false" outlineLevel="0" collapsed="false">
      <c r="A4795" s="0" t="s">
        <v>129</v>
      </c>
      <c r="B4795" s="0" t="n">
        <v>671987</v>
      </c>
      <c r="C4795" s="0" t="n">
        <v>482809092</v>
      </c>
    </row>
    <row r="4796" customFormat="false" ht="12.75" hidden="false" customHeight="false" outlineLevel="0" collapsed="false">
      <c r="A4796" s="0" t="s">
        <v>129</v>
      </c>
      <c r="B4796" s="0" t="n">
        <v>671987</v>
      </c>
      <c r="C4796" s="0" t="n">
        <v>482809096</v>
      </c>
    </row>
    <row r="4797" customFormat="false" ht="12.75" hidden="false" customHeight="false" outlineLevel="0" collapsed="false">
      <c r="A4797" s="0" t="s">
        <v>129</v>
      </c>
      <c r="B4797" s="0" t="n">
        <v>671987</v>
      </c>
      <c r="C4797" s="0" t="n">
        <v>482809116</v>
      </c>
    </row>
    <row r="4798" customFormat="false" ht="12.75" hidden="false" customHeight="false" outlineLevel="0" collapsed="false">
      <c r="A4798" s="0" t="s">
        <v>129</v>
      </c>
      <c r="B4798" s="0" t="n">
        <v>671987</v>
      </c>
      <c r="C4798" s="0" t="n">
        <v>482809285</v>
      </c>
    </row>
    <row r="4799" customFormat="false" ht="12.75" hidden="false" customHeight="false" outlineLevel="0" collapsed="false">
      <c r="A4799" s="0" t="s">
        <v>129</v>
      </c>
      <c r="B4799" s="0" t="n">
        <v>671987</v>
      </c>
      <c r="C4799" s="0" t="n">
        <v>482809921</v>
      </c>
    </row>
    <row r="4800" customFormat="false" ht="12.75" hidden="false" customHeight="false" outlineLevel="0" collapsed="false">
      <c r="A4800" s="0" t="s">
        <v>129</v>
      </c>
      <c r="B4800" s="0" t="n">
        <v>671987</v>
      </c>
      <c r="C4800" s="0" t="n">
        <v>482809963</v>
      </c>
    </row>
    <row r="4801" customFormat="false" ht="12.75" hidden="false" customHeight="false" outlineLevel="0" collapsed="false">
      <c r="A4801" s="0" t="s">
        <v>129</v>
      </c>
      <c r="B4801" s="0" t="n">
        <v>671987</v>
      </c>
      <c r="C4801" s="0" t="n">
        <v>482810292</v>
      </c>
    </row>
    <row r="4802" customFormat="false" ht="12.75" hidden="false" customHeight="false" outlineLevel="0" collapsed="false">
      <c r="A4802" s="0" t="s">
        <v>129</v>
      </c>
      <c r="B4802" s="0" t="n">
        <v>671987</v>
      </c>
      <c r="C4802" s="0" t="n">
        <v>482810297</v>
      </c>
    </row>
    <row r="4803" customFormat="false" ht="12.75" hidden="false" customHeight="false" outlineLevel="0" collapsed="false">
      <c r="A4803" s="0" t="s">
        <v>129</v>
      </c>
      <c r="B4803" s="0" t="n">
        <v>671987</v>
      </c>
      <c r="C4803" s="0" t="n">
        <v>482810352</v>
      </c>
    </row>
    <row r="4804" customFormat="false" ht="12.75" hidden="false" customHeight="false" outlineLevel="0" collapsed="false">
      <c r="A4804" s="0" t="s">
        <v>129</v>
      </c>
      <c r="B4804" s="0" t="n">
        <v>671987</v>
      </c>
      <c r="C4804" s="0" t="n">
        <v>482810969</v>
      </c>
    </row>
    <row r="4805" customFormat="false" ht="12.75" hidden="false" customHeight="false" outlineLevel="0" collapsed="false">
      <c r="A4805" s="0" t="s">
        <v>129</v>
      </c>
      <c r="B4805" s="0" t="n">
        <v>671987</v>
      </c>
      <c r="C4805" s="0" t="n">
        <v>482811915</v>
      </c>
    </row>
    <row r="4806" customFormat="false" ht="12.75" hidden="false" customHeight="false" outlineLevel="0" collapsed="false">
      <c r="A4806" s="0" t="s">
        <v>129</v>
      </c>
      <c r="B4806" s="0" t="n">
        <v>671987</v>
      </c>
      <c r="C4806" s="0" t="n">
        <v>482813110</v>
      </c>
    </row>
    <row r="4807" customFormat="false" ht="12.75" hidden="false" customHeight="false" outlineLevel="0" collapsed="false">
      <c r="A4807" s="0" t="s">
        <v>129</v>
      </c>
      <c r="B4807" s="0" t="n">
        <v>671987</v>
      </c>
      <c r="C4807" s="0" t="n">
        <v>482813137</v>
      </c>
    </row>
    <row r="4808" customFormat="false" ht="12.75" hidden="false" customHeight="false" outlineLevel="0" collapsed="false">
      <c r="A4808" s="0" t="s">
        <v>129</v>
      </c>
      <c r="B4808" s="0" t="n">
        <v>671987</v>
      </c>
      <c r="C4808" s="0" t="n">
        <v>482813662</v>
      </c>
    </row>
    <row r="4809" customFormat="false" ht="12.75" hidden="false" customHeight="false" outlineLevel="0" collapsed="false">
      <c r="A4809" s="0" t="s">
        <v>129</v>
      </c>
      <c r="B4809" s="0" t="n">
        <v>671987</v>
      </c>
      <c r="C4809" s="0" t="n">
        <v>482813831</v>
      </c>
    </row>
    <row r="4810" customFormat="false" ht="12.75" hidden="false" customHeight="false" outlineLevel="0" collapsed="false">
      <c r="A4810" s="0" t="s">
        <v>129</v>
      </c>
      <c r="B4810" s="0" t="n">
        <v>671987</v>
      </c>
      <c r="C4810" s="0" t="n">
        <v>482814140</v>
      </c>
    </row>
    <row r="4811" customFormat="false" ht="12.75" hidden="false" customHeight="false" outlineLevel="0" collapsed="false">
      <c r="A4811" s="0" t="s">
        <v>129</v>
      </c>
      <c r="B4811" s="0" t="n">
        <v>671987</v>
      </c>
      <c r="C4811" s="0" t="n">
        <v>482814142</v>
      </c>
    </row>
    <row r="4812" customFormat="false" ht="12.75" hidden="false" customHeight="false" outlineLevel="0" collapsed="false">
      <c r="A4812" s="0" t="s">
        <v>129</v>
      </c>
      <c r="B4812" s="0" t="n">
        <v>671987</v>
      </c>
      <c r="C4812" s="0" t="n">
        <v>482814165</v>
      </c>
    </row>
    <row r="4813" customFormat="false" ht="12.75" hidden="false" customHeight="false" outlineLevel="0" collapsed="false">
      <c r="A4813" s="0" t="s">
        <v>129</v>
      </c>
      <c r="B4813" s="0" t="n">
        <v>671987</v>
      </c>
      <c r="C4813" s="0" t="n">
        <v>482815001</v>
      </c>
    </row>
    <row r="4814" customFormat="false" ht="12.75" hidden="false" customHeight="false" outlineLevel="0" collapsed="false">
      <c r="A4814" s="0" t="s">
        <v>129</v>
      </c>
      <c r="B4814" s="0" t="n">
        <v>671987</v>
      </c>
      <c r="C4814" s="0" t="n">
        <v>482815273</v>
      </c>
    </row>
    <row r="4815" customFormat="false" ht="12.75" hidden="false" customHeight="false" outlineLevel="0" collapsed="false">
      <c r="A4815" s="0" t="s">
        <v>129</v>
      </c>
      <c r="B4815" s="0" t="n">
        <v>671987</v>
      </c>
      <c r="C4815" s="0" t="n">
        <v>482815282</v>
      </c>
    </row>
    <row r="4816" customFormat="false" ht="12.75" hidden="false" customHeight="false" outlineLevel="0" collapsed="false">
      <c r="A4816" s="0" t="s">
        <v>129</v>
      </c>
      <c r="B4816" s="0" t="n">
        <v>671987</v>
      </c>
      <c r="C4816" s="0" t="n">
        <v>482815678</v>
      </c>
    </row>
    <row r="4817" customFormat="false" ht="12.75" hidden="false" customHeight="false" outlineLevel="0" collapsed="false">
      <c r="A4817" s="0" t="s">
        <v>230</v>
      </c>
      <c r="B4817" s="0" t="n">
        <v>771870</v>
      </c>
      <c r="C4817" s="0" t="n">
        <v>336238179</v>
      </c>
    </row>
    <row r="4818" customFormat="false" ht="12.75" hidden="false" customHeight="false" outlineLevel="0" collapsed="false">
      <c r="A4818" s="0" t="s">
        <v>230</v>
      </c>
      <c r="B4818" s="0" t="n">
        <v>771870</v>
      </c>
      <c r="C4818" s="0" t="n">
        <v>336238506</v>
      </c>
    </row>
    <row r="4819" customFormat="false" ht="12.75" hidden="false" customHeight="false" outlineLevel="0" collapsed="false">
      <c r="A4819" s="0" t="s">
        <v>230</v>
      </c>
      <c r="B4819" s="0" t="n">
        <v>771870</v>
      </c>
      <c r="C4819" s="0" t="n">
        <v>336238889</v>
      </c>
    </row>
    <row r="4820" customFormat="false" ht="12.75" hidden="false" customHeight="false" outlineLevel="0" collapsed="false">
      <c r="A4820" s="0" t="s">
        <v>230</v>
      </c>
      <c r="B4820" s="0" t="n">
        <v>771870</v>
      </c>
      <c r="C4820" s="0" t="n">
        <v>336243742</v>
      </c>
    </row>
    <row r="4821" customFormat="false" ht="12.75" hidden="false" customHeight="false" outlineLevel="0" collapsed="false">
      <c r="A4821" s="0" t="s">
        <v>230</v>
      </c>
      <c r="B4821" s="0" t="n">
        <v>771870</v>
      </c>
      <c r="C4821" s="0" t="n">
        <v>336244085</v>
      </c>
    </row>
    <row r="4822" customFormat="false" ht="12.75" hidden="false" customHeight="false" outlineLevel="0" collapsed="false">
      <c r="A4822" s="0" t="s">
        <v>230</v>
      </c>
      <c r="B4822" s="0" t="n">
        <v>771870</v>
      </c>
      <c r="C4822" s="0" t="n">
        <v>336255983</v>
      </c>
    </row>
    <row r="4823" customFormat="false" ht="12.75" hidden="false" customHeight="false" outlineLevel="0" collapsed="false">
      <c r="A4823" s="0" t="s">
        <v>230</v>
      </c>
      <c r="B4823" s="0" t="n">
        <v>771870</v>
      </c>
      <c r="C4823" s="0" t="n">
        <v>336256469</v>
      </c>
    </row>
    <row r="4824" customFormat="false" ht="12.75" hidden="false" customHeight="false" outlineLevel="0" collapsed="false">
      <c r="A4824" s="0" t="s">
        <v>230</v>
      </c>
      <c r="B4824" s="0" t="n">
        <v>771870</v>
      </c>
      <c r="C4824" s="0" t="n">
        <v>336258189</v>
      </c>
    </row>
    <row r="4825" customFormat="false" ht="12.75" hidden="false" customHeight="false" outlineLevel="0" collapsed="false">
      <c r="A4825" s="0" t="s">
        <v>230</v>
      </c>
      <c r="B4825" s="0" t="n">
        <v>771870</v>
      </c>
      <c r="C4825" s="0" t="n">
        <v>336258734</v>
      </c>
    </row>
    <row r="4826" customFormat="false" ht="12.75" hidden="false" customHeight="false" outlineLevel="0" collapsed="false">
      <c r="A4826" s="0" t="s">
        <v>230</v>
      </c>
      <c r="B4826" s="0" t="n">
        <v>771870</v>
      </c>
      <c r="C4826" s="0" t="n">
        <v>336259519</v>
      </c>
    </row>
    <row r="4827" customFormat="false" ht="12.75" hidden="false" customHeight="false" outlineLevel="0" collapsed="false">
      <c r="A4827" s="0" t="s">
        <v>230</v>
      </c>
      <c r="B4827" s="0" t="n">
        <v>771870</v>
      </c>
      <c r="C4827" s="0" t="n">
        <v>336259523</v>
      </c>
    </row>
    <row r="4828" customFormat="false" ht="12.75" hidden="false" customHeight="false" outlineLevel="0" collapsed="false">
      <c r="A4828" s="0" t="s">
        <v>230</v>
      </c>
      <c r="B4828" s="0" t="n">
        <v>771870</v>
      </c>
      <c r="C4828" s="0" t="n">
        <v>336259805</v>
      </c>
    </row>
    <row r="4829" customFormat="false" ht="12.75" hidden="false" customHeight="false" outlineLevel="0" collapsed="false">
      <c r="A4829" s="0" t="s">
        <v>230</v>
      </c>
      <c r="B4829" s="0" t="n">
        <v>771870</v>
      </c>
      <c r="C4829" s="0" t="n">
        <v>336259819</v>
      </c>
    </row>
    <row r="4830" customFormat="false" ht="12.75" hidden="false" customHeight="false" outlineLevel="0" collapsed="false">
      <c r="A4830" s="0" t="s">
        <v>230</v>
      </c>
      <c r="B4830" s="0" t="n">
        <v>771870</v>
      </c>
      <c r="C4830" s="0" t="n">
        <v>336260266</v>
      </c>
    </row>
    <row r="4831" customFormat="false" ht="12.75" hidden="false" customHeight="false" outlineLevel="0" collapsed="false">
      <c r="A4831" s="0" t="s">
        <v>230</v>
      </c>
      <c r="B4831" s="0" t="n">
        <v>771870</v>
      </c>
      <c r="C4831" s="0" t="n">
        <v>336260762</v>
      </c>
    </row>
    <row r="4832" customFormat="false" ht="12.75" hidden="false" customHeight="false" outlineLevel="0" collapsed="false">
      <c r="A4832" s="0" t="s">
        <v>230</v>
      </c>
      <c r="B4832" s="0" t="n">
        <v>771870</v>
      </c>
      <c r="C4832" s="0" t="n">
        <v>336261285</v>
      </c>
    </row>
    <row r="4833" customFormat="false" ht="12.75" hidden="false" customHeight="false" outlineLevel="0" collapsed="false">
      <c r="A4833" s="0" t="s">
        <v>230</v>
      </c>
      <c r="B4833" s="0" t="n">
        <v>771870</v>
      </c>
      <c r="C4833" s="0" t="n">
        <v>336261477</v>
      </c>
    </row>
    <row r="4834" customFormat="false" ht="12.75" hidden="false" customHeight="false" outlineLevel="0" collapsed="false">
      <c r="A4834" s="0" t="s">
        <v>230</v>
      </c>
      <c r="B4834" s="0" t="n">
        <v>771870</v>
      </c>
      <c r="C4834" s="0" t="n">
        <v>336261479</v>
      </c>
    </row>
    <row r="4835" customFormat="false" ht="12.75" hidden="false" customHeight="false" outlineLevel="0" collapsed="false">
      <c r="A4835" s="0" t="s">
        <v>230</v>
      </c>
      <c r="B4835" s="0" t="n">
        <v>771870</v>
      </c>
      <c r="C4835" s="0" t="n">
        <v>336261680</v>
      </c>
    </row>
    <row r="4836" customFormat="false" ht="12.75" hidden="false" customHeight="false" outlineLevel="0" collapsed="false">
      <c r="A4836" s="0" t="s">
        <v>230</v>
      </c>
      <c r="B4836" s="0" t="n">
        <v>771870</v>
      </c>
      <c r="C4836" s="0" t="n">
        <v>336261928</v>
      </c>
    </row>
    <row r="4837" customFormat="false" ht="12.75" hidden="false" customHeight="false" outlineLevel="0" collapsed="false">
      <c r="A4837" s="0" t="s">
        <v>230</v>
      </c>
      <c r="B4837" s="0" t="n">
        <v>771870</v>
      </c>
      <c r="C4837" s="0" t="n">
        <v>336262830</v>
      </c>
    </row>
    <row r="4838" customFormat="false" ht="12.75" hidden="false" customHeight="false" outlineLevel="0" collapsed="false">
      <c r="A4838" s="0" t="s">
        <v>230</v>
      </c>
      <c r="B4838" s="0" t="n">
        <v>771870</v>
      </c>
      <c r="C4838" s="0" t="n">
        <v>336263441</v>
      </c>
    </row>
    <row r="4839" customFormat="false" ht="12.75" hidden="false" customHeight="false" outlineLevel="0" collapsed="false">
      <c r="A4839" s="0" t="s">
        <v>230</v>
      </c>
      <c r="B4839" s="0" t="n">
        <v>771870</v>
      </c>
      <c r="C4839" s="0" t="n">
        <v>336263473</v>
      </c>
    </row>
    <row r="4840" customFormat="false" ht="12.75" hidden="false" customHeight="false" outlineLevel="0" collapsed="false">
      <c r="A4840" s="0" t="s">
        <v>230</v>
      </c>
      <c r="B4840" s="0" t="n">
        <v>771870</v>
      </c>
      <c r="C4840" s="0" t="n">
        <v>336264250</v>
      </c>
    </row>
    <row r="4841" customFormat="false" ht="12.75" hidden="false" customHeight="false" outlineLevel="0" collapsed="false">
      <c r="A4841" s="0" t="s">
        <v>230</v>
      </c>
      <c r="B4841" s="0" t="n">
        <v>771870</v>
      </c>
      <c r="C4841" s="0" t="n">
        <v>336264413</v>
      </c>
    </row>
    <row r="4842" customFormat="false" ht="12.75" hidden="false" customHeight="false" outlineLevel="0" collapsed="false">
      <c r="A4842" s="0" t="s">
        <v>230</v>
      </c>
      <c r="B4842" s="0" t="n">
        <v>771870</v>
      </c>
      <c r="C4842" s="0" t="n">
        <v>336264415</v>
      </c>
    </row>
    <row r="4843" customFormat="false" ht="12.75" hidden="false" customHeight="false" outlineLevel="0" collapsed="false">
      <c r="A4843" s="0" t="s">
        <v>230</v>
      </c>
      <c r="B4843" s="0" t="n">
        <v>771870</v>
      </c>
      <c r="C4843" s="0" t="n">
        <v>336264991</v>
      </c>
    </row>
    <row r="4844" customFormat="false" ht="12.75" hidden="false" customHeight="false" outlineLevel="0" collapsed="false">
      <c r="A4844" s="0" t="s">
        <v>230</v>
      </c>
      <c r="B4844" s="0" t="n">
        <v>771870</v>
      </c>
      <c r="C4844" s="0" t="n">
        <v>336265247</v>
      </c>
    </row>
    <row r="4845" customFormat="false" ht="12.75" hidden="false" customHeight="false" outlineLevel="0" collapsed="false">
      <c r="A4845" s="0" t="s">
        <v>230</v>
      </c>
      <c r="B4845" s="0" t="n">
        <v>771870</v>
      </c>
      <c r="C4845" s="0" t="n">
        <v>336265589</v>
      </c>
    </row>
    <row r="4846" customFormat="false" ht="12.75" hidden="false" customHeight="false" outlineLevel="0" collapsed="false">
      <c r="A4846" s="0" t="s">
        <v>230</v>
      </c>
      <c r="B4846" s="0" t="n">
        <v>771870</v>
      </c>
      <c r="C4846" s="0" t="n">
        <v>336265990</v>
      </c>
    </row>
    <row r="4847" customFormat="false" ht="12.75" hidden="false" customHeight="false" outlineLevel="0" collapsed="false">
      <c r="A4847" s="0" t="s">
        <v>230</v>
      </c>
      <c r="B4847" s="0" t="n">
        <v>771870</v>
      </c>
      <c r="C4847" s="0" t="n">
        <v>336267509</v>
      </c>
    </row>
    <row r="4848" customFormat="false" ht="12.75" hidden="false" customHeight="false" outlineLevel="0" collapsed="false">
      <c r="A4848" s="0" t="s">
        <v>230</v>
      </c>
      <c r="B4848" s="0" t="n">
        <v>771870</v>
      </c>
      <c r="C4848" s="0" t="n">
        <v>336267866</v>
      </c>
    </row>
    <row r="4849" customFormat="false" ht="12.75" hidden="false" customHeight="false" outlineLevel="0" collapsed="false">
      <c r="A4849" s="0" t="s">
        <v>230</v>
      </c>
      <c r="B4849" s="0" t="n">
        <v>771870</v>
      </c>
      <c r="C4849" s="0" t="n">
        <v>336268821</v>
      </c>
    </row>
    <row r="4850" customFormat="false" ht="12.75" hidden="false" customHeight="false" outlineLevel="0" collapsed="false">
      <c r="A4850" s="0" t="s">
        <v>230</v>
      </c>
      <c r="B4850" s="0" t="n">
        <v>771870</v>
      </c>
      <c r="C4850" s="0" t="n">
        <v>336271651</v>
      </c>
    </row>
    <row r="4851" customFormat="false" ht="12.75" hidden="false" customHeight="false" outlineLevel="0" collapsed="false">
      <c r="A4851" s="0" t="s">
        <v>230</v>
      </c>
      <c r="B4851" s="0" t="n">
        <v>771870</v>
      </c>
      <c r="C4851" s="0" t="n">
        <v>336274500</v>
      </c>
    </row>
    <row r="4852" customFormat="false" ht="12.75" hidden="false" customHeight="false" outlineLevel="0" collapsed="false">
      <c r="A4852" s="0" t="s">
        <v>230</v>
      </c>
      <c r="B4852" s="0" t="n">
        <v>771870</v>
      </c>
      <c r="C4852" s="0" t="n">
        <v>336274504</v>
      </c>
    </row>
    <row r="4853" customFormat="false" ht="12.75" hidden="false" customHeight="false" outlineLevel="0" collapsed="false">
      <c r="A4853" s="0" t="s">
        <v>230</v>
      </c>
      <c r="B4853" s="0" t="n">
        <v>771870</v>
      </c>
      <c r="C4853" s="0" t="n">
        <v>336274538</v>
      </c>
    </row>
    <row r="4854" customFormat="false" ht="12.75" hidden="false" customHeight="false" outlineLevel="0" collapsed="false">
      <c r="A4854" s="0" t="s">
        <v>230</v>
      </c>
      <c r="B4854" s="0" t="n">
        <v>771870</v>
      </c>
      <c r="C4854" s="0" t="n">
        <v>336275281</v>
      </c>
    </row>
    <row r="4855" customFormat="false" ht="12.75" hidden="false" customHeight="false" outlineLevel="0" collapsed="false">
      <c r="A4855" s="0" t="s">
        <v>230</v>
      </c>
      <c r="B4855" s="0" t="n">
        <v>771870</v>
      </c>
      <c r="C4855" s="0" t="n">
        <v>336275903</v>
      </c>
    </row>
    <row r="4856" customFormat="false" ht="12.75" hidden="false" customHeight="false" outlineLevel="0" collapsed="false">
      <c r="A4856" s="0" t="s">
        <v>230</v>
      </c>
      <c r="B4856" s="0" t="n">
        <v>771870</v>
      </c>
      <c r="C4856" s="0" t="n">
        <v>380087362</v>
      </c>
    </row>
    <row r="4857" customFormat="false" ht="12.75" hidden="false" customHeight="false" outlineLevel="0" collapsed="false">
      <c r="A4857" s="0" t="s">
        <v>230</v>
      </c>
      <c r="B4857" s="0" t="n">
        <v>771870</v>
      </c>
      <c r="C4857" s="0" t="n">
        <v>380090086</v>
      </c>
    </row>
    <row r="4858" customFormat="false" ht="12.75" hidden="false" customHeight="false" outlineLevel="0" collapsed="false">
      <c r="A4858" s="0" t="s">
        <v>121</v>
      </c>
      <c r="B4858" s="0" t="n">
        <v>692275</v>
      </c>
      <c r="C4858" s="0" t="n">
        <v>453082381</v>
      </c>
    </row>
    <row r="4859" customFormat="false" ht="12.75" hidden="false" customHeight="false" outlineLevel="0" collapsed="false">
      <c r="A4859" s="0" t="s">
        <v>121</v>
      </c>
      <c r="B4859" s="0" t="n">
        <v>692275</v>
      </c>
      <c r="C4859" s="0" t="n">
        <v>453083165</v>
      </c>
    </row>
    <row r="4860" customFormat="false" ht="12.75" hidden="false" customHeight="false" outlineLevel="0" collapsed="false">
      <c r="A4860" s="0" t="s">
        <v>121</v>
      </c>
      <c r="B4860" s="0" t="n">
        <v>692275</v>
      </c>
      <c r="C4860" s="0" t="n">
        <v>453085749</v>
      </c>
    </row>
    <row r="4861" customFormat="false" ht="12.75" hidden="false" customHeight="false" outlineLevel="0" collapsed="false">
      <c r="A4861" s="0" t="s">
        <v>121</v>
      </c>
      <c r="B4861" s="0" t="n">
        <v>692275</v>
      </c>
      <c r="C4861" s="0" t="n">
        <v>453087857</v>
      </c>
    </row>
    <row r="4862" customFormat="false" ht="12.75" hidden="false" customHeight="false" outlineLevel="0" collapsed="false">
      <c r="A4862" s="0" t="s">
        <v>52</v>
      </c>
      <c r="B4862" s="0" t="n">
        <v>721885</v>
      </c>
      <c r="C4862" s="0" t="n">
        <v>389738191</v>
      </c>
    </row>
    <row r="4863" customFormat="false" ht="12.75" hidden="false" customHeight="false" outlineLevel="0" collapsed="false">
      <c r="A4863" s="0" t="s">
        <v>52</v>
      </c>
      <c r="B4863" s="0" t="n">
        <v>721885</v>
      </c>
      <c r="C4863" s="0" t="n">
        <v>389738283</v>
      </c>
    </row>
    <row r="4864" customFormat="false" ht="12.75" hidden="false" customHeight="false" outlineLevel="0" collapsed="false">
      <c r="A4864" s="0" t="s">
        <v>52</v>
      </c>
      <c r="B4864" s="0" t="n">
        <v>721885</v>
      </c>
      <c r="C4864" s="0" t="n">
        <v>389738303</v>
      </c>
    </row>
    <row r="4865" customFormat="false" ht="12.75" hidden="false" customHeight="false" outlineLevel="0" collapsed="false">
      <c r="A4865" s="0" t="s">
        <v>52</v>
      </c>
      <c r="B4865" s="0" t="n">
        <v>721885</v>
      </c>
      <c r="C4865" s="0" t="n">
        <v>389738339</v>
      </c>
    </row>
    <row r="4866" customFormat="false" ht="12.75" hidden="false" customHeight="false" outlineLevel="0" collapsed="false">
      <c r="A4866" s="0" t="s">
        <v>52</v>
      </c>
      <c r="B4866" s="0" t="n">
        <v>721885</v>
      </c>
      <c r="C4866" s="0" t="n">
        <v>389738345</v>
      </c>
    </row>
    <row r="4867" customFormat="false" ht="12.75" hidden="false" customHeight="false" outlineLevel="0" collapsed="false">
      <c r="A4867" s="0" t="s">
        <v>52</v>
      </c>
      <c r="B4867" s="0" t="n">
        <v>721885</v>
      </c>
      <c r="C4867" s="0" t="n">
        <v>389738471</v>
      </c>
    </row>
    <row r="4868" customFormat="false" ht="12.75" hidden="false" customHeight="false" outlineLevel="0" collapsed="false">
      <c r="A4868" s="0" t="s">
        <v>52</v>
      </c>
      <c r="B4868" s="0" t="n">
        <v>721885</v>
      </c>
      <c r="C4868" s="0" t="n">
        <v>389738506</v>
      </c>
    </row>
    <row r="4869" customFormat="false" ht="12.75" hidden="false" customHeight="false" outlineLevel="0" collapsed="false">
      <c r="A4869" s="0" t="s">
        <v>52</v>
      </c>
      <c r="B4869" s="0" t="n">
        <v>721885</v>
      </c>
      <c r="C4869" s="0" t="n">
        <v>389738520</v>
      </c>
    </row>
    <row r="4870" customFormat="false" ht="12.75" hidden="false" customHeight="false" outlineLevel="0" collapsed="false">
      <c r="A4870" s="0" t="s">
        <v>52</v>
      </c>
      <c r="B4870" s="0" t="n">
        <v>721885</v>
      </c>
      <c r="C4870" s="0" t="n">
        <v>389738521</v>
      </c>
    </row>
    <row r="4871" customFormat="false" ht="12.75" hidden="false" customHeight="false" outlineLevel="0" collapsed="false">
      <c r="A4871" s="0" t="s">
        <v>52</v>
      </c>
      <c r="B4871" s="0" t="n">
        <v>721885</v>
      </c>
      <c r="C4871" s="0" t="n">
        <v>389738797</v>
      </c>
    </row>
    <row r="4872" customFormat="false" ht="12.75" hidden="false" customHeight="false" outlineLevel="0" collapsed="false">
      <c r="A4872" s="0" t="s">
        <v>52</v>
      </c>
      <c r="B4872" s="0" t="n">
        <v>721885</v>
      </c>
      <c r="C4872" s="0" t="n">
        <v>389739128</v>
      </c>
    </row>
    <row r="4873" customFormat="false" ht="12.75" hidden="false" customHeight="false" outlineLevel="0" collapsed="false">
      <c r="A4873" s="0" t="s">
        <v>52</v>
      </c>
      <c r="B4873" s="0" t="n">
        <v>721885</v>
      </c>
      <c r="C4873" s="0" t="n">
        <v>389739455</v>
      </c>
    </row>
    <row r="4874" customFormat="false" ht="12.75" hidden="false" customHeight="false" outlineLevel="0" collapsed="false">
      <c r="A4874" s="0" t="s">
        <v>52</v>
      </c>
      <c r="B4874" s="0" t="n">
        <v>721885</v>
      </c>
      <c r="C4874" s="0" t="n">
        <v>389740034</v>
      </c>
    </row>
    <row r="4875" customFormat="false" ht="12.75" hidden="false" customHeight="false" outlineLevel="0" collapsed="false">
      <c r="A4875" s="0" t="s">
        <v>52</v>
      </c>
      <c r="B4875" s="0" t="n">
        <v>721885</v>
      </c>
      <c r="C4875" s="0" t="n">
        <v>389740041</v>
      </c>
    </row>
    <row r="4876" customFormat="false" ht="12.75" hidden="false" customHeight="false" outlineLevel="0" collapsed="false">
      <c r="A4876" s="0" t="s">
        <v>52</v>
      </c>
      <c r="B4876" s="0" t="n">
        <v>721885</v>
      </c>
      <c r="C4876" s="0" t="n">
        <v>389740302</v>
      </c>
    </row>
    <row r="4877" customFormat="false" ht="12.75" hidden="false" customHeight="false" outlineLevel="0" collapsed="false">
      <c r="A4877" s="0" t="s">
        <v>52</v>
      </c>
      <c r="B4877" s="0" t="n">
        <v>721885</v>
      </c>
      <c r="C4877" s="0" t="n">
        <v>389740634</v>
      </c>
    </row>
    <row r="4878" customFormat="false" ht="12.75" hidden="false" customHeight="false" outlineLevel="0" collapsed="false">
      <c r="A4878" s="0" t="s">
        <v>52</v>
      </c>
      <c r="B4878" s="0" t="n">
        <v>721885</v>
      </c>
      <c r="C4878" s="0" t="n">
        <v>389740780</v>
      </c>
    </row>
    <row r="4879" customFormat="false" ht="12.75" hidden="false" customHeight="false" outlineLevel="0" collapsed="false">
      <c r="A4879" s="0" t="s">
        <v>52</v>
      </c>
      <c r="B4879" s="0" t="n">
        <v>721885</v>
      </c>
      <c r="C4879" s="0" t="n">
        <v>389740853</v>
      </c>
    </row>
    <row r="4880" customFormat="false" ht="12.75" hidden="false" customHeight="false" outlineLevel="0" collapsed="false">
      <c r="A4880" s="0" t="s">
        <v>52</v>
      </c>
      <c r="B4880" s="0" t="n">
        <v>721885</v>
      </c>
      <c r="C4880" s="0" t="n">
        <v>389741057</v>
      </c>
    </row>
    <row r="4881" customFormat="false" ht="12.75" hidden="false" customHeight="false" outlineLevel="0" collapsed="false">
      <c r="A4881" s="0" t="s">
        <v>52</v>
      </c>
      <c r="B4881" s="0" t="n">
        <v>721885</v>
      </c>
      <c r="C4881" s="0" t="n">
        <v>389741246</v>
      </c>
    </row>
    <row r="4882" customFormat="false" ht="12.75" hidden="false" customHeight="false" outlineLevel="0" collapsed="false">
      <c r="A4882" s="0" t="s">
        <v>52</v>
      </c>
      <c r="B4882" s="0" t="n">
        <v>721885</v>
      </c>
      <c r="C4882" s="0" t="n">
        <v>389741880</v>
      </c>
    </row>
    <row r="4883" customFormat="false" ht="12.75" hidden="false" customHeight="false" outlineLevel="0" collapsed="false">
      <c r="A4883" s="0" t="s">
        <v>52</v>
      </c>
      <c r="B4883" s="0" t="n">
        <v>721885</v>
      </c>
      <c r="C4883" s="0" t="n">
        <v>389742029</v>
      </c>
    </row>
    <row r="4884" customFormat="false" ht="12.75" hidden="false" customHeight="false" outlineLevel="0" collapsed="false">
      <c r="A4884" s="0" t="s">
        <v>52</v>
      </c>
      <c r="B4884" s="0" t="n">
        <v>721885</v>
      </c>
      <c r="C4884" s="0" t="n">
        <v>389742416</v>
      </c>
    </row>
    <row r="4885" customFormat="false" ht="12.75" hidden="false" customHeight="false" outlineLevel="0" collapsed="false">
      <c r="A4885" s="0" t="s">
        <v>52</v>
      </c>
      <c r="B4885" s="0" t="n">
        <v>721885</v>
      </c>
      <c r="C4885" s="0" t="n">
        <v>389742858</v>
      </c>
    </row>
    <row r="4886" customFormat="false" ht="12.75" hidden="false" customHeight="false" outlineLevel="0" collapsed="false">
      <c r="A4886" s="0" t="s">
        <v>52</v>
      </c>
      <c r="B4886" s="0" t="n">
        <v>721885</v>
      </c>
      <c r="C4886" s="0" t="n">
        <v>389742867</v>
      </c>
    </row>
    <row r="4887" customFormat="false" ht="12.75" hidden="false" customHeight="false" outlineLevel="0" collapsed="false">
      <c r="A4887" s="0" t="s">
        <v>52</v>
      </c>
      <c r="B4887" s="0" t="n">
        <v>721885</v>
      </c>
      <c r="C4887" s="0" t="n">
        <v>389743444</v>
      </c>
    </row>
    <row r="4888" customFormat="false" ht="12.75" hidden="false" customHeight="false" outlineLevel="0" collapsed="false">
      <c r="A4888" s="0" t="s">
        <v>52</v>
      </c>
      <c r="B4888" s="0" t="n">
        <v>721885</v>
      </c>
      <c r="C4888" s="0" t="n">
        <v>389743467</v>
      </c>
    </row>
    <row r="4889" customFormat="false" ht="12.75" hidden="false" customHeight="false" outlineLevel="0" collapsed="false">
      <c r="A4889" s="0" t="s">
        <v>52</v>
      </c>
      <c r="B4889" s="0" t="n">
        <v>721885</v>
      </c>
      <c r="C4889" s="0" t="n">
        <v>389744115</v>
      </c>
    </row>
    <row r="4890" customFormat="false" ht="12.75" hidden="false" customHeight="false" outlineLevel="0" collapsed="false">
      <c r="A4890" s="0" t="s">
        <v>52</v>
      </c>
      <c r="B4890" s="0" t="n">
        <v>721885</v>
      </c>
      <c r="C4890" s="0" t="n">
        <v>389744135</v>
      </c>
    </row>
    <row r="4891" customFormat="false" ht="12.75" hidden="false" customHeight="false" outlineLevel="0" collapsed="false">
      <c r="A4891" s="0" t="s">
        <v>52</v>
      </c>
      <c r="B4891" s="0" t="n">
        <v>721885</v>
      </c>
      <c r="C4891" s="0" t="n">
        <v>389744432</v>
      </c>
    </row>
    <row r="4892" customFormat="false" ht="12.75" hidden="false" customHeight="false" outlineLevel="0" collapsed="false">
      <c r="A4892" s="0" t="s">
        <v>52</v>
      </c>
      <c r="B4892" s="0" t="n">
        <v>721885</v>
      </c>
      <c r="C4892" s="0" t="n">
        <v>389745205</v>
      </c>
    </row>
    <row r="4893" customFormat="false" ht="12.75" hidden="false" customHeight="false" outlineLevel="0" collapsed="false">
      <c r="A4893" s="0" t="s">
        <v>52</v>
      </c>
      <c r="B4893" s="0" t="n">
        <v>721885</v>
      </c>
      <c r="C4893" s="0" t="n">
        <v>389745436</v>
      </c>
    </row>
    <row r="4894" customFormat="false" ht="12.75" hidden="false" customHeight="false" outlineLevel="0" collapsed="false">
      <c r="A4894" s="0" t="s">
        <v>52</v>
      </c>
      <c r="B4894" s="0" t="n">
        <v>721885</v>
      </c>
      <c r="C4894" s="0" t="n">
        <v>389745475</v>
      </c>
    </row>
    <row r="4895" customFormat="false" ht="12.75" hidden="false" customHeight="false" outlineLevel="0" collapsed="false">
      <c r="A4895" s="0" t="s">
        <v>52</v>
      </c>
      <c r="B4895" s="0" t="n">
        <v>721885</v>
      </c>
      <c r="C4895" s="0" t="n">
        <v>389745907</v>
      </c>
    </row>
    <row r="4896" customFormat="false" ht="12.75" hidden="false" customHeight="false" outlineLevel="0" collapsed="false">
      <c r="A4896" s="0" t="s">
        <v>52</v>
      </c>
      <c r="B4896" s="0" t="n">
        <v>721885</v>
      </c>
      <c r="C4896" s="0" t="n">
        <v>389745909</v>
      </c>
    </row>
    <row r="4897" customFormat="false" ht="12.75" hidden="false" customHeight="false" outlineLevel="0" collapsed="false">
      <c r="A4897" s="0" t="s">
        <v>52</v>
      </c>
      <c r="B4897" s="0" t="n">
        <v>721885</v>
      </c>
      <c r="C4897" s="0" t="n">
        <v>389746211</v>
      </c>
    </row>
    <row r="4898" customFormat="false" ht="12.75" hidden="false" customHeight="false" outlineLevel="0" collapsed="false">
      <c r="A4898" s="0" t="s">
        <v>52</v>
      </c>
      <c r="B4898" s="0" t="n">
        <v>721885</v>
      </c>
      <c r="C4898" s="0" t="n">
        <v>389746599</v>
      </c>
    </row>
    <row r="4899" customFormat="false" ht="12.75" hidden="false" customHeight="false" outlineLevel="0" collapsed="false">
      <c r="A4899" s="0" t="s">
        <v>52</v>
      </c>
      <c r="B4899" s="0" t="n">
        <v>721885</v>
      </c>
      <c r="C4899" s="0" t="n">
        <v>389747888</v>
      </c>
    </row>
    <row r="4900" customFormat="false" ht="12.75" hidden="false" customHeight="false" outlineLevel="0" collapsed="false">
      <c r="A4900" s="0" t="s">
        <v>52</v>
      </c>
      <c r="B4900" s="0" t="n">
        <v>721885</v>
      </c>
      <c r="C4900" s="0" t="n">
        <v>389748185</v>
      </c>
    </row>
    <row r="4901" customFormat="false" ht="12.75" hidden="false" customHeight="false" outlineLevel="0" collapsed="false">
      <c r="A4901" s="0" t="s">
        <v>52</v>
      </c>
      <c r="B4901" s="0" t="n">
        <v>721885</v>
      </c>
      <c r="C4901" s="0" t="n">
        <v>389748409</v>
      </c>
    </row>
    <row r="4902" customFormat="false" ht="12.75" hidden="false" customHeight="false" outlineLevel="0" collapsed="false">
      <c r="A4902" s="0" t="s">
        <v>52</v>
      </c>
      <c r="B4902" s="0" t="n">
        <v>721885</v>
      </c>
      <c r="C4902" s="0" t="n">
        <v>389750240</v>
      </c>
    </row>
    <row r="4903" customFormat="false" ht="12.75" hidden="false" customHeight="false" outlineLevel="0" collapsed="false">
      <c r="A4903" s="0" t="s">
        <v>146</v>
      </c>
      <c r="B4903" s="0" t="n">
        <v>441960</v>
      </c>
      <c r="C4903" s="0" t="n">
        <v>212526518</v>
      </c>
    </row>
    <row r="4904" customFormat="false" ht="12.75" hidden="false" customHeight="false" outlineLevel="0" collapsed="false">
      <c r="A4904" s="0" t="s">
        <v>146</v>
      </c>
      <c r="B4904" s="0" t="n">
        <v>441960</v>
      </c>
      <c r="C4904" s="0" t="n">
        <v>212526790</v>
      </c>
    </row>
    <row r="4905" customFormat="false" ht="12.75" hidden="false" customHeight="false" outlineLevel="0" collapsed="false">
      <c r="A4905" s="0" t="s">
        <v>146</v>
      </c>
      <c r="B4905" s="0" t="n">
        <v>441960</v>
      </c>
      <c r="C4905" s="0" t="n">
        <v>212527460</v>
      </c>
    </row>
    <row r="4906" customFormat="false" ht="12.75" hidden="false" customHeight="false" outlineLevel="0" collapsed="false">
      <c r="A4906" s="0" t="s">
        <v>146</v>
      </c>
      <c r="B4906" s="0" t="n">
        <v>441960</v>
      </c>
      <c r="C4906" s="0" t="n">
        <v>212528374</v>
      </c>
    </row>
    <row r="4907" customFormat="false" ht="12.75" hidden="false" customHeight="false" outlineLevel="0" collapsed="false">
      <c r="A4907" s="0" t="s">
        <v>146</v>
      </c>
      <c r="B4907" s="0" t="n">
        <v>441960</v>
      </c>
      <c r="C4907" s="0" t="n">
        <v>212528954</v>
      </c>
    </row>
    <row r="4908" customFormat="false" ht="12.75" hidden="false" customHeight="false" outlineLevel="0" collapsed="false">
      <c r="A4908" s="0" t="s">
        <v>146</v>
      </c>
      <c r="B4908" s="0" t="n">
        <v>441960</v>
      </c>
      <c r="C4908" s="0" t="n">
        <v>212528994</v>
      </c>
    </row>
    <row r="4909" customFormat="false" ht="12.75" hidden="false" customHeight="false" outlineLevel="0" collapsed="false">
      <c r="A4909" s="0" t="s">
        <v>146</v>
      </c>
      <c r="B4909" s="0" t="n">
        <v>441960</v>
      </c>
      <c r="C4909" s="0" t="n">
        <v>212529162</v>
      </c>
    </row>
    <row r="4910" customFormat="false" ht="12.75" hidden="false" customHeight="false" outlineLevel="0" collapsed="false">
      <c r="A4910" s="0" t="s">
        <v>146</v>
      </c>
      <c r="B4910" s="0" t="n">
        <v>441960</v>
      </c>
      <c r="C4910" s="0" t="n">
        <v>212529704</v>
      </c>
    </row>
    <row r="4911" customFormat="false" ht="12.75" hidden="false" customHeight="false" outlineLevel="0" collapsed="false">
      <c r="A4911" s="0" t="s">
        <v>146</v>
      </c>
      <c r="B4911" s="0" t="n">
        <v>441960</v>
      </c>
      <c r="C4911" s="0" t="n">
        <v>212529812</v>
      </c>
    </row>
    <row r="4912" customFormat="false" ht="12.75" hidden="false" customHeight="false" outlineLevel="0" collapsed="false">
      <c r="A4912" s="0" t="s">
        <v>146</v>
      </c>
      <c r="B4912" s="0" t="n">
        <v>441960</v>
      </c>
      <c r="C4912" s="0" t="n">
        <v>212530364</v>
      </c>
    </row>
    <row r="4913" customFormat="false" ht="12.75" hidden="false" customHeight="false" outlineLevel="0" collapsed="false">
      <c r="A4913" s="0" t="s">
        <v>146</v>
      </c>
      <c r="B4913" s="0" t="n">
        <v>441960</v>
      </c>
      <c r="C4913" s="0" t="n">
        <v>212531105</v>
      </c>
    </row>
    <row r="4914" customFormat="false" ht="12.75" hidden="false" customHeight="false" outlineLevel="0" collapsed="false">
      <c r="A4914" s="0" t="s">
        <v>146</v>
      </c>
      <c r="B4914" s="0" t="n">
        <v>441960</v>
      </c>
      <c r="C4914" s="0" t="n">
        <v>212531197</v>
      </c>
    </row>
    <row r="4915" customFormat="false" ht="12.75" hidden="false" customHeight="false" outlineLevel="0" collapsed="false">
      <c r="A4915" s="0" t="s">
        <v>146</v>
      </c>
      <c r="B4915" s="0" t="n">
        <v>441960</v>
      </c>
      <c r="C4915" s="0" t="n">
        <v>212531293</v>
      </c>
    </row>
    <row r="4916" customFormat="false" ht="12.75" hidden="false" customHeight="false" outlineLevel="0" collapsed="false">
      <c r="A4916" s="0" t="s">
        <v>146</v>
      </c>
      <c r="B4916" s="0" t="n">
        <v>441960</v>
      </c>
      <c r="C4916" s="0" t="n">
        <v>212532817</v>
      </c>
    </row>
    <row r="4917" customFormat="false" ht="12.75" hidden="false" customHeight="false" outlineLevel="0" collapsed="false">
      <c r="A4917" s="0" t="s">
        <v>146</v>
      </c>
      <c r="B4917" s="0" t="n">
        <v>441960</v>
      </c>
      <c r="C4917" s="0" t="n">
        <v>212534054</v>
      </c>
    </row>
    <row r="4918" customFormat="false" ht="12.75" hidden="false" customHeight="false" outlineLevel="0" collapsed="false">
      <c r="A4918" s="0" t="s">
        <v>146</v>
      </c>
      <c r="B4918" s="0" t="n">
        <v>441960</v>
      </c>
      <c r="C4918" s="0" t="n">
        <v>212534072</v>
      </c>
    </row>
    <row r="4919" customFormat="false" ht="12.75" hidden="false" customHeight="false" outlineLevel="0" collapsed="false">
      <c r="A4919" s="0" t="s">
        <v>146</v>
      </c>
      <c r="B4919" s="0" t="n">
        <v>441960</v>
      </c>
      <c r="C4919" s="0" t="n">
        <v>212534082</v>
      </c>
    </row>
    <row r="4920" customFormat="false" ht="12.75" hidden="false" customHeight="false" outlineLevel="0" collapsed="false">
      <c r="A4920" s="0" t="s">
        <v>146</v>
      </c>
      <c r="B4920" s="0" t="n">
        <v>441960</v>
      </c>
      <c r="C4920" s="0" t="n">
        <v>212534310</v>
      </c>
    </row>
    <row r="4921" customFormat="false" ht="12.75" hidden="false" customHeight="false" outlineLevel="0" collapsed="false">
      <c r="A4921" s="0" t="s">
        <v>146</v>
      </c>
      <c r="B4921" s="0" t="n">
        <v>441960</v>
      </c>
      <c r="C4921" s="0" t="n">
        <v>212534384</v>
      </c>
    </row>
    <row r="4922" customFormat="false" ht="12.75" hidden="false" customHeight="false" outlineLevel="0" collapsed="false">
      <c r="A4922" s="0" t="s">
        <v>146</v>
      </c>
      <c r="B4922" s="0" t="n">
        <v>441960</v>
      </c>
      <c r="C4922" s="0" t="n">
        <v>212534788</v>
      </c>
    </row>
    <row r="4923" customFormat="false" ht="12.75" hidden="false" customHeight="false" outlineLevel="0" collapsed="false">
      <c r="A4923" s="0" t="s">
        <v>146</v>
      </c>
      <c r="B4923" s="0" t="n">
        <v>441960</v>
      </c>
      <c r="C4923" s="0" t="n">
        <v>212536228</v>
      </c>
    </row>
    <row r="4924" customFormat="false" ht="12.75" hidden="false" customHeight="false" outlineLevel="0" collapsed="false">
      <c r="A4924" s="0" t="s">
        <v>146</v>
      </c>
      <c r="B4924" s="0" t="n">
        <v>441960</v>
      </c>
      <c r="C4924" s="0" t="n">
        <v>212536404</v>
      </c>
    </row>
    <row r="4925" customFormat="false" ht="12.75" hidden="false" customHeight="false" outlineLevel="0" collapsed="false">
      <c r="A4925" s="0" t="s">
        <v>146</v>
      </c>
      <c r="B4925" s="0" t="n">
        <v>441960</v>
      </c>
      <c r="C4925" s="0" t="n">
        <v>212536750</v>
      </c>
    </row>
    <row r="4926" customFormat="false" ht="12.75" hidden="false" customHeight="false" outlineLevel="0" collapsed="false">
      <c r="A4926" s="0" t="s">
        <v>146</v>
      </c>
      <c r="B4926" s="0" t="n">
        <v>441960</v>
      </c>
      <c r="C4926" s="0" t="n">
        <v>212536754</v>
      </c>
    </row>
    <row r="4927" customFormat="false" ht="12.75" hidden="false" customHeight="false" outlineLevel="0" collapsed="false">
      <c r="A4927" s="0" t="s">
        <v>146</v>
      </c>
      <c r="B4927" s="0" t="n">
        <v>441960</v>
      </c>
      <c r="C4927" s="0" t="n">
        <v>212536756</v>
      </c>
    </row>
    <row r="4928" customFormat="false" ht="12.75" hidden="false" customHeight="false" outlineLevel="0" collapsed="false">
      <c r="A4928" s="0" t="s">
        <v>146</v>
      </c>
      <c r="B4928" s="0" t="n">
        <v>441960</v>
      </c>
      <c r="C4928" s="0" t="n">
        <v>212537779</v>
      </c>
    </row>
    <row r="4929" customFormat="false" ht="12.75" hidden="false" customHeight="false" outlineLevel="0" collapsed="false">
      <c r="A4929" s="0" t="s">
        <v>146</v>
      </c>
      <c r="B4929" s="0" t="n">
        <v>441960</v>
      </c>
      <c r="C4929" s="0" t="n">
        <v>212537823</v>
      </c>
    </row>
    <row r="4930" customFormat="false" ht="12.75" hidden="false" customHeight="false" outlineLevel="0" collapsed="false">
      <c r="A4930" s="0" t="s">
        <v>146</v>
      </c>
      <c r="B4930" s="0" t="n">
        <v>441960</v>
      </c>
      <c r="C4930" s="0" t="n">
        <v>212538335</v>
      </c>
    </row>
    <row r="4931" customFormat="false" ht="12.75" hidden="false" customHeight="false" outlineLevel="0" collapsed="false">
      <c r="A4931" s="0" t="s">
        <v>146</v>
      </c>
      <c r="B4931" s="0" t="n">
        <v>441960</v>
      </c>
      <c r="C4931" s="0" t="n">
        <v>212538615</v>
      </c>
    </row>
    <row r="4932" customFormat="false" ht="12.75" hidden="false" customHeight="false" outlineLevel="0" collapsed="false">
      <c r="A4932" s="0" t="s">
        <v>146</v>
      </c>
      <c r="B4932" s="0" t="n">
        <v>441960</v>
      </c>
      <c r="C4932" s="0" t="n">
        <v>212538637</v>
      </c>
    </row>
    <row r="4933" customFormat="false" ht="12.75" hidden="false" customHeight="false" outlineLevel="0" collapsed="false">
      <c r="A4933" s="0" t="s">
        <v>146</v>
      </c>
      <c r="B4933" s="0" t="n">
        <v>441960</v>
      </c>
      <c r="C4933" s="0" t="n">
        <v>212539077</v>
      </c>
    </row>
    <row r="4934" customFormat="false" ht="12.75" hidden="false" customHeight="false" outlineLevel="0" collapsed="false">
      <c r="A4934" s="0" t="s">
        <v>146</v>
      </c>
      <c r="B4934" s="0" t="n">
        <v>441960</v>
      </c>
      <c r="C4934" s="0" t="n">
        <v>212539890</v>
      </c>
    </row>
    <row r="4935" customFormat="false" ht="12.75" hidden="false" customHeight="false" outlineLevel="0" collapsed="false">
      <c r="A4935" s="0" t="s">
        <v>146</v>
      </c>
      <c r="B4935" s="0" t="n">
        <v>441960</v>
      </c>
      <c r="C4935" s="0" t="n">
        <v>212539918</v>
      </c>
    </row>
    <row r="4936" customFormat="false" ht="12.75" hidden="false" customHeight="false" outlineLevel="0" collapsed="false">
      <c r="A4936" s="0" t="s">
        <v>146</v>
      </c>
      <c r="B4936" s="0" t="n">
        <v>441960</v>
      </c>
      <c r="C4936" s="0" t="n">
        <v>212540288</v>
      </c>
    </row>
    <row r="4937" customFormat="false" ht="12.75" hidden="false" customHeight="false" outlineLevel="0" collapsed="false">
      <c r="A4937" s="0" t="s">
        <v>146</v>
      </c>
      <c r="B4937" s="0" t="n">
        <v>441960</v>
      </c>
      <c r="C4937" s="0" t="n">
        <v>212540446</v>
      </c>
    </row>
    <row r="4938" customFormat="false" ht="12.75" hidden="false" customHeight="false" outlineLevel="0" collapsed="false">
      <c r="A4938" s="0" t="s">
        <v>146</v>
      </c>
      <c r="B4938" s="0" t="n">
        <v>441960</v>
      </c>
      <c r="C4938" s="0" t="n">
        <v>212540572</v>
      </c>
    </row>
    <row r="4939" customFormat="false" ht="12.75" hidden="false" customHeight="false" outlineLevel="0" collapsed="false">
      <c r="A4939" s="0" t="s">
        <v>146</v>
      </c>
      <c r="B4939" s="0" t="n">
        <v>441960</v>
      </c>
      <c r="C4939" s="0" t="n">
        <v>212540816</v>
      </c>
    </row>
    <row r="4940" customFormat="false" ht="12.75" hidden="false" customHeight="false" outlineLevel="0" collapsed="false">
      <c r="A4940" s="0" t="s">
        <v>146</v>
      </c>
      <c r="B4940" s="0" t="n">
        <v>441960</v>
      </c>
      <c r="C4940" s="0" t="n">
        <v>212541218</v>
      </c>
    </row>
    <row r="4941" customFormat="false" ht="12.75" hidden="false" customHeight="false" outlineLevel="0" collapsed="false">
      <c r="A4941" s="0" t="s">
        <v>146</v>
      </c>
      <c r="B4941" s="0" t="n">
        <v>441960</v>
      </c>
      <c r="C4941" s="0" t="n">
        <v>212541358</v>
      </c>
    </row>
    <row r="4942" customFormat="false" ht="12.75" hidden="false" customHeight="false" outlineLevel="0" collapsed="false">
      <c r="A4942" s="0" t="s">
        <v>146</v>
      </c>
      <c r="B4942" s="0" t="n">
        <v>441960</v>
      </c>
      <c r="C4942" s="0" t="n">
        <v>212541564</v>
      </c>
    </row>
    <row r="4943" customFormat="false" ht="12.75" hidden="false" customHeight="false" outlineLevel="0" collapsed="false">
      <c r="A4943" s="0" t="s">
        <v>146</v>
      </c>
      <c r="B4943" s="0" t="n">
        <v>441960</v>
      </c>
      <c r="C4943" s="0" t="n">
        <v>212541775</v>
      </c>
    </row>
    <row r="4944" customFormat="false" ht="12.75" hidden="false" customHeight="false" outlineLevel="0" collapsed="false">
      <c r="A4944" s="0" t="s">
        <v>146</v>
      </c>
      <c r="B4944" s="0" t="n">
        <v>441960</v>
      </c>
      <c r="C4944" s="0" t="n">
        <v>212542317</v>
      </c>
    </row>
    <row r="4945" customFormat="false" ht="12.75" hidden="false" customHeight="false" outlineLevel="0" collapsed="false">
      <c r="A4945" s="0" t="s">
        <v>146</v>
      </c>
      <c r="B4945" s="0" t="n">
        <v>441960</v>
      </c>
      <c r="C4945" s="0" t="n">
        <v>212543713</v>
      </c>
    </row>
    <row r="4946" customFormat="false" ht="12.75" hidden="false" customHeight="false" outlineLevel="0" collapsed="false">
      <c r="A4946" s="0" t="s">
        <v>146</v>
      </c>
      <c r="B4946" s="0" t="n">
        <v>441960</v>
      </c>
      <c r="C4946" s="0" t="n">
        <v>212543741</v>
      </c>
    </row>
    <row r="4947" customFormat="false" ht="12.75" hidden="false" customHeight="false" outlineLevel="0" collapsed="false">
      <c r="A4947" s="0" t="s">
        <v>146</v>
      </c>
      <c r="B4947" s="0" t="n">
        <v>441960</v>
      </c>
      <c r="C4947" s="0" t="n">
        <v>212543745</v>
      </c>
    </row>
    <row r="4948" customFormat="false" ht="12.75" hidden="false" customHeight="false" outlineLevel="0" collapsed="false">
      <c r="A4948" s="0" t="s">
        <v>146</v>
      </c>
      <c r="B4948" s="0" t="n">
        <v>441960</v>
      </c>
      <c r="C4948" s="0" t="n">
        <v>212544005</v>
      </c>
    </row>
    <row r="4949" customFormat="false" ht="12.75" hidden="false" customHeight="false" outlineLevel="0" collapsed="false">
      <c r="A4949" s="0" t="s">
        <v>146</v>
      </c>
      <c r="B4949" s="0" t="n">
        <v>441960</v>
      </c>
      <c r="C4949" s="0" t="n">
        <v>212544424</v>
      </c>
    </row>
    <row r="4950" customFormat="false" ht="12.75" hidden="false" customHeight="false" outlineLevel="0" collapsed="false">
      <c r="A4950" s="0" t="s">
        <v>146</v>
      </c>
      <c r="B4950" s="0" t="n">
        <v>441960</v>
      </c>
      <c r="C4950" s="0" t="n">
        <v>212544446</v>
      </c>
    </row>
    <row r="4951" customFormat="false" ht="12.75" hidden="false" customHeight="false" outlineLevel="0" collapsed="false">
      <c r="A4951" s="0" t="s">
        <v>146</v>
      </c>
      <c r="B4951" s="0" t="n">
        <v>441960</v>
      </c>
      <c r="C4951" s="0" t="n">
        <v>212544474</v>
      </c>
    </row>
    <row r="4952" customFormat="false" ht="12.75" hidden="false" customHeight="false" outlineLevel="0" collapsed="false">
      <c r="A4952" s="0" t="s">
        <v>146</v>
      </c>
      <c r="B4952" s="0" t="n">
        <v>441960</v>
      </c>
      <c r="C4952" s="0" t="n">
        <v>212544586</v>
      </c>
    </row>
    <row r="4953" customFormat="false" ht="12.75" hidden="false" customHeight="false" outlineLevel="0" collapsed="false">
      <c r="A4953" s="0" t="s">
        <v>146</v>
      </c>
      <c r="B4953" s="0" t="n">
        <v>441960</v>
      </c>
      <c r="C4953" s="0" t="n">
        <v>212544940</v>
      </c>
    </row>
    <row r="4954" customFormat="false" ht="12.75" hidden="false" customHeight="false" outlineLevel="0" collapsed="false">
      <c r="A4954" s="0" t="s">
        <v>146</v>
      </c>
      <c r="B4954" s="0" t="n">
        <v>441960</v>
      </c>
      <c r="C4954" s="0" t="n">
        <v>212545278</v>
      </c>
    </row>
    <row r="4955" customFormat="false" ht="12.75" hidden="false" customHeight="false" outlineLevel="0" collapsed="false">
      <c r="A4955" s="0" t="s">
        <v>146</v>
      </c>
      <c r="B4955" s="0" t="n">
        <v>441960</v>
      </c>
      <c r="C4955" s="0" t="n">
        <v>212545444</v>
      </c>
    </row>
    <row r="4956" customFormat="false" ht="12.75" hidden="false" customHeight="false" outlineLevel="0" collapsed="false">
      <c r="A4956" s="0" t="s">
        <v>146</v>
      </c>
      <c r="B4956" s="0" t="n">
        <v>441960</v>
      </c>
      <c r="C4956" s="0" t="n">
        <v>212545450</v>
      </c>
    </row>
    <row r="4957" customFormat="false" ht="12.75" hidden="false" customHeight="false" outlineLevel="0" collapsed="false">
      <c r="A4957" s="0" t="s">
        <v>146</v>
      </c>
      <c r="B4957" s="0" t="n">
        <v>441960</v>
      </c>
      <c r="C4957" s="0" t="n">
        <v>212545841</v>
      </c>
    </row>
    <row r="4958" customFormat="false" ht="12.75" hidden="false" customHeight="false" outlineLevel="0" collapsed="false">
      <c r="A4958" s="0" t="s">
        <v>146</v>
      </c>
      <c r="B4958" s="0" t="n">
        <v>441960</v>
      </c>
      <c r="C4958" s="0" t="n">
        <v>212547165</v>
      </c>
    </row>
    <row r="4959" customFormat="false" ht="12.75" hidden="false" customHeight="false" outlineLevel="0" collapsed="false">
      <c r="A4959" s="0" t="s">
        <v>146</v>
      </c>
      <c r="B4959" s="0" t="n">
        <v>441960</v>
      </c>
      <c r="C4959" s="0" t="n">
        <v>212547167</v>
      </c>
    </row>
    <row r="4960" customFormat="false" ht="12.75" hidden="false" customHeight="false" outlineLevel="0" collapsed="false">
      <c r="A4960" s="0" t="s">
        <v>146</v>
      </c>
      <c r="B4960" s="0" t="n">
        <v>441960</v>
      </c>
      <c r="C4960" s="0" t="n">
        <v>212547173</v>
      </c>
    </row>
    <row r="4961" customFormat="false" ht="12.75" hidden="false" customHeight="false" outlineLevel="0" collapsed="false">
      <c r="A4961" s="0" t="s">
        <v>148</v>
      </c>
      <c r="B4961" s="0" t="n">
        <v>441959</v>
      </c>
      <c r="C4961" s="0" t="n">
        <v>242759838</v>
      </c>
    </row>
    <row r="4962" customFormat="false" ht="12.75" hidden="false" customHeight="false" outlineLevel="0" collapsed="false">
      <c r="A4962" s="0" t="s">
        <v>148</v>
      </c>
      <c r="B4962" s="0" t="n">
        <v>441959</v>
      </c>
      <c r="C4962" s="0" t="n">
        <v>242759868</v>
      </c>
    </row>
    <row r="4963" customFormat="false" ht="12.75" hidden="false" customHeight="false" outlineLevel="0" collapsed="false">
      <c r="A4963" s="0" t="s">
        <v>148</v>
      </c>
      <c r="B4963" s="0" t="n">
        <v>441959</v>
      </c>
      <c r="C4963" s="0" t="n">
        <v>242759891</v>
      </c>
    </row>
    <row r="4964" customFormat="false" ht="12.75" hidden="false" customHeight="false" outlineLevel="0" collapsed="false">
      <c r="A4964" s="0" t="s">
        <v>148</v>
      </c>
      <c r="B4964" s="0" t="n">
        <v>441959</v>
      </c>
      <c r="C4964" s="0" t="n">
        <v>242760112</v>
      </c>
    </row>
    <row r="4965" customFormat="false" ht="12.75" hidden="false" customHeight="false" outlineLevel="0" collapsed="false">
      <c r="A4965" s="0" t="s">
        <v>148</v>
      </c>
      <c r="B4965" s="0" t="n">
        <v>441959</v>
      </c>
      <c r="C4965" s="0" t="n">
        <v>242760147</v>
      </c>
    </row>
    <row r="4966" customFormat="false" ht="12.75" hidden="false" customHeight="false" outlineLevel="0" collapsed="false">
      <c r="A4966" s="0" t="s">
        <v>148</v>
      </c>
      <c r="B4966" s="0" t="n">
        <v>441959</v>
      </c>
      <c r="C4966" s="0" t="n">
        <v>242760891</v>
      </c>
    </row>
    <row r="4967" customFormat="false" ht="12.75" hidden="false" customHeight="false" outlineLevel="0" collapsed="false">
      <c r="A4967" s="0" t="s">
        <v>148</v>
      </c>
      <c r="B4967" s="0" t="n">
        <v>441959</v>
      </c>
      <c r="C4967" s="0" t="n">
        <v>242761183</v>
      </c>
    </row>
    <row r="4968" customFormat="false" ht="12.75" hidden="false" customHeight="false" outlineLevel="0" collapsed="false">
      <c r="A4968" s="0" t="s">
        <v>148</v>
      </c>
      <c r="B4968" s="0" t="n">
        <v>441959</v>
      </c>
      <c r="C4968" s="0" t="n">
        <v>242761247</v>
      </c>
    </row>
    <row r="4969" customFormat="false" ht="12.75" hidden="false" customHeight="false" outlineLevel="0" collapsed="false">
      <c r="A4969" s="0" t="s">
        <v>148</v>
      </c>
      <c r="B4969" s="0" t="n">
        <v>441959</v>
      </c>
      <c r="C4969" s="0" t="n">
        <v>242761252</v>
      </c>
    </row>
    <row r="4970" customFormat="false" ht="12.75" hidden="false" customHeight="false" outlineLevel="0" collapsed="false">
      <c r="A4970" s="0" t="s">
        <v>148</v>
      </c>
      <c r="B4970" s="0" t="n">
        <v>441959</v>
      </c>
      <c r="C4970" s="0" t="n">
        <v>242761267</v>
      </c>
    </row>
    <row r="4971" customFormat="false" ht="12.75" hidden="false" customHeight="false" outlineLevel="0" collapsed="false">
      <c r="A4971" s="0" t="s">
        <v>148</v>
      </c>
      <c r="B4971" s="0" t="n">
        <v>441959</v>
      </c>
      <c r="C4971" s="0" t="n">
        <v>242761272</v>
      </c>
    </row>
    <row r="4972" customFormat="false" ht="12.75" hidden="false" customHeight="false" outlineLevel="0" collapsed="false">
      <c r="A4972" s="0" t="s">
        <v>148</v>
      </c>
      <c r="B4972" s="0" t="n">
        <v>441959</v>
      </c>
      <c r="C4972" s="0" t="n">
        <v>242761308</v>
      </c>
    </row>
    <row r="4973" customFormat="false" ht="12.75" hidden="false" customHeight="false" outlineLevel="0" collapsed="false">
      <c r="A4973" s="0" t="s">
        <v>148</v>
      </c>
      <c r="B4973" s="0" t="n">
        <v>441959</v>
      </c>
      <c r="C4973" s="0" t="n">
        <v>242762193</v>
      </c>
    </row>
    <row r="4974" customFormat="false" ht="12.75" hidden="false" customHeight="false" outlineLevel="0" collapsed="false">
      <c r="A4974" s="0" t="s">
        <v>148</v>
      </c>
      <c r="B4974" s="0" t="n">
        <v>441959</v>
      </c>
      <c r="C4974" s="0" t="n">
        <v>242762732</v>
      </c>
    </row>
    <row r="4975" customFormat="false" ht="12.75" hidden="false" customHeight="false" outlineLevel="0" collapsed="false">
      <c r="A4975" s="0" t="s">
        <v>148</v>
      </c>
      <c r="B4975" s="0" t="n">
        <v>441959</v>
      </c>
      <c r="C4975" s="0" t="n">
        <v>242764099</v>
      </c>
    </row>
    <row r="4976" customFormat="false" ht="12.75" hidden="false" customHeight="false" outlineLevel="0" collapsed="false">
      <c r="A4976" s="0" t="s">
        <v>148</v>
      </c>
      <c r="B4976" s="0" t="n">
        <v>441959</v>
      </c>
      <c r="C4976" s="0" t="n">
        <v>242764302</v>
      </c>
    </row>
    <row r="4977" customFormat="false" ht="12.75" hidden="false" customHeight="false" outlineLevel="0" collapsed="false">
      <c r="A4977" s="0" t="s">
        <v>148</v>
      </c>
      <c r="B4977" s="0" t="n">
        <v>441959</v>
      </c>
      <c r="C4977" s="0" t="n">
        <v>242764423</v>
      </c>
    </row>
    <row r="4978" customFormat="false" ht="12.75" hidden="false" customHeight="false" outlineLevel="0" collapsed="false">
      <c r="A4978" s="0" t="s">
        <v>148</v>
      </c>
      <c r="B4978" s="0" t="n">
        <v>441959</v>
      </c>
      <c r="C4978" s="0" t="n">
        <v>242764427</v>
      </c>
    </row>
    <row r="4979" customFormat="false" ht="12.75" hidden="false" customHeight="false" outlineLevel="0" collapsed="false">
      <c r="A4979" s="0" t="s">
        <v>148</v>
      </c>
      <c r="B4979" s="0" t="n">
        <v>441959</v>
      </c>
      <c r="C4979" s="0" t="n">
        <v>242768638</v>
      </c>
    </row>
    <row r="4980" customFormat="false" ht="12.75" hidden="false" customHeight="false" outlineLevel="0" collapsed="false">
      <c r="A4980" s="0" t="s">
        <v>148</v>
      </c>
      <c r="B4980" s="0" t="n">
        <v>441959</v>
      </c>
      <c r="C4980" s="0" t="n">
        <v>242769315</v>
      </c>
    </row>
    <row r="4981" customFormat="false" ht="12.75" hidden="false" customHeight="false" outlineLevel="0" collapsed="false">
      <c r="A4981" s="0" t="s">
        <v>148</v>
      </c>
      <c r="B4981" s="0" t="n">
        <v>441959</v>
      </c>
      <c r="C4981" s="0" t="n">
        <v>242769600</v>
      </c>
    </row>
    <row r="4982" customFormat="false" ht="12.75" hidden="false" customHeight="false" outlineLevel="0" collapsed="false">
      <c r="A4982" s="0" t="s">
        <v>148</v>
      </c>
      <c r="B4982" s="0" t="n">
        <v>441959</v>
      </c>
      <c r="C4982" s="0" t="n">
        <v>242769659</v>
      </c>
    </row>
    <row r="4983" customFormat="false" ht="12.75" hidden="false" customHeight="false" outlineLevel="0" collapsed="false">
      <c r="A4983" s="0" t="s">
        <v>148</v>
      </c>
      <c r="B4983" s="0" t="n">
        <v>441959</v>
      </c>
      <c r="C4983" s="0" t="n">
        <v>242770155</v>
      </c>
    </row>
    <row r="4984" customFormat="false" ht="12.75" hidden="false" customHeight="false" outlineLevel="0" collapsed="false">
      <c r="A4984" s="0" t="s">
        <v>148</v>
      </c>
      <c r="B4984" s="0" t="n">
        <v>441959</v>
      </c>
      <c r="C4984" s="0" t="n">
        <v>242770782</v>
      </c>
    </row>
    <row r="4985" customFormat="false" ht="12.75" hidden="false" customHeight="false" outlineLevel="0" collapsed="false">
      <c r="A4985" s="0" t="s">
        <v>148</v>
      </c>
      <c r="B4985" s="0" t="n">
        <v>441959</v>
      </c>
      <c r="C4985" s="0" t="n">
        <v>242771589</v>
      </c>
    </row>
    <row r="4986" customFormat="false" ht="12.75" hidden="false" customHeight="false" outlineLevel="0" collapsed="false">
      <c r="A4986" s="0" t="s">
        <v>148</v>
      </c>
      <c r="B4986" s="0" t="n">
        <v>441959</v>
      </c>
      <c r="C4986" s="0" t="n">
        <v>242771667</v>
      </c>
    </row>
    <row r="4987" customFormat="false" ht="12.75" hidden="false" customHeight="false" outlineLevel="0" collapsed="false">
      <c r="A4987" s="0" t="s">
        <v>148</v>
      </c>
      <c r="B4987" s="0" t="n">
        <v>441959</v>
      </c>
      <c r="C4987" s="0" t="n">
        <v>242773172</v>
      </c>
    </row>
    <row r="4988" customFormat="false" ht="12.75" hidden="false" customHeight="false" outlineLevel="0" collapsed="false">
      <c r="A4988" s="0" t="s">
        <v>148</v>
      </c>
      <c r="B4988" s="0" t="n">
        <v>441959</v>
      </c>
      <c r="C4988" s="0" t="n">
        <v>242775182</v>
      </c>
    </row>
    <row r="4989" customFormat="false" ht="12.75" hidden="false" customHeight="false" outlineLevel="0" collapsed="false">
      <c r="A4989" s="0" t="s">
        <v>148</v>
      </c>
      <c r="B4989" s="0" t="n">
        <v>441959</v>
      </c>
      <c r="C4989" s="0" t="n">
        <v>242775825</v>
      </c>
    </row>
    <row r="4990" customFormat="false" ht="12.75" hidden="false" customHeight="false" outlineLevel="0" collapsed="false">
      <c r="A4990" s="0" t="s">
        <v>148</v>
      </c>
      <c r="B4990" s="0" t="n">
        <v>441959</v>
      </c>
      <c r="C4990" s="0" t="n">
        <v>242777168</v>
      </c>
    </row>
    <row r="4991" customFormat="false" ht="12.75" hidden="false" customHeight="false" outlineLevel="0" collapsed="false">
      <c r="A4991" s="0" t="s">
        <v>148</v>
      </c>
      <c r="B4991" s="0" t="n">
        <v>441959</v>
      </c>
      <c r="C4991" s="0" t="n">
        <v>242778879</v>
      </c>
    </row>
    <row r="4992" customFormat="false" ht="12.75" hidden="false" customHeight="false" outlineLevel="0" collapsed="false">
      <c r="A4992" s="0" t="s">
        <v>148</v>
      </c>
      <c r="B4992" s="0" t="n">
        <v>441959</v>
      </c>
      <c r="C4992" s="0" t="n">
        <v>242779787</v>
      </c>
    </row>
    <row r="4993" customFormat="false" ht="12.75" hidden="false" customHeight="false" outlineLevel="0" collapsed="false">
      <c r="A4993" s="0" t="s">
        <v>148</v>
      </c>
      <c r="B4993" s="0" t="n">
        <v>441959</v>
      </c>
      <c r="C4993" s="0" t="n">
        <v>242780547</v>
      </c>
    </row>
    <row r="4994" customFormat="false" ht="12.75" hidden="false" customHeight="false" outlineLevel="0" collapsed="false">
      <c r="A4994" s="0" t="s">
        <v>148</v>
      </c>
      <c r="B4994" s="0" t="n">
        <v>441959</v>
      </c>
      <c r="C4994" s="0" t="n">
        <v>242781812</v>
      </c>
    </row>
    <row r="4995" customFormat="false" ht="12.75" hidden="false" customHeight="false" outlineLevel="0" collapsed="false">
      <c r="A4995" s="0" t="s">
        <v>148</v>
      </c>
      <c r="B4995" s="0" t="n">
        <v>441959</v>
      </c>
      <c r="C4995" s="0" t="n">
        <v>242782494</v>
      </c>
    </row>
    <row r="4996" customFormat="false" ht="12.75" hidden="false" customHeight="false" outlineLevel="0" collapsed="false">
      <c r="A4996" s="0" t="s">
        <v>148</v>
      </c>
      <c r="B4996" s="0" t="n">
        <v>441959</v>
      </c>
      <c r="C4996" s="0" t="n">
        <v>242782784</v>
      </c>
    </row>
    <row r="4997" customFormat="false" ht="12.75" hidden="false" customHeight="false" outlineLevel="0" collapsed="false">
      <c r="A4997" s="0" t="s">
        <v>148</v>
      </c>
      <c r="B4997" s="0" t="n">
        <v>441959</v>
      </c>
      <c r="C4997" s="0" t="n">
        <v>242783252</v>
      </c>
    </row>
    <row r="4998" customFormat="false" ht="12.75" hidden="false" customHeight="false" outlineLevel="0" collapsed="false">
      <c r="A4998" s="0" t="s">
        <v>148</v>
      </c>
      <c r="B4998" s="0" t="n">
        <v>441959</v>
      </c>
      <c r="C4998" s="0" t="n">
        <v>242787325</v>
      </c>
    </row>
    <row r="4999" customFormat="false" ht="12.75" hidden="false" customHeight="false" outlineLevel="0" collapsed="false">
      <c r="A4999" s="0" t="s">
        <v>148</v>
      </c>
      <c r="B4999" s="0" t="n">
        <v>441959</v>
      </c>
      <c r="C4999" s="0" t="n">
        <v>242787349</v>
      </c>
    </row>
    <row r="5000" customFormat="false" ht="12.75" hidden="false" customHeight="false" outlineLevel="0" collapsed="false">
      <c r="A5000" s="0" t="s">
        <v>148</v>
      </c>
      <c r="B5000" s="0" t="n">
        <v>441959</v>
      </c>
      <c r="C5000" s="0" t="n">
        <v>242787523</v>
      </c>
    </row>
    <row r="5001" customFormat="false" ht="12.75" hidden="false" customHeight="false" outlineLevel="0" collapsed="false">
      <c r="A5001" s="0" t="s">
        <v>148</v>
      </c>
      <c r="B5001" s="0" t="n">
        <v>441959</v>
      </c>
      <c r="C5001" s="0" t="n">
        <v>242787598</v>
      </c>
    </row>
    <row r="5002" customFormat="false" ht="12.75" hidden="false" customHeight="false" outlineLevel="0" collapsed="false">
      <c r="A5002" s="0" t="s">
        <v>148</v>
      </c>
      <c r="B5002" s="0" t="n">
        <v>441959</v>
      </c>
      <c r="C5002" s="0" t="n">
        <v>242787603</v>
      </c>
    </row>
    <row r="5003" customFormat="false" ht="12.75" hidden="false" customHeight="false" outlineLevel="0" collapsed="false">
      <c r="A5003" s="0" t="s">
        <v>148</v>
      </c>
      <c r="B5003" s="0" t="n">
        <v>441959</v>
      </c>
      <c r="C5003" s="0" t="n">
        <v>242787670</v>
      </c>
    </row>
    <row r="5004" customFormat="false" ht="12.75" hidden="false" customHeight="false" outlineLevel="0" collapsed="false">
      <c r="A5004" s="0" t="s">
        <v>148</v>
      </c>
      <c r="B5004" s="0" t="n">
        <v>441959</v>
      </c>
      <c r="C5004" s="0" t="n">
        <v>242788573</v>
      </c>
    </row>
    <row r="5005" customFormat="false" ht="12.75" hidden="false" customHeight="false" outlineLevel="0" collapsed="false">
      <c r="A5005" s="0" t="s">
        <v>148</v>
      </c>
      <c r="B5005" s="0" t="n">
        <v>441959</v>
      </c>
      <c r="C5005" s="0" t="n">
        <v>242789226</v>
      </c>
    </row>
    <row r="5006" customFormat="false" ht="12.75" hidden="false" customHeight="false" outlineLevel="0" collapsed="false">
      <c r="A5006" s="0" t="s">
        <v>148</v>
      </c>
      <c r="B5006" s="0" t="n">
        <v>441959</v>
      </c>
      <c r="C5006" s="0" t="n">
        <v>242789304</v>
      </c>
    </row>
    <row r="5007" customFormat="false" ht="12.75" hidden="false" customHeight="false" outlineLevel="0" collapsed="false">
      <c r="A5007" s="0" t="s">
        <v>148</v>
      </c>
      <c r="B5007" s="0" t="n">
        <v>441959</v>
      </c>
      <c r="C5007" s="0" t="n">
        <v>242791898</v>
      </c>
    </row>
    <row r="5008" customFormat="false" ht="12.75" hidden="false" customHeight="false" outlineLevel="0" collapsed="false">
      <c r="A5008" s="0" t="s">
        <v>148</v>
      </c>
      <c r="B5008" s="0" t="n">
        <v>441959</v>
      </c>
      <c r="C5008" s="0" t="n">
        <v>242794172</v>
      </c>
    </row>
    <row r="5009" customFormat="false" ht="12.75" hidden="false" customHeight="false" outlineLevel="0" collapsed="false">
      <c r="A5009" s="0" t="s">
        <v>148</v>
      </c>
      <c r="B5009" s="0" t="n">
        <v>441959</v>
      </c>
      <c r="C5009" s="0" t="n">
        <v>242795208</v>
      </c>
    </row>
    <row r="5010" customFormat="false" ht="12.75" hidden="false" customHeight="false" outlineLevel="0" collapsed="false">
      <c r="A5010" s="0" t="s">
        <v>148</v>
      </c>
      <c r="B5010" s="0" t="n">
        <v>441959</v>
      </c>
      <c r="C5010" s="0" t="n">
        <v>242795697</v>
      </c>
    </row>
    <row r="5011" customFormat="false" ht="12.75" hidden="false" customHeight="false" outlineLevel="0" collapsed="false">
      <c r="A5011" s="0" t="s">
        <v>148</v>
      </c>
      <c r="B5011" s="0" t="n">
        <v>441959</v>
      </c>
      <c r="C5011" s="0" t="n">
        <v>242797021</v>
      </c>
    </row>
    <row r="5012" customFormat="false" ht="12.75" hidden="false" customHeight="false" outlineLevel="0" collapsed="false">
      <c r="A5012" s="0" t="s">
        <v>148</v>
      </c>
      <c r="B5012" s="0" t="n">
        <v>441959</v>
      </c>
      <c r="C5012" s="0" t="n">
        <v>242799395</v>
      </c>
    </row>
    <row r="5013" customFormat="false" ht="12.75" hidden="false" customHeight="false" outlineLevel="0" collapsed="false">
      <c r="A5013" s="0" t="s">
        <v>148</v>
      </c>
      <c r="B5013" s="0" t="n">
        <v>441959</v>
      </c>
      <c r="C5013" s="0" t="n">
        <v>242799399</v>
      </c>
    </row>
    <row r="5014" customFormat="false" ht="12.75" hidden="false" customHeight="false" outlineLevel="0" collapsed="false">
      <c r="A5014" s="0" t="s">
        <v>148</v>
      </c>
      <c r="B5014" s="0" t="n">
        <v>441959</v>
      </c>
      <c r="C5014" s="0" t="n">
        <v>242800092</v>
      </c>
    </row>
    <row r="5015" customFormat="false" ht="12.75" hidden="false" customHeight="false" outlineLevel="0" collapsed="false">
      <c r="A5015" s="0" t="s">
        <v>148</v>
      </c>
      <c r="B5015" s="0" t="n">
        <v>441959</v>
      </c>
      <c r="C5015" s="0" t="n">
        <v>242800098</v>
      </c>
    </row>
    <row r="5016" customFormat="false" ht="12.75" hidden="false" customHeight="false" outlineLevel="0" collapsed="false">
      <c r="A5016" s="0" t="s">
        <v>148</v>
      </c>
      <c r="B5016" s="0" t="n">
        <v>441959</v>
      </c>
      <c r="C5016" s="0" t="n">
        <v>242801170</v>
      </c>
    </row>
    <row r="5017" customFormat="false" ht="12.75" hidden="false" customHeight="false" outlineLevel="0" collapsed="false">
      <c r="A5017" s="0" t="s">
        <v>148</v>
      </c>
      <c r="B5017" s="0" t="n">
        <v>441959</v>
      </c>
      <c r="C5017" s="0" t="n">
        <v>242801355</v>
      </c>
    </row>
    <row r="5018" customFormat="false" ht="12.75" hidden="false" customHeight="false" outlineLevel="0" collapsed="false">
      <c r="A5018" s="0" t="s">
        <v>148</v>
      </c>
      <c r="B5018" s="0" t="n">
        <v>441959</v>
      </c>
      <c r="C5018" s="0" t="n">
        <v>242801985</v>
      </c>
    </row>
    <row r="5019" customFormat="false" ht="12.75" hidden="false" customHeight="false" outlineLevel="0" collapsed="false">
      <c r="A5019" s="0" t="s">
        <v>148</v>
      </c>
      <c r="B5019" s="0" t="n">
        <v>441959</v>
      </c>
      <c r="C5019" s="0" t="n">
        <v>242804717</v>
      </c>
    </row>
    <row r="5020" customFormat="false" ht="12.75" hidden="false" customHeight="false" outlineLevel="0" collapsed="false">
      <c r="A5020" s="0" t="s">
        <v>148</v>
      </c>
      <c r="B5020" s="0" t="n">
        <v>441959</v>
      </c>
      <c r="C5020" s="0" t="n">
        <v>242804736</v>
      </c>
    </row>
    <row r="5021" customFormat="false" ht="12.75" hidden="false" customHeight="false" outlineLevel="0" collapsed="false">
      <c r="A5021" s="0" t="s">
        <v>148</v>
      </c>
      <c r="B5021" s="0" t="n">
        <v>441959</v>
      </c>
      <c r="C5021" s="0" t="n">
        <v>242804770</v>
      </c>
    </row>
    <row r="5022" customFormat="false" ht="12.75" hidden="false" customHeight="false" outlineLevel="0" collapsed="false">
      <c r="A5022" s="0" t="s">
        <v>148</v>
      </c>
      <c r="B5022" s="0" t="n">
        <v>441959</v>
      </c>
      <c r="C5022" s="0" t="n">
        <v>242805545</v>
      </c>
    </row>
    <row r="5023" customFormat="false" ht="12.75" hidden="false" customHeight="false" outlineLevel="0" collapsed="false">
      <c r="A5023" s="0" t="s">
        <v>148</v>
      </c>
      <c r="B5023" s="0" t="n">
        <v>441959</v>
      </c>
      <c r="C5023" s="0" t="n">
        <v>242808580</v>
      </c>
    </row>
    <row r="5024" customFormat="false" ht="12.75" hidden="false" customHeight="false" outlineLevel="0" collapsed="false">
      <c r="A5024" s="0" t="s">
        <v>148</v>
      </c>
      <c r="B5024" s="0" t="n">
        <v>441959</v>
      </c>
      <c r="C5024" s="0" t="n">
        <v>242809656</v>
      </c>
    </row>
    <row r="5025" customFormat="false" ht="12.75" hidden="false" customHeight="false" outlineLevel="0" collapsed="false">
      <c r="A5025" s="0" t="s">
        <v>148</v>
      </c>
      <c r="B5025" s="0" t="n">
        <v>441959</v>
      </c>
      <c r="C5025" s="0" t="n">
        <v>242810402</v>
      </c>
    </row>
    <row r="5026" customFormat="false" ht="12.75" hidden="false" customHeight="false" outlineLevel="0" collapsed="false">
      <c r="A5026" s="0" t="s">
        <v>148</v>
      </c>
      <c r="B5026" s="0" t="n">
        <v>441959</v>
      </c>
      <c r="C5026" s="0" t="n">
        <v>242811548</v>
      </c>
    </row>
    <row r="5027" customFormat="false" ht="12.75" hidden="false" customHeight="false" outlineLevel="0" collapsed="false">
      <c r="A5027" s="0" t="s">
        <v>148</v>
      </c>
      <c r="B5027" s="0" t="n">
        <v>441959</v>
      </c>
      <c r="C5027" s="0" t="n">
        <v>242812043</v>
      </c>
    </row>
    <row r="5028" customFormat="false" ht="12.75" hidden="false" customHeight="false" outlineLevel="0" collapsed="false">
      <c r="A5028" s="0" t="s">
        <v>148</v>
      </c>
      <c r="B5028" s="0" t="n">
        <v>441959</v>
      </c>
      <c r="C5028" s="0" t="n">
        <v>242812434</v>
      </c>
    </row>
    <row r="5029" customFormat="false" ht="12.75" hidden="false" customHeight="false" outlineLevel="0" collapsed="false">
      <c r="A5029" s="0" t="s">
        <v>148</v>
      </c>
      <c r="B5029" s="0" t="n">
        <v>441959</v>
      </c>
      <c r="C5029" s="0" t="n">
        <v>242812881</v>
      </c>
    </row>
    <row r="5030" customFormat="false" ht="12.75" hidden="false" customHeight="false" outlineLevel="0" collapsed="false">
      <c r="A5030" s="0" t="s">
        <v>148</v>
      </c>
      <c r="B5030" s="0" t="n">
        <v>441959</v>
      </c>
      <c r="C5030" s="0" t="n">
        <v>242813509</v>
      </c>
    </row>
    <row r="5031" customFormat="false" ht="12.75" hidden="false" customHeight="false" outlineLevel="0" collapsed="false">
      <c r="A5031" s="0" t="s">
        <v>148</v>
      </c>
      <c r="B5031" s="0" t="n">
        <v>441959</v>
      </c>
      <c r="C5031" s="0" t="n">
        <v>242815175</v>
      </c>
    </row>
    <row r="5032" customFormat="false" ht="12.75" hidden="false" customHeight="false" outlineLevel="0" collapsed="false">
      <c r="A5032" s="0" t="s">
        <v>148</v>
      </c>
      <c r="B5032" s="0" t="n">
        <v>441959</v>
      </c>
      <c r="C5032" s="0" t="n">
        <v>242815903</v>
      </c>
    </row>
    <row r="5033" customFormat="false" ht="12.75" hidden="false" customHeight="false" outlineLevel="0" collapsed="false">
      <c r="A5033" s="0" t="s">
        <v>148</v>
      </c>
      <c r="B5033" s="0" t="n">
        <v>441959</v>
      </c>
      <c r="C5033" s="0" t="n">
        <v>242816040</v>
      </c>
    </row>
    <row r="5034" customFormat="false" ht="12.75" hidden="false" customHeight="false" outlineLevel="0" collapsed="false">
      <c r="A5034" s="0" t="s">
        <v>148</v>
      </c>
      <c r="B5034" s="0" t="n">
        <v>441959</v>
      </c>
      <c r="C5034" s="0" t="n">
        <v>242816129</v>
      </c>
    </row>
    <row r="5035" customFormat="false" ht="12.75" hidden="false" customHeight="false" outlineLevel="0" collapsed="false">
      <c r="A5035" s="0" t="s">
        <v>148</v>
      </c>
      <c r="B5035" s="0" t="n">
        <v>441959</v>
      </c>
      <c r="C5035" s="0" t="n">
        <v>242816354</v>
      </c>
    </row>
    <row r="5036" customFormat="false" ht="12.75" hidden="false" customHeight="false" outlineLevel="0" collapsed="false">
      <c r="A5036" s="0" t="s">
        <v>148</v>
      </c>
      <c r="B5036" s="0" t="n">
        <v>441959</v>
      </c>
      <c r="C5036" s="0" t="n">
        <v>242816686</v>
      </c>
    </row>
    <row r="5037" customFormat="false" ht="12.75" hidden="false" customHeight="false" outlineLevel="0" collapsed="false">
      <c r="A5037" s="0" t="s">
        <v>148</v>
      </c>
      <c r="B5037" s="0" t="n">
        <v>441959</v>
      </c>
      <c r="C5037" s="0" t="n">
        <v>242816729</v>
      </c>
    </row>
    <row r="5038" customFormat="false" ht="12.75" hidden="false" customHeight="false" outlineLevel="0" collapsed="false">
      <c r="A5038" s="0" t="s">
        <v>148</v>
      </c>
      <c r="B5038" s="0" t="n">
        <v>441959</v>
      </c>
      <c r="C5038" s="0" t="n">
        <v>242816761</v>
      </c>
    </row>
    <row r="5039" customFormat="false" ht="12.75" hidden="false" customHeight="false" outlineLevel="0" collapsed="false">
      <c r="A5039" s="0" t="s">
        <v>148</v>
      </c>
      <c r="B5039" s="0" t="n">
        <v>441959</v>
      </c>
      <c r="C5039" s="0" t="n">
        <v>242816776</v>
      </c>
    </row>
    <row r="5040" customFormat="false" ht="12.75" hidden="false" customHeight="false" outlineLevel="0" collapsed="false">
      <c r="A5040" s="0" t="s">
        <v>148</v>
      </c>
      <c r="B5040" s="0" t="n">
        <v>441959</v>
      </c>
      <c r="C5040" s="0" t="n">
        <v>242816998</v>
      </c>
    </row>
    <row r="5041" customFormat="false" ht="12.75" hidden="false" customHeight="false" outlineLevel="0" collapsed="false">
      <c r="A5041" s="0" t="s">
        <v>148</v>
      </c>
      <c r="B5041" s="0" t="n">
        <v>441959</v>
      </c>
      <c r="C5041" s="0" t="n">
        <v>242817200</v>
      </c>
    </row>
    <row r="5042" customFormat="false" ht="12.75" hidden="false" customHeight="false" outlineLevel="0" collapsed="false">
      <c r="A5042" s="0" t="s">
        <v>148</v>
      </c>
      <c r="B5042" s="0" t="n">
        <v>441959</v>
      </c>
      <c r="C5042" s="0" t="n">
        <v>242819044</v>
      </c>
    </row>
    <row r="5043" customFormat="false" ht="12.75" hidden="false" customHeight="false" outlineLevel="0" collapsed="false">
      <c r="A5043" s="0" t="s">
        <v>148</v>
      </c>
      <c r="B5043" s="0" t="n">
        <v>441959</v>
      </c>
      <c r="C5043" s="0" t="n">
        <v>242819056</v>
      </c>
    </row>
    <row r="5044" customFormat="false" ht="12.75" hidden="false" customHeight="false" outlineLevel="0" collapsed="false">
      <c r="A5044" s="0" t="s">
        <v>148</v>
      </c>
      <c r="B5044" s="0" t="n">
        <v>441959</v>
      </c>
      <c r="C5044" s="0" t="n">
        <v>242821058</v>
      </c>
    </row>
    <row r="5045" customFormat="false" ht="12.75" hidden="false" customHeight="false" outlineLevel="0" collapsed="false">
      <c r="A5045" s="0" t="s">
        <v>148</v>
      </c>
      <c r="B5045" s="0" t="n">
        <v>441959</v>
      </c>
      <c r="C5045" s="0" t="n">
        <v>242821364</v>
      </c>
    </row>
    <row r="5046" customFormat="false" ht="12.75" hidden="false" customHeight="false" outlineLevel="0" collapsed="false">
      <c r="A5046" s="0" t="s">
        <v>148</v>
      </c>
      <c r="B5046" s="0" t="n">
        <v>441959</v>
      </c>
      <c r="C5046" s="0" t="n">
        <v>242821429</v>
      </c>
    </row>
    <row r="5047" customFormat="false" ht="12.75" hidden="false" customHeight="false" outlineLevel="0" collapsed="false">
      <c r="A5047" s="0" t="s">
        <v>148</v>
      </c>
      <c r="B5047" s="0" t="n">
        <v>441959</v>
      </c>
      <c r="C5047" s="0" t="n">
        <v>242821697</v>
      </c>
    </row>
    <row r="5048" customFormat="false" ht="12.75" hidden="false" customHeight="false" outlineLevel="0" collapsed="false">
      <c r="A5048" s="0" t="s">
        <v>148</v>
      </c>
      <c r="B5048" s="0" t="n">
        <v>441959</v>
      </c>
      <c r="C5048" s="0" t="n">
        <v>242821743</v>
      </c>
    </row>
    <row r="5049" customFormat="false" ht="12.75" hidden="false" customHeight="false" outlineLevel="0" collapsed="false">
      <c r="A5049" s="0" t="s">
        <v>148</v>
      </c>
      <c r="B5049" s="0" t="n">
        <v>441959</v>
      </c>
      <c r="C5049" s="0" t="n">
        <v>242822411</v>
      </c>
    </row>
    <row r="5050" customFormat="false" ht="12.75" hidden="false" customHeight="false" outlineLevel="0" collapsed="false">
      <c r="A5050" s="0" t="s">
        <v>148</v>
      </c>
      <c r="B5050" s="0" t="n">
        <v>441959</v>
      </c>
      <c r="C5050" s="0" t="n">
        <v>242822553</v>
      </c>
    </row>
    <row r="5051" customFormat="false" ht="12.75" hidden="false" customHeight="false" outlineLevel="0" collapsed="false">
      <c r="A5051" s="0" t="s">
        <v>148</v>
      </c>
      <c r="B5051" s="0" t="n">
        <v>441959</v>
      </c>
      <c r="C5051" s="0" t="n">
        <v>242824983</v>
      </c>
    </row>
    <row r="5052" customFormat="false" ht="12.75" hidden="false" customHeight="false" outlineLevel="0" collapsed="false">
      <c r="A5052" s="0" t="s">
        <v>148</v>
      </c>
      <c r="B5052" s="0" t="n">
        <v>441959</v>
      </c>
      <c r="C5052" s="0" t="n">
        <v>242825001</v>
      </c>
    </row>
    <row r="5053" customFormat="false" ht="12.75" hidden="false" customHeight="false" outlineLevel="0" collapsed="false">
      <c r="A5053" s="0" t="s">
        <v>148</v>
      </c>
      <c r="B5053" s="0" t="n">
        <v>441959</v>
      </c>
      <c r="C5053" s="0" t="n">
        <v>242825103</v>
      </c>
    </row>
    <row r="5054" customFormat="false" ht="12.75" hidden="false" customHeight="false" outlineLevel="0" collapsed="false">
      <c r="A5054" s="0" t="s">
        <v>148</v>
      </c>
      <c r="B5054" s="0" t="n">
        <v>441959</v>
      </c>
      <c r="C5054" s="0" t="n">
        <v>242825846</v>
      </c>
    </row>
    <row r="5055" customFormat="false" ht="12.75" hidden="false" customHeight="false" outlineLevel="0" collapsed="false">
      <c r="A5055" s="0" t="s">
        <v>148</v>
      </c>
      <c r="B5055" s="0" t="n">
        <v>441959</v>
      </c>
      <c r="C5055" s="0" t="n">
        <v>242825884</v>
      </c>
    </row>
    <row r="5056" customFormat="false" ht="12.75" hidden="false" customHeight="false" outlineLevel="0" collapsed="false">
      <c r="A5056" s="0" t="s">
        <v>148</v>
      </c>
      <c r="B5056" s="0" t="n">
        <v>441959</v>
      </c>
      <c r="C5056" s="0" t="n">
        <v>242825926</v>
      </c>
    </row>
    <row r="5057" customFormat="false" ht="12.75" hidden="false" customHeight="false" outlineLevel="0" collapsed="false">
      <c r="A5057" s="0" t="s">
        <v>148</v>
      </c>
      <c r="B5057" s="0" t="n">
        <v>441959</v>
      </c>
      <c r="C5057" s="0" t="n">
        <v>242826065</v>
      </c>
    </row>
    <row r="5058" customFormat="false" ht="12.75" hidden="false" customHeight="false" outlineLevel="0" collapsed="false">
      <c r="A5058" s="0" t="s">
        <v>148</v>
      </c>
      <c r="B5058" s="0" t="n">
        <v>441959</v>
      </c>
      <c r="C5058" s="0" t="n">
        <v>242826213</v>
      </c>
    </row>
    <row r="5059" customFormat="false" ht="12.75" hidden="false" customHeight="false" outlineLevel="0" collapsed="false">
      <c r="A5059" s="0" t="s">
        <v>148</v>
      </c>
      <c r="B5059" s="0" t="n">
        <v>441959</v>
      </c>
      <c r="C5059" s="0" t="n">
        <v>242826297</v>
      </c>
    </row>
    <row r="5060" customFormat="false" ht="12.75" hidden="false" customHeight="false" outlineLevel="0" collapsed="false">
      <c r="A5060" s="0" t="s">
        <v>148</v>
      </c>
      <c r="B5060" s="0" t="n">
        <v>441959</v>
      </c>
      <c r="C5060" s="0" t="n">
        <v>242826640</v>
      </c>
    </row>
    <row r="5061" customFormat="false" ht="12.75" hidden="false" customHeight="false" outlineLevel="0" collapsed="false">
      <c r="A5061" s="0" t="s">
        <v>148</v>
      </c>
      <c r="B5061" s="0" t="n">
        <v>441959</v>
      </c>
      <c r="C5061" s="0" t="n">
        <v>242827180</v>
      </c>
    </row>
    <row r="5062" customFormat="false" ht="12.75" hidden="false" customHeight="false" outlineLevel="0" collapsed="false">
      <c r="A5062" s="0" t="s">
        <v>148</v>
      </c>
      <c r="B5062" s="0" t="n">
        <v>441959</v>
      </c>
      <c r="C5062" s="0" t="n">
        <v>242827188</v>
      </c>
    </row>
    <row r="5063" customFormat="false" ht="12.75" hidden="false" customHeight="false" outlineLevel="0" collapsed="false">
      <c r="A5063" s="0" t="s">
        <v>148</v>
      </c>
      <c r="B5063" s="0" t="n">
        <v>441959</v>
      </c>
      <c r="C5063" s="0" t="n">
        <v>242827257</v>
      </c>
    </row>
    <row r="5064" customFormat="false" ht="12.75" hidden="false" customHeight="false" outlineLevel="0" collapsed="false">
      <c r="A5064" s="0" t="s">
        <v>148</v>
      </c>
      <c r="B5064" s="0" t="n">
        <v>441959</v>
      </c>
      <c r="C5064" s="0" t="n">
        <v>242827261</v>
      </c>
    </row>
    <row r="5065" customFormat="false" ht="12.75" hidden="false" customHeight="false" outlineLevel="0" collapsed="false">
      <c r="A5065" s="0" t="s">
        <v>148</v>
      </c>
      <c r="B5065" s="0" t="n">
        <v>441959</v>
      </c>
      <c r="C5065" s="0" t="n">
        <v>242827266</v>
      </c>
    </row>
    <row r="5066" customFormat="false" ht="12.75" hidden="false" customHeight="false" outlineLevel="0" collapsed="false">
      <c r="A5066" s="0" t="s">
        <v>237</v>
      </c>
      <c r="B5066" s="0" t="n">
        <v>578455</v>
      </c>
      <c r="C5066" s="0" t="n">
        <v>367038485</v>
      </c>
    </row>
    <row r="5067" customFormat="false" ht="12.75" hidden="false" customHeight="false" outlineLevel="0" collapsed="false">
      <c r="A5067" s="0" t="s">
        <v>237</v>
      </c>
      <c r="B5067" s="0" t="n">
        <v>578455</v>
      </c>
      <c r="C5067" s="0" t="n">
        <v>367040737</v>
      </c>
    </row>
    <row r="5068" customFormat="false" ht="12.75" hidden="false" customHeight="false" outlineLevel="0" collapsed="false">
      <c r="A5068" s="0" t="s">
        <v>237</v>
      </c>
      <c r="B5068" s="0" t="n">
        <v>578455</v>
      </c>
      <c r="C5068" s="0" t="n">
        <v>367041255</v>
      </c>
    </row>
    <row r="5069" customFormat="false" ht="12.75" hidden="false" customHeight="false" outlineLevel="0" collapsed="false">
      <c r="A5069" s="0" t="s">
        <v>237</v>
      </c>
      <c r="B5069" s="0" t="n">
        <v>578455</v>
      </c>
      <c r="C5069" s="0" t="n">
        <v>367041333</v>
      </c>
    </row>
    <row r="5070" customFormat="false" ht="12.75" hidden="false" customHeight="false" outlineLevel="0" collapsed="false">
      <c r="A5070" s="0" t="s">
        <v>237</v>
      </c>
      <c r="B5070" s="0" t="n">
        <v>578455</v>
      </c>
      <c r="C5070" s="0" t="n">
        <v>367042944</v>
      </c>
    </row>
    <row r="5071" customFormat="false" ht="12.75" hidden="false" customHeight="false" outlineLevel="0" collapsed="false">
      <c r="A5071" s="0" t="s">
        <v>237</v>
      </c>
      <c r="B5071" s="0" t="n">
        <v>578455</v>
      </c>
      <c r="C5071" s="0" t="n">
        <v>367044794</v>
      </c>
    </row>
    <row r="5072" customFormat="false" ht="12.75" hidden="false" customHeight="false" outlineLevel="0" collapsed="false">
      <c r="A5072" s="0" t="s">
        <v>237</v>
      </c>
      <c r="B5072" s="0" t="n">
        <v>578455</v>
      </c>
      <c r="C5072" s="0" t="n">
        <v>367045066</v>
      </c>
    </row>
    <row r="5073" customFormat="false" ht="12.75" hidden="false" customHeight="false" outlineLevel="0" collapsed="false">
      <c r="A5073" s="0" t="s">
        <v>237</v>
      </c>
      <c r="B5073" s="0" t="n">
        <v>578455</v>
      </c>
      <c r="C5073" s="0" t="n">
        <v>367046803</v>
      </c>
    </row>
    <row r="5074" customFormat="false" ht="12.75" hidden="false" customHeight="false" outlineLevel="0" collapsed="false">
      <c r="A5074" s="0" t="s">
        <v>237</v>
      </c>
      <c r="B5074" s="0" t="n">
        <v>578455</v>
      </c>
      <c r="C5074" s="0" t="n">
        <v>367046971</v>
      </c>
    </row>
    <row r="5075" customFormat="false" ht="12.75" hidden="false" customHeight="false" outlineLevel="0" collapsed="false">
      <c r="A5075" s="0" t="s">
        <v>237</v>
      </c>
      <c r="B5075" s="0" t="n">
        <v>578455</v>
      </c>
      <c r="C5075" s="0" t="n">
        <v>367047071</v>
      </c>
    </row>
    <row r="5076" customFormat="false" ht="12.75" hidden="false" customHeight="false" outlineLevel="0" collapsed="false">
      <c r="A5076" s="0" t="s">
        <v>237</v>
      </c>
      <c r="B5076" s="0" t="n">
        <v>578455</v>
      </c>
      <c r="C5076" s="0" t="n">
        <v>367047247</v>
      </c>
    </row>
    <row r="5077" customFormat="false" ht="12.75" hidden="false" customHeight="false" outlineLevel="0" collapsed="false">
      <c r="A5077" s="0" t="s">
        <v>237</v>
      </c>
      <c r="B5077" s="0" t="n">
        <v>578455</v>
      </c>
      <c r="C5077" s="0" t="n">
        <v>367047251</v>
      </c>
    </row>
    <row r="5078" customFormat="false" ht="12.75" hidden="false" customHeight="false" outlineLevel="0" collapsed="false">
      <c r="A5078" s="0" t="s">
        <v>237</v>
      </c>
      <c r="B5078" s="0" t="n">
        <v>578455</v>
      </c>
      <c r="C5078" s="0" t="n">
        <v>367048085</v>
      </c>
    </row>
    <row r="5079" customFormat="false" ht="12.75" hidden="false" customHeight="false" outlineLevel="0" collapsed="false">
      <c r="A5079" s="0" t="s">
        <v>237</v>
      </c>
      <c r="B5079" s="0" t="n">
        <v>578455</v>
      </c>
      <c r="C5079" s="0" t="n">
        <v>367048449</v>
      </c>
    </row>
    <row r="5080" customFormat="false" ht="12.75" hidden="false" customHeight="false" outlineLevel="0" collapsed="false">
      <c r="A5080" s="0" t="s">
        <v>237</v>
      </c>
      <c r="B5080" s="0" t="n">
        <v>578455</v>
      </c>
      <c r="C5080" s="0" t="n">
        <v>367048973</v>
      </c>
    </row>
    <row r="5081" customFormat="false" ht="12.75" hidden="false" customHeight="false" outlineLevel="0" collapsed="false">
      <c r="A5081" s="0" t="s">
        <v>237</v>
      </c>
      <c r="B5081" s="0" t="n">
        <v>578455</v>
      </c>
      <c r="C5081" s="0" t="n">
        <v>367049338</v>
      </c>
    </row>
    <row r="5082" customFormat="false" ht="12.75" hidden="false" customHeight="false" outlineLevel="0" collapsed="false">
      <c r="A5082" s="0" t="s">
        <v>237</v>
      </c>
      <c r="B5082" s="0" t="n">
        <v>578455</v>
      </c>
      <c r="C5082" s="0" t="n">
        <v>367050090</v>
      </c>
    </row>
    <row r="5083" customFormat="false" ht="12.75" hidden="false" customHeight="false" outlineLevel="0" collapsed="false">
      <c r="A5083" s="0" t="s">
        <v>237</v>
      </c>
      <c r="B5083" s="0" t="n">
        <v>578455</v>
      </c>
      <c r="C5083" s="0" t="n">
        <v>367051308</v>
      </c>
    </row>
    <row r="5084" customFormat="false" ht="12.75" hidden="false" customHeight="false" outlineLevel="0" collapsed="false">
      <c r="A5084" s="0" t="s">
        <v>237</v>
      </c>
      <c r="B5084" s="0" t="n">
        <v>578455</v>
      </c>
      <c r="C5084" s="0" t="n">
        <v>367051667</v>
      </c>
    </row>
    <row r="5085" customFormat="false" ht="12.75" hidden="false" customHeight="false" outlineLevel="0" collapsed="false">
      <c r="A5085" s="0" t="s">
        <v>237</v>
      </c>
      <c r="B5085" s="0" t="n">
        <v>578455</v>
      </c>
      <c r="C5085" s="0" t="n">
        <v>367053075</v>
      </c>
    </row>
    <row r="5086" customFormat="false" ht="12.75" hidden="false" customHeight="false" outlineLevel="0" collapsed="false">
      <c r="A5086" s="0" t="s">
        <v>237</v>
      </c>
      <c r="B5086" s="0" t="n">
        <v>578455</v>
      </c>
      <c r="C5086" s="0" t="n">
        <v>367053341</v>
      </c>
    </row>
    <row r="5087" customFormat="false" ht="12.75" hidden="false" customHeight="false" outlineLevel="0" collapsed="false">
      <c r="A5087" s="0" t="s">
        <v>237</v>
      </c>
      <c r="B5087" s="0" t="n">
        <v>578455</v>
      </c>
      <c r="C5087" s="0" t="n">
        <v>367053779</v>
      </c>
    </row>
    <row r="5088" customFormat="false" ht="12.75" hidden="false" customHeight="false" outlineLevel="0" collapsed="false">
      <c r="A5088" s="0" t="s">
        <v>237</v>
      </c>
      <c r="B5088" s="0" t="n">
        <v>578455</v>
      </c>
      <c r="C5088" s="0" t="n">
        <v>367054486</v>
      </c>
    </row>
    <row r="5089" customFormat="false" ht="12.75" hidden="false" customHeight="false" outlineLevel="0" collapsed="false">
      <c r="A5089" s="0" t="s">
        <v>237</v>
      </c>
      <c r="B5089" s="0" t="n">
        <v>578455</v>
      </c>
      <c r="C5089" s="0" t="n">
        <v>367054860</v>
      </c>
    </row>
    <row r="5090" customFormat="false" ht="12.75" hidden="false" customHeight="false" outlineLevel="0" collapsed="false">
      <c r="A5090" s="0" t="s">
        <v>224</v>
      </c>
      <c r="B5090" s="0" t="n">
        <v>1286976</v>
      </c>
      <c r="C5090" s="0" t="n">
        <v>500251837</v>
      </c>
    </row>
    <row r="5091" customFormat="false" ht="12.75" hidden="false" customHeight="false" outlineLevel="0" collapsed="false">
      <c r="A5091" s="0" t="s">
        <v>224</v>
      </c>
      <c r="B5091" s="0" t="n">
        <v>1286976</v>
      </c>
      <c r="C5091" s="0" t="n">
        <v>500252159</v>
      </c>
    </row>
    <row r="5092" customFormat="false" ht="12.75" hidden="false" customHeight="false" outlineLevel="0" collapsed="false">
      <c r="A5092" s="0" t="s">
        <v>224</v>
      </c>
      <c r="B5092" s="0" t="n">
        <v>1286976</v>
      </c>
      <c r="C5092" s="0" t="n">
        <v>500252298</v>
      </c>
    </row>
    <row r="5093" customFormat="false" ht="12.75" hidden="false" customHeight="false" outlineLevel="0" collapsed="false">
      <c r="A5093" s="0" t="s">
        <v>224</v>
      </c>
      <c r="B5093" s="0" t="n">
        <v>1286976</v>
      </c>
      <c r="C5093" s="0" t="n">
        <v>500252707</v>
      </c>
    </row>
    <row r="5094" customFormat="false" ht="12.75" hidden="false" customHeight="false" outlineLevel="0" collapsed="false">
      <c r="A5094" s="0" t="s">
        <v>224</v>
      </c>
      <c r="B5094" s="0" t="n">
        <v>1286976</v>
      </c>
      <c r="C5094" s="0" t="n">
        <v>500253993</v>
      </c>
    </row>
    <row r="5095" customFormat="false" ht="12.75" hidden="false" customHeight="false" outlineLevel="0" collapsed="false">
      <c r="A5095" s="0" t="s">
        <v>224</v>
      </c>
      <c r="B5095" s="0" t="n">
        <v>1286976</v>
      </c>
      <c r="C5095" s="0" t="n">
        <v>500254662</v>
      </c>
    </row>
    <row r="5096" customFormat="false" ht="12.75" hidden="false" customHeight="false" outlineLevel="0" collapsed="false">
      <c r="A5096" s="0" t="s">
        <v>224</v>
      </c>
      <c r="B5096" s="0" t="n">
        <v>1286976</v>
      </c>
      <c r="C5096" s="0" t="n">
        <v>500254911</v>
      </c>
    </row>
    <row r="5097" customFormat="false" ht="12.75" hidden="false" customHeight="false" outlineLevel="0" collapsed="false">
      <c r="A5097" s="0" t="s">
        <v>224</v>
      </c>
      <c r="B5097" s="0" t="n">
        <v>1286976</v>
      </c>
      <c r="C5097" s="0" t="n">
        <v>500256220</v>
      </c>
    </row>
    <row r="5098" customFormat="false" ht="12.75" hidden="false" customHeight="false" outlineLevel="0" collapsed="false">
      <c r="A5098" s="0" t="s">
        <v>224</v>
      </c>
      <c r="B5098" s="0" t="n">
        <v>1286976</v>
      </c>
      <c r="C5098" s="0" t="n">
        <v>500258463</v>
      </c>
    </row>
    <row r="5099" customFormat="false" ht="12.75" hidden="false" customHeight="false" outlineLevel="0" collapsed="false">
      <c r="A5099" s="0" t="s">
        <v>224</v>
      </c>
      <c r="B5099" s="0" t="n">
        <v>1286976</v>
      </c>
      <c r="C5099" s="0" t="n">
        <v>500258698</v>
      </c>
    </row>
    <row r="5100" customFormat="false" ht="12.75" hidden="false" customHeight="false" outlineLevel="0" collapsed="false">
      <c r="A5100" s="0" t="s">
        <v>224</v>
      </c>
      <c r="B5100" s="0" t="n">
        <v>1286976</v>
      </c>
      <c r="C5100" s="0" t="n">
        <v>500260553</v>
      </c>
    </row>
    <row r="5101" customFormat="false" ht="12.75" hidden="false" customHeight="false" outlineLevel="0" collapsed="false">
      <c r="A5101" s="0" t="s">
        <v>224</v>
      </c>
      <c r="B5101" s="0" t="n">
        <v>1286976</v>
      </c>
      <c r="C5101" s="0" t="n">
        <v>500260785</v>
      </c>
    </row>
    <row r="5102" customFormat="false" ht="12.75" hidden="false" customHeight="false" outlineLevel="0" collapsed="false">
      <c r="A5102" s="0" t="s">
        <v>224</v>
      </c>
      <c r="B5102" s="0" t="n">
        <v>1286976</v>
      </c>
      <c r="C5102" s="0" t="n">
        <v>500261692</v>
      </c>
    </row>
    <row r="5103" customFormat="false" ht="12.75" hidden="false" customHeight="false" outlineLevel="0" collapsed="false">
      <c r="A5103" s="0" t="s">
        <v>68</v>
      </c>
      <c r="B5103" s="0" t="n">
        <v>717944</v>
      </c>
      <c r="C5103" s="0" t="n">
        <v>392565702</v>
      </c>
    </row>
    <row r="5104" customFormat="false" ht="12.75" hidden="false" customHeight="false" outlineLevel="0" collapsed="false">
      <c r="A5104" s="0" t="s">
        <v>261</v>
      </c>
      <c r="B5104" s="0" t="n">
        <v>452589</v>
      </c>
      <c r="C5104" s="0" t="n">
        <v>358389949</v>
      </c>
    </row>
    <row r="5105" customFormat="false" ht="12.75" hidden="false" customHeight="false" outlineLevel="0" collapsed="false">
      <c r="A5105" s="0" t="s">
        <v>261</v>
      </c>
      <c r="B5105" s="0" t="n">
        <v>452589</v>
      </c>
      <c r="C5105" s="0" t="n">
        <v>358389993</v>
      </c>
    </row>
    <row r="5106" customFormat="false" ht="12.75" hidden="false" customHeight="false" outlineLevel="0" collapsed="false">
      <c r="A5106" s="0" t="s">
        <v>261</v>
      </c>
      <c r="B5106" s="0" t="n">
        <v>452589</v>
      </c>
      <c r="C5106" s="0" t="n">
        <v>358390463</v>
      </c>
    </row>
    <row r="5107" customFormat="false" ht="12.75" hidden="false" customHeight="false" outlineLevel="0" collapsed="false">
      <c r="A5107" s="0" t="s">
        <v>261</v>
      </c>
      <c r="B5107" s="0" t="n">
        <v>452589</v>
      </c>
      <c r="C5107" s="0" t="n">
        <v>358390725</v>
      </c>
    </row>
    <row r="5108" customFormat="false" ht="12.75" hidden="false" customHeight="false" outlineLevel="0" collapsed="false">
      <c r="A5108" s="0" t="s">
        <v>261</v>
      </c>
      <c r="B5108" s="0" t="n">
        <v>452589</v>
      </c>
      <c r="C5108" s="0" t="n">
        <v>358390727</v>
      </c>
    </row>
    <row r="5109" customFormat="false" ht="12.75" hidden="false" customHeight="false" outlineLevel="0" collapsed="false">
      <c r="A5109" s="0" t="s">
        <v>261</v>
      </c>
      <c r="B5109" s="0" t="n">
        <v>452589</v>
      </c>
      <c r="C5109" s="0" t="n">
        <v>358390755</v>
      </c>
    </row>
    <row r="5110" customFormat="false" ht="12.75" hidden="false" customHeight="false" outlineLevel="0" collapsed="false">
      <c r="A5110" s="0" t="s">
        <v>261</v>
      </c>
      <c r="B5110" s="0" t="n">
        <v>452589</v>
      </c>
      <c r="C5110" s="0" t="n">
        <v>358390818</v>
      </c>
    </row>
    <row r="5111" customFormat="false" ht="12.75" hidden="false" customHeight="false" outlineLevel="0" collapsed="false">
      <c r="A5111" s="0" t="s">
        <v>261</v>
      </c>
      <c r="B5111" s="0" t="n">
        <v>452589</v>
      </c>
      <c r="C5111" s="0" t="n">
        <v>358390834</v>
      </c>
    </row>
    <row r="5112" customFormat="false" ht="12.75" hidden="false" customHeight="false" outlineLevel="0" collapsed="false">
      <c r="A5112" s="0" t="s">
        <v>261</v>
      </c>
      <c r="B5112" s="0" t="n">
        <v>452589</v>
      </c>
      <c r="C5112" s="0" t="n">
        <v>358390842</v>
      </c>
    </row>
    <row r="5113" customFormat="false" ht="12.75" hidden="false" customHeight="false" outlineLevel="0" collapsed="false">
      <c r="A5113" s="0" t="s">
        <v>261</v>
      </c>
      <c r="B5113" s="0" t="n">
        <v>452589</v>
      </c>
      <c r="C5113" s="0" t="n">
        <v>358390843</v>
      </c>
    </row>
    <row r="5114" customFormat="false" ht="12.75" hidden="false" customHeight="false" outlineLevel="0" collapsed="false">
      <c r="A5114" s="0" t="s">
        <v>261</v>
      </c>
      <c r="B5114" s="0" t="n">
        <v>452589</v>
      </c>
      <c r="C5114" s="0" t="n">
        <v>358390864</v>
      </c>
    </row>
    <row r="5115" customFormat="false" ht="12.75" hidden="false" customHeight="false" outlineLevel="0" collapsed="false">
      <c r="A5115" s="0" t="s">
        <v>261</v>
      </c>
      <c r="B5115" s="0" t="n">
        <v>452589</v>
      </c>
      <c r="C5115" s="0" t="n">
        <v>358391002</v>
      </c>
    </row>
    <row r="5116" customFormat="false" ht="12.75" hidden="false" customHeight="false" outlineLevel="0" collapsed="false">
      <c r="A5116" s="0" t="s">
        <v>261</v>
      </c>
      <c r="B5116" s="0" t="n">
        <v>452589</v>
      </c>
      <c r="C5116" s="0" t="n">
        <v>358391112</v>
      </c>
    </row>
    <row r="5117" customFormat="false" ht="12.75" hidden="false" customHeight="false" outlineLevel="0" collapsed="false">
      <c r="A5117" s="0" t="s">
        <v>261</v>
      </c>
      <c r="B5117" s="0" t="n">
        <v>452589</v>
      </c>
      <c r="C5117" s="0" t="n">
        <v>358391231</v>
      </c>
    </row>
    <row r="5118" customFormat="false" ht="12.75" hidden="false" customHeight="false" outlineLevel="0" collapsed="false">
      <c r="A5118" s="0" t="s">
        <v>261</v>
      </c>
      <c r="B5118" s="0" t="n">
        <v>452589</v>
      </c>
      <c r="C5118" s="0" t="n">
        <v>358391596</v>
      </c>
    </row>
    <row r="5119" customFormat="false" ht="12.75" hidden="false" customHeight="false" outlineLevel="0" collapsed="false">
      <c r="A5119" s="0" t="s">
        <v>261</v>
      </c>
      <c r="B5119" s="0" t="n">
        <v>452589</v>
      </c>
      <c r="C5119" s="0" t="n">
        <v>358392037</v>
      </c>
    </row>
    <row r="5120" customFormat="false" ht="12.75" hidden="false" customHeight="false" outlineLevel="0" collapsed="false">
      <c r="A5120" s="0" t="s">
        <v>261</v>
      </c>
      <c r="B5120" s="0" t="n">
        <v>452589</v>
      </c>
      <c r="C5120" s="0" t="n">
        <v>358392041</v>
      </c>
    </row>
    <row r="5121" customFormat="false" ht="12.75" hidden="false" customHeight="false" outlineLevel="0" collapsed="false">
      <c r="A5121" s="0" t="s">
        <v>261</v>
      </c>
      <c r="B5121" s="0" t="n">
        <v>452589</v>
      </c>
      <c r="C5121" s="0" t="n">
        <v>358392065</v>
      </c>
    </row>
    <row r="5122" customFormat="false" ht="12.75" hidden="false" customHeight="false" outlineLevel="0" collapsed="false">
      <c r="A5122" s="0" t="s">
        <v>261</v>
      </c>
      <c r="B5122" s="0" t="n">
        <v>452589</v>
      </c>
      <c r="C5122" s="0" t="n">
        <v>358392211</v>
      </c>
    </row>
    <row r="5123" customFormat="false" ht="12.75" hidden="false" customHeight="false" outlineLevel="0" collapsed="false">
      <c r="A5123" s="0" t="s">
        <v>261</v>
      </c>
      <c r="B5123" s="0" t="n">
        <v>452589</v>
      </c>
      <c r="C5123" s="0" t="n">
        <v>358392562</v>
      </c>
    </row>
    <row r="5124" customFormat="false" ht="12.75" hidden="false" customHeight="false" outlineLevel="0" collapsed="false">
      <c r="A5124" s="0" t="s">
        <v>261</v>
      </c>
      <c r="B5124" s="0" t="n">
        <v>452589</v>
      </c>
      <c r="C5124" s="0" t="n">
        <v>358392592</v>
      </c>
    </row>
    <row r="5125" customFormat="false" ht="12.75" hidden="false" customHeight="false" outlineLevel="0" collapsed="false">
      <c r="A5125" s="0" t="s">
        <v>261</v>
      </c>
      <c r="B5125" s="0" t="n">
        <v>452589</v>
      </c>
      <c r="C5125" s="0" t="n">
        <v>358392605</v>
      </c>
    </row>
    <row r="5126" customFormat="false" ht="12.75" hidden="false" customHeight="false" outlineLevel="0" collapsed="false">
      <c r="A5126" s="0" t="s">
        <v>261</v>
      </c>
      <c r="B5126" s="0" t="n">
        <v>452589</v>
      </c>
      <c r="C5126" s="0" t="n">
        <v>358392661</v>
      </c>
    </row>
    <row r="5127" customFormat="false" ht="12.75" hidden="false" customHeight="false" outlineLevel="0" collapsed="false">
      <c r="A5127" s="0" t="s">
        <v>261</v>
      </c>
      <c r="B5127" s="0" t="n">
        <v>452589</v>
      </c>
      <c r="C5127" s="0" t="n">
        <v>358392667</v>
      </c>
    </row>
    <row r="5128" customFormat="false" ht="12.75" hidden="false" customHeight="false" outlineLevel="0" collapsed="false">
      <c r="A5128" s="0" t="s">
        <v>261</v>
      </c>
      <c r="B5128" s="0" t="n">
        <v>452589</v>
      </c>
      <c r="C5128" s="0" t="n">
        <v>358392680</v>
      </c>
    </row>
    <row r="5129" customFormat="false" ht="12.75" hidden="false" customHeight="false" outlineLevel="0" collapsed="false">
      <c r="A5129" s="0" t="s">
        <v>261</v>
      </c>
      <c r="B5129" s="0" t="n">
        <v>452589</v>
      </c>
      <c r="C5129" s="0" t="n">
        <v>358392733</v>
      </c>
    </row>
    <row r="5130" customFormat="false" ht="12.75" hidden="false" customHeight="false" outlineLevel="0" collapsed="false">
      <c r="A5130" s="0" t="s">
        <v>261</v>
      </c>
      <c r="B5130" s="0" t="n">
        <v>452589</v>
      </c>
      <c r="C5130" s="0" t="n">
        <v>358392766</v>
      </c>
    </row>
    <row r="5131" customFormat="false" ht="12.75" hidden="false" customHeight="false" outlineLevel="0" collapsed="false">
      <c r="A5131" s="0" t="s">
        <v>261</v>
      </c>
      <c r="B5131" s="0" t="n">
        <v>452589</v>
      </c>
      <c r="C5131" s="0" t="n">
        <v>358392803</v>
      </c>
    </row>
    <row r="5132" customFormat="false" ht="12.75" hidden="false" customHeight="false" outlineLevel="0" collapsed="false">
      <c r="A5132" s="0" t="s">
        <v>261</v>
      </c>
      <c r="B5132" s="0" t="n">
        <v>452589</v>
      </c>
      <c r="C5132" s="0" t="n">
        <v>358392825</v>
      </c>
    </row>
    <row r="5133" customFormat="false" ht="12.75" hidden="false" customHeight="false" outlineLevel="0" collapsed="false">
      <c r="A5133" s="0" t="s">
        <v>261</v>
      </c>
      <c r="B5133" s="0" t="n">
        <v>452589</v>
      </c>
      <c r="C5133" s="0" t="n">
        <v>358392940</v>
      </c>
    </row>
    <row r="5134" customFormat="false" ht="12.75" hidden="false" customHeight="false" outlineLevel="0" collapsed="false">
      <c r="A5134" s="0" t="s">
        <v>261</v>
      </c>
      <c r="B5134" s="0" t="n">
        <v>452589</v>
      </c>
      <c r="C5134" s="0" t="n">
        <v>358393064</v>
      </c>
    </row>
    <row r="5135" customFormat="false" ht="12.75" hidden="false" customHeight="false" outlineLevel="0" collapsed="false">
      <c r="A5135" s="0" t="s">
        <v>261</v>
      </c>
      <c r="B5135" s="0" t="n">
        <v>452589</v>
      </c>
      <c r="C5135" s="0" t="n">
        <v>358393082</v>
      </c>
    </row>
    <row r="5136" customFormat="false" ht="12.75" hidden="false" customHeight="false" outlineLevel="0" collapsed="false">
      <c r="A5136" s="0" t="s">
        <v>261</v>
      </c>
      <c r="B5136" s="0" t="n">
        <v>452589</v>
      </c>
      <c r="C5136" s="0" t="n">
        <v>358393102</v>
      </c>
    </row>
    <row r="5137" customFormat="false" ht="12.75" hidden="false" customHeight="false" outlineLevel="0" collapsed="false">
      <c r="A5137" s="0" t="s">
        <v>261</v>
      </c>
      <c r="B5137" s="0" t="n">
        <v>452589</v>
      </c>
      <c r="C5137" s="0" t="n">
        <v>358393144</v>
      </c>
    </row>
    <row r="5138" customFormat="false" ht="12.75" hidden="false" customHeight="false" outlineLevel="0" collapsed="false">
      <c r="A5138" s="0" t="s">
        <v>261</v>
      </c>
      <c r="B5138" s="0" t="n">
        <v>452589</v>
      </c>
      <c r="C5138" s="0" t="n">
        <v>358393149</v>
      </c>
    </row>
    <row r="5139" customFormat="false" ht="12.75" hidden="false" customHeight="false" outlineLevel="0" collapsed="false">
      <c r="A5139" s="0" t="s">
        <v>261</v>
      </c>
      <c r="B5139" s="0" t="n">
        <v>452589</v>
      </c>
      <c r="C5139" s="0" t="n">
        <v>358393154</v>
      </c>
    </row>
    <row r="5140" customFormat="false" ht="12.75" hidden="false" customHeight="false" outlineLevel="0" collapsed="false">
      <c r="A5140" s="0" t="s">
        <v>261</v>
      </c>
      <c r="B5140" s="0" t="n">
        <v>452589</v>
      </c>
      <c r="C5140" s="0" t="n">
        <v>358393177</v>
      </c>
    </row>
    <row r="5141" customFormat="false" ht="12.75" hidden="false" customHeight="false" outlineLevel="0" collapsed="false">
      <c r="A5141" s="0" t="s">
        <v>261</v>
      </c>
      <c r="B5141" s="0" t="n">
        <v>452589</v>
      </c>
      <c r="C5141" s="0" t="n">
        <v>358393208</v>
      </c>
    </row>
    <row r="5142" customFormat="false" ht="12.75" hidden="false" customHeight="false" outlineLevel="0" collapsed="false">
      <c r="A5142" s="0" t="s">
        <v>261</v>
      </c>
      <c r="B5142" s="0" t="n">
        <v>452589</v>
      </c>
      <c r="C5142" s="0" t="n">
        <v>358393584</v>
      </c>
    </row>
    <row r="5143" customFormat="false" ht="12.75" hidden="false" customHeight="false" outlineLevel="0" collapsed="false">
      <c r="A5143" s="0" t="s">
        <v>261</v>
      </c>
      <c r="B5143" s="0" t="n">
        <v>452589</v>
      </c>
      <c r="C5143" s="0" t="n">
        <v>358393647</v>
      </c>
    </row>
    <row r="5144" customFormat="false" ht="12.75" hidden="false" customHeight="false" outlineLevel="0" collapsed="false">
      <c r="A5144" s="0" t="s">
        <v>261</v>
      </c>
      <c r="B5144" s="0" t="n">
        <v>452589</v>
      </c>
      <c r="C5144" s="0" t="n">
        <v>358393704</v>
      </c>
    </row>
    <row r="5145" customFormat="false" ht="12.75" hidden="false" customHeight="false" outlineLevel="0" collapsed="false">
      <c r="A5145" s="0" t="s">
        <v>261</v>
      </c>
      <c r="B5145" s="0" t="n">
        <v>452589</v>
      </c>
      <c r="C5145" s="0" t="n">
        <v>358393713</v>
      </c>
    </row>
    <row r="5146" customFormat="false" ht="12.75" hidden="false" customHeight="false" outlineLevel="0" collapsed="false">
      <c r="A5146" s="0" t="s">
        <v>261</v>
      </c>
      <c r="B5146" s="0" t="n">
        <v>452589</v>
      </c>
      <c r="C5146" s="0" t="n">
        <v>358393714</v>
      </c>
    </row>
    <row r="5147" customFormat="false" ht="12.75" hidden="false" customHeight="false" outlineLevel="0" collapsed="false">
      <c r="A5147" s="0" t="s">
        <v>261</v>
      </c>
      <c r="B5147" s="0" t="n">
        <v>452589</v>
      </c>
      <c r="C5147" s="0" t="n">
        <v>358393958</v>
      </c>
    </row>
    <row r="5148" customFormat="false" ht="12.75" hidden="false" customHeight="false" outlineLevel="0" collapsed="false">
      <c r="A5148" s="0" t="s">
        <v>261</v>
      </c>
      <c r="B5148" s="0" t="n">
        <v>452589</v>
      </c>
      <c r="C5148" s="0" t="n">
        <v>358394756</v>
      </c>
    </row>
    <row r="5149" customFormat="false" ht="12.75" hidden="false" customHeight="false" outlineLevel="0" collapsed="false">
      <c r="A5149" s="0" t="s">
        <v>261</v>
      </c>
      <c r="B5149" s="0" t="n">
        <v>452589</v>
      </c>
      <c r="C5149" s="0" t="n">
        <v>358395016</v>
      </c>
    </row>
    <row r="5150" customFormat="false" ht="12.75" hidden="false" customHeight="false" outlineLevel="0" collapsed="false">
      <c r="A5150" s="0" t="s">
        <v>261</v>
      </c>
      <c r="B5150" s="0" t="n">
        <v>452589</v>
      </c>
      <c r="C5150" s="0" t="n">
        <v>358395120</v>
      </c>
    </row>
    <row r="5151" customFormat="false" ht="12.75" hidden="false" customHeight="false" outlineLevel="0" collapsed="false">
      <c r="A5151" s="0" t="s">
        <v>261</v>
      </c>
      <c r="B5151" s="0" t="n">
        <v>452589</v>
      </c>
      <c r="C5151" s="0" t="n">
        <v>358395263</v>
      </c>
    </row>
    <row r="5152" customFormat="false" ht="12.75" hidden="false" customHeight="false" outlineLevel="0" collapsed="false">
      <c r="A5152" s="0" t="s">
        <v>261</v>
      </c>
      <c r="B5152" s="0" t="n">
        <v>452589</v>
      </c>
      <c r="C5152" s="0" t="n">
        <v>358395306</v>
      </c>
    </row>
    <row r="5153" customFormat="false" ht="12.75" hidden="false" customHeight="false" outlineLevel="0" collapsed="false">
      <c r="A5153" s="0" t="s">
        <v>261</v>
      </c>
      <c r="B5153" s="0" t="n">
        <v>452589</v>
      </c>
      <c r="C5153" s="0" t="n">
        <v>358395360</v>
      </c>
    </row>
    <row r="5154" customFormat="false" ht="12.75" hidden="false" customHeight="false" outlineLevel="0" collapsed="false">
      <c r="A5154" s="0" t="s">
        <v>261</v>
      </c>
      <c r="B5154" s="0" t="n">
        <v>452589</v>
      </c>
      <c r="C5154" s="0" t="n">
        <v>358395363</v>
      </c>
    </row>
    <row r="5155" customFormat="false" ht="12.75" hidden="false" customHeight="false" outlineLevel="0" collapsed="false">
      <c r="A5155" s="0" t="s">
        <v>261</v>
      </c>
      <c r="B5155" s="0" t="n">
        <v>452589</v>
      </c>
      <c r="C5155" s="0" t="n">
        <v>358395367</v>
      </c>
    </row>
    <row r="5156" customFormat="false" ht="12.75" hidden="false" customHeight="false" outlineLevel="0" collapsed="false">
      <c r="A5156" s="0" t="s">
        <v>261</v>
      </c>
      <c r="B5156" s="0" t="n">
        <v>452589</v>
      </c>
      <c r="C5156" s="0" t="n">
        <v>358395413</v>
      </c>
    </row>
    <row r="5157" customFormat="false" ht="12.75" hidden="false" customHeight="false" outlineLevel="0" collapsed="false">
      <c r="A5157" s="0" t="s">
        <v>261</v>
      </c>
      <c r="B5157" s="0" t="n">
        <v>452589</v>
      </c>
      <c r="C5157" s="0" t="n">
        <v>358395536</v>
      </c>
    </row>
    <row r="5158" customFormat="false" ht="12.75" hidden="false" customHeight="false" outlineLevel="0" collapsed="false">
      <c r="A5158" s="0" t="s">
        <v>261</v>
      </c>
      <c r="B5158" s="0" t="n">
        <v>452589</v>
      </c>
      <c r="C5158" s="0" t="n">
        <v>358395555</v>
      </c>
    </row>
    <row r="5159" customFormat="false" ht="12.75" hidden="false" customHeight="false" outlineLevel="0" collapsed="false">
      <c r="A5159" s="0" t="s">
        <v>261</v>
      </c>
      <c r="B5159" s="0" t="n">
        <v>452589</v>
      </c>
      <c r="C5159" s="0" t="n">
        <v>358395708</v>
      </c>
    </row>
    <row r="5160" customFormat="false" ht="12.75" hidden="false" customHeight="false" outlineLevel="0" collapsed="false">
      <c r="A5160" s="0" t="s">
        <v>261</v>
      </c>
      <c r="B5160" s="0" t="n">
        <v>452589</v>
      </c>
      <c r="C5160" s="0" t="n">
        <v>358395761</v>
      </c>
    </row>
    <row r="5161" customFormat="false" ht="12.75" hidden="false" customHeight="false" outlineLevel="0" collapsed="false">
      <c r="A5161" s="0" t="s">
        <v>261</v>
      </c>
      <c r="B5161" s="0" t="n">
        <v>452589</v>
      </c>
      <c r="C5161" s="0" t="n">
        <v>358396078</v>
      </c>
    </row>
    <row r="5162" customFormat="false" ht="12.75" hidden="false" customHeight="false" outlineLevel="0" collapsed="false">
      <c r="A5162" s="0" t="s">
        <v>261</v>
      </c>
      <c r="B5162" s="0" t="n">
        <v>452589</v>
      </c>
      <c r="C5162" s="0" t="n">
        <v>358396139</v>
      </c>
    </row>
    <row r="5163" customFormat="false" ht="12.75" hidden="false" customHeight="false" outlineLevel="0" collapsed="false">
      <c r="A5163" s="0" t="s">
        <v>261</v>
      </c>
      <c r="B5163" s="0" t="n">
        <v>452589</v>
      </c>
      <c r="C5163" s="0" t="n">
        <v>358396245</v>
      </c>
    </row>
    <row r="5164" customFormat="false" ht="12.75" hidden="false" customHeight="false" outlineLevel="0" collapsed="false">
      <c r="A5164" s="0" t="s">
        <v>261</v>
      </c>
      <c r="B5164" s="0" t="n">
        <v>452589</v>
      </c>
      <c r="C5164" s="0" t="n">
        <v>358396262</v>
      </c>
    </row>
    <row r="5165" customFormat="false" ht="12.75" hidden="false" customHeight="false" outlineLevel="0" collapsed="false">
      <c r="A5165" s="0" t="s">
        <v>261</v>
      </c>
      <c r="B5165" s="0" t="n">
        <v>452589</v>
      </c>
      <c r="C5165" s="0" t="n">
        <v>358396371</v>
      </c>
    </row>
    <row r="5166" customFormat="false" ht="12.75" hidden="false" customHeight="false" outlineLevel="0" collapsed="false">
      <c r="A5166" s="0" t="s">
        <v>261</v>
      </c>
      <c r="B5166" s="0" t="n">
        <v>452589</v>
      </c>
      <c r="C5166" s="0" t="n">
        <v>358396442</v>
      </c>
    </row>
    <row r="5167" customFormat="false" ht="12.75" hidden="false" customHeight="false" outlineLevel="0" collapsed="false">
      <c r="A5167" s="0" t="s">
        <v>261</v>
      </c>
      <c r="B5167" s="0" t="n">
        <v>452589</v>
      </c>
      <c r="C5167" s="0" t="n">
        <v>358396540</v>
      </c>
    </row>
    <row r="5168" customFormat="false" ht="12.75" hidden="false" customHeight="false" outlineLevel="0" collapsed="false">
      <c r="A5168" s="0" t="s">
        <v>261</v>
      </c>
      <c r="B5168" s="0" t="n">
        <v>452589</v>
      </c>
      <c r="C5168" s="0" t="n">
        <v>358396547</v>
      </c>
    </row>
    <row r="5169" customFormat="false" ht="12.75" hidden="false" customHeight="false" outlineLevel="0" collapsed="false">
      <c r="A5169" s="0" t="s">
        <v>261</v>
      </c>
      <c r="B5169" s="0" t="n">
        <v>452589</v>
      </c>
      <c r="C5169" s="0" t="n">
        <v>358396684</v>
      </c>
    </row>
    <row r="5170" customFormat="false" ht="12.75" hidden="false" customHeight="false" outlineLevel="0" collapsed="false">
      <c r="A5170" s="0" t="s">
        <v>261</v>
      </c>
      <c r="B5170" s="0" t="n">
        <v>452589</v>
      </c>
      <c r="C5170" s="0" t="n">
        <v>358396728</v>
      </c>
    </row>
    <row r="5171" customFormat="false" ht="12.75" hidden="false" customHeight="false" outlineLevel="0" collapsed="false">
      <c r="A5171" s="0" t="s">
        <v>261</v>
      </c>
      <c r="B5171" s="0" t="n">
        <v>452589</v>
      </c>
      <c r="C5171" s="0" t="n">
        <v>358396945</v>
      </c>
    </row>
    <row r="5172" customFormat="false" ht="12.75" hidden="false" customHeight="false" outlineLevel="0" collapsed="false">
      <c r="A5172" s="0" t="s">
        <v>261</v>
      </c>
      <c r="B5172" s="0" t="n">
        <v>452589</v>
      </c>
      <c r="C5172" s="0" t="n">
        <v>358397128</v>
      </c>
    </row>
    <row r="5173" customFormat="false" ht="12.75" hidden="false" customHeight="false" outlineLevel="0" collapsed="false">
      <c r="A5173" s="0" t="s">
        <v>261</v>
      </c>
      <c r="B5173" s="0" t="n">
        <v>452589</v>
      </c>
      <c r="C5173" s="0" t="n">
        <v>358397158</v>
      </c>
    </row>
    <row r="5174" customFormat="false" ht="12.75" hidden="false" customHeight="false" outlineLevel="0" collapsed="false">
      <c r="A5174" s="0" t="s">
        <v>261</v>
      </c>
      <c r="B5174" s="0" t="n">
        <v>452589</v>
      </c>
      <c r="C5174" s="0" t="n">
        <v>358397544</v>
      </c>
    </row>
    <row r="5175" customFormat="false" ht="12.75" hidden="false" customHeight="false" outlineLevel="0" collapsed="false">
      <c r="A5175" s="0" t="s">
        <v>261</v>
      </c>
      <c r="B5175" s="0" t="n">
        <v>452589</v>
      </c>
      <c r="C5175" s="0" t="n">
        <v>358397751</v>
      </c>
    </row>
    <row r="5176" customFormat="false" ht="12.75" hidden="false" customHeight="false" outlineLevel="0" collapsed="false">
      <c r="A5176" s="0" t="s">
        <v>261</v>
      </c>
      <c r="B5176" s="0" t="n">
        <v>452589</v>
      </c>
      <c r="C5176" s="0" t="n">
        <v>358397759</v>
      </c>
    </row>
    <row r="5177" customFormat="false" ht="12.75" hidden="false" customHeight="false" outlineLevel="0" collapsed="false">
      <c r="A5177" s="0" t="s">
        <v>261</v>
      </c>
      <c r="B5177" s="0" t="n">
        <v>452589</v>
      </c>
      <c r="C5177" s="0" t="n">
        <v>358397778</v>
      </c>
    </row>
    <row r="5178" customFormat="false" ht="12.75" hidden="false" customHeight="false" outlineLevel="0" collapsed="false">
      <c r="A5178" s="0" t="s">
        <v>261</v>
      </c>
      <c r="B5178" s="0" t="n">
        <v>452589</v>
      </c>
      <c r="C5178" s="0" t="n">
        <v>358397857</v>
      </c>
    </row>
    <row r="5179" customFormat="false" ht="12.75" hidden="false" customHeight="false" outlineLevel="0" collapsed="false">
      <c r="A5179" s="0" t="s">
        <v>261</v>
      </c>
      <c r="B5179" s="0" t="n">
        <v>452589</v>
      </c>
      <c r="C5179" s="0" t="n">
        <v>358397873</v>
      </c>
    </row>
    <row r="5180" customFormat="false" ht="12.75" hidden="false" customHeight="false" outlineLevel="0" collapsed="false">
      <c r="A5180" s="0" t="s">
        <v>261</v>
      </c>
      <c r="B5180" s="0" t="n">
        <v>452589</v>
      </c>
      <c r="C5180" s="0" t="n">
        <v>358397880</v>
      </c>
    </row>
    <row r="5181" customFormat="false" ht="12.75" hidden="false" customHeight="false" outlineLevel="0" collapsed="false">
      <c r="A5181" s="0" t="s">
        <v>261</v>
      </c>
      <c r="B5181" s="0" t="n">
        <v>452589</v>
      </c>
      <c r="C5181" s="0" t="n">
        <v>358397919</v>
      </c>
    </row>
    <row r="5182" customFormat="false" ht="12.75" hidden="false" customHeight="false" outlineLevel="0" collapsed="false">
      <c r="A5182" s="0" t="s">
        <v>261</v>
      </c>
      <c r="B5182" s="0" t="n">
        <v>452589</v>
      </c>
      <c r="C5182" s="0" t="n">
        <v>358397945</v>
      </c>
    </row>
    <row r="5183" customFormat="false" ht="12.75" hidden="false" customHeight="false" outlineLevel="0" collapsed="false">
      <c r="A5183" s="0" t="s">
        <v>261</v>
      </c>
      <c r="B5183" s="0" t="n">
        <v>452589</v>
      </c>
      <c r="C5183" s="0" t="n">
        <v>358397967</v>
      </c>
    </row>
    <row r="5184" customFormat="false" ht="12.75" hidden="false" customHeight="false" outlineLevel="0" collapsed="false">
      <c r="A5184" s="0" t="s">
        <v>261</v>
      </c>
      <c r="B5184" s="0" t="n">
        <v>452589</v>
      </c>
      <c r="C5184" s="0" t="n">
        <v>358397980</v>
      </c>
    </row>
    <row r="5185" customFormat="false" ht="12.75" hidden="false" customHeight="false" outlineLevel="0" collapsed="false">
      <c r="A5185" s="0" t="s">
        <v>261</v>
      </c>
      <c r="B5185" s="0" t="n">
        <v>452589</v>
      </c>
      <c r="C5185" s="0" t="n">
        <v>358398139</v>
      </c>
    </row>
    <row r="5186" customFormat="false" ht="12.75" hidden="false" customHeight="false" outlineLevel="0" collapsed="false">
      <c r="A5186" s="0" t="s">
        <v>261</v>
      </c>
      <c r="B5186" s="0" t="n">
        <v>452589</v>
      </c>
      <c r="C5186" s="0" t="n">
        <v>358398158</v>
      </c>
    </row>
    <row r="5187" customFormat="false" ht="12.75" hidden="false" customHeight="false" outlineLevel="0" collapsed="false">
      <c r="A5187" s="0" t="s">
        <v>261</v>
      </c>
      <c r="B5187" s="0" t="n">
        <v>452589</v>
      </c>
      <c r="C5187" s="0" t="n">
        <v>358398252</v>
      </c>
    </row>
    <row r="5188" customFormat="false" ht="12.75" hidden="false" customHeight="false" outlineLevel="0" collapsed="false">
      <c r="A5188" s="0" t="s">
        <v>261</v>
      </c>
      <c r="B5188" s="0" t="n">
        <v>452589</v>
      </c>
      <c r="C5188" s="0" t="n">
        <v>358398330</v>
      </c>
    </row>
    <row r="5189" customFormat="false" ht="12.75" hidden="false" customHeight="false" outlineLevel="0" collapsed="false">
      <c r="A5189" s="0" t="s">
        <v>261</v>
      </c>
      <c r="B5189" s="0" t="n">
        <v>452589</v>
      </c>
      <c r="C5189" s="0" t="n">
        <v>358398491</v>
      </c>
    </row>
    <row r="5190" customFormat="false" ht="12.75" hidden="false" customHeight="false" outlineLevel="0" collapsed="false">
      <c r="A5190" s="0" t="s">
        <v>261</v>
      </c>
      <c r="B5190" s="0" t="n">
        <v>452589</v>
      </c>
      <c r="C5190" s="0" t="n">
        <v>358398539</v>
      </c>
    </row>
    <row r="5191" customFormat="false" ht="12.75" hidden="false" customHeight="false" outlineLevel="0" collapsed="false">
      <c r="A5191" s="0" t="s">
        <v>261</v>
      </c>
      <c r="B5191" s="0" t="n">
        <v>452589</v>
      </c>
      <c r="C5191" s="0" t="n">
        <v>358398631</v>
      </c>
    </row>
    <row r="5192" customFormat="false" ht="12.75" hidden="false" customHeight="false" outlineLevel="0" collapsed="false">
      <c r="A5192" s="0" t="s">
        <v>261</v>
      </c>
      <c r="B5192" s="0" t="n">
        <v>452589</v>
      </c>
      <c r="C5192" s="0" t="n">
        <v>358398669</v>
      </c>
    </row>
    <row r="5193" customFormat="false" ht="12.75" hidden="false" customHeight="false" outlineLevel="0" collapsed="false">
      <c r="A5193" s="0" t="s">
        <v>261</v>
      </c>
      <c r="B5193" s="0" t="n">
        <v>452589</v>
      </c>
      <c r="C5193" s="0" t="n">
        <v>358398671</v>
      </c>
    </row>
    <row r="5194" customFormat="false" ht="12.75" hidden="false" customHeight="false" outlineLevel="0" collapsed="false">
      <c r="A5194" s="0" t="s">
        <v>261</v>
      </c>
      <c r="B5194" s="0" t="n">
        <v>452589</v>
      </c>
      <c r="C5194" s="0" t="n">
        <v>358398773</v>
      </c>
    </row>
    <row r="5195" customFormat="false" ht="12.75" hidden="false" customHeight="false" outlineLevel="0" collapsed="false">
      <c r="A5195" s="0" t="s">
        <v>261</v>
      </c>
      <c r="B5195" s="0" t="n">
        <v>452589</v>
      </c>
      <c r="C5195" s="0" t="n">
        <v>358399056</v>
      </c>
    </row>
    <row r="5196" customFormat="false" ht="12.75" hidden="false" customHeight="false" outlineLevel="0" collapsed="false">
      <c r="A5196" s="0" t="s">
        <v>261</v>
      </c>
      <c r="B5196" s="0" t="n">
        <v>452589</v>
      </c>
      <c r="C5196" s="0" t="n">
        <v>358399067</v>
      </c>
    </row>
    <row r="5197" customFormat="false" ht="12.75" hidden="false" customHeight="false" outlineLevel="0" collapsed="false">
      <c r="A5197" s="0" t="s">
        <v>261</v>
      </c>
      <c r="B5197" s="0" t="n">
        <v>452589</v>
      </c>
      <c r="C5197" s="0" t="n">
        <v>358399091</v>
      </c>
    </row>
    <row r="5198" customFormat="false" ht="12.75" hidden="false" customHeight="false" outlineLevel="0" collapsed="false">
      <c r="A5198" s="0" t="s">
        <v>261</v>
      </c>
      <c r="B5198" s="0" t="n">
        <v>452589</v>
      </c>
      <c r="C5198" s="0" t="n">
        <v>358399133</v>
      </c>
    </row>
    <row r="5199" customFormat="false" ht="12.75" hidden="false" customHeight="false" outlineLevel="0" collapsed="false">
      <c r="A5199" s="0" t="s">
        <v>261</v>
      </c>
      <c r="B5199" s="0" t="n">
        <v>452589</v>
      </c>
      <c r="C5199" s="0" t="n">
        <v>358399135</v>
      </c>
    </row>
    <row r="5200" customFormat="false" ht="12.75" hidden="false" customHeight="false" outlineLevel="0" collapsed="false">
      <c r="A5200" s="0" t="s">
        <v>261</v>
      </c>
      <c r="B5200" s="0" t="n">
        <v>452589</v>
      </c>
      <c r="C5200" s="0" t="n">
        <v>358399146</v>
      </c>
    </row>
    <row r="5201" customFormat="false" ht="12.75" hidden="false" customHeight="false" outlineLevel="0" collapsed="false">
      <c r="A5201" s="0" t="s">
        <v>261</v>
      </c>
      <c r="B5201" s="0" t="n">
        <v>452589</v>
      </c>
      <c r="C5201" s="0" t="n">
        <v>358399160</v>
      </c>
    </row>
    <row r="5202" customFormat="false" ht="12.75" hidden="false" customHeight="false" outlineLevel="0" collapsed="false">
      <c r="A5202" s="0" t="s">
        <v>261</v>
      </c>
      <c r="B5202" s="0" t="n">
        <v>452589</v>
      </c>
      <c r="C5202" s="0" t="n">
        <v>358399198</v>
      </c>
    </row>
    <row r="5203" customFormat="false" ht="12.75" hidden="false" customHeight="false" outlineLevel="0" collapsed="false">
      <c r="A5203" s="0" t="s">
        <v>261</v>
      </c>
      <c r="B5203" s="0" t="n">
        <v>452589</v>
      </c>
      <c r="C5203" s="0" t="n">
        <v>358399213</v>
      </c>
    </row>
    <row r="5204" customFormat="false" ht="12.75" hidden="false" customHeight="false" outlineLevel="0" collapsed="false">
      <c r="A5204" s="0" t="s">
        <v>261</v>
      </c>
      <c r="B5204" s="0" t="n">
        <v>452589</v>
      </c>
      <c r="C5204" s="0" t="n">
        <v>358399234</v>
      </c>
    </row>
    <row r="5205" customFormat="false" ht="12.75" hidden="false" customHeight="false" outlineLevel="0" collapsed="false">
      <c r="A5205" s="0" t="s">
        <v>261</v>
      </c>
      <c r="B5205" s="0" t="n">
        <v>452589</v>
      </c>
      <c r="C5205" s="0" t="n">
        <v>358399291</v>
      </c>
    </row>
    <row r="5206" customFormat="false" ht="12.75" hidden="false" customHeight="false" outlineLevel="0" collapsed="false">
      <c r="A5206" s="0" t="s">
        <v>261</v>
      </c>
      <c r="B5206" s="0" t="n">
        <v>452589</v>
      </c>
      <c r="C5206" s="0" t="n">
        <v>358399320</v>
      </c>
    </row>
    <row r="5207" customFormat="false" ht="12.75" hidden="false" customHeight="false" outlineLevel="0" collapsed="false">
      <c r="A5207" s="0" t="s">
        <v>261</v>
      </c>
      <c r="B5207" s="0" t="n">
        <v>452589</v>
      </c>
      <c r="C5207" s="0" t="n">
        <v>358399342</v>
      </c>
    </row>
    <row r="5208" customFormat="false" ht="12.75" hidden="false" customHeight="false" outlineLevel="0" collapsed="false">
      <c r="A5208" s="0" t="s">
        <v>261</v>
      </c>
      <c r="B5208" s="0" t="n">
        <v>452589</v>
      </c>
      <c r="C5208" s="0" t="n">
        <v>358399360</v>
      </c>
    </row>
    <row r="5209" customFormat="false" ht="12.75" hidden="false" customHeight="false" outlineLevel="0" collapsed="false">
      <c r="A5209" s="0" t="s">
        <v>261</v>
      </c>
      <c r="B5209" s="0" t="n">
        <v>452589</v>
      </c>
      <c r="C5209" s="0" t="n">
        <v>358399398</v>
      </c>
    </row>
    <row r="5210" customFormat="false" ht="12.75" hidden="false" customHeight="false" outlineLevel="0" collapsed="false">
      <c r="A5210" s="0" t="s">
        <v>261</v>
      </c>
      <c r="B5210" s="0" t="n">
        <v>452589</v>
      </c>
      <c r="C5210" s="0" t="n">
        <v>358399418</v>
      </c>
    </row>
    <row r="5211" customFormat="false" ht="12.75" hidden="false" customHeight="false" outlineLevel="0" collapsed="false">
      <c r="A5211" s="0" t="s">
        <v>261</v>
      </c>
      <c r="B5211" s="0" t="n">
        <v>452589</v>
      </c>
      <c r="C5211" s="0" t="n">
        <v>358399458</v>
      </c>
    </row>
    <row r="5212" customFormat="false" ht="12.75" hidden="false" customHeight="false" outlineLevel="0" collapsed="false">
      <c r="A5212" s="0" t="s">
        <v>261</v>
      </c>
      <c r="B5212" s="0" t="n">
        <v>452589</v>
      </c>
      <c r="C5212" s="0" t="n">
        <v>358399465</v>
      </c>
    </row>
    <row r="5213" customFormat="false" ht="12.75" hidden="false" customHeight="false" outlineLevel="0" collapsed="false">
      <c r="A5213" s="0" t="s">
        <v>261</v>
      </c>
      <c r="B5213" s="0" t="n">
        <v>452589</v>
      </c>
      <c r="C5213" s="0" t="n">
        <v>358399883</v>
      </c>
    </row>
    <row r="5214" customFormat="false" ht="12.75" hidden="false" customHeight="false" outlineLevel="0" collapsed="false">
      <c r="A5214" s="0" t="s">
        <v>261</v>
      </c>
      <c r="B5214" s="0" t="n">
        <v>452589</v>
      </c>
      <c r="C5214" s="0" t="n">
        <v>358399907</v>
      </c>
    </row>
    <row r="5215" customFormat="false" ht="12.75" hidden="false" customHeight="false" outlineLevel="0" collapsed="false">
      <c r="A5215" s="0" t="s">
        <v>261</v>
      </c>
      <c r="B5215" s="0" t="n">
        <v>452589</v>
      </c>
      <c r="C5215" s="0" t="n">
        <v>358400053</v>
      </c>
    </row>
    <row r="5216" customFormat="false" ht="12.75" hidden="false" customHeight="false" outlineLevel="0" collapsed="false">
      <c r="A5216" s="0" t="s">
        <v>261</v>
      </c>
      <c r="B5216" s="0" t="n">
        <v>452589</v>
      </c>
      <c r="C5216" s="0" t="n">
        <v>358400198</v>
      </c>
    </row>
    <row r="5217" customFormat="false" ht="12.75" hidden="false" customHeight="false" outlineLevel="0" collapsed="false">
      <c r="A5217" s="0" t="s">
        <v>261</v>
      </c>
      <c r="B5217" s="0" t="n">
        <v>452589</v>
      </c>
      <c r="C5217" s="0" t="n">
        <v>358400224</v>
      </c>
    </row>
    <row r="5218" customFormat="false" ht="12.75" hidden="false" customHeight="false" outlineLevel="0" collapsed="false">
      <c r="A5218" s="0" t="s">
        <v>261</v>
      </c>
      <c r="B5218" s="0" t="n">
        <v>452589</v>
      </c>
      <c r="C5218" s="0" t="n">
        <v>358400332</v>
      </c>
    </row>
    <row r="5219" customFormat="false" ht="12.75" hidden="false" customHeight="false" outlineLevel="0" collapsed="false">
      <c r="A5219" s="0" t="s">
        <v>261</v>
      </c>
      <c r="B5219" s="0" t="n">
        <v>452589</v>
      </c>
      <c r="C5219" s="0" t="n">
        <v>358400335</v>
      </c>
    </row>
    <row r="5220" customFormat="false" ht="12.75" hidden="false" customHeight="false" outlineLevel="0" collapsed="false">
      <c r="A5220" s="0" t="s">
        <v>261</v>
      </c>
      <c r="B5220" s="0" t="n">
        <v>452589</v>
      </c>
      <c r="C5220" s="0" t="n">
        <v>358400547</v>
      </c>
    </row>
    <row r="5221" customFormat="false" ht="12.75" hidden="false" customHeight="false" outlineLevel="0" collapsed="false">
      <c r="A5221" s="0" t="s">
        <v>261</v>
      </c>
      <c r="B5221" s="0" t="n">
        <v>452589</v>
      </c>
      <c r="C5221" s="0" t="n">
        <v>358400600</v>
      </c>
    </row>
    <row r="5222" customFormat="false" ht="12.75" hidden="false" customHeight="false" outlineLevel="0" collapsed="false">
      <c r="A5222" s="0" t="s">
        <v>261</v>
      </c>
      <c r="B5222" s="0" t="n">
        <v>452589</v>
      </c>
      <c r="C5222" s="0" t="n">
        <v>358400672</v>
      </c>
    </row>
    <row r="5223" customFormat="false" ht="12.75" hidden="false" customHeight="false" outlineLevel="0" collapsed="false">
      <c r="A5223" s="0" t="s">
        <v>261</v>
      </c>
      <c r="B5223" s="0" t="n">
        <v>452589</v>
      </c>
      <c r="C5223" s="0" t="n">
        <v>358400928</v>
      </c>
    </row>
    <row r="5224" customFormat="false" ht="12.75" hidden="false" customHeight="false" outlineLevel="0" collapsed="false">
      <c r="A5224" s="0" t="s">
        <v>261</v>
      </c>
      <c r="B5224" s="0" t="n">
        <v>452589</v>
      </c>
      <c r="C5224" s="0" t="n">
        <v>358400966</v>
      </c>
    </row>
    <row r="5225" customFormat="false" ht="12.75" hidden="false" customHeight="false" outlineLevel="0" collapsed="false">
      <c r="A5225" s="0" t="s">
        <v>261</v>
      </c>
      <c r="B5225" s="0" t="n">
        <v>452589</v>
      </c>
      <c r="C5225" s="0" t="n">
        <v>358401003</v>
      </c>
    </row>
    <row r="5226" customFormat="false" ht="12.75" hidden="false" customHeight="false" outlineLevel="0" collapsed="false">
      <c r="A5226" s="0" t="s">
        <v>261</v>
      </c>
      <c r="B5226" s="0" t="n">
        <v>452589</v>
      </c>
      <c r="C5226" s="0" t="n">
        <v>358401004</v>
      </c>
    </row>
    <row r="5227" customFormat="false" ht="12.75" hidden="false" customHeight="false" outlineLevel="0" collapsed="false">
      <c r="A5227" s="0" t="s">
        <v>261</v>
      </c>
      <c r="B5227" s="0" t="n">
        <v>452589</v>
      </c>
      <c r="C5227" s="0" t="n">
        <v>358401031</v>
      </c>
    </row>
    <row r="5228" customFormat="false" ht="12.75" hidden="false" customHeight="false" outlineLevel="0" collapsed="false">
      <c r="A5228" s="0" t="s">
        <v>261</v>
      </c>
      <c r="B5228" s="0" t="n">
        <v>452589</v>
      </c>
      <c r="C5228" s="0" t="n">
        <v>358401061</v>
      </c>
    </row>
    <row r="5229" customFormat="false" ht="12.75" hidden="false" customHeight="false" outlineLevel="0" collapsed="false">
      <c r="A5229" s="0" t="s">
        <v>261</v>
      </c>
      <c r="B5229" s="0" t="n">
        <v>452589</v>
      </c>
      <c r="C5229" s="0" t="n">
        <v>358401085</v>
      </c>
    </row>
    <row r="5230" customFormat="false" ht="12.75" hidden="false" customHeight="false" outlineLevel="0" collapsed="false">
      <c r="A5230" s="0" t="s">
        <v>261</v>
      </c>
      <c r="B5230" s="0" t="n">
        <v>452589</v>
      </c>
      <c r="C5230" s="0" t="n">
        <v>358401223</v>
      </c>
    </row>
    <row r="5231" customFormat="false" ht="12.75" hidden="false" customHeight="false" outlineLevel="0" collapsed="false">
      <c r="A5231" s="0" t="s">
        <v>261</v>
      </c>
      <c r="B5231" s="0" t="n">
        <v>452589</v>
      </c>
      <c r="C5231" s="0" t="n">
        <v>358401555</v>
      </c>
    </row>
    <row r="5232" customFormat="false" ht="12.75" hidden="false" customHeight="false" outlineLevel="0" collapsed="false">
      <c r="A5232" s="0" t="s">
        <v>261</v>
      </c>
      <c r="B5232" s="0" t="n">
        <v>452589</v>
      </c>
      <c r="C5232" s="0" t="n">
        <v>358401574</v>
      </c>
    </row>
    <row r="5233" customFormat="false" ht="12.75" hidden="false" customHeight="false" outlineLevel="0" collapsed="false">
      <c r="A5233" s="0" t="s">
        <v>261</v>
      </c>
      <c r="B5233" s="0" t="n">
        <v>452589</v>
      </c>
      <c r="C5233" s="0" t="n">
        <v>358401578</v>
      </c>
    </row>
    <row r="5234" customFormat="false" ht="12.75" hidden="false" customHeight="false" outlineLevel="0" collapsed="false">
      <c r="A5234" s="0" t="s">
        <v>261</v>
      </c>
      <c r="B5234" s="0" t="n">
        <v>452589</v>
      </c>
      <c r="C5234" s="0" t="n">
        <v>358401668</v>
      </c>
    </row>
    <row r="5235" customFormat="false" ht="12.75" hidden="false" customHeight="false" outlineLevel="0" collapsed="false">
      <c r="A5235" s="0" t="s">
        <v>261</v>
      </c>
      <c r="B5235" s="0" t="n">
        <v>452589</v>
      </c>
      <c r="C5235" s="0" t="n">
        <v>358401687</v>
      </c>
    </row>
    <row r="5236" customFormat="false" ht="12.75" hidden="false" customHeight="false" outlineLevel="0" collapsed="false">
      <c r="A5236" s="0" t="s">
        <v>261</v>
      </c>
      <c r="B5236" s="0" t="n">
        <v>452589</v>
      </c>
      <c r="C5236" s="0" t="n">
        <v>358401732</v>
      </c>
    </row>
    <row r="5237" customFormat="false" ht="12.75" hidden="false" customHeight="false" outlineLevel="0" collapsed="false">
      <c r="A5237" s="0" t="s">
        <v>261</v>
      </c>
      <c r="B5237" s="0" t="n">
        <v>452589</v>
      </c>
      <c r="C5237" s="0" t="n">
        <v>358401786</v>
      </c>
    </row>
    <row r="5238" customFormat="false" ht="12.75" hidden="false" customHeight="false" outlineLevel="0" collapsed="false">
      <c r="A5238" s="0" t="s">
        <v>261</v>
      </c>
      <c r="B5238" s="0" t="n">
        <v>452589</v>
      </c>
      <c r="C5238" s="0" t="n">
        <v>358401869</v>
      </c>
    </row>
    <row r="5239" customFormat="false" ht="12.75" hidden="false" customHeight="false" outlineLevel="0" collapsed="false">
      <c r="A5239" s="0" t="s">
        <v>263</v>
      </c>
      <c r="B5239" s="0" t="n">
        <v>431241</v>
      </c>
      <c r="C5239" s="0" t="n">
        <v>340513954</v>
      </c>
    </row>
    <row r="5240" customFormat="false" ht="12.75" hidden="false" customHeight="false" outlineLevel="0" collapsed="false">
      <c r="A5240" s="0" t="s">
        <v>263</v>
      </c>
      <c r="B5240" s="0" t="n">
        <v>431241</v>
      </c>
      <c r="C5240" s="0" t="n">
        <v>340514033</v>
      </c>
    </row>
    <row r="5241" customFormat="false" ht="12.75" hidden="false" customHeight="false" outlineLevel="0" collapsed="false">
      <c r="A5241" s="0" t="s">
        <v>263</v>
      </c>
      <c r="B5241" s="0" t="n">
        <v>431241</v>
      </c>
      <c r="C5241" s="0" t="n">
        <v>340514173</v>
      </c>
    </row>
    <row r="5242" customFormat="false" ht="12.75" hidden="false" customHeight="false" outlineLevel="0" collapsed="false">
      <c r="A5242" s="0" t="s">
        <v>263</v>
      </c>
      <c r="B5242" s="0" t="n">
        <v>431241</v>
      </c>
      <c r="C5242" s="0" t="n">
        <v>340514356</v>
      </c>
    </row>
    <row r="5243" customFormat="false" ht="12.75" hidden="false" customHeight="false" outlineLevel="0" collapsed="false">
      <c r="A5243" s="0" t="s">
        <v>263</v>
      </c>
      <c r="B5243" s="0" t="n">
        <v>431241</v>
      </c>
      <c r="C5243" s="0" t="n">
        <v>340514569</v>
      </c>
    </row>
    <row r="5244" customFormat="false" ht="12.75" hidden="false" customHeight="false" outlineLevel="0" collapsed="false">
      <c r="A5244" s="0" t="s">
        <v>263</v>
      </c>
      <c r="B5244" s="0" t="n">
        <v>431241</v>
      </c>
      <c r="C5244" s="0" t="n">
        <v>340514669</v>
      </c>
    </row>
    <row r="5245" customFormat="false" ht="12.75" hidden="false" customHeight="false" outlineLevel="0" collapsed="false">
      <c r="A5245" s="0" t="s">
        <v>263</v>
      </c>
      <c r="B5245" s="0" t="n">
        <v>431241</v>
      </c>
      <c r="C5245" s="0" t="n">
        <v>340514898</v>
      </c>
    </row>
    <row r="5246" customFormat="false" ht="12.75" hidden="false" customHeight="false" outlineLevel="0" collapsed="false">
      <c r="A5246" s="0" t="s">
        <v>263</v>
      </c>
      <c r="B5246" s="0" t="n">
        <v>431241</v>
      </c>
      <c r="C5246" s="0" t="n">
        <v>340514969</v>
      </c>
    </row>
    <row r="5247" customFormat="false" ht="12.75" hidden="false" customHeight="false" outlineLevel="0" collapsed="false">
      <c r="A5247" s="0" t="s">
        <v>263</v>
      </c>
      <c r="B5247" s="0" t="n">
        <v>431241</v>
      </c>
      <c r="C5247" s="0" t="n">
        <v>340515069</v>
      </c>
    </row>
    <row r="5248" customFormat="false" ht="12.75" hidden="false" customHeight="false" outlineLevel="0" collapsed="false">
      <c r="A5248" s="0" t="s">
        <v>263</v>
      </c>
      <c r="B5248" s="0" t="n">
        <v>431241</v>
      </c>
      <c r="C5248" s="0" t="n">
        <v>340515075</v>
      </c>
    </row>
    <row r="5249" customFormat="false" ht="12.75" hidden="false" customHeight="false" outlineLevel="0" collapsed="false">
      <c r="A5249" s="0" t="s">
        <v>263</v>
      </c>
      <c r="B5249" s="0" t="n">
        <v>431241</v>
      </c>
      <c r="C5249" s="0" t="n">
        <v>340515116</v>
      </c>
    </row>
    <row r="5250" customFormat="false" ht="12.75" hidden="false" customHeight="false" outlineLevel="0" collapsed="false">
      <c r="A5250" s="0" t="s">
        <v>263</v>
      </c>
      <c r="B5250" s="0" t="n">
        <v>431241</v>
      </c>
      <c r="C5250" s="0" t="n">
        <v>340515402</v>
      </c>
    </row>
    <row r="5251" customFormat="false" ht="12.75" hidden="false" customHeight="false" outlineLevel="0" collapsed="false">
      <c r="A5251" s="0" t="s">
        <v>263</v>
      </c>
      <c r="B5251" s="0" t="n">
        <v>431241</v>
      </c>
      <c r="C5251" s="0" t="n">
        <v>340515446</v>
      </c>
    </row>
    <row r="5252" customFormat="false" ht="12.75" hidden="false" customHeight="false" outlineLevel="0" collapsed="false">
      <c r="A5252" s="0" t="s">
        <v>263</v>
      </c>
      <c r="B5252" s="0" t="n">
        <v>431241</v>
      </c>
      <c r="C5252" s="0" t="n">
        <v>340515508</v>
      </c>
    </row>
    <row r="5253" customFormat="false" ht="12.75" hidden="false" customHeight="false" outlineLevel="0" collapsed="false">
      <c r="A5253" s="0" t="s">
        <v>263</v>
      </c>
      <c r="B5253" s="0" t="n">
        <v>431241</v>
      </c>
      <c r="C5253" s="0" t="n">
        <v>340516070</v>
      </c>
    </row>
    <row r="5254" customFormat="false" ht="12.75" hidden="false" customHeight="false" outlineLevel="0" collapsed="false">
      <c r="A5254" s="0" t="s">
        <v>263</v>
      </c>
      <c r="B5254" s="0" t="n">
        <v>431241</v>
      </c>
      <c r="C5254" s="0" t="n">
        <v>340516188</v>
      </c>
    </row>
    <row r="5255" customFormat="false" ht="12.75" hidden="false" customHeight="false" outlineLevel="0" collapsed="false">
      <c r="A5255" s="0" t="s">
        <v>263</v>
      </c>
      <c r="B5255" s="0" t="n">
        <v>431241</v>
      </c>
      <c r="C5255" s="0" t="n">
        <v>340516345</v>
      </c>
    </row>
    <row r="5256" customFormat="false" ht="12.75" hidden="false" customHeight="false" outlineLevel="0" collapsed="false">
      <c r="A5256" s="0" t="s">
        <v>263</v>
      </c>
      <c r="B5256" s="0" t="n">
        <v>431241</v>
      </c>
      <c r="C5256" s="0" t="n">
        <v>340516849</v>
      </c>
    </row>
    <row r="5257" customFormat="false" ht="12.75" hidden="false" customHeight="false" outlineLevel="0" collapsed="false">
      <c r="A5257" s="0" t="s">
        <v>263</v>
      </c>
      <c r="B5257" s="0" t="n">
        <v>431241</v>
      </c>
      <c r="C5257" s="0" t="n">
        <v>340517419</v>
      </c>
    </row>
    <row r="5258" customFormat="false" ht="12.75" hidden="false" customHeight="false" outlineLevel="0" collapsed="false">
      <c r="A5258" s="0" t="s">
        <v>263</v>
      </c>
      <c r="B5258" s="0" t="n">
        <v>431241</v>
      </c>
      <c r="C5258" s="0" t="n">
        <v>340517560</v>
      </c>
    </row>
    <row r="5259" customFormat="false" ht="12.75" hidden="false" customHeight="false" outlineLevel="0" collapsed="false">
      <c r="A5259" s="0" t="s">
        <v>263</v>
      </c>
      <c r="B5259" s="0" t="n">
        <v>431241</v>
      </c>
      <c r="C5259" s="0" t="n">
        <v>340517676</v>
      </c>
    </row>
    <row r="5260" customFormat="false" ht="12.75" hidden="false" customHeight="false" outlineLevel="0" collapsed="false">
      <c r="A5260" s="0" t="s">
        <v>263</v>
      </c>
      <c r="B5260" s="0" t="n">
        <v>431241</v>
      </c>
      <c r="C5260" s="0" t="n">
        <v>340518235</v>
      </c>
    </row>
    <row r="5261" customFormat="false" ht="12.75" hidden="false" customHeight="false" outlineLevel="0" collapsed="false">
      <c r="A5261" s="0" t="s">
        <v>263</v>
      </c>
      <c r="B5261" s="0" t="n">
        <v>431241</v>
      </c>
      <c r="C5261" s="0" t="n">
        <v>340518542</v>
      </c>
    </row>
    <row r="5262" customFormat="false" ht="12.75" hidden="false" customHeight="false" outlineLevel="0" collapsed="false">
      <c r="A5262" s="0" t="s">
        <v>263</v>
      </c>
      <c r="B5262" s="0" t="n">
        <v>431241</v>
      </c>
      <c r="C5262" s="0" t="n">
        <v>340519197</v>
      </c>
    </row>
    <row r="5263" customFormat="false" ht="12.75" hidden="false" customHeight="false" outlineLevel="0" collapsed="false">
      <c r="A5263" s="0" t="s">
        <v>263</v>
      </c>
      <c r="B5263" s="0" t="n">
        <v>431241</v>
      </c>
      <c r="C5263" s="0" t="n">
        <v>340519400</v>
      </c>
    </row>
    <row r="5264" customFormat="false" ht="12.75" hidden="false" customHeight="false" outlineLevel="0" collapsed="false">
      <c r="A5264" s="0" t="s">
        <v>263</v>
      </c>
      <c r="B5264" s="0" t="n">
        <v>431241</v>
      </c>
      <c r="C5264" s="0" t="n">
        <v>340519877</v>
      </c>
    </row>
    <row r="5265" customFormat="false" ht="12.75" hidden="false" customHeight="false" outlineLevel="0" collapsed="false">
      <c r="A5265" s="0" t="s">
        <v>263</v>
      </c>
      <c r="B5265" s="0" t="n">
        <v>431241</v>
      </c>
      <c r="C5265" s="0" t="n">
        <v>340519897</v>
      </c>
    </row>
    <row r="5266" customFormat="false" ht="12.75" hidden="false" customHeight="false" outlineLevel="0" collapsed="false">
      <c r="A5266" s="0" t="s">
        <v>263</v>
      </c>
      <c r="B5266" s="0" t="n">
        <v>431241</v>
      </c>
      <c r="C5266" s="0" t="n">
        <v>340519934</v>
      </c>
    </row>
    <row r="5267" customFormat="false" ht="12.75" hidden="false" customHeight="false" outlineLevel="0" collapsed="false">
      <c r="A5267" s="0" t="s">
        <v>263</v>
      </c>
      <c r="B5267" s="0" t="n">
        <v>431241</v>
      </c>
      <c r="C5267" s="0" t="n">
        <v>340520086</v>
      </c>
    </row>
    <row r="5268" customFormat="false" ht="12.75" hidden="false" customHeight="false" outlineLevel="0" collapsed="false">
      <c r="A5268" s="0" t="s">
        <v>263</v>
      </c>
      <c r="B5268" s="0" t="n">
        <v>431241</v>
      </c>
      <c r="C5268" s="0" t="n">
        <v>340520121</v>
      </c>
    </row>
    <row r="5269" customFormat="false" ht="12.75" hidden="false" customHeight="false" outlineLevel="0" collapsed="false">
      <c r="A5269" s="0" t="s">
        <v>263</v>
      </c>
      <c r="B5269" s="0" t="n">
        <v>431241</v>
      </c>
      <c r="C5269" s="0" t="n">
        <v>340520751</v>
      </c>
    </row>
    <row r="5270" customFormat="false" ht="12.75" hidden="false" customHeight="false" outlineLevel="0" collapsed="false">
      <c r="A5270" s="0" t="s">
        <v>263</v>
      </c>
      <c r="B5270" s="0" t="n">
        <v>431241</v>
      </c>
      <c r="C5270" s="0" t="n">
        <v>340520851</v>
      </c>
    </row>
    <row r="5271" customFormat="false" ht="12.75" hidden="false" customHeight="false" outlineLevel="0" collapsed="false">
      <c r="A5271" s="0" t="s">
        <v>263</v>
      </c>
      <c r="B5271" s="0" t="n">
        <v>431241</v>
      </c>
      <c r="C5271" s="0" t="n">
        <v>340520866</v>
      </c>
    </row>
    <row r="5272" customFormat="false" ht="12.75" hidden="false" customHeight="false" outlineLevel="0" collapsed="false">
      <c r="A5272" s="0" t="s">
        <v>263</v>
      </c>
      <c r="B5272" s="0" t="n">
        <v>431241</v>
      </c>
      <c r="C5272" s="0" t="n">
        <v>340520876</v>
      </c>
    </row>
    <row r="5273" customFormat="false" ht="12.75" hidden="false" customHeight="false" outlineLevel="0" collapsed="false">
      <c r="A5273" s="0" t="s">
        <v>263</v>
      </c>
      <c r="B5273" s="0" t="n">
        <v>431241</v>
      </c>
      <c r="C5273" s="0" t="n">
        <v>340520936</v>
      </c>
    </row>
    <row r="5274" customFormat="false" ht="12.75" hidden="false" customHeight="false" outlineLevel="0" collapsed="false">
      <c r="A5274" s="0" t="s">
        <v>263</v>
      </c>
      <c r="B5274" s="0" t="n">
        <v>431241</v>
      </c>
      <c r="C5274" s="0" t="n">
        <v>340521100</v>
      </c>
    </row>
    <row r="5275" customFormat="false" ht="12.75" hidden="false" customHeight="false" outlineLevel="0" collapsed="false">
      <c r="A5275" s="0" t="s">
        <v>263</v>
      </c>
      <c r="B5275" s="0" t="n">
        <v>431241</v>
      </c>
      <c r="C5275" s="0" t="n">
        <v>340521823</v>
      </c>
    </row>
    <row r="5276" customFormat="false" ht="12.75" hidden="false" customHeight="false" outlineLevel="0" collapsed="false">
      <c r="A5276" s="0" t="s">
        <v>263</v>
      </c>
      <c r="B5276" s="0" t="n">
        <v>431241</v>
      </c>
      <c r="C5276" s="0" t="n">
        <v>340521825</v>
      </c>
    </row>
    <row r="5277" customFormat="false" ht="12.75" hidden="false" customHeight="false" outlineLevel="0" collapsed="false">
      <c r="A5277" s="0" t="s">
        <v>263</v>
      </c>
      <c r="B5277" s="0" t="n">
        <v>431241</v>
      </c>
      <c r="C5277" s="0" t="n">
        <v>340522209</v>
      </c>
    </row>
    <row r="5278" customFormat="false" ht="12.75" hidden="false" customHeight="false" outlineLevel="0" collapsed="false">
      <c r="A5278" s="0" t="s">
        <v>263</v>
      </c>
      <c r="B5278" s="0" t="n">
        <v>431241</v>
      </c>
      <c r="C5278" s="0" t="n">
        <v>340522274</v>
      </c>
    </row>
    <row r="5279" customFormat="false" ht="12.75" hidden="false" customHeight="false" outlineLevel="0" collapsed="false">
      <c r="A5279" s="0" t="s">
        <v>265</v>
      </c>
      <c r="B5279" s="0" t="n">
        <v>413071</v>
      </c>
      <c r="C5279" s="0" t="n">
        <v>358377611</v>
      </c>
    </row>
    <row r="5280" customFormat="false" ht="12.75" hidden="false" customHeight="false" outlineLevel="0" collapsed="false">
      <c r="A5280" s="0" t="s">
        <v>265</v>
      </c>
      <c r="B5280" s="0" t="n">
        <v>413071</v>
      </c>
      <c r="C5280" s="0" t="n">
        <v>358377676</v>
      </c>
    </row>
    <row r="5281" customFormat="false" ht="12.75" hidden="false" customHeight="false" outlineLevel="0" collapsed="false">
      <c r="A5281" s="0" t="s">
        <v>265</v>
      </c>
      <c r="B5281" s="0" t="n">
        <v>413071</v>
      </c>
      <c r="C5281" s="0" t="n">
        <v>358377740</v>
      </c>
    </row>
    <row r="5282" customFormat="false" ht="12.75" hidden="false" customHeight="false" outlineLevel="0" collapsed="false">
      <c r="A5282" s="0" t="s">
        <v>265</v>
      </c>
      <c r="B5282" s="0" t="n">
        <v>413071</v>
      </c>
      <c r="C5282" s="0" t="n">
        <v>358377756</v>
      </c>
    </row>
    <row r="5283" customFormat="false" ht="12.75" hidden="false" customHeight="false" outlineLevel="0" collapsed="false">
      <c r="A5283" s="0" t="s">
        <v>265</v>
      </c>
      <c r="B5283" s="0" t="n">
        <v>413071</v>
      </c>
      <c r="C5283" s="0" t="n">
        <v>358377788</v>
      </c>
    </row>
    <row r="5284" customFormat="false" ht="12.75" hidden="false" customHeight="false" outlineLevel="0" collapsed="false">
      <c r="A5284" s="0" t="s">
        <v>265</v>
      </c>
      <c r="B5284" s="0" t="n">
        <v>413071</v>
      </c>
      <c r="C5284" s="0" t="n">
        <v>358377926</v>
      </c>
    </row>
    <row r="5285" customFormat="false" ht="12.75" hidden="false" customHeight="false" outlineLevel="0" collapsed="false">
      <c r="A5285" s="0" t="s">
        <v>265</v>
      </c>
      <c r="B5285" s="0" t="n">
        <v>413071</v>
      </c>
      <c r="C5285" s="0" t="n">
        <v>358378200</v>
      </c>
    </row>
    <row r="5286" customFormat="false" ht="12.75" hidden="false" customHeight="false" outlineLevel="0" collapsed="false">
      <c r="A5286" s="0" t="s">
        <v>265</v>
      </c>
      <c r="B5286" s="0" t="n">
        <v>413071</v>
      </c>
      <c r="C5286" s="0" t="n">
        <v>358378452</v>
      </c>
    </row>
    <row r="5287" customFormat="false" ht="12.75" hidden="false" customHeight="false" outlineLevel="0" collapsed="false">
      <c r="A5287" s="0" t="s">
        <v>265</v>
      </c>
      <c r="B5287" s="0" t="n">
        <v>413071</v>
      </c>
      <c r="C5287" s="0" t="n">
        <v>358378475</v>
      </c>
    </row>
    <row r="5288" customFormat="false" ht="12.75" hidden="false" customHeight="false" outlineLevel="0" collapsed="false">
      <c r="A5288" s="0" t="s">
        <v>265</v>
      </c>
      <c r="B5288" s="0" t="n">
        <v>413071</v>
      </c>
      <c r="C5288" s="0" t="n">
        <v>358378476</v>
      </c>
    </row>
    <row r="5289" customFormat="false" ht="12.75" hidden="false" customHeight="false" outlineLevel="0" collapsed="false">
      <c r="A5289" s="0" t="s">
        <v>265</v>
      </c>
      <c r="B5289" s="0" t="n">
        <v>413071</v>
      </c>
      <c r="C5289" s="0" t="n">
        <v>358378526</v>
      </c>
    </row>
    <row r="5290" customFormat="false" ht="12.75" hidden="false" customHeight="false" outlineLevel="0" collapsed="false">
      <c r="A5290" s="0" t="s">
        <v>265</v>
      </c>
      <c r="B5290" s="0" t="n">
        <v>413071</v>
      </c>
      <c r="C5290" s="0" t="n">
        <v>358378541</v>
      </c>
    </row>
    <row r="5291" customFormat="false" ht="12.75" hidden="false" customHeight="false" outlineLevel="0" collapsed="false">
      <c r="A5291" s="0" t="s">
        <v>265</v>
      </c>
      <c r="B5291" s="0" t="n">
        <v>413071</v>
      </c>
      <c r="C5291" s="0" t="n">
        <v>358378619</v>
      </c>
    </row>
    <row r="5292" customFormat="false" ht="12.75" hidden="false" customHeight="false" outlineLevel="0" collapsed="false">
      <c r="A5292" s="0" t="s">
        <v>265</v>
      </c>
      <c r="B5292" s="0" t="n">
        <v>413071</v>
      </c>
      <c r="C5292" s="0" t="n">
        <v>358378777</v>
      </c>
    </row>
    <row r="5293" customFormat="false" ht="12.75" hidden="false" customHeight="false" outlineLevel="0" collapsed="false">
      <c r="A5293" s="0" t="s">
        <v>265</v>
      </c>
      <c r="B5293" s="0" t="n">
        <v>413071</v>
      </c>
      <c r="C5293" s="0" t="n">
        <v>358378832</v>
      </c>
    </row>
    <row r="5294" customFormat="false" ht="12.75" hidden="false" customHeight="false" outlineLevel="0" collapsed="false">
      <c r="A5294" s="0" t="s">
        <v>265</v>
      </c>
      <c r="B5294" s="0" t="n">
        <v>413071</v>
      </c>
      <c r="C5294" s="0" t="n">
        <v>358379016</v>
      </c>
    </row>
    <row r="5295" customFormat="false" ht="12.75" hidden="false" customHeight="false" outlineLevel="0" collapsed="false">
      <c r="A5295" s="0" t="s">
        <v>265</v>
      </c>
      <c r="B5295" s="0" t="n">
        <v>413071</v>
      </c>
      <c r="C5295" s="0" t="n">
        <v>358379152</v>
      </c>
    </row>
    <row r="5296" customFormat="false" ht="12.75" hidden="false" customHeight="false" outlineLevel="0" collapsed="false">
      <c r="A5296" s="0" t="s">
        <v>265</v>
      </c>
      <c r="B5296" s="0" t="n">
        <v>413071</v>
      </c>
      <c r="C5296" s="0" t="n">
        <v>358379205</v>
      </c>
    </row>
    <row r="5297" customFormat="false" ht="12.75" hidden="false" customHeight="false" outlineLevel="0" collapsed="false">
      <c r="A5297" s="0" t="s">
        <v>265</v>
      </c>
      <c r="B5297" s="0" t="n">
        <v>413071</v>
      </c>
      <c r="C5297" s="0" t="n">
        <v>358379216</v>
      </c>
    </row>
    <row r="5298" customFormat="false" ht="12.75" hidden="false" customHeight="false" outlineLevel="0" collapsed="false">
      <c r="A5298" s="0" t="s">
        <v>265</v>
      </c>
      <c r="B5298" s="0" t="n">
        <v>413071</v>
      </c>
      <c r="C5298" s="0" t="n">
        <v>358379279</v>
      </c>
    </row>
    <row r="5299" customFormat="false" ht="12.75" hidden="false" customHeight="false" outlineLevel="0" collapsed="false">
      <c r="A5299" s="0" t="s">
        <v>265</v>
      </c>
      <c r="B5299" s="0" t="n">
        <v>413071</v>
      </c>
      <c r="C5299" s="0" t="n">
        <v>358379646</v>
      </c>
    </row>
    <row r="5300" customFormat="false" ht="12.75" hidden="false" customHeight="false" outlineLevel="0" collapsed="false">
      <c r="A5300" s="0" t="s">
        <v>265</v>
      </c>
      <c r="B5300" s="0" t="n">
        <v>413071</v>
      </c>
      <c r="C5300" s="0" t="n">
        <v>358379947</v>
      </c>
    </row>
    <row r="5301" customFormat="false" ht="12.75" hidden="false" customHeight="false" outlineLevel="0" collapsed="false">
      <c r="A5301" s="0" t="s">
        <v>265</v>
      </c>
      <c r="B5301" s="0" t="n">
        <v>413071</v>
      </c>
      <c r="C5301" s="0" t="n">
        <v>358379963</v>
      </c>
    </row>
    <row r="5302" customFormat="false" ht="12.75" hidden="false" customHeight="false" outlineLevel="0" collapsed="false">
      <c r="A5302" s="0" t="s">
        <v>265</v>
      </c>
      <c r="B5302" s="0" t="n">
        <v>413071</v>
      </c>
      <c r="C5302" s="0" t="n">
        <v>358379986</v>
      </c>
    </row>
    <row r="5303" customFormat="false" ht="12.75" hidden="false" customHeight="false" outlineLevel="0" collapsed="false">
      <c r="A5303" s="0" t="s">
        <v>265</v>
      </c>
      <c r="B5303" s="0" t="n">
        <v>413071</v>
      </c>
      <c r="C5303" s="0" t="n">
        <v>358380007</v>
      </c>
    </row>
    <row r="5304" customFormat="false" ht="12.75" hidden="false" customHeight="false" outlineLevel="0" collapsed="false">
      <c r="A5304" s="0" t="s">
        <v>265</v>
      </c>
      <c r="B5304" s="0" t="n">
        <v>413071</v>
      </c>
      <c r="C5304" s="0" t="n">
        <v>358380014</v>
      </c>
    </row>
    <row r="5305" customFormat="false" ht="12.75" hidden="false" customHeight="false" outlineLevel="0" collapsed="false">
      <c r="A5305" s="0" t="s">
        <v>265</v>
      </c>
      <c r="B5305" s="0" t="n">
        <v>413071</v>
      </c>
      <c r="C5305" s="0" t="n">
        <v>358380038</v>
      </c>
    </row>
    <row r="5306" customFormat="false" ht="12.75" hidden="false" customHeight="false" outlineLevel="0" collapsed="false">
      <c r="A5306" s="0" t="s">
        <v>265</v>
      </c>
      <c r="B5306" s="0" t="n">
        <v>413071</v>
      </c>
      <c r="C5306" s="0" t="n">
        <v>358380071</v>
      </c>
    </row>
    <row r="5307" customFormat="false" ht="12.75" hidden="false" customHeight="false" outlineLevel="0" collapsed="false">
      <c r="A5307" s="0" t="s">
        <v>265</v>
      </c>
      <c r="B5307" s="0" t="n">
        <v>413071</v>
      </c>
      <c r="C5307" s="0" t="n">
        <v>358380076</v>
      </c>
    </row>
    <row r="5308" customFormat="false" ht="12.75" hidden="false" customHeight="false" outlineLevel="0" collapsed="false">
      <c r="A5308" s="0" t="s">
        <v>265</v>
      </c>
      <c r="B5308" s="0" t="n">
        <v>413071</v>
      </c>
      <c r="C5308" s="0" t="n">
        <v>358380100</v>
      </c>
    </row>
    <row r="5309" customFormat="false" ht="12.75" hidden="false" customHeight="false" outlineLevel="0" collapsed="false">
      <c r="A5309" s="0" t="s">
        <v>265</v>
      </c>
      <c r="B5309" s="0" t="n">
        <v>413071</v>
      </c>
      <c r="C5309" s="0" t="n">
        <v>358380261</v>
      </c>
    </row>
    <row r="5310" customFormat="false" ht="12.75" hidden="false" customHeight="false" outlineLevel="0" collapsed="false">
      <c r="A5310" s="0" t="s">
        <v>265</v>
      </c>
      <c r="B5310" s="0" t="n">
        <v>413071</v>
      </c>
      <c r="C5310" s="0" t="n">
        <v>358380274</v>
      </c>
    </row>
    <row r="5311" customFormat="false" ht="12.75" hidden="false" customHeight="false" outlineLevel="0" collapsed="false">
      <c r="A5311" s="0" t="s">
        <v>265</v>
      </c>
      <c r="B5311" s="0" t="n">
        <v>413071</v>
      </c>
      <c r="C5311" s="0" t="n">
        <v>358380292</v>
      </c>
    </row>
    <row r="5312" customFormat="false" ht="12.75" hidden="false" customHeight="false" outlineLevel="0" collapsed="false">
      <c r="A5312" s="0" t="s">
        <v>265</v>
      </c>
      <c r="B5312" s="0" t="n">
        <v>413071</v>
      </c>
      <c r="C5312" s="0" t="n">
        <v>358380319</v>
      </c>
    </row>
    <row r="5313" customFormat="false" ht="12.75" hidden="false" customHeight="false" outlineLevel="0" collapsed="false">
      <c r="A5313" s="0" t="s">
        <v>265</v>
      </c>
      <c r="B5313" s="0" t="n">
        <v>413071</v>
      </c>
      <c r="C5313" s="0" t="n">
        <v>358380326</v>
      </c>
    </row>
    <row r="5314" customFormat="false" ht="12.75" hidden="false" customHeight="false" outlineLevel="0" collapsed="false">
      <c r="A5314" s="0" t="s">
        <v>265</v>
      </c>
      <c r="B5314" s="0" t="n">
        <v>413071</v>
      </c>
      <c r="C5314" s="0" t="n">
        <v>358380337</v>
      </c>
    </row>
    <row r="5315" customFormat="false" ht="12.75" hidden="false" customHeight="false" outlineLevel="0" collapsed="false">
      <c r="A5315" s="0" t="s">
        <v>265</v>
      </c>
      <c r="B5315" s="0" t="n">
        <v>413071</v>
      </c>
      <c r="C5315" s="0" t="n">
        <v>358380374</v>
      </c>
    </row>
    <row r="5316" customFormat="false" ht="12.75" hidden="false" customHeight="false" outlineLevel="0" collapsed="false">
      <c r="A5316" s="0" t="s">
        <v>265</v>
      </c>
      <c r="B5316" s="0" t="n">
        <v>413071</v>
      </c>
      <c r="C5316" s="0" t="n">
        <v>358380388</v>
      </c>
    </row>
    <row r="5317" customFormat="false" ht="12.75" hidden="false" customHeight="false" outlineLevel="0" collapsed="false">
      <c r="A5317" s="0" t="s">
        <v>265</v>
      </c>
      <c r="B5317" s="0" t="n">
        <v>413071</v>
      </c>
      <c r="C5317" s="0" t="n">
        <v>358380398</v>
      </c>
    </row>
    <row r="5318" customFormat="false" ht="12.75" hidden="false" customHeight="false" outlineLevel="0" collapsed="false">
      <c r="A5318" s="0" t="s">
        <v>265</v>
      </c>
      <c r="B5318" s="0" t="n">
        <v>413071</v>
      </c>
      <c r="C5318" s="0" t="n">
        <v>358380452</v>
      </c>
    </row>
    <row r="5319" customFormat="false" ht="12.75" hidden="false" customHeight="false" outlineLevel="0" collapsed="false">
      <c r="A5319" s="0" t="s">
        <v>265</v>
      </c>
      <c r="B5319" s="0" t="n">
        <v>413071</v>
      </c>
      <c r="C5319" s="0" t="n">
        <v>358380469</v>
      </c>
    </row>
    <row r="5320" customFormat="false" ht="12.75" hidden="false" customHeight="false" outlineLevel="0" collapsed="false">
      <c r="A5320" s="0" t="s">
        <v>265</v>
      </c>
      <c r="B5320" s="0" t="n">
        <v>413071</v>
      </c>
      <c r="C5320" s="0" t="n">
        <v>358380575</v>
      </c>
    </row>
    <row r="5321" customFormat="false" ht="12.75" hidden="false" customHeight="false" outlineLevel="0" collapsed="false">
      <c r="A5321" s="0" t="s">
        <v>265</v>
      </c>
      <c r="B5321" s="0" t="n">
        <v>413071</v>
      </c>
      <c r="C5321" s="0" t="n">
        <v>358380592</v>
      </c>
    </row>
    <row r="5322" customFormat="false" ht="12.75" hidden="false" customHeight="false" outlineLevel="0" collapsed="false">
      <c r="A5322" s="0" t="s">
        <v>265</v>
      </c>
      <c r="B5322" s="0" t="n">
        <v>413071</v>
      </c>
      <c r="C5322" s="0" t="n">
        <v>358380668</v>
      </c>
    </row>
    <row r="5323" customFormat="false" ht="12.75" hidden="false" customHeight="false" outlineLevel="0" collapsed="false">
      <c r="A5323" s="0" t="s">
        <v>265</v>
      </c>
      <c r="B5323" s="0" t="n">
        <v>413071</v>
      </c>
      <c r="C5323" s="0" t="n">
        <v>358380716</v>
      </c>
    </row>
    <row r="5324" customFormat="false" ht="12.75" hidden="false" customHeight="false" outlineLevel="0" collapsed="false">
      <c r="A5324" s="0" t="s">
        <v>265</v>
      </c>
      <c r="B5324" s="0" t="n">
        <v>413071</v>
      </c>
      <c r="C5324" s="0" t="n">
        <v>358380770</v>
      </c>
    </row>
    <row r="5325" customFormat="false" ht="12.75" hidden="false" customHeight="false" outlineLevel="0" collapsed="false">
      <c r="A5325" s="0" t="s">
        <v>265</v>
      </c>
      <c r="B5325" s="0" t="n">
        <v>413071</v>
      </c>
      <c r="C5325" s="0" t="n">
        <v>358380772</v>
      </c>
    </row>
    <row r="5326" customFormat="false" ht="12.75" hidden="false" customHeight="false" outlineLevel="0" collapsed="false">
      <c r="A5326" s="0" t="s">
        <v>265</v>
      </c>
      <c r="B5326" s="0" t="n">
        <v>413071</v>
      </c>
      <c r="C5326" s="0" t="n">
        <v>358380776</v>
      </c>
    </row>
    <row r="5327" customFormat="false" ht="12.75" hidden="false" customHeight="false" outlineLevel="0" collapsed="false">
      <c r="A5327" s="0" t="s">
        <v>265</v>
      </c>
      <c r="B5327" s="0" t="n">
        <v>413071</v>
      </c>
      <c r="C5327" s="0" t="n">
        <v>358380841</v>
      </c>
    </row>
    <row r="5328" customFormat="false" ht="12.75" hidden="false" customHeight="false" outlineLevel="0" collapsed="false">
      <c r="A5328" s="0" t="s">
        <v>265</v>
      </c>
      <c r="B5328" s="0" t="n">
        <v>413071</v>
      </c>
      <c r="C5328" s="0" t="n">
        <v>358381058</v>
      </c>
    </row>
    <row r="5329" customFormat="false" ht="12.75" hidden="false" customHeight="false" outlineLevel="0" collapsed="false">
      <c r="A5329" s="0" t="s">
        <v>265</v>
      </c>
      <c r="B5329" s="0" t="n">
        <v>413071</v>
      </c>
      <c r="C5329" s="0" t="n">
        <v>358381063</v>
      </c>
    </row>
    <row r="5330" customFormat="false" ht="12.75" hidden="false" customHeight="false" outlineLevel="0" collapsed="false">
      <c r="A5330" s="0" t="s">
        <v>265</v>
      </c>
      <c r="B5330" s="0" t="n">
        <v>413071</v>
      </c>
      <c r="C5330" s="0" t="n">
        <v>358381116</v>
      </c>
    </row>
    <row r="5331" customFormat="false" ht="12.75" hidden="false" customHeight="false" outlineLevel="0" collapsed="false">
      <c r="A5331" s="0" t="s">
        <v>265</v>
      </c>
      <c r="B5331" s="0" t="n">
        <v>413071</v>
      </c>
      <c r="C5331" s="0" t="n">
        <v>358381158</v>
      </c>
    </row>
    <row r="5332" customFormat="false" ht="12.75" hidden="false" customHeight="false" outlineLevel="0" collapsed="false">
      <c r="A5332" s="0" t="s">
        <v>265</v>
      </c>
      <c r="B5332" s="0" t="n">
        <v>413071</v>
      </c>
      <c r="C5332" s="0" t="n">
        <v>358381439</v>
      </c>
    </row>
    <row r="5333" customFormat="false" ht="12.75" hidden="false" customHeight="false" outlineLevel="0" collapsed="false">
      <c r="A5333" s="0" t="s">
        <v>265</v>
      </c>
      <c r="B5333" s="0" t="n">
        <v>413071</v>
      </c>
      <c r="C5333" s="0" t="n">
        <v>358381527</v>
      </c>
    </row>
    <row r="5334" customFormat="false" ht="12.75" hidden="false" customHeight="false" outlineLevel="0" collapsed="false">
      <c r="A5334" s="0" t="s">
        <v>265</v>
      </c>
      <c r="B5334" s="0" t="n">
        <v>413071</v>
      </c>
      <c r="C5334" s="0" t="n">
        <v>358381593</v>
      </c>
    </row>
    <row r="5335" customFormat="false" ht="12.75" hidden="false" customHeight="false" outlineLevel="0" collapsed="false">
      <c r="A5335" s="0" t="s">
        <v>265</v>
      </c>
      <c r="B5335" s="0" t="n">
        <v>413071</v>
      </c>
      <c r="C5335" s="0" t="n">
        <v>358381847</v>
      </c>
    </row>
    <row r="5336" customFormat="false" ht="12.75" hidden="false" customHeight="false" outlineLevel="0" collapsed="false">
      <c r="A5336" s="0" t="s">
        <v>265</v>
      </c>
      <c r="B5336" s="0" t="n">
        <v>413071</v>
      </c>
      <c r="C5336" s="0" t="n">
        <v>358381851</v>
      </c>
    </row>
    <row r="5337" customFormat="false" ht="12.75" hidden="false" customHeight="false" outlineLevel="0" collapsed="false">
      <c r="A5337" s="0" t="s">
        <v>265</v>
      </c>
      <c r="B5337" s="0" t="n">
        <v>413071</v>
      </c>
      <c r="C5337" s="0" t="n">
        <v>358381942</v>
      </c>
    </row>
    <row r="5338" customFormat="false" ht="12.75" hidden="false" customHeight="false" outlineLevel="0" collapsed="false">
      <c r="A5338" s="0" t="s">
        <v>265</v>
      </c>
      <c r="B5338" s="0" t="n">
        <v>413071</v>
      </c>
      <c r="C5338" s="0" t="n">
        <v>358382020</v>
      </c>
    </row>
    <row r="5339" customFormat="false" ht="12.75" hidden="false" customHeight="false" outlineLevel="0" collapsed="false">
      <c r="A5339" s="0" t="s">
        <v>265</v>
      </c>
      <c r="B5339" s="0" t="n">
        <v>413071</v>
      </c>
      <c r="C5339" s="0" t="n">
        <v>358382031</v>
      </c>
    </row>
    <row r="5340" customFormat="false" ht="12.75" hidden="false" customHeight="false" outlineLevel="0" collapsed="false">
      <c r="A5340" s="0" t="s">
        <v>265</v>
      </c>
      <c r="B5340" s="0" t="n">
        <v>413071</v>
      </c>
      <c r="C5340" s="0" t="n">
        <v>358382039</v>
      </c>
    </row>
    <row r="5341" customFormat="false" ht="12.75" hidden="false" customHeight="false" outlineLevel="0" collapsed="false">
      <c r="A5341" s="0" t="s">
        <v>265</v>
      </c>
      <c r="B5341" s="0" t="n">
        <v>413071</v>
      </c>
      <c r="C5341" s="0" t="n">
        <v>358382050</v>
      </c>
    </row>
    <row r="5342" customFormat="false" ht="12.75" hidden="false" customHeight="false" outlineLevel="0" collapsed="false">
      <c r="A5342" s="0" t="s">
        <v>265</v>
      </c>
      <c r="B5342" s="0" t="n">
        <v>413071</v>
      </c>
      <c r="C5342" s="0" t="n">
        <v>358382064</v>
      </c>
    </row>
    <row r="5343" customFormat="false" ht="12.75" hidden="false" customHeight="false" outlineLevel="0" collapsed="false">
      <c r="A5343" s="0" t="s">
        <v>265</v>
      </c>
      <c r="B5343" s="0" t="n">
        <v>413071</v>
      </c>
      <c r="C5343" s="0" t="n">
        <v>358382085</v>
      </c>
    </row>
    <row r="5344" customFormat="false" ht="12.75" hidden="false" customHeight="false" outlineLevel="0" collapsed="false">
      <c r="A5344" s="0" t="s">
        <v>265</v>
      </c>
      <c r="B5344" s="0" t="n">
        <v>413071</v>
      </c>
      <c r="C5344" s="0" t="n">
        <v>358382146</v>
      </c>
    </row>
    <row r="5345" customFormat="false" ht="12.75" hidden="false" customHeight="false" outlineLevel="0" collapsed="false">
      <c r="A5345" s="0" t="s">
        <v>265</v>
      </c>
      <c r="B5345" s="0" t="n">
        <v>413071</v>
      </c>
      <c r="C5345" s="0" t="n">
        <v>358382147</v>
      </c>
    </row>
    <row r="5346" customFormat="false" ht="12.75" hidden="false" customHeight="false" outlineLevel="0" collapsed="false">
      <c r="A5346" s="0" t="s">
        <v>265</v>
      </c>
      <c r="B5346" s="0" t="n">
        <v>413071</v>
      </c>
      <c r="C5346" s="0" t="n">
        <v>358382149</v>
      </c>
    </row>
    <row r="5347" customFormat="false" ht="12.75" hidden="false" customHeight="false" outlineLevel="0" collapsed="false">
      <c r="A5347" s="0" t="s">
        <v>265</v>
      </c>
      <c r="B5347" s="0" t="n">
        <v>413071</v>
      </c>
      <c r="C5347" s="0" t="n">
        <v>358382157</v>
      </c>
    </row>
    <row r="5348" customFormat="false" ht="12.75" hidden="false" customHeight="false" outlineLevel="0" collapsed="false">
      <c r="A5348" s="0" t="s">
        <v>265</v>
      </c>
      <c r="B5348" s="0" t="n">
        <v>413071</v>
      </c>
      <c r="C5348" s="0" t="n">
        <v>358382161</v>
      </c>
    </row>
    <row r="5349" customFormat="false" ht="12.75" hidden="false" customHeight="false" outlineLevel="0" collapsed="false">
      <c r="A5349" s="0" t="s">
        <v>265</v>
      </c>
      <c r="B5349" s="0" t="n">
        <v>413071</v>
      </c>
      <c r="C5349" s="0" t="n">
        <v>358382162</v>
      </c>
    </row>
    <row r="5350" customFormat="false" ht="12.75" hidden="false" customHeight="false" outlineLevel="0" collapsed="false">
      <c r="A5350" s="0" t="s">
        <v>265</v>
      </c>
      <c r="B5350" s="0" t="n">
        <v>413071</v>
      </c>
      <c r="C5350" s="0" t="n">
        <v>358382165</v>
      </c>
    </row>
    <row r="5351" customFormat="false" ht="12.75" hidden="false" customHeight="false" outlineLevel="0" collapsed="false">
      <c r="A5351" s="0" t="s">
        <v>265</v>
      </c>
      <c r="B5351" s="0" t="n">
        <v>413071</v>
      </c>
      <c r="C5351" s="0" t="n">
        <v>358382196</v>
      </c>
    </row>
    <row r="5352" customFormat="false" ht="12.75" hidden="false" customHeight="false" outlineLevel="0" collapsed="false">
      <c r="A5352" s="0" t="s">
        <v>265</v>
      </c>
      <c r="B5352" s="0" t="n">
        <v>413071</v>
      </c>
      <c r="C5352" s="0" t="n">
        <v>358382204</v>
      </c>
    </row>
    <row r="5353" customFormat="false" ht="12.75" hidden="false" customHeight="false" outlineLevel="0" collapsed="false">
      <c r="A5353" s="0" t="s">
        <v>265</v>
      </c>
      <c r="B5353" s="0" t="n">
        <v>413071</v>
      </c>
      <c r="C5353" s="0" t="n">
        <v>358382249</v>
      </c>
    </row>
    <row r="5354" customFormat="false" ht="12.75" hidden="false" customHeight="false" outlineLevel="0" collapsed="false">
      <c r="A5354" s="0" t="s">
        <v>265</v>
      </c>
      <c r="B5354" s="0" t="n">
        <v>413071</v>
      </c>
      <c r="C5354" s="0" t="n">
        <v>358382271</v>
      </c>
    </row>
    <row r="5355" customFormat="false" ht="12.75" hidden="false" customHeight="false" outlineLevel="0" collapsed="false">
      <c r="A5355" s="0" t="s">
        <v>265</v>
      </c>
      <c r="B5355" s="0" t="n">
        <v>413071</v>
      </c>
      <c r="C5355" s="0" t="n">
        <v>358382275</v>
      </c>
    </row>
    <row r="5356" customFormat="false" ht="12.75" hidden="false" customHeight="false" outlineLevel="0" collapsed="false">
      <c r="A5356" s="0" t="s">
        <v>265</v>
      </c>
      <c r="B5356" s="0" t="n">
        <v>413071</v>
      </c>
      <c r="C5356" s="0" t="n">
        <v>358382285</v>
      </c>
    </row>
    <row r="5357" customFormat="false" ht="12.75" hidden="false" customHeight="false" outlineLevel="0" collapsed="false">
      <c r="A5357" s="0" t="s">
        <v>265</v>
      </c>
      <c r="B5357" s="0" t="n">
        <v>413071</v>
      </c>
      <c r="C5357" s="0" t="n">
        <v>358382314</v>
      </c>
    </row>
    <row r="5358" customFormat="false" ht="12.75" hidden="false" customHeight="false" outlineLevel="0" collapsed="false">
      <c r="A5358" s="0" t="s">
        <v>265</v>
      </c>
      <c r="B5358" s="0" t="n">
        <v>413071</v>
      </c>
      <c r="C5358" s="0" t="n">
        <v>358382420</v>
      </c>
    </row>
    <row r="5359" customFormat="false" ht="12.75" hidden="false" customHeight="false" outlineLevel="0" collapsed="false">
      <c r="A5359" s="0" t="s">
        <v>265</v>
      </c>
      <c r="B5359" s="0" t="n">
        <v>413071</v>
      </c>
      <c r="C5359" s="0" t="n">
        <v>358382438</v>
      </c>
    </row>
    <row r="5360" customFormat="false" ht="12.75" hidden="false" customHeight="false" outlineLevel="0" collapsed="false">
      <c r="A5360" s="0" t="s">
        <v>265</v>
      </c>
      <c r="B5360" s="0" t="n">
        <v>413071</v>
      </c>
      <c r="C5360" s="0" t="n">
        <v>358382606</v>
      </c>
    </row>
    <row r="5361" customFormat="false" ht="12.75" hidden="false" customHeight="false" outlineLevel="0" collapsed="false">
      <c r="A5361" s="0" t="s">
        <v>265</v>
      </c>
      <c r="B5361" s="0" t="n">
        <v>413071</v>
      </c>
      <c r="C5361" s="0" t="n">
        <v>358382687</v>
      </c>
    </row>
    <row r="5362" customFormat="false" ht="12.75" hidden="false" customHeight="false" outlineLevel="0" collapsed="false">
      <c r="A5362" s="0" t="s">
        <v>265</v>
      </c>
      <c r="B5362" s="0" t="n">
        <v>413071</v>
      </c>
      <c r="C5362" s="0" t="n">
        <v>358382727</v>
      </c>
    </row>
    <row r="5363" customFormat="false" ht="12.75" hidden="false" customHeight="false" outlineLevel="0" collapsed="false">
      <c r="A5363" s="0" t="s">
        <v>265</v>
      </c>
      <c r="B5363" s="0" t="n">
        <v>413071</v>
      </c>
      <c r="C5363" s="0" t="n">
        <v>358382756</v>
      </c>
    </row>
    <row r="5364" customFormat="false" ht="12.75" hidden="false" customHeight="false" outlineLevel="0" collapsed="false">
      <c r="A5364" s="0" t="s">
        <v>265</v>
      </c>
      <c r="B5364" s="0" t="n">
        <v>413071</v>
      </c>
      <c r="C5364" s="0" t="n">
        <v>358382765</v>
      </c>
    </row>
    <row r="5365" customFormat="false" ht="12.75" hidden="false" customHeight="false" outlineLevel="0" collapsed="false">
      <c r="A5365" s="0" t="s">
        <v>265</v>
      </c>
      <c r="B5365" s="0" t="n">
        <v>413071</v>
      </c>
      <c r="C5365" s="0" t="n">
        <v>358382891</v>
      </c>
    </row>
    <row r="5366" customFormat="false" ht="12.75" hidden="false" customHeight="false" outlineLevel="0" collapsed="false">
      <c r="A5366" s="0" t="s">
        <v>265</v>
      </c>
      <c r="B5366" s="0" t="n">
        <v>413071</v>
      </c>
      <c r="C5366" s="0" t="n">
        <v>358382897</v>
      </c>
    </row>
    <row r="5367" customFormat="false" ht="12.75" hidden="false" customHeight="false" outlineLevel="0" collapsed="false">
      <c r="A5367" s="0" t="s">
        <v>265</v>
      </c>
      <c r="B5367" s="0" t="n">
        <v>413071</v>
      </c>
      <c r="C5367" s="0" t="n">
        <v>358382936</v>
      </c>
    </row>
    <row r="5368" customFormat="false" ht="12.75" hidden="false" customHeight="false" outlineLevel="0" collapsed="false">
      <c r="A5368" s="0" t="s">
        <v>265</v>
      </c>
      <c r="B5368" s="0" t="n">
        <v>413071</v>
      </c>
      <c r="C5368" s="0" t="n">
        <v>358382965</v>
      </c>
    </row>
    <row r="5369" customFormat="false" ht="12.75" hidden="false" customHeight="false" outlineLevel="0" collapsed="false">
      <c r="A5369" s="0" t="s">
        <v>265</v>
      </c>
      <c r="B5369" s="0" t="n">
        <v>413071</v>
      </c>
      <c r="C5369" s="0" t="n">
        <v>358382977</v>
      </c>
    </row>
    <row r="5370" customFormat="false" ht="12.75" hidden="false" customHeight="false" outlineLevel="0" collapsed="false">
      <c r="A5370" s="0" t="s">
        <v>265</v>
      </c>
      <c r="B5370" s="0" t="n">
        <v>413071</v>
      </c>
      <c r="C5370" s="0" t="n">
        <v>358383002</v>
      </c>
    </row>
    <row r="5371" customFormat="false" ht="12.75" hidden="false" customHeight="false" outlineLevel="0" collapsed="false">
      <c r="A5371" s="0" t="s">
        <v>265</v>
      </c>
      <c r="B5371" s="0" t="n">
        <v>413071</v>
      </c>
      <c r="C5371" s="0" t="n">
        <v>358383009</v>
      </c>
    </row>
    <row r="5372" customFormat="false" ht="12.75" hidden="false" customHeight="false" outlineLevel="0" collapsed="false">
      <c r="A5372" s="0" t="s">
        <v>265</v>
      </c>
      <c r="B5372" s="0" t="n">
        <v>413071</v>
      </c>
      <c r="C5372" s="0" t="n">
        <v>358383035</v>
      </c>
    </row>
    <row r="5373" customFormat="false" ht="12.75" hidden="false" customHeight="false" outlineLevel="0" collapsed="false">
      <c r="A5373" s="0" t="s">
        <v>265</v>
      </c>
      <c r="B5373" s="0" t="n">
        <v>413071</v>
      </c>
      <c r="C5373" s="0" t="n">
        <v>358383068</v>
      </c>
    </row>
    <row r="5374" customFormat="false" ht="12.75" hidden="false" customHeight="false" outlineLevel="0" collapsed="false">
      <c r="A5374" s="0" t="s">
        <v>265</v>
      </c>
      <c r="B5374" s="0" t="n">
        <v>413071</v>
      </c>
      <c r="C5374" s="0" t="n">
        <v>358383119</v>
      </c>
    </row>
    <row r="5375" customFormat="false" ht="12.75" hidden="false" customHeight="false" outlineLevel="0" collapsed="false">
      <c r="A5375" s="0" t="s">
        <v>265</v>
      </c>
      <c r="B5375" s="0" t="n">
        <v>413071</v>
      </c>
      <c r="C5375" s="0" t="n">
        <v>358383192</v>
      </c>
    </row>
    <row r="5376" customFormat="false" ht="12.75" hidden="false" customHeight="false" outlineLevel="0" collapsed="false">
      <c r="A5376" s="0" t="s">
        <v>265</v>
      </c>
      <c r="B5376" s="0" t="n">
        <v>413071</v>
      </c>
      <c r="C5376" s="0" t="n">
        <v>358383193</v>
      </c>
    </row>
    <row r="5377" customFormat="false" ht="12.75" hidden="false" customHeight="false" outlineLevel="0" collapsed="false">
      <c r="A5377" s="0" t="s">
        <v>265</v>
      </c>
      <c r="B5377" s="0" t="n">
        <v>413071</v>
      </c>
      <c r="C5377" s="0" t="n">
        <v>358383201</v>
      </c>
    </row>
    <row r="5378" customFormat="false" ht="12.75" hidden="false" customHeight="false" outlineLevel="0" collapsed="false">
      <c r="A5378" s="0" t="s">
        <v>265</v>
      </c>
      <c r="B5378" s="0" t="n">
        <v>413071</v>
      </c>
      <c r="C5378" s="0" t="n">
        <v>358383265</v>
      </c>
    </row>
    <row r="5379" customFormat="false" ht="12.75" hidden="false" customHeight="false" outlineLevel="0" collapsed="false">
      <c r="A5379" s="0" t="s">
        <v>265</v>
      </c>
      <c r="B5379" s="0" t="n">
        <v>413071</v>
      </c>
      <c r="C5379" s="0" t="n">
        <v>358383277</v>
      </c>
    </row>
    <row r="5380" customFormat="false" ht="12.75" hidden="false" customHeight="false" outlineLevel="0" collapsed="false">
      <c r="A5380" s="0" t="s">
        <v>265</v>
      </c>
      <c r="B5380" s="0" t="n">
        <v>413071</v>
      </c>
      <c r="C5380" s="0" t="n">
        <v>358383368</v>
      </c>
    </row>
    <row r="5381" customFormat="false" ht="12.75" hidden="false" customHeight="false" outlineLevel="0" collapsed="false">
      <c r="A5381" s="0" t="s">
        <v>265</v>
      </c>
      <c r="B5381" s="0" t="n">
        <v>413071</v>
      </c>
      <c r="C5381" s="0" t="n">
        <v>358383413</v>
      </c>
    </row>
    <row r="5382" customFormat="false" ht="12.75" hidden="false" customHeight="false" outlineLevel="0" collapsed="false">
      <c r="A5382" s="0" t="s">
        <v>265</v>
      </c>
      <c r="B5382" s="0" t="n">
        <v>413071</v>
      </c>
      <c r="C5382" s="0" t="n">
        <v>358383454</v>
      </c>
    </row>
    <row r="5383" customFormat="false" ht="12.75" hidden="false" customHeight="false" outlineLevel="0" collapsed="false">
      <c r="A5383" s="0" t="s">
        <v>265</v>
      </c>
      <c r="B5383" s="0" t="n">
        <v>413071</v>
      </c>
      <c r="C5383" s="0" t="n">
        <v>358383499</v>
      </c>
    </row>
    <row r="5384" customFormat="false" ht="12.75" hidden="false" customHeight="false" outlineLevel="0" collapsed="false">
      <c r="A5384" s="0" t="s">
        <v>265</v>
      </c>
      <c r="B5384" s="0" t="n">
        <v>413071</v>
      </c>
      <c r="C5384" s="0" t="n">
        <v>358383501</v>
      </c>
    </row>
    <row r="5385" customFormat="false" ht="12.75" hidden="false" customHeight="false" outlineLevel="0" collapsed="false">
      <c r="A5385" s="0" t="s">
        <v>265</v>
      </c>
      <c r="B5385" s="0" t="n">
        <v>413071</v>
      </c>
      <c r="C5385" s="0" t="n">
        <v>358383692</v>
      </c>
    </row>
    <row r="5386" customFormat="false" ht="12.75" hidden="false" customHeight="false" outlineLevel="0" collapsed="false">
      <c r="A5386" s="0" t="s">
        <v>265</v>
      </c>
      <c r="B5386" s="0" t="n">
        <v>413071</v>
      </c>
      <c r="C5386" s="0" t="n">
        <v>358383714</v>
      </c>
    </row>
    <row r="5387" customFormat="false" ht="12.75" hidden="false" customHeight="false" outlineLevel="0" collapsed="false">
      <c r="A5387" s="0" t="s">
        <v>265</v>
      </c>
      <c r="B5387" s="0" t="n">
        <v>413071</v>
      </c>
      <c r="C5387" s="0" t="n">
        <v>358383718</v>
      </c>
    </row>
    <row r="5388" customFormat="false" ht="12.75" hidden="false" customHeight="false" outlineLevel="0" collapsed="false">
      <c r="A5388" s="0" t="s">
        <v>265</v>
      </c>
      <c r="B5388" s="0" t="n">
        <v>413071</v>
      </c>
      <c r="C5388" s="0" t="n">
        <v>358383735</v>
      </c>
    </row>
    <row r="5389" customFormat="false" ht="12.75" hidden="false" customHeight="false" outlineLevel="0" collapsed="false">
      <c r="A5389" s="0" t="s">
        <v>265</v>
      </c>
      <c r="B5389" s="0" t="n">
        <v>413071</v>
      </c>
      <c r="C5389" s="0" t="n">
        <v>358383841</v>
      </c>
    </row>
    <row r="5390" customFormat="false" ht="12.75" hidden="false" customHeight="false" outlineLevel="0" collapsed="false">
      <c r="A5390" s="0" t="s">
        <v>265</v>
      </c>
      <c r="B5390" s="0" t="n">
        <v>413071</v>
      </c>
      <c r="C5390" s="0" t="n">
        <v>358383869</v>
      </c>
    </row>
    <row r="5391" customFormat="false" ht="12.75" hidden="false" customHeight="false" outlineLevel="0" collapsed="false">
      <c r="A5391" s="0" t="s">
        <v>265</v>
      </c>
      <c r="B5391" s="0" t="n">
        <v>413071</v>
      </c>
      <c r="C5391" s="0" t="n">
        <v>358384109</v>
      </c>
    </row>
    <row r="5392" customFormat="false" ht="12.75" hidden="false" customHeight="false" outlineLevel="0" collapsed="false">
      <c r="A5392" s="0" t="s">
        <v>265</v>
      </c>
      <c r="B5392" s="0" t="n">
        <v>413071</v>
      </c>
      <c r="C5392" s="0" t="n">
        <v>358384332</v>
      </c>
    </row>
    <row r="5393" customFormat="false" ht="12.75" hidden="false" customHeight="false" outlineLevel="0" collapsed="false">
      <c r="A5393" s="0" t="s">
        <v>265</v>
      </c>
      <c r="B5393" s="0" t="n">
        <v>413071</v>
      </c>
      <c r="C5393" s="0" t="n">
        <v>358384483</v>
      </c>
    </row>
    <row r="5394" customFormat="false" ht="12.75" hidden="false" customHeight="false" outlineLevel="0" collapsed="false">
      <c r="A5394" s="0" t="s">
        <v>265</v>
      </c>
      <c r="B5394" s="0" t="n">
        <v>413071</v>
      </c>
      <c r="C5394" s="0" t="n">
        <v>358384534</v>
      </c>
    </row>
    <row r="5395" customFormat="false" ht="12.75" hidden="false" customHeight="false" outlineLevel="0" collapsed="false">
      <c r="A5395" s="0" t="s">
        <v>265</v>
      </c>
      <c r="B5395" s="0" t="n">
        <v>413071</v>
      </c>
      <c r="C5395" s="0" t="n">
        <v>358384618</v>
      </c>
    </row>
    <row r="5396" customFormat="false" ht="12.75" hidden="false" customHeight="false" outlineLevel="0" collapsed="false">
      <c r="A5396" s="0" t="s">
        <v>265</v>
      </c>
      <c r="B5396" s="0" t="n">
        <v>413071</v>
      </c>
      <c r="C5396" s="0" t="n">
        <v>358384911</v>
      </c>
    </row>
    <row r="5397" customFormat="false" ht="12.75" hidden="false" customHeight="false" outlineLevel="0" collapsed="false">
      <c r="A5397" s="0" t="s">
        <v>265</v>
      </c>
      <c r="B5397" s="0" t="n">
        <v>413071</v>
      </c>
      <c r="C5397" s="0" t="n">
        <v>358385277</v>
      </c>
    </row>
    <row r="5398" customFormat="false" ht="12.75" hidden="false" customHeight="false" outlineLevel="0" collapsed="false">
      <c r="A5398" s="0" t="s">
        <v>265</v>
      </c>
      <c r="B5398" s="0" t="n">
        <v>413071</v>
      </c>
      <c r="C5398" s="0" t="n">
        <v>358385299</v>
      </c>
    </row>
    <row r="5399" customFormat="false" ht="12.75" hidden="false" customHeight="false" outlineLevel="0" collapsed="false">
      <c r="A5399" s="0" t="s">
        <v>265</v>
      </c>
      <c r="B5399" s="0" t="n">
        <v>413071</v>
      </c>
      <c r="C5399" s="0" t="n">
        <v>358385307</v>
      </c>
    </row>
    <row r="5400" customFormat="false" ht="12.75" hidden="false" customHeight="false" outlineLevel="0" collapsed="false">
      <c r="A5400" s="0" t="s">
        <v>265</v>
      </c>
      <c r="B5400" s="0" t="n">
        <v>413071</v>
      </c>
      <c r="C5400" s="0" t="n">
        <v>358385371</v>
      </c>
    </row>
    <row r="5401" customFormat="false" ht="12.75" hidden="false" customHeight="false" outlineLevel="0" collapsed="false">
      <c r="A5401" s="0" t="s">
        <v>265</v>
      </c>
      <c r="B5401" s="0" t="n">
        <v>413071</v>
      </c>
      <c r="C5401" s="0" t="n">
        <v>358385458</v>
      </c>
    </row>
    <row r="5402" customFormat="false" ht="12.75" hidden="false" customHeight="false" outlineLevel="0" collapsed="false">
      <c r="A5402" s="0" t="s">
        <v>265</v>
      </c>
      <c r="B5402" s="0" t="n">
        <v>413071</v>
      </c>
      <c r="C5402" s="0" t="n">
        <v>358385472</v>
      </c>
    </row>
    <row r="5403" customFormat="false" ht="12.75" hidden="false" customHeight="false" outlineLevel="0" collapsed="false">
      <c r="A5403" s="0" t="s">
        <v>265</v>
      </c>
      <c r="B5403" s="0" t="n">
        <v>413071</v>
      </c>
      <c r="C5403" s="0" t="n">
        <v>358385878</v>
      </c>
    </row>
    <row r="5404" customFormat="false" ht="12.75" hidden="false" customHeight="false" outlineLevel="0" collapsed="false">
      <c r="A5404" s="0" t="s">
        <v>265</v>
      </c>
      <c r="B5404" s="0" t="n">
        <v>413071</v>
      </c>
      <c r="C5404" s="0" t="n">
        <v>358385958</v>
      </c>
    </row>
    <row r="5405" customFormat="false" ht="12.75" hidden="false" customHeight="false" outlineLevel="0" collapsed="false">
      <c r="A5405" s="0" t="s">
        <v>265</v>
      </c>
      <c r="B5405" s="0" t="n">
        <v>413071</v>
      </c>
      <c r="C5405" s="0" t="n">
        <v>358386130</v>
      </c>
    </row>
    <row r="5406" customFormat="false" ht="12.75" hidden="false" customHeight="false" outlineLevel="0" collapsed="false">
      <c r="A5406" s="0" t="s">
        <v>265</v>
      </c>
      <c r="B5406" s="0" t="n">
        <v>413071</v>
      </c>
      <c r="C5406" s="0" t="n">
        <v>358386306</v>
      </c>
    </row>
    <row r="5407" customFormat="false" ht="12.75" hidden="false" customHeight="false" outlineLevel="0" collapsed="false">
      <c r="A5407" s="0" t="s">
        <v>265</v>
      </c>
      <c r="B5407" s="0" t="n">
        <v>413071</v>
      </c>
      <c r="C5407" s="0" t="n">
        <v>358386395</v>
      </c>
    </row>
    <row r="5408" customFormat="false" ht="12.75" hidden="false" customHeight="false" outlineLevel="0" collapsed="false">
      <c r="A5408" s="0" t="s">
        <v>265</v>
      </c>
      <c r="B5408" s="0" t="n">
        <v>413071</v>
      </c>
      <c r="C5408" s="0" t="n">
        <v>358386486</v>
      </c>
    </row>
    <row r="5409" customFormat="false" ht="12.75" hidden="false" customHeight="false" outlineLevel="0" collapsed="false">
      <c r="A5409" s="0" t="s">
        <v>265</v>
      </c>
      <c r="B5409" s="0" t="n">
        <v>413071</v>
      </c>
      <c r="C5409" s="0" t="n">
        <v>358386768</v>
      </c>
    </row>
    <row r="5410" customFormat="false" ht="12.75" hidden="false" customHeight="false" outlineLevel="0" collapsed="false">
      <c r="A5410" s="0" t="s">
        <v>265</v>
      </c>
      <c r="B5410" s="0" t="n">
        <v>413071</v>
      </c>
      <c r="C5410" s="0" t="n">
        <v>358386803</v>
      </c>
    </row>
    <row r="5411" customFormat="false" ht="12.75" hidden="false" customHeight="false" outlineLevel="0" collapsed="false">
      <c r="A5411" s="0" t="s">
        <v>265</v>
      </c>
      <c r="B5411" s="0" t="n">
        <v>413071</v>
      </c>
      <c r="C5411" s="0" t="n">
        <v>358387021</v>
      </c>
    </row>
    <row r="5412" customFormat="false" ht="12.75" hidden="false" customHeight="false" outlineLevel="0" collapsed="false">
      <c r="A5412" s="0" t="s">
        <v>265</v>
      </c>
      <c r="B5412" s="0" t="n">
        <v>413071</v>
      </c>
      <c r="C5412" s="0" t="n">
        <v>358387196</v>
      </c>
    </row>
    <row r="5413" customFormat="false" ht="12.75" hidden="false" customHeight="false" outlineLevel="0" collapsed="false">
      <c r="A5413" s="0" t="s">
        <v>265</v>
      </c>
      <c r="B5413" s="0" t="n">
        <v>413071</v>
      </c>
      <c r="C5413" s="0" t="n">
        <v>358387352</v>
      </c>
    </row>
    <row r="5414" customFormat="false" ht="12.75" hidden="false" customHeight="false" outlineLevel="0" collapsed="false">
      <c r="A5414" s="0" t="s">
        <v>265</v>
      </c>
      <c r="B5414" s="0" t="n">
        <v>413071</v>
      </c>
      <c r="C5414" s="0" t="n">
        <v>358387356</v>
      </c>
    </row>
    <row r="5415" customFormat="false" ht="12.75" hidden="false" customHeight="false" outlineLevel="0" collapsed="false">
      <c r="A5415" s="0" t="s">
        <v>265</v>
      </c>
      <c r="B5415" s="0" t="n">
        <v>413071</v>
      </c>
      <c r="C5415" s="0" t="n">
        <v>358387478</v>
      </c>
    </row>
    <row r="5416" customFormat="false" ht="12.75" hidden="false" customHeight="false" outlineLevel="0" collapsed="false">
      <c r="A5416" s="0" t="s">
        <v>265</v>
      </c>
      <c r="B5416" s="0" t="n">
        <v>413071</v>
      </c>
      <c r="C5416" s="0" t="n">
        <v>358387501</v>
      </c>
    </row>
    <row r="5417" customFormat="false" ht="12.75" hidden="false" customHeight="false" outlineLevel="0" collapsed="false">
      <c r="A5417" s="0" t="s">
        <v>265</v>
      </c>
      <c r="B5417" s="0" t="n">
        <v>413071</v>
      </c>
      <c r="C5417" s="0" t="n">
        <v>358387519</v>
      </c>
    </row>
    <row r="5418" customFormat="false" ht="12.75" hidden="false" customHeight="false" outlineLevel="0" collapsed="false">
      <c r="A5418" s="0" t="s">
        <v>265</v>
      </c>
      <c r="B5418" s="0" t="n">
        <v>413071</v>
      </c>
      <c r="C5418" s="0" t="n">
        <v>358387676</v>
      </c>
    </row>
    <row r="5419" customFormat="false" ht="12.75" hidden="false" customHeight="false" outlineLevel="0" collapsed="false">
      <c r="A5419" s="0" t="s">
        <v>265</v>
      </c>
      <c r="B5419" s="0" t="n">
        <v>413071</v>
      </c>
      <c r="C5419" s="0" t="n">
        <v>358387753</v>
      </c>
    </row>
    <row r="5420" customFormat="false" ht="12.75" hidden="false" customHeight="false" outlineLevel="0" collapsed="false">
      <c r="A5420" s="0" t="s">
        <v>265</v>
      </c>
      <c r="B5420" s="0" t="n">
        <v>413071</v>
      </c>
      <c r="C5420" s="0" t="n">
        <v>358387915</v>
      </c>
    </row>
    <row r="5421" customFormat="false" ht="12.75" hidden="false" customHeight="false" outlineLevel="0" collapsed="false">
      <c r="A5421" s="0" t="s">
        <v>265</v>
      </c>
      <c r="B5421" s="0" t="n">
        <v>413071</v>
      </c>
      <c r="C5421" s="0" t="n">
        <v>358387983</v>
      </c>
    </row>
    <row r="5422" customFormat="false" ht="12.75" hidden="false" customHeight="false" outlineLevel="0" collapsed="false">
      <c r="A5422" s="0" t="s">
        <v>265</v>
      </c>
      <c r="B5422" s="0" t="n">
        <v>413071</v>
      </c>
      <c r="C5422" s="0" t="n">
        <v>358388014</v>
      </c>
    </row>
    <row r="5423" customFormat="false" ht="12.75" hidden="false" customHeight="false" outlineLevel="0" collapsed="false">
      <c r="A5423" s="0" t="s">
        <v>265</v>
      </c>
      <c r="B5423" s="0" t="n">
        <v>413071</v>
      </c>
      <c r="C5423" s="0" t="n">
        <v>358388022</v>
      </c>
    </row>
    <row r="5424" customFormat="false" ht="12.75" hidden="false" customHeight="false" outlineLevel="0" collapsed="false">
      <c r="A5424" s="0" t="s">
        <v>265</v>
      </c>
      <c r="B5424" s="0" t="n">
        <v>413071</v>
      </c>
      <c r="C5424" s="0" t="n">
        <v>358388127</v>
      </c>
    </row>
    <row r="5425" customFormat="false" ht="12.75" hidden="false" customHeight="false" outlineLevel="0" collapsed="false">
      <c r="A5425" s="0" t="s">
        <v>265</v>
      </c>
      <c r="B5425" s="0" t="n">
        <v>413071</v>
      </c>
      <c r="C5425" s="0" t="n">
        <v>358388154</v>
      </c>
    </row>
    <row r="5426" customFormat="false" ht="12.75" hidden="false" customHeight="false" outlineLevel="0" collapsed="false">
      <c r="A5426" s="0" t="s">
        <v>265</v>
      </c>
      <c r="B5426" s="0" t="n">
        <v>413071</v>
      </c>
      <c r="C5426" s="0" t="n">
        <v>358388537</v>
      </c>
    </row>
    <row r="5427" customFormat="false" ht="12.75" hidden="false" customHeight="false" outlineLevel="0" collapsed="false">
      <c r="A5427" s="0" t="s">
        <v>265</v>
      </c>
      <c r="B5427" s="0" t="n">
        <v>413071</v>
      </c>
      <c r="C5427" s="0" t="n">
        <v>358388620</v>
      </c>
    </row>
    <row r="5428" customFormat="false" ht="12.75" hidden="false" customHeight="false" outlineLevel="0" collapsed="false">
      <c r="A5428" s="0" t="s">
        <v>265</v>
      </c>
      <c r="B5428" s="0" t="n">
        <v>413071</v>
      </c>
      <c r="C5428" s="0" t="n">
        <v>358388706</v>
      </c>
    </row>
    <row r="5429" customFormat="false" ht="12.75" hidden="false" customHeight="false" outlineLevel="0" collapsed="false">
      <c r="A5429" s="0" t="s">
        <v>265</v>
      </c>
      <c r="B5429" s="0" t="n">
        <v>413071</v>
      </c>
      <c r="C5429" s="0" t="n">
        <v>358388732</v>
      </c>
    </row>
    <row r="5430" customFormat="false" ht="12.75" hidden="false" customHeight="false" outlineLevel="0" collapsed="false">
      <c r="A5430" s="0" t="s">
        <v>265</v>
      </c>
      <c r="B5430" s="0" t="n">
        <v>413071</v>
      </c>
      <c r="C5430" s="0" t="n">
        <v>358388789</v>
      </c>
    </row>
    <row r="5431" customFormat="false" ht="12.75" hidden="false" customHeight="false" outlineLevel="0" collapsed="false">
      <c r="A5431" s="0" t="s">
        <v>265</v>
      </c>
      <c r="B5431" s="0" t="n">
        <v>413071</v>
      </c>
      <c r="C5431" s="0" t="n">
        <v>358388801</v>
      </c>
    </row>
    <row r="5432" customFormat="false" ht="12.75" hidden="false" customHeight="false" outlineLevel="0" collapsed="false">
      <c r="A5432" s="0" t="s">
        <v>265</v>
      </c>
      <c r="B5432" s="0" t="n">
        <v>413071</v>
      </c>
      <c r="C5432" s="0" t="n">
        <v>358388825</v>
      </c>
    </row>
    <row r="5433" customFormat="false" ht="12.75" hidden="false" customHeight="false" outlineLevel="0" collapsed="false">
      <c r="A5433" s="0" t="s">
        <v>265</v>
      </c>
      <c r="B5433" s="0" t="n">
        <v>413071</v>
      </c>
      <c r="C5433" s="0" t="n">
        <v>358389069</v>
      </c>
    </row>
    <row r="5434" customFormat="false" ht="12.75" hidden="false" customHeight="false" outlineLevel="0" collapsed="false">
      <c r="A5434" s="0" t="s">
        <v>265</v>
      </c>
      <c r="B5434" s="0" t="n">
        <v>413071</v>
      </c>
      <c r="C5434" s="0" t="n">
        <v>358389073</v>
      </c>
    </row>
    <row r="5435" customFormat="false" ht="12.75" hidden="false" customHeight="false" outlineLevel="0" collapsed="false">
      <c r="A5435" s="0" t="s">
        <v>265</v>
      </c>
      <c r="B5435" s="0" t="n">
        <v>413071</v>
      </c>
      <c r="C5435" s="0" t="n">
        <v>358389085</v>
      </c>
    </row>
    <row r="5436" customFormat="false" ht="12.75" hidden="false" customHeight="false" outlineLevel="0" collapsed="false">
      <c r="A5436" s="0" t="s">
        <v>265</v>
      </c>
      <c r="B5436" s="0" t="n">
        <v>413071</v>
      </c>
      <c r="C5436" s="0" t="n">
        <v>358389282</v>
      </c>
    </row>
    <row r="5437" customFormat="false" ht="12.75" hidden="false" customHeight="false" outlineLevel="0" collapsed="false">
      <c r="A5437" s="0" t="s">
        <v>265</v>
      </c>
      <c r="B5437" s="0" t="n">
        <v>413071</v>
      </c>
      <c r="C5437" s="0" t="n">
        <v>358389343</v>
      </c>
    </row>
    <row r="5438" customFormat="false" ht="12.75" hidden="false" customHeight="false" outlineLevel="0" collapsed="false">
      <c r="A5438" s="0" t="s">
        <v>265</v>
      </c>
      <c r="B5438" s="0" t="n">
        <v>413071</v>
      </c>
      <c r="C5438" s="0" t="n">
        <v>358389345</v>
      </c>
    </row>
    <row r="5439" customFormat="false" ht="12.75" hidden="false" customHeight="false" outlineLevel="0" collapsed="false">
      <c r="A5439" s="0" t="s">
        <v>265</v>
      </c>
      <c r="B5439" s="0" t="n">
        <v>413071</v>
      </c>
      <c r="C5439" s="0" t="n">
        <v>358389447</v>
      </c>
    </row>
    <row r="5440" customFormat="false" ht="12.75" hidden="false" customHeight="false" outlineLevel="0" collapsed="false">
      <c r="A5440" s="0" t="s">
        <v>265</v>
      </c>
      <c r="B5440" s="0" t="n">
        <v>413071</v>
      </c>
      <c r="C5440" s="0" t="n">
        <v>358389450</v>
      </c>
    </row>
    <row r="5441" customFormat="false" ht="12.75" hidden="false" customHeight="false" outlineLevel="0" collapsed="false">
      <c r="A5441" s="0" t="s">
        <v>265</v>
      </c>
      <c r="B5441" s="0" t="n">
        <v>413071</v>
      </c>
      <c r="C5441" s="0" t="n">
        <v>358389490</v>
      </c>
    </row>
    <row r="5442" customFormat="false" ht="12.75" hidden="false" customHeight="false" outlineLevel="0" collapsed="false">
      <c r="A5442" s="0" t="s">
        <v>265</v>
      </c>
      <c r="B5442" s="0" t="n">
        <v>413071</v>
      </c>
      <c r="C5442" s="0" t="n">
        <v>358389587</v>
      </c>
    </row>
    <row r="5443" customFormat="false" ht="12.75" hidden="false" customHeight="false" outlineLevel="0" collapsed="false">
      <c r="A5443" s="0" t="s">
        <v>265</v>
      </c>
      <c r="B5443" s="0" t="n">
        <v>413071</v>
      </c>
      <c r="C5443" s="0" t="n">
        <v>358389702</v>
      </c>
    </row>
    <row r="5444" customFormat="false" ht="12.75" hidden="false" customHeight="false" outlineLevel="0" collapsed="false">
      <c r="A5444" s="0" t="s">
        <v>265</v>
      </c>
      <c r="B5444" s="0" t="n">
        <v>413071</v>
      </c>
      <c r="C5444" s="0" t="n">
        <v>358389744</v>
      </c>
    </row>
    <row r="5445" customFormat="false" ht="12.75" hidden="false" customHeight="false" outlineLevel="0" collapsed="false">
      <c r="A5445" s="0" t="s">
        <v>265</v>
      </c>
      <c r="B5445" s="0" t="n">
        <v>413071</v>
      </c>
      <c r="C5445" s="0" t="n">
        <v>358389873</v>
      </c>
    </row>
    <row r="5446" customFormat="false" ht="12.75" hidden="false" customHeight="false" outlineLevel="0" collapsed="false">
      <c r="A5446" s="0" t="s">
        <v>265</v>
      </c>
      <c r="B5446" s="0" t="n">
        <v>413071</v>
      </c>
      <c r="C5446" s="0" t="n">
        <v>358389887</v>
      </c>
    </row>
    <row r="5447" customFormat="false" ht="12.75" hidden="false" customHeight="false" outlineLevel="0" collapsed="false">
      <c r="A5447" s="0" t="s">
        <v>179</v>
      </c>
      <c r="B5447" s="0" t="n">
        <v>559882</v>
      </c>
      <c r="C5447" s="0" t="n">
        <v>326477217</v>
      </c>
    </row>
    <row r="5448" customFormat="false" ht="12.75" hidden="false" customHeight="false" outlineLevel="0" collapsed="false">
      <c r="A5448" s="0" t="s">
        <v>179</v>
      </c>
      <c r="B5448" s="0" t="n">
        <v>559882</v>
      </c>
      <c r="C5448" s="0" t="n">
        <v>326477495</v>
      </c>
    </row>
    <row r="5449" customFormat="false" ht="12.75" hidden="false" customHeight="false" outlineLevel="0" collapsed="false">
      <c r="A5449" s="0" t="s">
        <v>179</v>
      </c>
      <c r="B5449" s="0" t="n">
        <v>559882</v>
      </c>
      <c r="C5449" s="0" t="n">
        <v>326478739</v>
      </c>
    </row>
    <row r="5450" customFormat="false" ht="12.75" hidden="false" customHeight="false" outlineLevel="0" collapsed="false">
      <c r="A5450" s="0" t="s">
        <v>179</v>
      </c>
      <c r="B5450" s="0" t="n">
        <v>559882</v>
      </c>
      <c r="C5450" s="0" t="n">
        <v>326479244</v>
      </c>
    </row>
    <row r="5451" customFormat="false" ht="12.75" hidden="false" customHeight="false" outlineLevel="0" collapsed="false">
      <c r="A5451" s="0" t="s">
        <v>179</v>
      </c>
      <c r="B5451" s="0" t="n">
        <v>559882</v>
      </c>
      <c r="C5451" s="0" t="n">
        <v>326479696</v>
      </c>
    </row>
    <row r="5452" customFormat="false" ht="12.75" hidden="false" customHeight="false" outlineLevel="0" collapsed="false">
      <c r="A5452" s="0" t="s">
        <v>179</v>
      </c>
      <c r="B5452" s="0" t="n">
        <v>559882</v>
      </c>
      <c r="C5452" s="0" t="n">
        <v>326480565</v>
      </c>
    </row>
    <row r="5453" customFormat="false" ht="12.75" hidden="false" customHeight="false" outlineLevel="0" collapsed="false">
      <c r="A5453" s="0" t="s">
        <v>179</v>
      </c>
      <c r="B5453" s="0" t="n">
        <v>559882</v>
      </c>
      <c r="C5453" s="0" t="n">
        <v>326481243</v>
      </c>
    </row>
    <row r="5454" customFormat="false" ht="12.75" hidden="false" customHeight="false" outlineLevel="0" collapsed="false">
      <c r="A5454" s="0" t="s">
        <v>179</v>
      </c>
      <c r="B5454" s="0" t="n">
        <v>559882</v>
      </c>
      <c r="C5454" s="0" t="n">
        <v>326481533</v>
      </c>
    </row>
    <row r="5455" customFormat="false" ht="12.75" hidden="false" customHeight="false" outlineLevel="0" collapsed="false">
      <c r="A5455" s="0" t="s">
        <v>179</v>
      </c>
      <c r="B5455" s="0" t="n">
        <v>559882</v>
      </c>
      <c r="C5455" s="0" t="n">
        <v>326482070</v>
      </c>
    </row>
    <row r="5456" customFormat="false" ht="12.75" hidden="false" customHeight="false" outlineLevel="0" collapsed="false">
      <c r="A5456" s="0" t="s">
        <v>179</v>
      </c>
      <c r="B5456" s="0" t="n">
        <v>559882</v>
      </c>
      <c r="C5456" s="0" t="n">
        <v>326484180</v>
      </c>
    </row>
    <row r="5457" customFormat="false" ht="12.75" hidden="false" customHeight="false" outlineLevel="0" collapsed="false">
      <c r="A5457" s="0" t="s">
        <v>179</v>
      </c>
      <c r="B5457" s="0" t="n">
        <v>559882</v>
      </c>
      <c r="C5457" s="0" t="n">
        <v>326484441</v>
      </c>
    </row>
    <row r="5458" customFormat="false" ht="12.75" hidden="false" customHeight="false" outlineLevel="0" collapsed="false">
      <c r="A5458" s="0" t="s">
        <v>179</v>
      </c>
      <c r="B5458" s="0" t="n">
        <v>559882</v>
      </c>
      <c r="C5458" s="0" t="n">
        <v>326484633</v>
      </c>
    </row>
    <row r="5459" customFormat="false" ht="12.75" hidden="false" customHeight="false" outlineLevel="0" collapsed="false">
      <c r="A5459" s="0" t="s">
        <v>179</v>
      </c>
      <c r="B5459" s="0" t="n">
        <v>559882</v>
      </c>
      <c r="C5459" s="0" t="n">
        <v>326484726</v>
      </c>
    </row>
    <row r="5460" customFormat="false" ht="12.75" hidden="false" customHeight="false" outlineLevel="0" collapsed="false">
      <c r="A5460" s="0" t="s">
        <v>179</v>
      </c>
      <c r="B5460" s="0" t="n">
        <v>559882</v>
      </c>
      <c r="C5460" s="0" t="n">
        <v>326484990</v>
      </c>
    </row>
    <row r="5461" customFormat="false" ht="12.75" hidden="false" customHeight="false" outlineLevel="0" collapsed="false">
      <c r="A5461" s="0" t="s">
        <v>179</v>
      </c>
      <c r="B5461" s="0" t="n">
        <v>559882</v>
      </c>
      <c r="C5461" s="0" t="n">
        <v>326485414</v>
      </c>
    </row>
    <row r="5462" customFormat="false" ht="12.75" hidden="false" customHeight="false" outlineLevel="0" collapsed="false">
      <c r="A5462" s="0" t="s">
        <v>181</v>
      </c>
      <c r="B5462" s="0" t="n">
        <v>559305</v>
      </c>
      <c r="C5462" s="0" t="n">
        <v>327293522</v>
      </c>
    </row>
    <row r="5463" customFormat="false" ht="12.75" hidden="false" customHeight="false" outlineLevel="0" collapsed="false">
      <c r="A5463" s="0" t="s">
        <v>181</v>
      </c>
      <c r="B5463" s="0" t="n">
        <v>559305</v>
      </c>
      <c r="C5463" s="0" t="n">
        <v>327293808</v>
      </c>
    </row>
    <row r="5464" customFormat="false" ht="12.75" hidden="false" customHeight="false" outlineLevel="0" collapsed="false">
      <c r="A5464" s="0" t="s">
        <v>181</v>
      </c>
      <c r="B5464" s="0" t="n">
        <v>559305</v>
      </c>
      <c r="C5464" s="0" t="n">
        <v>327296055</v>
      </c>
    </row>
    <row r="5465" customFormat="false" ht="12.75" hidden="false" customHeight="false" outlineLevel="0" collapsed="false">
      <c r="A5465" s="0" t="s">
        <v>181</v>
      </c>
      <c r="B5465" s="0" t="n">
        <v>559305</v>
      </c>
      <c r="C5465" s="0" t="n">
        <v>327296848</v>
      </c>
    </row>
    <row r="5466" customFormat="false" ht="12.75" hidden="false" customHeight="false" outlineLevel="0" collapsed="false">
      <c r="A5466" s="0" t="s">
        <v>181</v>
      </c>
      <c r="B5466" s="0" t="n">
        <v>559305</v>
      </c>
      <c r="C5466" s="0" t="n">
        <v>327298755</v>
      </c>
    </row>
    <row r="5467" customFormat="false" ht="12.75" hidden="false" customHeight="false" outlineLevel="0" collapsed="false">
      <c r="A5467" s="0" t="s">
        <v>181</v>
      </c>
      <c r="B5467" s="0" t="n">
        <v>559305</v>
      </c>
      <c r="C5467" s="0" t="n">
        <v>327302012</v>
      </c>
    </row>
    <row r="5468" customFormat="false" ht="12.75" hidden="false" customHeight="false" outlineLevel="0" collapsed="false">
      <c r="A5468" s="0" t="s">
        <v>181</v>
      </c>
      <c r="B5468" s="0" t="n">
        <v>559305</v>
      </c>
      <c r="C5468" s="0" t="n">
        <v>327303854</v>
      </c>
    </row>
    <row r="5469" customFormat="false" ht="12.75" hidden="false" customHeight="false" outlineLevel="0" collapsed="false">
      <c r="A5469" s="0" t="s">
        <v>181</v>
      </c>
      <c r="B5469" s="0" t="n">
        <v>559305</v>
      </c>
      <c r="C5469" s="0" t="n">
        <v>327304018</v>
      </c>
    </row>
    <row r="5470" customFormat="false" ht="12.75" hidden="false" customHeight="false" outlineLevel="0" collapsed="false">
      <c r="A5470" s="0" t="s">
        <v>181</v>
      </c>
      <c r="B5470" s="0" t="n">
        <v>559305</v>
      </c>
      <c r="C5470" s="0" t="n">
        <v>327304323</v>
      </c>
    </row>
    <row r="5471" customFormat="false" ht="12.75" hidden="false" customHeight="false" outlineLevel="0" collapsed="false">
      <c r="A5471" s="0" t="s">
        <v>181</v>
      </c>
      <c r="B5471" s="0" t="n">
        <v>559305</v>
      </c>
      <c r="C5471" s="0" t="n">
        <v>327304877</v>
      </c>
    </row>
    <row r="5472" customFormat="false" ht="12.75" hidden="false" customHeight="false" outlineLevel="0" collapsed="false">
      <c r="A5472" s="0" t="s">
        <v>181</v>
      </c>
      <c r="B5472" s="0" t="n">
        <v>559305</v>
      </c>
      <c r="C5472" s="0" t="n">
        <v>327305707</v>
      </c>
    </row>
    <row r="5473" customFormat="false" ht="12.75" hidden="false" customHeight="false" outlineLevel="0" collapsed="false">
      <c r="A5473" s="0" t="s">
        <v>181</v>
      </c>
      <c r="B5473" s="0" t="n">
        <v>559305</v>
      </c>
      <c r="C5473" s="0" t="n">
        <v>327307798</v>
      </c>
    </row>
    <row r="5474" customFormat="false" ht="12.75" hidden="false" customHeight="false" outlineLevel="0" collapsed="false">
      <c r="A5474" s="0" t="s">
        <v>181</v>
      </c>
      <c r="B5474" s="0" t="n">
        <v>559305</v>
      </c>
      <c r="C5474" s="0" t="n">
        <v>327309496</v>
      </c>
    </row>
    <row r="5475" customFormat="false" ht="12.75" hidden="false" customHeight="false" outlineLevel="0" collapsed="false">
      <c r="A5475" s="0" t="s">
        <v>177</v>
      </c>
      <c r="B5475" s="0" t="n">
        <v>647933</v>
      </c>
      <c r="C5475" s="0" t="n">
        <v>326469103</v>
      </c>
    </row>
    <row r="5476" customFormat="false" ht="12.75" hidden="false" customHeight="false" outlineLevel="0" collapsed="false">
      <c r="A5476" s="0" t="s">
        <v>177</v>
      </c>
      <c r="B5476" s="0" t="n">
        <v>647933</v>
      </c>
      <c r="C5476" s="0" t="n">
        <v>326470560</v>
      </c>
    </row>
    <row r="5477" customFormat="false" ht="12.75" hidden="false" customHeight="false" outlineLevel="0" collapsed="false">
      <c r="A5477" s="0" t="s">
        <v>177</v>
      </c>
      <c r="B5477" s="0" t="n">
        <v>647933</v>
      </c>
      <c r="C5477" s="0" t="n">
        <v>326470588</v>
      </c>
    </row>
    <row r="5478" customFormat="false" ht="12.75" hidden="false" customHeight="false" outlineLevel="0" collapsed="false">
      <c r="A5478" s="0" t="s">
        <v>177</v>
      </c>
      <c r="B5478" s="0" t="n">
        <v>647933</v>
      </c>
      <c r="C5478" s="0" t="n">
        <v>326471412</v>
      </c>
    </row>
    <row r="5479" customFormat="false" ht="12.75" hidden="false" customHeight="false" outlineLevel="0" collapsed="false">
      <c r="A5479" s="0" t="s">
        <v>177</v>
      </c>
      <c r="B5479" s="0" t="n">
        <v>647933</v>
      </c>
      <c r="C5479" s="0" t="n">
        <v>326471669</v>
      </c>
    </row>
    <row r="5480" customFormat="false" ht="12.75" hidden="false" customHeight="false" outlineLevel="0" collapsed="false">
      <c r="A5480" s="0" t="s">
        <v>177</v>
      </c>
      <c r="B5480" s="0" t="n">
        <v>647933</v>
      </c>
      <c r="C5480" s="0" t="n">
        <v>326471918</v>
      </c>
    </row>
    <row r="5481" customFormat="false" ht="12.75" hidden="false" customHeight="false" outlineLevel="0" collapsed="false">
      <c r="A5481" s="0" t="s">
        <v>177</v>
      </c>
      <c r="B5481" s="0" t="n">
        <v>647933</v>
      </c>
      <c r="C5481" s="0" t="n">
        <v>326472555</v>
      </c>
    </row>
    <row r="5482" customFormat="false" ht="12.75" hidden="false" customHeight="false" outlineLevel="0" collapsed="false">
      <c r="A5482" s="0" t="s">
        <v>177</v>
      </c>
      <c r="B5482" s="0" t="n">
        <v>647933</v>
      </c>
      <c r="C5482" s="0" t="n">
        <v>326472684</v>
      </c>
    </row>
    <row r="5483" customFormat="false" ht="12.75" hidden="false" customHeight="false" outlineLevel="0" collapsed="false">
      <c r="A5483" s="0" t="s">
        <v>177</v>
      </c>
      <c r="B5483" s="0" t="n">
        <v>647933</v>
      </c>
      <c r="C5483" s="0" t="n">
        <v>326474284</v>
      </c>
    </row>
    <row r="5484" customFormat="false" ht="12.75" hidden="false" customHeight="false" outlineLevel="0" collapsed="false">
      <c r="A5484" s="0" t="s">
        <v>177</v>
      </c>
      <c r="B5484" s="0" t="n">
        <v>647933</v>
      </c>
      <c r="C5484" s="0" t="n">
        <v>326474467</v>
      </c>
    </row>
    <row r="5485" customFormat="false" ht="12.75" hidden="false" customHeight="false" outlineLevel="0" collapsed="false">
      <c r="A5485" s="0" t="s">
        <v>177</v>
      </c>
      <c r="B5485" s="0" t="n">
        <v>647933</v>
      </c>
      <c r="C5485" s="0" t="n">
        <v>326475210</v>
      </c>
    </row>
    <row r="5486" customFormat="false" ht="12.75" hidden="false" customHeight="false" outlineLevel="0" collapsed="false">
      <c r="A5486" s="0" t="s">
        <v>177</v>
      </c>
      <c r="B5486" s="0" t="n">
        <v>647933</v>
      </c>
      <c r="C5486" s="0" t="n">
        <v>326475458</v>
      </c>
    </row>
    <row r="5487" customFormat="false" ht="12.75" hidden="false" customHeight="false" outlineLevel="0" collapsed="false">
      <c r="A5487" s="0" t="s">
        <v>177</v>
      </c>
      <c r="B5487" s="0" t="n">
        <v>647933</v>
      </c>
      <c r="C5487" s="0" t="n">
        <v>326475956</v>
      </c>
    </row>
    <row r="5488" customFormat="false" ht="12.75" hidden="false" customHeight="false" outlineLevel="0" collapsed="false">
      <c r="A5488" s="0" t="s">
        <v>177</v>
      </c>
      <c r="B5488" s="0" t="n">
        <v>647933</v>
      </c>
      <c r="C5488" s="0" t="n">
        <v>326476116</v>
      </c>
    </row>
    <row r="5489" customFormat="false" ht="12.75" hidden="false" customHeight="false" outlineLevel="0" collapsed="false">
      <c r="A5489" s="0" t="s">
        <v>177</v>
      </c>
      <c r="B5489" s="0" t="n">
        <v>647933</v>
      </c>
      <c r="C5489" s="0" t="n">
        <v>326476367</v>
      </c>
    </row>
    <row r="5490" customFormat="false" ht="12.75" hidden="false" customHeight="false" outlineLevel="0" collapsed="false">
      <c r="A5490" s="0" t="s">
        <v>175</v>
      </c>
      <c r="B5490" s="0" t="n">
        <v>663202</v>
      </c>
      <c r="C5490" s="0" t="n">
        <v>302652176</v>
      </c>
    </row>
    <row r="5491" customFormat="false" ht="12.75" hidden="false" customHeight="false" outlineLevel="0" collapsed="false">
      <c r="A5491" s="0" t="s">
        <v>175</v>
      </c>
      <c r="B5491" s="0" t="n">
        <v>663202</v>
      </c>
      <c r="C5491" s="0" t="n">
        <v>302652818</v>
      </c>
    </row>
    <row r="5492" customFormat="false" ht="12.75" hidden="false" customHeight="false" outlineLevel="0" collapsed="false">
      <c r="A5492" s="0" t="s">
        <v>175</v>
      </c>
      <c r="B5492" s="0" t="n">
        <v>663202</v>
      </c>
      <c r="C5492" s="0" t="n">
        <v>302653181</v>
      </c>
    </row>
    <row r="5493" customFormat="false" ht="12.75" hidden="false" customHeight="false" outlineLevel="0" collapsed="false">
      <c r="A5493" s="0" t="s">
        <v>175</v>
      </c>
      <c r="B5493" s="0" t="n">
        <v>663202</v>
      </c>
      <c r="C5493" s="0" t="n">
        <v>302653487</v>
      </c>
    </row>
    <row r="5494" customFormat="false" ht="12.75" hidden="false" customHeight="false" outlineLevel="0" collapsed="false">
      <c r="A5494" s="0" t="s">
        <v>175</v>
      </c>
      <c r="B5494" s="0" t="n">
        <v>663202</v>
      </c>
      <c r="C5494" s="0" t="n">
        <v>302657262</v>
      </c>
    </row>
    <row r="5495" customFormat="false" ht="12.75" hidden="false" customHeight="false" outlineLevel="0" collapsed="false">
      <c r="A5495" s="0" t="s">
        <v>175</v>
      </c>
      <c r="B5495" s="0" t="n">
        <v>663202</v>
      </c>
      <c r="C5495" s="0" t="n">
        <v>302658170</v>
      </c>
    </row>
    <row r="5496" customFormat="false" ht="12.75" hidden="false" customHeight="false" outlineLevel="0" collapsed="false">
      <c r="A5496" s="0" t="s">
        <v>175</v>
      </c>
      <c r="B5496" s="0" t="n">
        <v>663202</v>
      </c>
      <c r="C5496" s="0" t="n">
        <v>302661580</v>
      </c>
    </row>
    <row r="5497" customFormat="false" ht="12.75" hidden="false" customHeight="false" outlineLevel="0" collapsed="false">
      <c r="A5497" s="0" t="s">
        <v>175</v>
      </c>
      <c r="B5497" s="0" t="n">
        <v>663202</v>
      </c>
      <c r="C5497" s="0" t="n">
        <v>302661755</v>
      </c>
    </row>
    <row r="5498" customFormat="false" ht="12.75" hidden="false" customHeight="false" outlineLevel="0" collapsed="false">
      <c r="A5498" s="0" t="s">
        <v>175</v>
      </c>
      <c r="B5498" s="0" t="n">
        <v>663202</v>
      </c>
      <c r="C5498" s="0" t="n">
        <v>302662421</v>
      </c>
    </row>
    <row r="5499" customFormat="false" ht="12.75" hidden="false" customHeight="false" outlineLevel="0" collapsed="false">
      <c r="A5499" s="0" t="s">
        <v>175</v>
      </c>
      <c r="B5499" s="0" t="n">
        <v>663202</v>
      </c>
      <c r="C5499" s="0" t="n">
        <v>302662730</v>
      </c>
    </row>
    <row r="5500" customFormat="false" ht="12.75" hidden="false" customHeight="false" outlineLevel="0" collapsed="false">
      <c r="A5500" s="0" t="s">
        <v>175</v>
      </c>
      <c r="B5500" s="0" t="n">
        <v>663202</v>
      </c>
      <c r="C5500" s="0" t="n">
        <v>302663966</v>
      </c>
    </row>
    <row r="5501" customFormat="false" ht="12.75" hidden="false" customHeight="false" outlineLevel="0" collapsed="false">
      <c r="A5501" s="0" t="s">
        <v>175</v>
      </c>
      <c r="B5501" s="0" t="n">
        <v>663202</v>
      </c>
      <c r="C5501" s="0" t="n">
        <v>302666524</v>
      </c>
    </row>
    <row r="5502" customFormat="false" ht="12.75" hidden="false" customHeight="false" outlineLevel="0" collapsed="false">
      <c r="A5502" s="0" t="s">
        <v>175</v>
      </c>
      <c r="B5502" s="0" t="n">
        <v>663202</v>
      </c>
      <c r="C5502" s="0" t="n">
        <v>302666703</v>
      </c>
    </row>
    <row r="5503" customFormat="false" ht="12.75" hidden="false" customHeight="false" outlineLevel="0" collapsed="false">
      <c r="A5503" s="0" t="s">
        <v>290</v>
      </c>
      <c r="B5503" s="0" t="n">
        <v>39416</v>
      </c>
      <c r="C5503" s="0" t="n">
        <v>295632768</v>
      </c>
    </row>
    <row r="5504" customFormat="false" ht="12.75" hidden="false" customHeight="false" outlineLevel="0" collapsed="false">
      <c r="A5504" s="0" t="s">
        <v>290</v>
      </c>
      <c r="B5504" s="0" t="n">
        <v>39416</v>
      </c>
      <c r="C5504" s="0" t="n">
        <v>295635616</v>
      </c>
    </row>
    <row r="5505" customFormat="false" ht="12.75" hidden="false" customHeight="false" outlineLevel="0" collapsed="false">
      <c r="A5505" s="0" t="s">
        <v>290</v>
      </c>
      <c r="B5505" s="0" t="n">
        <v>39416</v>
      </c>
      <c r="C5505" s="0" t="n">
        <v>295638144</v>
      </c>
    </row>
    <row r="5506" customFormat="false" ht="12.75" hidden="false" customHeight="false" outlineLevel="0" collapsed="false">
      <c r="A5506" s="0" t="s">
        <v>290</v>
      </c>
      <c r="B5506" s="0" t="n">
        <v>39416</v>
      </c>
      <c r="C5506" s="0" t="n">
        <v>376372802</v>
      </c>
    </row>
    <row r="5507" customFormat="false" ht="12.75" hidden="false" customHeight="false" outlineLevel="0" collapsed="false">
      <c r="A5507" s="0" t="s">
        <v>290</v>
      </c>
      <c r="B5507" s="0" t="n">
        <v>39416</v>
      </c>
      <c r="C5507" s="0" t="n">
        <v>376372804</v>
      </c>
    </row>
    <row r="5508" customFormat="false" ht="12.75" hidden="false" customHeight="false" outlineLevel="0" collapsed="false">
      <c r="A5508" s="0" t="s">
        <v>290</v>
      </c>
      <c r="B5508" s="0" t="n">
        <v>39416</v>
      </c>
      <c r="C5508" s="0" t="n">
        <v>376372806</v>
      </c>
    </row>
    <row r="5509" customFormat="false" ht="12.75" hidden="false" customHeight="false" outlineLevel="0" collapsed="false">
      <c r="A5509" s="0" t="s">
        <v>290</v>
      </c>
      <c r="B5509" s="0" t="n">
        <v>39416</v>
      </c>
      <c r="C5509" s="0" t="n">
        <v>376372808</v>
      </c>
    </row>
    <row r="5510" customFormat="false" ht="12.75" hidden="false" customHeight="false" outlineLevel="0" collapsed="false">
      <c r="A5510" s="0" t="s">
        <v>290</v>
      </c>
      <c r="B5510" s="0" t="n">
        <v>39416</v>
      </c>
      <c r="C5510" s="0" t="n">
        <v>376372810</v>
      </c>
    </row>
    <row r="5511" customFormat="false" ht="12.75" hidden="false" customHeight="false" outlineLevel="0" collapsed="false">
      <c r="A5511" s="0" t="s">
        <v>290</v>
      </c>
      <c r="B5511" s="0" t="n">
        <v>39416</v>
      </c>
      <c r="C5511" s="0" t="n">
        <v>376372812</v>
      </c>
    </row>
    <row r="5512" customFormat="false" ht="12.75" hidden="false" customHeight="false" outlineLevel="0" collapsed="false">
      <c r="A5512" s="0" t="s">
        <v>290</v>
      </c>
      <c r="B5512" s="0" t="n">
        <v>39416</v>
      </c>
      <c r="C5512" s="0" t="n">
        <v>376372814</v>
      </c>
    </row>
    <row r="5513" customFormat="false" ht="12.75" hidden="false" customHeight="false" outlineLevel="0" collapsed="false">
      <c r="A5513" s="0" t="s">
        <v>290</v>
      </c>
      <c r="B5513" s="0" t="n">
        <v>39416</v>
      </c>
      <c r="C5513" s="0" t="n">
        <v>376372816</v>
      </c>
    </row>
    <row r="5514" customFormat="false" ht="12.75" hidden="false" customHeight="false" outlineLevel="0" collapsed="false">
      <c r="A5514" s="0" t="s">
        <v>290</v>
      </c>
      <c r="B5514" s="0" t="n">
        <v>39416</v>
      </c>
      <c r="C5514" s="0" t="n">
        <v>376372818</v>
      </c>
    </row>
    <row r="5515" customFormat="false" ht="12.75" hidden="false" customHeight="false" outlineLevel="0" collapsed="false">
      <c r="A5515" s="0" t="s">
        <v>290</v>
      </c>
      <c r="B5515" s="0" t="n">
        <v>39416</v>
      </c>
      <c r="C5515" s="0" t="n">
        <v>376372820</v>
      </c>
    </row>
    <row r="5516" customFormat="false" ht="12.75" hidden="false" customHeight="false" outlineLevel="0" collapsed="false">
      <c r="A5516" s="0" t="s">
        <v>290</v>
      </c>
      <c r="B5516" s="0" t="n">
        <v>39416</v>
      </c>
      <c r="C5516" s="0" t="n">
        <v>376372822</v>
      </c>
    </row>
    <row r="5517" customFormat="false" ht="12.75" hidden="false" customHeight="false" outlineLevel="0" collapsed="false">
      <c r="A5517" s="0" t="s">
        <v>290</v>
      </c>
      <c r="B5517" s="0" t="n">
        <v>39416</v>
      </c>
      <c r="C5517" s="0" t="n">
        <v>376372824</v>
      </c>
    </row>
    <row r="5518" customFormat="false" ht="12.75" hidden="false" customHeight="false" outlineLevel="0" collapsed="false">
      <c r="A5518" s="0" t="s">
        <v>290</v>
      </c>
      <c r="B5518" s="0" t="n">
        <v>39416</v>
      </c>
      <c r="C5518" s="0" t="n">
        <v>376372826</v>
      </c>
    </row>
    <row r="5519" customFormat="false" ht="12.75" hidden="false" customHeight="false" outlineLevel="0" collapsed="false">
      <c r="A5519" s="0" t="s">
        <v>290</v>
      </c>
      <c r="B5519" s="0" t="n">
        <v>39416</v>
      </c>
      <c r="C5519" s="0" t="n">
        <v>376372828</v>
      </c>
    </row>
    <row r="5520" customFormat="false" ht="12.75" hidden="false" customHeight="false" outlineLevel="0" collapsed="false">
      <c r="A5520" s="0" t="s">
        <v>290</v>
      </c>
      <c r="B5520" s="0" t="n">
        <v>39416</v>
      </c>
      <c r="C5520" s="0" t="n">
        <v>376372830</v>
      </c>
    </row>
    <row r="5521" customFormat="false" ht="12.75" hidden="false" customHeight="false" outlineLevel="0" collapsed="false">
      <c r="A5521" s="0" t="s">
        <v>198</v>
      </c>
      <c r="B5521" s="0" t="n">
        <v>336963</v>
      </c>
      <c r="C5521" s="0" t="n">
        <v>258563436</v>
      </c>
    </row>
    <row r="5522" customFormat="false" ht="12.75" hidden="false" customHeight="false" outlineLevel="0" collapsed="false">
      <c r="A5522" s="0" t="s">
        <v>198</v>
      </c>
      <c r="B5522" s="0" t="n">
        <v>336963</v>
      </c>
      <c r="C5522" s="0" t="n">
        <v>258563736</v>
      </c>
    </row>
    <row r="5523" customFormat="false" ht="12.75" hidden="false" customHeight="false" outlineLevel="0" collapsed="false">
      <c r="A5523" s="0" t="s">
        <v>198</v>
      </c>
      <c r="B5523" s="0" t="n">
        <v>336963</v>
      </c>
      <c r="C5523" s="0" t="n">
        <v>258563834</v>
      </c>
    </row>
    <row r="5524" customFormat="false" ht="12.75" hidden="false" customHeight="false" outlineLevel="0" collapsed="false">
      <c r="A5524" s="0" t="s">
        <v>198</v>
      </c>
      <c r="B5524" s="0" t="n">
        <v>336963</v>
      </c>
      <c r="C5524" s="0" t="n">
        <v>258565149</v>
      </c>
    </row>
    <row r="5525" customFormat="false" ht="12.75" hidden="false" customHeight="false" outlineLevel="0" collapsed="false">
      <c r="A5525" s="0" t="s">
        <v>198</v>
      </c>
      <c r="B5525" s="0" t="n">
        <v>336963</v>
      </c>
      <c r="C5525" s="0" t="n">
        <v>258566473</v>
      </c>
    </row>
    <row r="5526" customFormat="false" ht="12.75" hidden="false" customHeight="false" outlineLevel="0" collapsed="false">
      <c r="A5526" s="0" t="s">
        <v>198</v>
      </c>
      <c r="B5526" s="0" t="n">
        <v>336963</v>
      </c>
      <c r="C5526" s="0" t="n">
        <v>258569000</v>
      </c>
    </row>
    <row r="5527" customFormat="false" ht="12.75" hidden="false" customHeight="false" outlineLevel="0" collapsed="false">
      <c r="A5527" s="0" t="s">
        <v>198</v>
      </c>
      <c r="B5527" s="0" t="n">
        <v>336963</v>
      </c>
      <c r="C5527" s="0" t="n">
        <v>258570011</v>
      </c>
    </row>
    <row r="5528" customFormat="false" ht="12.75" hidden="false" customHeight="false" outlineLevel="0" collapsed="false">
      <c r="A5528" s="0" t="s">
        <v>198</v>
      </c>
      <c r="B5528" s="0" t="n">
        <v>336963</v>
      </c>
      <c r="C5528" s="0" t="n">
        <v>258571001</v>
      </c>
    </row>
    <row r="5529" customFormat="false" ht="12.75" hidden="false" customHeight="false" outlineLevel="0" collapsed="false">
      <c r="A5529" s="0" t="s">
        <v>198</v>
      </c>
      <c r="B5529" s="0" t="n">
        <v>336963</v>
      </c>
      <c r="C5529" s="0" t="n">
        <v>258571720</v>
      </c>
    </row>
    <row r="5530" customFormat="false" ht="12.75" hidden="false" customHeight="false" outlineLevel="0" collapsed="false">
      <c r="A5530" s="0" t="s">
        <v>198</v>
      </c>
      <c r="B5530" s="0" t="n">
        <v>336963</v>
      </c>
      <c r="C5530" s="0" t="n">
        <v>258572336</v>
      </c>
    </row>
    <row r="5531" customFormat="false" ht="12.75" hidden="false" customHeight="false" outlineLevel="0" collapsed="false">
      <c r="A5531" s="0" t="s">
        <v>198</v>
      </c>
      <c r="B5531" s="0" t="n">
        <v>336963</v>
      </c>
      <c r="C5531" s="0" t="n">
        <v>258572672</v>
      </c>
    </row>
    <row r="5532" customFormat="false" ht="12.75" hidden="false" customHeight="false" outlineLevel="0" collapsed="false">
      <c r="A5532" s="0" t="s">
        <v>198</v>
      </c>
      <c r="B5532" s="0" t="n">
        <v>336963</v>
      </c>
      <c r="C5532" s="0" t="n">
        <v>258577059</v>
      </c>
    </row>
    <row r="5533" customFormat="false" ht="12.75" hidden="false" customHeight="false" outlineLevel="0" collapsed="false">
      <c r="A5533" s="0" t="s">
        <v>198</v>
      </c>
      <c r="B5533" s="0" t="n">
        <v>336963</v>
      </c>
      <c r="C5533" s="0" t="n">
        <v>258578179</v>
      </c>
    </row>
    <row r="5534" customFormat="false" ht="12.75" hidden="false" customHeight="false" outlineLevel="0" collapsed="false">
      <c r="A5534" s="0" t="s">
        <v>198</v>
      </c>
      <c r="B5534" s="0" t="n">
        <v>336963</v>
      </c>
      <c r="C5534" s="0" t="n">
        <v>258578423</v>
      </c>
    </row>
    <row r="5535" customFormat="false" ht="12.75" hidden="false" customHeight="false" outlineLevel="0" collapsed="false">
      <c r="A5535" s="0" t="s">
        <v>278</v>
      </c>
      <c r="B5535" s="0" t="n">
        <v>526221</v>
      </c>
      <c r="C5535" s="0" t="n">
        <v>302404411</v>
      </c>
    </row>
    <row r="5536" customFormat="false" ht="12.75" hidden="false" customHeight="false" outlineLevel="0" collapsed="false">
      <c r="A5536" s="0" t="s">
        <v>278</v>
      </c>
      <c r="B5536" s="0" t="n">
        <v>526221</v>
      </c>
      <c r="C5536" s="0" t="n">
        <v>302404435</v>
      </c>
    </row>
    <row r="5537" customFormat="false" ht="12.75" hidden="false" customHeight="false" outlineLevel="0" collapsed="false">
      <c r="A5537" s="0" t="s">
        <v>278</v>
      </c>
      <c r="B5537" s="0" t="n">
        <v>526221</v>
      </c>
      <c r="C5537" s="0" t="n">
        <v>302404521</v>
      </c>
    </row>
    <row r="5538" customFormat="false" ht="12.75" hidden="false" customHeight="false" outlineLevel="0" collapsed="false">
      <c r="A5538" s="0" t="s">
        <v>278</v>
      </c>
      <c r="B5538" s="0" t="n">
        <v>526221</v>
      </c>
      <c r="C5538" s="0" t="n">
        <v>302405855</v>
      </c>
    </row>
    <row r="5539" customFormat="false" ht="12.75" hidden="false" customHeight="false" outlineLevel="0" collapsed="false">
      <c r="A5539" s="0" t="s">
        <v>278</v>
      </c>
      <c r="B5539" s="0" t="n">
        <v>526221</v>
      </c>
      <c r="C5539" s="0" t="n">
        <v>302408425</v>
      </c>
    </row>
    <row r="5540" customFormat="false" ht="12.75" hidden="false" customHeight="false" outlineLevel="0" collapsed="false">
      <c r="A5540" s="0" t="s">
        <v>278</v>
      </c>
      <c r="B5540" s="0" t="n">
        <v>526221</v>
      </c>
      <c r="C5540" s="0" t="n">
        <v>302408911</v>
      </c>
    </row>
    <row r="5541" customFormat="false" ht="12.75" hidden="false" customHeight="false" outlineLevel="0" collapsed="false">
      <c r="A5541" s="0" t="s">
        <v>278</v>
      </c>
      <c r="B5541" s="0" t="n">
        <v>526221</v>
      </c>
      <c r="C5541" s="0" t="n">
        <v>302409870</v>
      </c>
    </row>
    <row r="5542" customFormat="false" ht="12.75" hidden="false" customHeight="false" outlineLevel="0" collapsed="false">
      <c r="A5542" s="0" t="s">
        <v>278</v>
      </c>
      <c r="B5542" s="0" t="n">
        <v>526221</v>
      </c>
      <c r="C5542" s="0" t="n">
        <v>302409898</v>
      </c>
    </row>
    <row r="5543" customFormat="false" ht="12.75" hidden="false" customHeight="false" outlineLevel="0" collapsed="false">
      <c r="A5543" s="0" t="s">
        <v>278</v>
      </c>
      <c r="B5543" s="0" t="n">
        <v>526221</v>
      </c>
      <c r="C5543" s="0" t="n">
        <v>302410599</v>
      </c>
    </row>
    <row r="5544" customFormat="false" ht="12.75" hidden="false" customHeight="false" outlineLevel="0" collapsed="false">
      <c r="A5544" s="0" t="s">
        <v>278</v>
      </c>
      <c r="B5544" s="0" t="n">
        <v>526221</v>
      </c>
      <c r="C5544" s="0" t="n">
        <v>302412713</v>
      </c>
    </row>
    <row r="5545" customFormat="false" ht="12.75" hidden="false" customHeight="false" outlineLevel="0" collapsed="false">
      <c r="A5545" s="0" t="s">
        <v>278</v>
      </c>
      <c r="B5545" s="0" t="n">
        <v>526221</v>
      </c>
      <c r="C5545" s="0" t="n">
        <v>302412751</v>
      </c>
    </row>
    <row r="5546" customFormat="false" ht="12.75" hidden="false" customHeight="false" outlineLevel="0" collapsed="false">
      <c r="A5546" s="0" t="s">
        <v>278</v>
      </c>
      <c r="B5546" s="0" t="n">
        <v>526221</v>
      </c>
      <c r="C5546" s="0" t="n">
        <v>302412901</v>
      </c>
    </row>
    <row r="5547" customFormat="false" ht="12.75" hidden="false" customHeight="false" outlineLevel="0" collapsed="false">
      <c r="A5547" s="0" t="s">
        <v>278</v>
      </c>
      <c r="B5547" s="0" t="n">
        <v>526221</v>
      </c>
      <c r="C5547" s="0" t="n">
        <v>302413938</v>
      </c>
    </row>
    <row r="5548" customFormat="false" ht="12.75" hidden="false" customHeight="false" outlineLevel="0" collapsed="false">
      <c r="A5548" s="0" t="s">
        <v>278</v>
      </c>
      <c r="B5548" s="0" t="n">
        <v>526221</v>
      </c>
      <c r="C5548" s="0" t="n">
        <v>302414376</v>
      </c>
    </row>
    <row r="5549" customFormat="false" ht="12.75" hidden="false" customHeight="false" outlineLevel="0" collapsed="false">
      <c r="A5549" s="0" t="s">
        <v>278</v>
      </c>
      <c r="B5549" s="0" t="n">
        <v>526221</v>
      </c>
      <c r="C5549" s="0" t="n">
        <v>302414490</v>
      </c>
    </row>
    <row r="5550" customFormat="false" ht="12.75" hidden="false" customHeight="false" outlineLevel="0" collapsed="false">
      <c r="A5550" s="0" t="s">
        <v>278</v>
      </c>
      <c r="B5550" s="0" t="n">
        <v>526221</v>
      </c>
      <c r="C5550" s="0" t="n">
        <v>302415473</v>
      </c>
    </row>
    <row r="5551" customFormat="false" ht="12.75" hidden="false" customHeight="false" outlineLevel="0" collapsed="false">
      <c r="A5551" s="0" t="s">
        <v>278</v>
      </c>
      <c r="B5551" s="0" t="n">
        <v>526221</v>
      </c>
      <c r="C5551" s="0" t="n">
        <v>302415679</v>
      </c>
    </row>
    <row r="5552" customFormat="false" ht="12.75" hidden="false" customHeight="false" outlineLevel="0" collapsed="false">
      <c r="A5552" s="0" t="s">
        <v>278</v>
      </c>
      <c r="B5552" s="0" t="n">
        <v>526221</v>
      </c>
      <c r="C5552" s="0" t="n">
        <v>302415891</v>
      </c>
    </row>
    <row r="5553" customFormat="false" ht="12.75" hidden="false" customHeight="false" outlineLevel="0" collapsed="false">
      <c r="A5553" s="0" t="s">
        <v>278</v>
      </c>
      <c r="B5553" s="0" t="n">
        <v>526221</v>
      </c>
      <c r="C5553" s="0" t="n">
        <v>302416339</v>
      </c>
    </row>
    <row r="5554" customFormat="false" ht="12.75" hidden="false" customHeight="false" outlineLevel="0" collapsed="false">
      <c r="A5554" s="0" t="s">
        <v>278</v>
      </c>
      <c r="B5554" s="0" t="n">
        <v>526221</v>
      </c>
      <c r="C5554" s="0" t="n">
        <v>302416911</v>
      </c>
    </row>
    <row r="5555" customFormat="false" ht="12.75" hidden="false" customHeight="false" outlineLevel="0" collapsed="false">
      <c r="A5555" s="0" t="s">
        <v>278</v>
      </c>
      <c r="B5555" s="0" t="n">
        <v>526221</v>
      </c>
      <c r="C5555" s="0" t="n">
        <v>302417406</v>
      </c>
    </row>
    <row r="5556" customFormat="false" ht="12.75" hidden="false" customHeight="false" outlineLevel="0" collapsed="false">
      <c r="A5556" s="0" t="s">
        <v>278</v>
      </c>
      <c r="B5556" s="0" t="n">
        <v>526221</v>
      </c>
      <c r="C5556" s="0" t="n">
        <v>302417924</v>
      </c>
    </row>
    <row r="5557" customFormat="false" ht="12.75" hidden="false" customHeight="false" outlineLevel="0" collapsed="false">
      <c r="A5557" s="0" t="s">
        <v>278</v>
      </c>
      <c r="B5557" s="0" t="n">
        <v>526221</v>
      </c>
      <c r="C5557" s="0" t="n">
        <v>302418632</v>
      </c>
    </row>
    <row r="5558" customFormat="false" ht="12.75" hidden="false" customHeight="false" outlineLevel="0" collapsed="false">
      <c r="A5558" s="0" t="s">
        <v>278</v>
      </c>
      <c r="B5558" s="0" t="n">
        <v>526221</v>
      </c>
      <c r="C5558" s="0" t="n">
        <v>302419471</v>
      </c>
    </row>
    <row r="5559" customFormat="false" ht="12.75" hidden="false" customHeight="false" outlineLevel="0" collapsed="false">
      <c r="A5559" s="0" t="s">
        <v>278</v>
      </c>
      <c r="B5559" s="0" t="n">
        <v>526221</v>
      </c>
      <c r="C5559" s="0" t="n">
        <v>302419687</v>
      </c>
    </row>
    <row r="5560" customFormat="false" ht="12.75" hidden="false" customHeight="false" outlineLevel="0" collapsed="false">
      <c r="A5560" s="0" t="s">
        <v>278</v>
      </c>
      <c r="B5560" s="0" t="n">
        <v>526221</v>
      </c>
      <c r="C5560" s="0" t="n">
        <v>302420569</v>
      </c>
    </row>
    <row r="5561" customFormat="false" ht="12.75" hidden="false" customHeight="false" outlineLevel="0" collapsed="false">
      <c r="A5561" s="0" t="s">
        <v>278</v>
      </c>
      <c r="B5561" s="0" t="n">
        <v>526221</v>
      </c>
      <c r="C5561" s="0" t="n">
        <v>302420913</v>
      </c>
    </row>
    <row r="5562" customFormat="false" ht="12.75" hidden="false" customHeight="false" outlineLevel="0" collapsed="false">
      <c r="A5562" s="0" t="s">
        <v>278</v>
      </c>
      <c r="B5562" s="0" t="n">
        <v>526221</v>
      </c>
      <c r="C5562" s="0" t="n">
        <v>302421144</v>
      </c>
    </row>
    <row r="5563" customFormat="false" ht="12.75" hidden="false" customHeight="false" outlineLevel="0" collapsed="false">
      <c r="A5563" s="0" t="s">
        <v>280</v>
      </c>
      <c r="B5563" s="0" t="n">
        <v>498257</v>
      </c>
      <c r="C5563" s="0" t="n">
        <v>346971738</v>
      </c>
    </row>
    <row r="5564" customFormat="false" ht="12.75" hidden="false" customHeight="false" outlineLevel="0" collapsed="false">
      <c r="A5564" s="0" t="s">
        <v>280</v>
      </c>
      <c r="B5564" s="0" t="n">
        <v>498257</v>
      </c>
      <c r="C5564" s="0" t="n">
        <v>346971753</v>
      </c>
    </row>
    <row r="5565" customFormat="false" ht="12.75" hidden="false" customHeight="false" outlineLevel="0" collapsed="false">
      <c r="A5565" s="0" t="s">
        <v>280</v>
      </c>
      <c r="B5565" s="0" t="n">
        <v>498257</v>
      </c>
      <c r="C5565" s="0" t="n">
        <v>346971813</v>
      </c>
    </row>
    <row r="5566" customFormat="false" ht="12.75" hidden="false" customHeight="false" outlineLevel="0" collapsed="false">
      <c r="A5566" s="0" t="s">
        <v>280</v>
      </c>
      <c r="B5566" s="0" t="n">
        <v>498257</v>
      </c>
      <c r="C5566" s="0" t="n">
        <v>346972269</v>
      </c>
    </row>
    <row r="5567" customFormat="false" ht="12.75" hidden="false" customHeight="false" outlineLevel="0" collapsed="false">
      <c r="A5567" s="0" t="s">
        <v>280</v>
      </c>
      <c r="B5567" s="0" t="n">
        <v>498257</v>
      </c>
      <c r="C5567" s="0" t="n">
        <v>346972337</v>
      </c>
    </row>
    <row r="5568" customFormat="false" ht="12.75" hidden="false" customHeight="false" outlineLevel="0" collapsed="false">
      <c r="A5568" s="0" t="s">
        <v>280</v>
      </c>
      <c r="B5568" s="0" t="n">
        <v>498257</v>
      </c>
      <c r="C5568" s="0" t="n">
        <v>346972355</v>
      </c>
    </row>
    <row r="5569" customFormat="false" ht="12.75" hidden="false" customHeight="false" outlineLevel="0" collapsed="false">
      <c r="A5569" s="0" t="s">
        <v>280</v>
      </c>
      <c r="B5569" s="0" t="n">
        <v>498257</v>
      </c>
      <c r="C5569" s="0" t="n">
        <v>346972430</v>
      </c>
    </row>
    <row r="5570" customFormat="false" ht="12.75" hidden="false" customHeight="false" outlineLevel="0" collapsed="false">
      <c r="A5570" s="0" t="s">
        <v>280</v>
      </c>
      <c r="B5570" s="0" t="n">
        <v>498257</v>
      </c>
      <c r="C5570" s="0" t="n">
        <v>346972800</v>
      </c>
    </row>
    <row r="5571" customFormat="false" ht="12.75" hidden="false" customHeight="false" outlineLevel="0" collapsed="false">
      <c r="A5571" s="0" t="s">
        <v>280</v>
      </c>
      <c r="B5571" s="0" t="n">
        <v>498257</v>
      </c>
      <c r="C5571" s="0" t="n">
        <v>346972875</v>
      </c>
    </row>
    <row r="5572" customFormat="false" ht="12.75" hidden="false" customHeight="false" outlineLevel="0" collapsed="false">
      <c r="A5572" s="0" t="s">
        <v>280</v>
      </c>
      <c r="B5572" s="0" t="n">
        <v>498257</v>
      </c>
      <c r="C5572" s="0" t="n">
        <v>346973723</v>
      </c>
    </row>
    <row r="5573" customFormat="false" ht="12.75" hidden="false" customHeight="false" outlineLevel="0" collapsed="false">
      <c r="A5573" s="0" t="s">
        <v>280</v>
      </c>
      <c r="B5573" s="0" t="n">
        <v>498257</v>
      </c>
      <c r="C5573" s="0" t="n">
        <v>346973828</v>
      </c>
    </row>
    <row r="5574" customFormat="false" ht="12.75" hidden="false" customHeight="false" outlineLevel="0" collapsed="false">
      <c r="A5574" s="0" t="s">
        <v>280</v>
      </c>
      <c r="B5574" s="0" t="n">
        <v>498257</v>
      </c>
      <c r="C5574" s="0" t="n">
        <v>346974046</v>
      </c>
    </row>
    <row r="5575" customFormat="false" ht="12.75" hidden="false" customHeight="false" outlineLevel="0" collapsed="false">
      <c r="A5575" s="0" t="s">
        <v>280</v>
      </c>
      <c r="B5575" s="0" t="n">
        <v>498257</v>
      </c>
      <c r="C5575" s="0" t="n">
        <v>346974335</v>
      </c>
    </row>
    <row r="5576" customFormat="false" ht="12.75" hidden="false" customHeight="false" outlineLevel="0" collapsed="false">
      <c r="A5576" s="0" t="s">
        <v>280</v>
      </c>
      <c r="B5576" s="0" t="n">
        <v>498257</v>
      </c>
      <c r="C5576" s="0" t="n">
        <v>346974586</v>
      </c>
    </row>
    <row r="5577" customFormat="false" ht="12.75" hidden="false" customHeight="false" outlineLevel="0" collapsed="false">
      <c r="A5577" s="0" t="s">
        <v>280</v>
      </c>
      <c r="B5577" s="0" t="n">
        <v>498257</v>
      </c>
      <c r="C5577" s="0" t="n">
        <v>346975180</v>
      </c>
    </row>
    <row r="5578" customFormat="false" ht="12.75" hidden="false" customHeight="false" outlineLevel="0" collapsed="false">
      <c r="A5578" s="0" t="s">
        <v>280</v>
      </c>
      <c r="B5578" s="0" t="n">
        <v>498257</v>
      </c>
      <c r="C5578" s="0" t="n">
        <v>346975210</v>
      </c>
    </row>
    <row r="5579" customFormat="false" ht="12.75" hidden="false" customHeight="false" outlineLevel="0" collapsed="false">
      <c r="A5579" s="0" t="s">
        <v>280</v>
      </c>
      <c r="B5579" s="0" t="n">
        <v>498257</v>
      </c>
      <c r="C5579" s="0" t="n">
        <v>346975713</v>
      </c>
    </row>
    <row r="5580" customFormat="false" ht="12.75" hidden="false" customHeight="false" outlineLevel="0" collapsed="false">
      <c r="A5580" s="0" t="s">
        <v>280</v>
      </c>
      <c r="B5580" s="0" t="n">
        <v>498257</v>
      </c>
      <c r="C5580" s="0" t="n">
        <v>346975765</v>
      </c>
    </row>
    <row r="5581" customFormat="false" ht="12.75" hidden="false" customHeight="false" outlineLevel="0" collapsed="false">
      <c r="A5581" s="0" t="s">
        <v>280</v>
      </c>
      <c r="B5581" s="0" t="n">
        <v>498257</v>
      </c>
      <c r="C5581" s="0" t="n">
        <v>346975963</v>
      </c>
    </row>
    <row r="5582" customFormat="false" ht="12.75" hidden="false" customHeight="false" outlineLevel="0" collapsed="false">
      <c r="A5582" s="0" t="s">
        <v>280</v>
      </c>
      <c r="B5582" s="0" t="n">
        <v>498257</v>
      </c>
      <c r="C5582" s="0" t="n">
        <v>346976078</v>
      </c>
    </row>
    <row r="5583" customFormat="false" ht="12.75" hidden="false" customHeight="false" outlineLevel="0" collapsed="false">
      <c r="A5583" s="0" t="s">
        <v>280</v>
      </c>
      <c r="B5583" s="0" t="n">
        <v>498257</v>
      </c>
      <c r="C5583" s="0" t="n">
        <v>346976225</v>
      </c>
    </row>
    <row r="5584" customFormat="false" ht="12.75" hidden="false" customHeight="false" outlineLevel="0" collapsed="false">
      <c r="A5584" s="0" t="s">
        <v>280</v>
      </c>
      <c r="B5584" s="0" t="n">
        <v>498257</v>
      </c>
      <c r="C5584" s="0" t="n">
        <v>346976327</v>
      </c>
    </row>
    <row r="5585" customFormat="false" ht="12.75" hidden="false" customHeight="false" outlineLevel="0" collapsed="false">
      <c r="A5585" s="0" t="s">
        <v>280</v>
      </c>
      <c r="B5585" s="0" t="n">
        <v>498257</v>
      </c>
      <c r="C5585" s="0" t="n">
        <v>346976722</v>
      </c>
    </row>
    <row r="5586" customFormat="false" ht="12.75" hidden="false" customHeight="false" outlineLevel="0" collapsed="false">
      <c r="A5586" s="0" t="s">
        <v>280</v>
      </c>
      <c r="B5586" s="0" t="n">
        <v>498257</v>
      </c>
      <c r="C5586" s="0" t="n">
        <v>346976794</v>
      </c>
    </row>
    <row r="5587" customFormat="false" ht="12.75" hidden="false" customHeight="false" outlineLevel="0" collapsed="false">
      <c r="A5587" s="0" t="s">
        <v>280</v>
      </c>
      <c r="B5587" s="0" t="n">
        <v>498257</v>
      </c>
      <c r="C5587" s="0" t="n">
        <v>346976978</v>
      </c>
    </row>
    <row r="5588" customFormat="false" ht="12.75" hidden="false" customHeight="false" outlineLevel="0" collapsed="false">
      <c r="A5588" s="0" t="s">
        <v>280</v>
      </c>
      <c r="B5588" s="0" t="n">
        <v>498257</v>
      </c>
      <c r="C5588" s="0" t="n">
        <v>346977266</v>
      </c>
    </row>
    <row r="5589" customFormat="false" ht="12.75" hidden="false" customHeight="false" outlineLevel="0" collapsed="false">
      <c r="A5589" s="0" t="s">
        <v>280</v>
      </c>
      <c r="B5589" s="0" t="n">
        <v>498257</v>
      </c>
      <c r="C5589" s="0" t="n">
        <v>346977975</v>
      </c>
    </row>
    <row r="5590" customFormat="false" ht="12.75" hidden="false" customHeight="false" outlineLevel="0" collapsed="false">
      <c r="A5590" s="0" t="s">
        <v>280</v>
      </c>
      <c r="B5590" s="0" t="n">
        <v>498257</v>
      </c>
      <c r="C5590" s="0" t="n">
        <v>346978753</v>
      </c>
    </row>
    <row r="5591" customFormat="false" ht="12.75" hidden="false" customHeight="false" outlineLevel="0" collapsed="false">
      <c r="A5591" s="0" t="s">
        <v>280</v>
      </c>
      <c r="B5591" s="0" t="n">
        <v>498257</v>
      </c>
      <c r="C5591" s="0" t="n">
        <v>346978946</v>
      </c>
    </row>
    <row r="5592" customFormat="false" ht="12.75" hidden="false" customHeight="false" outlineLevel="0" collapsed="false">
      <c r="A5592" s="0" t="s">
        <v>280</v>
      </c>
      <c r="B5592" s="0" t="n">
        <v>498257</v>
      </c>
      <c r="C5592" s="0" t="n">
        <v>346979259</v>
      </c>
    </row>
    <row r="5593" customFormat="false" ht="12.75" hidden="false" customHeight="false" outlineLevel="0" collapsed="false">
      <c r="A5593" s="0" t="s">
        <v>280</v>
      </c>
      <c r="B5593" s="0" t="n">
        <v>498257</v>
      </c>
      <c r="C5593" s="0" t="n">
        <v>346979334</v>
      </c>
    </row>
    <row r="5594" customFormat="false" ht="12.75" hidden="false" customHeight="false" outlineLevel="0" collapsed="false">
      <c r="A5594" s="0" t="s">
        <v>280</v>
      </c>
      <c r="B5594" s="0" t="n">
        <v>498257</v>
      </c>
      <c r="C5594" s="0" t="n">
        <v>346979786</v>
      </c>
    </row>
    <row r="5595" customFormat="false" ht="12.75" hidden="false" customHeight="false" outlineLevel="0" collapsed="false">
      <c r="A5595" s="0" t="s">
        <v>280</v>
      </c>
      <c r="B5595" s="0" t="n">
        <v>498257</v>
      </c>
      <c r="C5595" s="0" t="n">
        <v>346980015</v>
      </c>
    </row>
    <row r="5596" customFormat="false" ht="12.75" hidden="false" customHeight="false" outlineLevel="0" collapsed="false">
      <c r="A5596" s="0" t="s">
        <v>280</v>
      </c>
      <c r="B5596" s="0" t="n">
        <v>498257</v>
      </c>
      <c r="C5596" s="0" t="n">
        <v>346980240</v>
      </c>
    </row>
    <row r="5597" customFormat="false" ht="12.75" hidden="false" customHeight="false" outlineLevel="0" collapsed="false">
      <c r="A5597" s="0" t="s">
        <v>280</v>
      </c>
      <c r="B5597" s="0" t="n">
        <v>498257</v>
      </c>
      <c r="C5597" s="0" t="n">
        <v>346980286</v>
      </c>
    </row>
    <row r="5598" customFormat="false" ht="12.75" hidden="false" customHeight="false" outlineLevel="0" collapsed="false">
      <c r="A5598" s="0" t="s">
        <v>280</v>
      </c>
      <c r="B5598" s="0" t="n">
        <v>498257</v>
      </c>
      <c r="C5598" s="0" t="n">
        <v>346980288</v>
      </c>
    </row>
    <row r="5599" customFormat="false" ht="12.75" hidden="false" customHeight="false" outlineLevel="0" collapsed="false">
      <c r="A5599" s="0" t="s">
        <v>280</v>
      </c>
      <c r="B5599" s="0" t="n">
        <v>498257</v>
      </c>
      <c r="C5599" s="0" t="n">
        <v>346980392</v>
      </c>
    </row>
    <row r="5600" customFormat="false" ht="12.75" hidden="false" customHeight="false" outlineLevel="0" collapsed="false">
      <c r="A5600" s="0" t="s">
        <v>127</v>
      </c>
      <c r="B5600" s="0" t="n">
        <v>336722</v>
      </c>
      <c r="C5600" s="0" t="n">
        <v>398388625</v>
      </c>
    </row>
    <row r="5601" customFormat="false" ht="12.75" hidden="false" customHeight="false" outlineLevel="0" collapsed="false">
      <c r="A5601" s="0" t="s">
        <v>127</v>
      </c>
      <c r="B5601" s="0" t="n">
        <v>336722</v>
      </c>
      <c r="C5601" s="0" t="n">
        <v>398388978</v>
      </c>
    </row>
    <row r="5602" customFormat="false" ht="12.75" hidden="false" customHeight="false" outlineLevel="0" collapsed="false">
      <c r="A5602" s="0" t="s">
        <v>127</v>
      </c>
      <c r="B5602" s="0" t="n">
        <v>336722</v>
      </c>
      <c r="C5602" s="0" t="n">
        <v>398391114</v>
      </c>
    </row>
    <row r="5603" customFormat="false" ht="12.75" hidden="false" customHeight="false" outlineLevel="0" collapsed="false">
      <c r="A5603" s="0" t="s">
        <v>127</v>
      </c>
      <c r="B5603" s="0" t="n">
        <v>336722</v>
      </c>
      <c r="C5603" s="0" t="n">
        <v>398391763</v>
      </c>
    </row>
    <row r="5604" customFormat="false" ht="12.75" hidden="false" customHeight="false" outlineLevel="0" collapsed="false">
      <c r="A5604" s="0" t="s">
        <v>127</v>
      </c>
      <c r="B5604" s="0" t="n">
        <v>336722</v>
      </c>
      <c r="C5604" s="0" t="n">
        <v>398392281</v>
      </c>
    </row>
    <row r="5605" customFormat="false" ht="12.75" hidden="false" customHeight="false" outlineLevel="0" collapsed="false">
      <c r="A5605" s="0" t="s">
        <v>127</v>
      </c>
      <c r="B5605" s="0" t="n">
        <v>336722</v>
      </c>
      <c r="C5605" s="0" t="n">
        <v>398392882</v>
      </c>
    </row>
    <row r="5606" customFormat="false" ht="12.75" hidden="false" customHeight="false" outlineLevel="0" collapsed="false">
      <c r="A5606" s="0" t="s">
        <v>127</v>
      </c>
      <c r="B5606" s="0" t="n">
        <v>336722</v>
      </c>
      <c r="C5606" s="0" t="n">
        <v>398392972</v>
      </c>
    </row>
    <row r="5607" customFormat="false" ht="12.75" hidden="false" customHeight="false" outlineLevel="0" collapsed="false">
      <c r="A5607" s="0" t="s">
        <v>127</v>
      </c>
      <c r="B5607" s="0" t="n">
        <v>336722</v>
      </c>
      <c r="C5607" s="0" t="n">
        <v>398394096</v>
      </c>
    </row>
    <row r="5608" customFormat="false" ht="12.75" hidden="false" customHeight="false" outlineLevel="0" collapsed="false">
      <c r="A5608" s="0" t="s">
        <v>127</v>
      </c>
      <c r="B5608" s="0" t="n">
        <v>336722</v>
      </c>
      <c r="C5608" s="0" t="n">
        <v>398396728</v>
      </c>
    </row>
    <row r="5609" customFormat="false" ht="12.75" hidden="false" customHeight="false" outlineLevel="0" collapsed="false">
      <c r="A5609" s="0" t="s">
        <v>127</v>
      </c>
      <c r="B5609" s="0" t="n">
        <v>336722</v>
      </c>
      <c r="C5609" s="0" t="n">
        <v>398397245</v>
      </c>
    </row>
    <row r="5610" customFormat="false" ht="12.75" hidden="false" customHeight="false" outlineLevel="0" collapsed="false">
      <c r="A5610" s="0" t="s">
        <v>127</v>
      </c>
      <c r="B5610" s="0" t="n">
        <v>336722</v>
      </c>
      <c r="C5610" s="0" t="n">
        <v>398398145</v>
      </c>
    </row>
    <row r="5611" customFormat="false" ht="12.75" hidden="false" customHeight="false" outlineLevel="0" collapsed="false">
      <c r="A5611" s="0" t="s">
        <v>127</v>
      </c>
      <c r="B5611" s="0" t="n">
        <v>336722</v>
      </c>
      <c r="C5611" s="0" t="n">
        <v>398398159</v>
      </c>
    </row>
    <row r="5612" customFormat="false" ht="12.75" hidden="false" customHeight="false" outlineLevel="0" collapsed="false">
      <c r="A5612" s="0" t="s">
        <v>127</v>
      </c>
      <c r="B5612" s="0" t="n">
        <v>336722</v>
      </c>
      <c r="C5612" s="0" t="n">
        <v>398398543</v>
      </c>
    </row>
    <row r="5613" customFormat="false" ht="12.75" hidden="false" customHeight="false" outlineLevel="0" collapsed="false">
      <c r="A5613" s="0" t="s">
        <v>127</v>
      </c>
      <c r="B5613" s="0" t="n">
        <v>336722</v>
      </c>
      <c r="C5613" s="0" t="n">
        <v>398398850</v>
      </c>
    </row>
    <row r="5614" customFormat="false" ht="12.75" hidden="false" customHeight="false" outlineLevel="0" collapsed="false">
      <c r="A5614" s="0" t="s">
        <v>127</v>
      </c>
      <c r="B5614" s="0" t="n">
        <v>336722</v>
      </c>
      <c r="C5614" s="0" t="n">
        <v>398398942</v>
      </c>
    </row>
    <row r="5615" customFormat="false" ht="12.75" hidden="false" customHeight="false" outlineLevel="0" collapsed="false">
      <c r="A5615" s="0" t="s">
        <v>127</v>
      </c>
      <c r="B5615" s="0" t="n">
        <v>336722</v>
      </c>
      <c r="C5615" s="0" t="n">
        <v>398405272</v>
      </c>
    </row>
    <row r="5616" customFormat="false" ht="12.75" hidden="false" customHeight="false" outlineLevel="0" collapsed="false">
      <c r="A5616" s="0" t="s">
        <v>127</v>
      </c>
      <c r="B5616" s="0" t="n">
        <v>336722</v>
      </c>
      <c r="C5616" s="0" t="n">
        <v>398407065</v>
      </c>
    </row>
    <row r="5617" customFormat="false" ht="12.75" hidden="false" customHeight="false" outlineLevel="0" collapsed="false">
      <c r="A5617" s="0" t="s">
        <v>127</v>
      </c>
      <c r="B5617" s="0" t="n">
        <v>336722</v>
      </c>
      <c r="C5617" s="0" t="n">
        <v>39841073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99"/>
  <sheetViews>
    <sheetView showFormulas="false" showGridLines="true" showRowColHeaders="true" showZeros="true" rightToLeft="false" tabSelected="false" showOutlineSymbols="true" defaultGridColor="true" view="normal" topLeftCell="N1" colorId="64" zoomScale="100" zoomScaleNormal="100" zoomScalePageLayoutView="100" workbookViewId="0">
      <selection pane="topLeft" activeCell="R9" activeCellId="0" sqref="R9"/>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2" min="2" style="0" width="28.28"/>
    <col collapsed="false" customWidth="true" hidden="false" outlineLevel="0" max="3" min="3" style="0" width="15.41"/>
    <col collapsed="false" customWidth="true" hidden="false" outlineLevel="0" max="4" min="4" style="0" width="10.71"/>
    <col collapsed="false" customWidth="true" hidden="false" outlineLevel="0" max="5" min="5" style="0" width="33.28"/>
    <col collapsed="false" customWidth="true" hidden="false" outlineLevel="0" max="6" min="6" style="0" width="22.14"/>
    <col collapsed="false" customWidth="true" hidden="false" outlineLevel="0" max="7" min="7" style="0" width="28.28"/>
    <col collapsed="false" customWidth="true" hidden="false" outlineLevel="0" max="9" min="9" style="0" width="21.99"/>
    <col collapsed="false" customWidth="true" hidden="false" outlineLevel="0" max="10" min="10" style="0" width="27.99"/>
    <col collapsed="false" customWidth="true" hidden="false" outlineLevel="0" max="12" min="12" style="0" width="26.7"/>
    <col collapsed="false" customWidth="true" hidden="false" outlineLevel="0" max="13" min="13" style="0" width="25.85"/>
    <col collapsed="false" customWidth="true" hidden="false" outlineLevel="0" max="15" min="15" style="0" width="27.7"/>
    <col collapsed="false" customWidth="true" hidden="false" outlineLevel="0" max="16" min="16" style="0" width="11.42"/>
  </cols>
  <sheetData>
    <row r="1" customFormat="false" ht="15" hidden="false" customHeight="false" outlineLevel="0" collapsed="false">
      <c r="A1" s="0" t="s">
        <v>0</v>
      </c>
      <c r="B1" s="0" t="s">
        <v>372</v>
      </c>
      <c r="C1" s="0" t="s">
        <v>373</v>
      </c>
      <c r="D1" s="0" t="s">
        <v>374</v>
      </c>
      <c r="E1" s="1" t="s">
        <v>375</v>
      </c>
      <c r="F1" s="0" t="s">
        <v>376</v>
      </c>
      <c r="G1" s="0" t="s">
        <v>377</v>
      </c>
      <c r="H1" s="1" t="s">
        <v>378</v>
      </c>
      <c r="I1" s="0" t="s">
        <v>379</v>
      </c>
      <c r="J1" s="0" t="s">
        <v>380</v>
      </c>
      <c r="K1" s="1" t="s">
        <v>381</v>
      </c>
      <c r="L1" s="0" t="s">
        <v>382</v>
      </c>
      <c r="M1" s="0" t="s">
        <v>383</v>
      </c>
      <c r="N1" s="1" t="s">
        <v>384</v>
      </c>
      <c r="O1" s="0" t="s">
        <v>385</v>
      </c>
      <c r="P1" s="0" t="s">
        <v>386</v>
      </c>
    </row>
    <row r="2" customFormat="false" ht="15" hidden="false" customHeight="false" outlineLevel="0" collapsed="false">
      <c r="A2" s="0" t="n">
        <v>684364</v>
      </c>
      <c r="B2" s="0" t="s">
        <v>4</v>
      </c>
      <c r="C2" s="0" t="n">
        <v>0</v>
      </c>
      <c r="D2" s="0" t="s">
        <v>5</v>
      </c>
      <c r="E2" s="2"/>
      <c r="F2" s="0" t="n">
        <v>0</v>
      </c>
      <c r="G2" s="0" t="n">
        <v>0</v>
      </c>
      <c r="H2" s="2"/>
      <c r="I2" s="0" t="n">
        <v>0</v>
      </c>
      <c r="J2" s="0" t="n">
        <v>0</v>
      </c>
      <c r="K2" s="2"/>
      <c r="L2" s="0" t="n">
        <v>0</v>
      </c>
      <c r="M2" s="0" t="n">
        <v>0</v>
      </c>
      <c r="N2" s="2"/>
      <c r="O2" s="0" t="n">
        <v>40</v>
      </c>
      <c r="P2" s="0" t="n">
        <v>0</v>
      </c>
    </row>
    <row r="3" customFormat="false" ht="15" hidden="false" customHeight="false" outlineLevel="0" collapsed="false">
      <c r="A3" s="0" t="n">
        <v>1220926</v>
      </c>
      <c r="B3" s="0" t="s">
        <v>6</v>
      </c>
      <c r="C3" s="0" t="n">
        <v>0</v>
      </c>
      <c r="D3" s="0" t="s">
        <v>7</v>
      </c>
      <c r="E3" s="2"/>
      <c r="F3" s="0" t="n">
        <v>0</v>
      </c>
      <c r="G3" s="0" t="n">
        <v>0</v>
      </c>
      <c r="H3" s="2"/>
      <c r="I3" s="0" t="n">
        <v>0</v>
      </c>
      <c r="J3" s="0" t="n">
        <v>0</v>
      </c>
      <c r="K3" s="2"/>
      <c r="L3" s="0" t="n">
        <v>0</v>
      </c>
      <c r="M3" s="0" t="n">
        <v>0</v>
      </c>
      <c r="N3" s="2"/>
      <c r="O3" s="0" t="n">
        <v>11</v>
      </c>
      <c r="P3" s="0" t="n">
        <v>0</v>
      </c>
    </row>
    <row r="4" customFormat="false" ht="15" hidden="false" customHeight="false" outlineLevel="0" collapsed="false">
      <c r="A4" s="0" t="n">
        <v>246409</v>
      </c>
      <c r="B4" s="0" t="s">
        <v>8</v>
      </c>
      <c r="C4" s="0" t="n">
        <v>0</v>
      </c>
      <c r="D4" s="0" t="s">
        <v>9</v>
      </c>
      <c r="E4" s="2"/>
      <c r="F4" s="0" t="n">
        <v>0</v>
      </c>
      <c r="G4" s="0" t="n">
        <v>0</v>
      </c>
      <c r="H4" s="2"/>
      <c r="I4" s="0" t="n">
        <v>0</v>
      </c>
      <c r="J4" s="0" t="n">
        <v>0</v>
      </c>
      <c r="K4" s="2"/>
      <c r="L4" s="0" t="n">
        <v>0</v>
      </c>
      <c r="M4" s="0" t="n">
        <v>0</v>
      </c>
      <c r="N4" s="2"/>
      <c r="O4" s="0" t="n">
        <v>21</v>
      </c>
      <c r="P4" s="0" t="n">
        <v>0</v>
      </c>
    </row>
    <row r="5" customFormat="false" ht="15" hidden="false" customHeight="false" outlineLevel="0" collapsed="false">
      <c r="A5" s="0" t="n">
        <v>1003232</v>
      </c>
      <c r="B5" s="0" t="s">
        <v>10</v>
      </c>
      <c r="C5" s="0" t="n">
        <v>0</v>
      </c>
      <c r="D5" s="0" t="s">
        <v>11</v>
      </c>
      <c r="E5" s="2"/>
      <c r="F5" s="0" t="n">
        <v>0</v>
      </c>
      <c r="G5" s="0" t="n">
        <v>0</v>
      </c>
      <c r="H5" s="2"/>
      <c r="I5" s="0" t="n">
        <v>0</v>
      </c>
      <c r="J5" s="0" t="n">
        <v>0</v>
      </c>
      <c r="K5" s="2"/>
      <c r="L5" s="0" t="n">
        <v>0</v>
      </c>
      <c r="M5" s="0" t="n">
        <v>0</v>
      </c>
      <c r="N5" s="2"/>
      <c r="O5" s="0" t="n">
        <v>18</v>
      </c>
      <c r="P5" s="0" t="n">
        <v>0</v>
      </c>
    </row>
    <row r="6" customFormat="false" ht="15" hidden="false" customHeight="false" outlineLevel="0" collapsed="false">
      <c r="A6" s="0" t="n">
        <v>944018</v>
      </c>
      <c r="B6" s="0" t="s">
        <v>12</v>
      </c>
      <c r="C6" s="0" t="n">
        <v>0</v>
      </c>
      <c r="D6" s="0" t="s">
        <v>13</v>
      </c>
      <c r="E6" s="2"/>
      <c r="F6" s="0" t="n">
        <v>0</v>
      </c>
      <c r="G6" s="0" t="n">
        <v>0</v>
      </c>
      <c r="H6" s="2"/>
      <c r="I6" s="0" t="n">
        <v>0</v>
      </c>
      <c r="J6" s="0" t="n">
        <v>0</v>
      </c>
      <c r="K6" s="2"/>
      <c r="L6" s="0" t="n">
        <v>0</v>
      </c>
      <c r="M6" s="0" t="n">
        <v>0</v>
      </c>
      <c r="N6" s="2"/>
      <c r="O6" s="0" t="n">
        <v>5</v>
      </c>
      <c r="P6" s="0" t="n">
        <v>0</v>
      </c>
    </row>
    <row r="7" customFormat="false" ht="15" hidden="false" customHeight="false" outlineLevel="0" collapsed="false">
      <c r="A7" s="0" t="n">
        <v>935791</v>
      </c>
      <c r="B7" s="0" t="s">
        <v>14</v>
      </c>
      <c r="C7" s="0" t="n">
        <v>0</v>
      </c>
      <c r="D7" s="0" t="s">
        <v>15</v>
      </c>
      <c r="E7" s="2"/>
      <c r="F7" s="0" t="n">
        <v>0</v>
      </c>
      <c r="G7" s="0" t="n">
        <v>0</v>
      </c>
      <c r="H7" s="2"/>
      <c r="I7" s="0" t="n">
        <v>0</v>
      </c>
      <c r="J7" s="0" t="n">
        <v>0</v>
      </c>
      <c r="K7" s="2"/>
      <c r="L7" s="0" t="n">
        <v>0</v>
      </c>
      <c r="M7" s="0" t="n">
        <v>0</v>
      </c>
      <c r="N7" s="2"/>
      <c r="O7" s="0" t="n">
        <v>1</v>
      </c>
      <c r="P7" s="0" t="n">
        <v>0</v>
      </c>
    </row>
    <row r="8" customFormat="false" ht="15" hidden="false" customHeight="false" outlineLevel="0" collapsed="false">
      <c r="A8" s="0" t="n">
        <v>881290</v>
      </c>
      <c r="B8" s="0" t="s">
        <v>16</v>
      </c>
      <c r="C8" s="0" t="n">
        <v>0</v>
      </c>
      <c r="D8" s="0" t="s">
        <v>15</v>
      </c>
      <c r="E8" s="2"/>
      <c r="F8" s="0" t="n">
        <v>0</v>
      </c>
      <c r="G8" s="0" t="n">
        <v>0</v>
      </c>
      <c r="H8" s="2"/>
      <c r="I8" s="0" t="n">
        <v>0</v>
      </c>
      <c r="J8" s="0" t="n">
        <v>0</v>
      </c>
      <c r="K8" s="2"/>
      <c r="L8" s="0" t="n">
        <v>0</v>
      </c>
      <c r="M8" s="0" t="n">
        <v>0</v>
      </c>
      <c r="N8" s="2"/>
      <c r="O8" s="0" t="n">
        <v>1</v>
      </c>
      <c r="P8" s="0" t="n">
        <v>0</v>
      </c>
    </row>
    <row r="9" customFormat="false" ht="15" hidden="false" customHeight="false" outlineLevel="0" collapsed="false">
      <c r="A9" s="0" t="n">
        <v>993615</v>
      </c>
      <c r="B9" s="0" t="s">
        <v>17</v>
      </c>
      <c r="C9" s="0" t="n">
        <v>0</v>
      </c>
      <c r="D9" s="0" t="s">
        <v>18</v>
      </c>
      <c r="E9" s="2"/>
      <c r="F9" s="0" t="n">
        <v>0</v>
      </c>
      <c r="G9" s="0" t="n">
        <v>0</v>
      </c>
      <c r="H9" s="2"/>
      <c r="I9" s="0" t="n">
        <v>0</v>
      </c>
      <c r="J9" s="0" t="n">
        <v>0</v>
      </c>
      <c r="K9" s="2"/>
      <c r="L9" s="0" t="n">
        <v>0</v>
      </c>
      <c r="M9" s="0" t="n">
        <v>0</v>
      </c>
      <c r="N9" s="2"/>
      <c r="O9" s="0" t="n">
        <v>0</v>
      </c>
      <c r="P9" s="0" t="n">
        <v>0</v>
      </c>
    </row>
    <row r="10" customFormat="false" ht="15" hidden="false" customHeight="false" outlineLevel="0" collapsed="false">
      <c r="A10" s="0" t="n">
        <v>578461</v>
      </c>
      <c r="B10" s="0" t="s">
        <v>19</v>
      </c>
      <c r="C10" s="0" t="n">
        <v>0</v>
      </c>
      <c r="D10" s="0" t="s">
        <v>20</v>
      </c>
      <c r="E10" s="2"/>
      <c r="F10" s="0" t="n">
        <v>0</v>
      </c>
      <c r="G10" s="0" t="n">
        <v>0</v>
      </c>
      <c r="H10" s="2"/>
      <c r="I10" s="0" t="n">
        <v>0</v>
      </c>
      <c r="J10" s="0" t="n">
        <v>0</v>
      </c>
      <c r="K10" s="2"/>
      <c r="L10" s="0" t="n">
        <v>0</v>
      </c>
      <c r="M10" s="0" t="n">
        <v>0</v>
      </c>
      <c r="N10" s="2"/>
      <c r="O10" s="0" t="n">
        <v>5</v>
      </c>
      <c r="P10" s="0" t="n">
        <v>0</v>
      </c>
    </row>
    <row r="11" customFormat="false" ht="15" hidden="false" customHeight="false" outlineLevel="0" collapsed="false">
      <c r="A11" s="0" t="n">
        <v>578460</v>
      </c>
      <c r="B11" s="0" t="s">
        <v>21</v>
      </c>
      <c r="C11" s="0" t="n">
        <v>0</v>
      </c>
      <c r="D11" s="0" t="s">
        <v>22</v>
      </c>
      <c r="E11" s="2"/>
      <c r="F11" s="0" t="n">
        <v>0</v>
      </c>
      <c r="G11" s="0" t="n">
        <v>0</v>
      </c>
      <c r="H11" s="2"/>
      <c r="I11" s="0" t="n">
        <v>0</v>
      </c>
      <c r="J11" s="0" t="n">
        <v>0</v>
      </c>
      <c r="K11" s="2"/>
      <c r="L11" s="0" t="n">
        <v>0</v>
      </c>
      <c r="M11" s="0" t="n">
        <v>0</v>
      </c>
      <c r="N11" s="2"/>
      <c r="O11" s="0" t="n">
        <v>1</v>
      </c>
      <c r="P11" s="0" t="n">
        <v>0</v>
      </c>
    </row>
    <row r="12" customFormat="false" ht="15" hidden="false" customHeight="false" outlineLevel="0" collapsed="false">
      <c r="A12" s="0" t="n">
        <v>876142</v>
      </c>
      <c r="B12" s="0" t="s">
        <v>23</v>
      </c>
      <c r="C12" s="0" t="n">
        <v>0</v>
      </c>
      <c r="D12" s="0" t="s">
        <v>24</v>
      </c>
      <c r="E12" s="2"/>
      <c r="F12" s="0" t="n">
        <v>0</v>
      </c>
      <c r="G12" s="0" t="n">
        <v>0</v>
      </c>
      <c r="H12" s="2"/>
      <c r="I12" s="0" t="n">
        <v>0</v>
      </c>
      <c r="J12" s="0" t="n">
        <v>0</v>
      </c>
      <c r="K12" s="2"/>
      <c r="L12" s="0" t="n">
        <v>0</v>
      </c>
      <c r="M12" s="0" t="n">
        <v>0</v>
      </c>
      <c r="N12" s="2"/>
      <c r="O12" s="0" t="n">
        <v>0</v>
      </c>
      <c r="P12" s="0" t="n">
        <v>0</v>
      </c>
    </row>
    <row r="13" customFormat="false" ht="15" hidden="false" customHeight="false" outlineLevel="0" collapsed="false">
      <c r="A13" s="0" t="n">
        <v>284813</v>
      </c>
      <c r="B13" s="0" t="s">
        <v>25</v>
      </c>
      <c r="C13" s="0" t="n">
        <v>0</v>
      </c>
      <c r="D13" s="0" t="s">
        <v>26</v>
      </c>
      <c r="E13" s="2"/>
      <c r="F13" s="0" t="n">
        <v>0</v>
      </c>
      <c r="G13" s="0" t="n">
        <v>0</v>
      </c>
      <c r="H13" s="2"/>
      <c r="I13" s="0" t="n">
        <v>0</v>
      </c>
      <c r="J13" s="0" t="n">
        <v>0</v>
      </c>
      <c r="K13" s="2"/>
      <c r="L13" s="0" t="n">
        <v>0</v>
      </c>
      <c r="M13" s="0" t="n">
        <v>0</v>
      </c>
      <c r="N13" s="2"/>
      <c r="O13" s="0" t="n">
        <v>2</v>
      </c>
      <c r="P13" s="0" t="n">
        <v>0</v>
      </c>
    </row>
    <row r="14" customFormat="false" ht="15" hidden="false" customHeight="false" outlineLevel="0" collapsed="false">
      <c r="A14" s="0" t="n">
        <v>948595</v>
      </c>
      <c r="B14" s="0" t="s">
        <v>27</v>
      </c>
      <c r="C14" s="0" t="n">
        <v>0</v>
      </c>
      <c r="D14" s="0" t="s">
        <v>28</v>
      </c>
      <c r="E14" s="2"/>
      <c r="F14" s="0" t="n">
        <v>0</v>
      </c>
      <c r="G14" s="0" t="n">
        <v>0</v>
      </c>
      <c r="H14" s="2"/>
      <c r="I14" s="0" t="n">
        <v>0</v>
      </c>
      <c r="J14" s="0" t="n">
        <v>0</v>
      </c>
      <c r="K14" s="2"/>
      <c r="L14" s="0" t="n">
        <v>0</v>
      </c>
      <c r="M14" s="0" t="n">
        <v>0</v>
      </c>
      <c r="N14" s="2"/>
      <c r="O14" s="0" t="n">
        <v>11</v>
      </c>
      <c r="P14" s="0" t="n">
        <v>0</v>
      </c>
    </row>
    <row r="15" customFormat="false" ht="15" hidden="false" customHeight="false" outlineLevel="0" collapsed="false">
      <c r="A15" s="0" t="n">
        <v>72359</v>
      </c>
      <c r="B15" s="0" t="s">
        <v>29</v>
      </c>
      <c r="C15" s="0" t="n">
        <v>0</v>
      </c>
      <c r="D15" s="0" t="s">
        <v>30</v>
      </c>
      <c r="E15" s="2"/>
      <c r="F15" s="0" t="n">
        <v>0</v>
      </c>
      <c r="G15" s="0" t="n">
        <v>0</v>
      </c>
      <c r="H15" s="2"/>
      <c r="I15" s="0" t="n">
        <v>0</v>
      </c>
      <c r="J15" s="0" t="n">
        <v>0</v>
      </c>
      <c r="K15" s="2"/>
      <c r="L15" s="0" t="n">
        <v>0</v>
      </c>
      <c r="M15" s="0" t="n">
        <v>0</v>
      </c>
      <c r="N15" s="2"/>
      <c r="O15" s="0" t="n">
        <v>2</v>
      </c>
      <c r="P15" s="0" t="n">
        <v>0</v>
      </c>
    </row>
    <row r="16" customFormat="false" ht="15" hidden="false" customHeight="false" outlineLevel="0" collapsed="false">
      <c r="A16" s="0" t="n">
        <v>1299270</v>
      </c>
      <c r="B16" s="0" t="s">
        <v>31</v>
      </c>
      <c r="C16" s="0" t="n">
        <v>0</v>
      </c>
      <c r="D16" s="0" t="s">
        <v>32</v>
      </c>
      <c r="E16" s="2"/>
      <c r="F16" s="0" t="n">
        <v>0</v>
      </c>
      <c r="G16" s="0" t="n">
        <v>0</v>
      </c>
      <c r="H16" s="2"/>
      <c r="I16" s="0" t="n">
        <v>0</v>
      </c>
      <c r="J16" s="0" t="n">
        <v>0</v>
      </c>
      <c r="K16" s="2"/>
      <c r="L16" s="0" t="n">
        <v>0</v>
      </c>
      <c r="M16" s="0" t="n">
        <v>0</v>
      </c>
      <c r="N16" s="2"/>
      <c r="O16" s="0" t="n">
        <v>6</v>
      </c>
      <c r="P16" s="0" t="n">
        <v>0</v>
      </c>
    </row>
    <row r="17" customFormat="false" ht="15" hidden="false" customHeight="false" outlineLevel="0" collapsed="false">
      <c r="A17" s="0" t="n">
        <v>671144</v>
      </c>
      <c r="B17" s="0" t="s">
        <v>33</v>
      </c>
      <c r="C17" s="0" t="n">
        <v>0</v>
      </c>
      <c r="D17" s="0" t="s">
        <v>34</v>
      </c>
      <c r="E17" s="2"/>
      <c r="F17" s="0" t="n">
        <v>0</v>
      </c>
      <c r="G17" s="0" t="n">
        <v>0</v>
      </c>
      <c r="H17" s="2"/>
      <c r="I17" s="0" t="n">
        <v>0</v>
      </c>
      <c r="J17" s="0" t="n">
        <v>0</v>
      </c>
      <c r="K17" s="2"/>
      <c r="L17" s="0" t="n">
        <v>0</v>
      </c>
      <c r="M17" s="0" t="n">
        <v>0</v>
      </c>
      <c r="N17" s="2"/>
      <c r="O17" s="0" t="n">
        <v>8</v>
      </c>
      <c r="P17" s="0" t="n">
        <v>0</v>
      </c>
    </row>
    <row r="18" customFormat="false" ht="15" hidden="false" customHeight="false" outlineLevel="0" collapsed="false">
      <c r="A18" s="0" t="n">
        <v>1130832</v>
      </c>
      <c r="B18" s="0" t="s">
        <v>35</v>
      </c>
      <c r="C18" s="0" t="n">
        <v>0</v>
      </c>
      <c r="D18" s="0" t="s">
        <v>36</v>
      </c>
      <c r="E18" s="2"/>
      <c r="F18" s="0" t="n">
        <v>0</v>
      </c>
      <c r="G18" s="0" t="n">
        <v>0</v>
      </c>
      <c r="H18" s="2"/>
      <c r="I18" s="0" t="n">
        <v>0</v>
      </c>
      <c r="J18" s="0" t="n">
        <v>0</v>
      </c>
      <c r="K18" s="2"/>
      <c r="L18" s="0" t="n">
        <v>0</v>
      </c>
      <c r="M18" s="0" t="n">
        <v>0</v>
      </c>
      <c r="N18" s="2"/>
      <c r="O18" s="0" t="n">
        <v>4</v>
      </c>
      <c r="P18" s="0" t="n">
        <v>0</v>
      </c>
    </row>
    <row r="19" customFormat="false" ht="15" hidden="false" customHeight="false" outlineLevel="0" collapsed="false">
      <c r="A19" s="0" t="n">
        <v>1001064</v>
      </c>
      <c r="B19" s="0" t="s">
        <v>37</v>
      </c>
      <c r="C19" s="0" t="n">
        <v>0</v>
      </c>
      <c r="D19" s="0" t="s">
        <v>38</v>
      </c>
      <c r="E19" s="2"/>
      <c r="F19" s="0" t="n">
        <v>0</v>
      </c>
      <c r="G19" s="0" t="n">
        <v>0</v>
      </c>
      <c r="H19" s="2"/>
      <c r="I19" s="0" t="n">
        <v>0</v>
      </c>
      <c r="J19" s="0" t="n">
        <v>0</v>
      </c>
      <c r="K19" s="2"/>
      <c r="L19" s="0" t="n">
        <v>0</v>
      </c>
      <c r="M19" s="0" t="n">
        <v>0</v>
      </c>
      <c r="N19" s="2"/>
      <c r="O19" s="0" t="n">
        <v>0</v>
      </c>
      <c r="P19" s="0" t="n">
        <v>0</v>
      </c>
    </row>
    <row r="20" customFormat="false" ht="15" hidden="false" customHeight="false" outlineLevel="0" collapsed="false">
      <c r="A20" s="0" t="n">
        <v>764103</v>
      </c>
      <c r="B20" s="0" t="s">
        <v>39</v>
      </c>
      <c r="C20" s="0" t="n">
        <v>0</v>
      </c>
      <c r="D20" s="0" t="s">
        <v>40</v>
      </c>
      <c r="E20" s="2"/>
      <c r="F20" s="0" t="n">
        <v>0</v>
      </c>
      <c r="G20" s="0" t="n">
        <v>0</v>
      </c>
      <c r="H20" s="2"/>
      <c r="I20" s="0" t="n">
        <v>0</v>
      </c>
      <c r="J20" s="0" t="n">
        <v>0</v>
      </c>
      <c r="K20" s="2"/>
      <c r="L20" s="0" t="n">
        <v>0</v>
      </c>
      <c r="M20" s="0" t="n">
        <v>0</v>
      </c>
      <c r="N20" s="2"/>
      <c r="O20" s="0" t="n">
        <v>4</v>
      </c>
      <c r="P20" s="0" t="n">
        <v>0</v>
      </c>
    </row>
    <row r="21" customFormat="false" ht="15" hidden="false" customHeight="false" outlineLevel="0" collapsed="false">
      <c r="A21" s="0" t="n">
        <v>747676</v>
      </c>
      <c r="B21" s="0" t="s">
        <v>41</v>
      </c>
      <c r="C21" s="0" t="n">
        <v>0</v>
      </c>
      <c r="D21" s="0" t="s">
        <v>42</v>
      </c>
      <c r="E21" s="2"/>
      <c r="F21" s="0" t="n">
        <v>0</v>
      </c>
      <c r="G21" s="0" t="n">
        <v>0</v>
      </c>
      <c r="H21" s="2"/>
      <c r="I21" s="0" t="n">
        <v>0</v>
      </c>
      <c r="J21" s="0" t="n">
        <v>0</v>
      </c>
      <c r="K21" s="2"/>
      <c r="L21" s="0" t="n">
        <v>0</v>
      </c>
      <c r="M21" s="0" t="n">
        <v>0</v>
      </c>
      <c r="N21" s="2"/>
      <c r="O21" s="0" t="n">
        <v>39</v>
      </c>
      <c r="P21" s="0" t="n">
        <v>0</v>
      </c>
    </row>
    <row r="22" customFormat="false" ht="15" hidden="false" customHeight="false" outlineLevel="0" collapsed="false">
      <c r="A22" s="0" t="n">
        <v>418459</v>
      </c>
      <c r="B22" s="0" t="s">
        <v>43</v>
      </c>
      <c r="C22" s="0" t="n">
        <v>0</v>
      </c>
      <c r="D22" s="0" t="s">
        <v>44</v>
      </c>
      <c r="E22" s="2"/>
      <c r="F22" s="0" t="n">
        <v>0</v>
      </c>
      <c r="G22" s="0" t="n">
        <v>0</v>
      </c>
      <c r="H22" s="2"/>
      <c r="I22" s="0" t="n">
        <v>0</v>
      </c>
      <c r="J22" s="0" t="n">
        <v>0</v>
      </c>
      <c r="K22" s="2"/>
      <c r="L22" s="0" t="n">
        <v>0</v>
      </c>
      <c r="M22" s="0" t="n">
        <v>0</v>
      </c>
      <c r="N22" s="2"/>
      <c r="O22" s="0" t="n">
        <v>63</v>
      </c>
      <c r="P22" s="0" t="n">
        <v>0</v>
      </c>
    </row>
    <row r="23" customFormat="false" ht="15" hidden="false" customHeight="false" outlineLevel="0" collapsed="false">
      <c r="A23" s="0" t="n">
        <v>745407</v>
      </c>
      <c r="B23" s="0" t="s">
        <v>45</v>
      </c>
      <c r="C23" s="0" t="n">
        <v>24</v>
      </c>
      <c r="D23" s="0" t="s">
        <v>46</v>
      </c>
      <c r="E23" s="2" t="n">
        <v>0.181818181818182</v>
      </c>
      <c r="F23" s="0" t="n">
        <v>10</v>
      </c>
      <c r="G23" s="0" t="n">
        <v>1</v>
      </c>
      <c r="H23" s="2" t="n">
        <v>0.1</v>
      </c>
      <c r="I23" s="0" t="n">
        <v>1</v>
      </c>
      <c r="J23" s="0" t="n">
        <v>0</v>
      </c>
      <c r="K23" s="2" t="n">
        <v>0</v>
      </c>
      <c r="L23" s="0" t="n">
        <v>0</v>
      </c>
      <c r="M23" s="0" t="n">
        <v>0</v>
      </c>
      <c r="N23" s="2"/>
      <c r="O23" s="0" t="n">
        <v>8</v>
      </c>
      <c r="P23" s="0" t="n">
        <v>2</v>
      </c>
    </row>
    <row r="24" customFormat="false" ht="15" hidden="false" customHeight="false" outlineLevel="0" collapsed="false">
      <c r="A24" s="0" t="n">
        <v>1109443</v>
      </c>
      <c r="B24" s="0" t="s">
        <v>47</v>
      </c>
      <c r="C24" s="0" t="n">
        <v>272</v>
      </c>
      <c r="D24" s="0" t="s">
        <v>48</v>
      </c>
      <c r="E24" s="2" t="n">
        <v>0.0377358490566038</v>
      </c>
      <c r="F24" s="0" t="n">
        <v>54</v>
      </c>
      <c r="G24" s="0" t="n">
        <v>0</v>
      </c>
      <c r="H24" s="2" t="n">
        <v>0</v>
      </c>
      <c r="I24" s="0" t="n">
        <v>104</v>
      </c>
      <c r="J24" s="0" t="n">
        <v>6</v>
      </c>
      <c r="K24" s="2" t="n">
        <v>0.0576923076923077</v>
      </c>
      <c r="L24" s="0" t="n">
        <v>0</v>
      </c>
      <c r="M24" s="0" t="n">
        <v>0</v>
      </c>
      <c r="N24" s="2"/>
      <c r="O24" s="0" t="n">
        <v>18</v>
      </c>
      <c r="P24" s="0" t="n">
        <v>6</v>
      </c>
    </row>
    <row r="25" customFormat="false" ht="15" hidden="false" customHeight="false" outlineLevel="0" collapsed="false">
      <c r="A25" s="0" t="n">
        <v>1108050</v>
      </c>
      <c r="B25" s="0" t="s">
        <v>49</v>
      </c>
      <c r="C25" s="0" t="n">
        <v>140</v>
      </c>
      <c r="D25" s="0" t="s">
        <v>50</v>
      </c>
      <c r="E25" s="2" t="n">
        <v>0.0227272727272727</v>
      </c>
      <c r="F25" s="0" t="n">
        <v>9</v>
      </c>
      <c r="G25" s="0" t="n">
        <v>2</v>
      </c>
      <c r="H25" s="2" t="n">
        <v>0.222222222222222</v>
      </c>
      <c r="I25" s="0" t="n">
        <v>79</v>
      </c>
      <c r="J25" s="0" t="n">
        <v>0</v>
      </c>
      <c r="K25" s="2" t="n">
        <v>0</v>
      </c>
      <c r="L25" s="0" t="n">
        <v>0</v>
      </c>
      <c r="M25" s="0" t="n">
        <v>0</v>
      </c>
      <c r="N25" s="2"/>
      <c r="O25" s="0" t="n">
        <v>6</v>
      </c>
      <c r="P25" s="0" t="n">
        <v>2</v>
      </c>
    </row>
    <row r="26" customFormat="false" ht="15" hidden="false" customHeight="false" outlineLevel="0" collapsed="false">
      <c r="A26" s="0" t="n">
        <v>983506</v>
      </c>
      <c r="B26" s="0" t="s">
        <v>51</v>
      </c>
      <c r="C26" s="0" t="n">
        <v>38</v>
      </c>
      <c r="D26" s="0" t="s">
        <v>50</v>
      </c>
      <c r="E26" s="2" t="n">
        <v>0.0555555555555556</v>
      </c>
      <c r="F26" s="0" t="n">
        <v>2</v>
      </c>
      <c r="G26" s="0" t="n">
        <v>1</v>
      </c>
      <c r="H26" s="2" t="n">
        <v>0.5</v>
      </c>
      <c r="I26" s="0" t="n">
        <v>16</v>
      </c>
      <c r="J26" s="0" t="n">
        <v>0</v>
      </c>
      <c r="K26" s="2" t="n">
        <v>0</v>
      </c>
      <c r="L26" s="0" t="n">
        <v>0</v>
      </c>
      <c r="M26" s="0" t="n">
        <v>0</v>
      </c>
      <c r="N26" s="2"/>
      <c r="O26" s="0" t="n">
        <v>13</v>
      </c>
      <c r="P26" s="0" t="n">
        <v>1</v>
      </c>
    </row>
    <row r="27" customFormat="false" ht="15" hidden="false" customHeight="false" outlineLevel="0" collapsed="false">
      <c r="A27" s="0" t="n">
        <v>721885</v>
      </c>
      <c r="B27" s="0" t="s">
        <v>52</v>
      </c>
      <c r="C27" s="0" t="n">
        <v>41</v>
      </c>
      <c r="D27" s="0" t="s">
        <v>53</v>
      </c>
      <c r="E27" s="2" t="n">
        <v>0.25</v>
      </c>
      <c r="F27" s="0" t="n">
        <v>6</v>
      </c>
      <c r="G27" s="0" t="n">
        <v>0</v>
      </c>
      <c r="H27" s="2" t="n">
        <v>0</v>
      </c>
      <c r="I27" s="0" t="n">
        <v>15</v>
      </c>
      <c r="J27" s="0" t="n">
        <v>6</v>
      </c>
      <c r="K27" s="2" t="n">
        <v>0.4</v>
      </c>
      <c r="L27" s="0" t="n">
        <v>3</v>
      </c>
      <c r="M27" s="0" t="n">
        <v>0</v>
      </c>
      <c r="N27" s="2" t="n">
        <v>0</v>
      </c>
      <c r="O27" s="0" t="n">
        <v>30</v>
      </c>
      <c r="P27" s="0" t="n">
        <v>6</v>
      </c>
    </row>
    <row r="28" customFormat="false" ht="15" hidden="false" customHeight="false" outlineLevel="0" collapsed="false">
      <c r="A28" s="0" t="n">
        <v>717982</v>
      </c>
      <c r="B28" s="0" t="s">
        <v>54</v>
      </c>
      <c r="C28" s="0" t="n">
        <v>65</v>
      </c>
      <c r="D28" s="0" t="s">
        <v>55</v>
      </c>
      <c r="E28" s="2" t="n">
        <v>0</v>
      </c>
      <c r="F28" s="0" t="n">
        <v>8</v>
      </c>
      <c r="G28" s="0" t="n">
        <v>0</v>
      </c>
      <c r="H28" s="2" t="n">
        <v>0</v>
      </c>
      <c r="I28" s="0" t="n">
        <v>2</v>
      </c>
      <c r="J28" s="0" t="n">
        <v>0</v>
      </c>
      <c r="K28" s="2" t="n">
        <v>0</v>
      </c>
      <c r="L28" s="0" t="n">
        <v>0</v>
      </c>
      <c r="M28" s="0" t="n">
        <v>0</v>
      </c>
      <c r="N28" s="2"/>
      <c r="O28" s="0" t="n">
        <v>40</v>
      </c>
      <c r="P28" s="0" t="n">
        <v>0</v>
      </c>
    </row>
    <row r="29" customFormat="false" ht="15" hidden="false" customHeight="false" outlineLevel="0" collapsed="false">
      <c r="A29" s="0" t="n">
        <v>694068</v>
      </c>
      <c r="B29" s="0" t="s">
        <v>56</v>
      </c>
      <c r="C29" s="0" t="n">
        <v>61</v>
      </c>
      <c r="D29" s="0" t="s">
        <v>57</v>
      </c>
      <c r="E29" s="2" t="n">
        <v>0.0851063829787234</v>
      </c>
      <c r="F29" s="0" t="n">
        <v>0</v>
      </c>
      <c r="G29" s="0" t="n">
        <v>0</v>
      </c>
      <c r="H29" s="2"/>
      <c r="I29" s="0" t="n">
        <v>47</v>
      </c>
      <c r="J29" s="0" t="n">
        <v>4</v>
      </c>
      <c r="K29" s="2" t="n">
        <v>0.0851063829787234</v>
      </c>
      <c r="L29" s="0" t="n">
        <v>0</v>
      </c>
      <c r="M29" s="0" t="n">
        <v>0</v>
      </c>
      <c r="N29" s="2"/>
      <c r="O29" s="0" t="n">
        <v>27</v>
      </c>
      <c r="P29" s="0" t="n">
        <v>4</v>
      </c>
    </row>
    <row r="30" customFormat="false" ht="15" hidden="false" customHeight="false" outlineLevel="0" collapsed="false">
      <c r="A30" s="0" t="n">
        <v>741275</v>
      </c>
      <c r="B30" s="0" t="s">
        <v>58</v>
      </c>
      <c r="C30" s="0" t="n">
        <v>39</v>
      </c>
      <c r="D30" s="0" t="s">
        <v>59</v>
      </c>
      <c r="E30" s="2" t="n">
        <v>0.269230769230769</v>
      </c>
      <c r="F30" s="0" t="n">
        <v>9</v>
      </c>
      <c r="G30" s="0" t="n">
        <v>6</v>
      </c>
      <c r="H30" s="2" t="n">
        <v>0.666666666666667</v>
      </c>
      <c r="I30" s="0" t="n">
        <v>14</v>
      </c>
      <c r="J30" s="0" t="n">
        <v>0</v>
      </c>
      <c r="K30" s="2" t="n">
        <v>0</v>
      </c>
      <c r="L30" s="0" t="n">
        <v>3</v>
      </c>
      <c r="M30" s="0" t="n">
        <v>1</v>
      </c>
      <c r="N30" s="2" t="n">
        <v>0.333333333333333</v>
      </c>
      <c r="O30" s="0" t="n">
        <v>29</v>
      </c>
      <c r="P30" s="0" t="n">
        <v>7</v>
      </c>
    </row>
    <row r="31" customFormat="false" ht="15" hidden="false" customHeight="false" outlineLevel="0" collapsed="false">
      <c r="A31" s="0" t="n">
        <v>650164</v>
      </c>
      <c r="B31" s="0" t="s">
        <v>60</v>
      </c>
      <c r="C31" s="0" t="n">
        <v>52</v>
      </c>
      <c r="D31" s="0" t="s">
        <v>61</v>
      </c>
      <c r="E31" s="2" t="n">
        <v>0</v>
      </c>
      <c r="F31" s="0" t="n">
        <v>0</v>
      </c>
      <c r="G31" s="0" t="n">
        <v>0</v>
      </c>
      <c r="H31" s="2"/>
      <c r="I31" s="0" t="n">
        <v>15</v>
      </c>
      <c r="J31" s="0" t="n">
        <v>0</v>
      </c>
      <c r="K31" s="2" t="n">
        <v>0</v>
      </c>
      <c r="L31" s="0" t="n">
        <v>0</v>
      </c>
      <c r="M31" s="0" t="n">
        <v>0</v>
      </c>
      <c r="N31" s="2"/>
      <c r="O31" s="0" t="n">
        <v>29</v>
      </c>
      <c r="P31" s="0" t="n">
        <v>0</v>
      </c>
    </row>
    <row r="32" customFormat="false" ht="15" hidden="false" customHeight="false" outlineLevel="0" collapsed="false">
      <c r="A32" s="0" t="n">
        <v>914234</v>
      </c>
      <c r="B32" s="0" t="s">
        <v>62</v>
      </c>
      <c r="C32" s="0" t="n">
        <v>102</v>
      </c>
      <c r="D32" s="0" t="s">
        <v>63</v>
      </c>
      <c r="E32" s="2" t="n">
        <v>0.166666666666667</v>
      </c>
      <c r="F32" s="0" t="n">
        <v>0</v>
      </c>
      <c r="G32" s="0" t="n">
        <v>0</v>
      </c>
      <c r="H32" s="2"/>
      <c r="I32" s="0" t="n">
        <v>40</v>
      </c>
      <c r="J32" s="0" t="n">
        <v>7</v>
      </c>
      <c r="K32" s="2" t="n">
        <v>0.175</v>
      </c>
      <c r="L32" s="0" t="n">
        <v>2</v>
      </c>
      <c r="M32" s="0" t="n">
        <v>0</v>
      </c>
      <c r="N32" s="2" t="n">
        <v>0</v>
      </c>
      <c r="O32" s="0" t="n">
        <v>20</v>
      </c>
      <c r="P32" s="0" t="n">
        <v>7</v>
      </c>
    </row>
    <row r="33" customFormat="false" ht="15" hidden="false" customHeight="false" outlineLevel="0" collapsed="false">
      <c r="A33" s="0" t="n">
        <v>732165</v>
      </c>
      <c r="B33" s="0" t="s">
        <v>64</v>
      </c>
      <c r="C33" s="0" t="n">
        <v>14</v>
      </c>
      <c r="D33" s="0" t="s">
        <v>65</v>
      </c>
      <c r="E33" s="2" t="n">
        <v>0</v>
      </c>
      <c r="F33" s="0" t="n">
        <v>0</v>
      </c>
      <c r="G33" s="0" t="n">
        <v>0</v>
      </c>
      <c r="H33" s="2"/>
      <c r="I33" s="0" t="n">
        <v>9</v>
      </c>
      <c r="J33" s="0" t="n">
        <v>0</v>
      </c>
      <c r="K33" s="2" t="n">
        <v>0</v>
      </c>
      <c r="L33" s="0" t="n">
        <v>0</v>
      </c>
      <c r="M33" s="0" t="n">
        <v>0</v>
      </c>
      <c r="N33" s="2"/>
      <c r="O33" s="0" t="n">
        <v>8</v>
      </c>
      <c r="P33" s="0" t="n">
        <v>0</v>
      </c>
    </row>
    <row r="34" customFormat="false" ht="15" hidden="false" customHeight="false" outlineLevel="0" collapsed="false">
      <c r="A34" s="0" t="n">
        <v>599839</v>
      </c>
      <c r="B34" s="0" t="s">
        <v>66</v>
      </c>
      <c r="C34" s="0" t="n">
        <v>19</v>
      </c>
      <c r="D34" s="0" t="s">
        <v>67</v>
      </c>
      <c r="E34" s="2" t="n">
        <v>0.3</v>
      </c>
      <c r="F34" s="0" t="n">
        <v>0</v>
      </c>
      <c r="G34" s="0" t="n">
        <v>0</v>
      </c>
      <c r="H34" s="2"/>
      <c r="I34" s="0" t="n">
        <v>10</v>
      </c>
      <c r="J34" s="0" t="n">
        <v>3</v>
      </c>
      <c r="K34" s="2" t="n">
        <v>0.3</v>
      </c>
      <c r="L34" s="0" t="n">
        <v>0</v>
      </c>
      <c r="M34" s="0" t="n">
        <v>0</v>
      </c>
      <c r="N34" s="2"/>
      <c r="O34" s="0" t="n">
        <v>15</v>
      </c>
      <c r="P34" s="0" t="n">
        <v>3</v>
      </c>
    </row>
    <row r="35" customFormat="false" ht="15" hidden="false" customHeight="false" outlineLevel="0" collapsed="false">
      <c r="A35" s="0" t="n">
        <v>717944</v>
      </c>
      <c r="B35" s="0" t="s">
        <v>68</v>
      </c>
      <c r="C35" s="0" t="n">
        <v>1</v>
      </c>
      <c r="D35" s="0" t="s">
        <v>69</v>
      </c>
      <c r="E35" s="2"/>
      <c r="F35" s="0" t="n">
        <v>0</v>
      </c>
      <c r="G35" s="0" t="n">
        <v>0</v>
      </c>
      <c r="H35" s="2"/>
      <c r="I35" s="0" t="n">
        <v>0</v>
      </c>
      <c r="J35" s="0" t="n">
        <v>0</v>
      </c>
      <c r="K35" s="2"/>
      <c r="L35" s="0" t="n">
        <v>0</v>
      </c>
      <c r="M35" s="0" t="n">
        <v>0</v>
      </c>
      <c r="N35" s="2"/>
      <c r="O35" s="0" t="n">
        <v>10</v>
      </c>
      <c r="P35" s="0" t="n">
        <v>0</v>
      </c>
    </row>
    <row r="36" customFormat="false" ht="15" hidden="false" customHeight="false" outlineLevel="0" collapsed="false">
      <c r="A36" s="0" t="n">
        <v>561896</v>
      </c>
      <c r="B36" s="0" t="s">
        <v>70</v>
      </c>
      <c r="C36" s="0" t="n">
        <v>13</v>
      </c>
      <c r="D36" s="0" t="s">
        <v>71</v>
      </c>
      <c r="E36" s="2" t="n">
        <v>0</v>
      </c>
      <c r="F36" s="0" t="n">
        <v>5</v>
      </c>
      <c r="G36" s="0" t="n">
        <v>0</v>
      </c>
      <c r="H36" s="2" t="n">
        <v>0</v>
      </c>
      <c r="I36" s="0" t="n">
        <v>1</v>
      </c>
      <c r="J36" s="0" t="n">
        <v>0</v>
      </c>
      <c r="K36" s="2" t="n">
        <v>0</v>
      </c>
      <c r="L36" s="0" t="n">
        <v>0</v>
      </c>
      <c r="M36" s="0" t="n">
        <v>0</v>
      </c>
      <c r="N36" s="2"/>
      <c r="O36" s="0" t="n">
        <v>8</v>
      </c>
      <c r="P36" s="0" t="n">
        <v>0</v>
      </c>
    </row>
    <row r="37" customFormat="false" ht="15" hidden="false" customHeight="false" outlineLevel="0" collapsed="false">
      <c r="A37" s="0" t="n">
        <v>741705</v>
      </c>
      <c r="B37" s="0" t="s">
        <v>72</v>
      </c>
      <c r="C37" s="0" t="n">
        <v>88</v>
      </c>
      <c r="D37" s="0" t="s">
        <v>73</v>
      </c>
      <c r="E37" s="2" t="n">
        <v>0</v>
      </c>
      <c r="F37" s="0" t="n">
        <v>0</v>
      </c>
      <c r="G37" s="0" t="n">
        <v>0</v>
      </c>
      <c r="H37" s="2"/>
      <c r="I37" s="0" t="n">
        <v>2</v>
      </c>
      <c r="J37" s="0" t="n">
        <v>0</v>
      </c>
      <c r="K37" s="2" t="n">
        <v>0</v>
      </c>
      <c r="L37" s="0" t="n">
        <v>0</v>
      </c>
      <c r="M37" s="0" t="n">
        <v>0</v>
      </c>
      <c r="N37" s="2"/>
      <c r="O37" s="0" t="n">
        <v>18</v>
      </c>
      <c r="P37" s="0" t="n">
        <v>0</v>
      </c>
    </row>
    <row r="38" customFormat="false" ht="15" hidden="false" customHeight="false" outlineLevel="0" collapsed="false">
      <c r="A38" s="0" t="n">
        <v>936435</v>
      </c>
      <c r="B38" s="0" t="s">
        <v>74</v>
      </c>
      <c r="C38" s="0" t="n">
        <v>57</v>
      </c>
      <c r="D38" s="0" t="s">
        <v>75</v>
      </c>
      <c r="E38" s="2" t="n">
        <v>0</v>
      </c>
      <c r="F38" s="0" t="n">
        <v>5</v>
      </c>
      <c r="G38" s="0" t="n">
        <v>0</v>
      </c>
      <c r="H38" s="2" t="n">
        <v>0</v>
      </c>
      <c r="I38" s="0" t="n">
        <v>11</v>
      </c>
      <c r="J38" s="0" t="n">
        <v>0</v>
      </c>
      <c r="K38" s="2" t="n">
        <v>0</v>
      </c>
      <c r="L38" s="0" t="n">
        <v>6</v>
      </c>
      <c r="M38" s="0" t="n">
        <v>0</v>
      </c>
      <c r="N38" s="2" t="n">
        <v>0</v>
      </c>
      <c r="O38" s="0" t="n">
        <v>5</v>
      </c>
      <c r="P38" s="0" t="n">
        <v>0</v>
      </c>
    </row>
    <row r="39" customFormat="false" ht="15" hidden="false" customHeight="false" outlineLevel="0" collapsed="false">
      <c r="A39" s="0" t="n">
        <v>578457</v>
      </c>
      <c r="B39" s="0" t="s">
        <v>76</v>
      </c>
      <c r="C39" s="0" t="n">
        <v>43</v>
      </c>
      <c r="D39" s="0" t="s">
        <v>75</v>
      </c>
      <c r="E39" s="2" t="n">
        <v>0.153846153846154</v>
      </c>
      <c r="F39" s="0" t="n">
        <v>3</v>
      </c>
      <c r="G39" s="0" t="n">
        <v>2</v>
      </c>
      <c r="H39" s="2" t="n">
        <v>0.666666666666667</v>
      </c>
      <c r="I39" s="0" t="n">
        <v>10</v>
      </c>
      <c r="J39" s="0" t="n">
        <v>0</v>
      </c>
      <c r="K39" s="2" t="n">
        <v>0</v>
      </c>
      <c r="L39" s="0" t="n">
        <v>0</v>
      </c>
      <c r="M39" s="0" t="n">
        <v>0</v>
      </c>
      <c r="N39" s="2"/>
      <c r="O39" s="0" t="n">
        <v>10</v>
      </c>
      <c r="P39" s="0" t="n">
        <v>2</v>
      </c>
    </row>
    <row r="40" customFormat="false" ht="15" hidden="false" customHeight="false" outlineLevel="0" collapsed="false">
      <c r="A40" s="0" t="n">
        <v>936046</v>
      </c>
      <c r="B40" s="0" t="s">
        <v>77</v>
      </c>
      <c r="C40" s="0" t="n">
        <v>156</v>
      </c>
      <c r="D40" s="0" t="s">
        <v>78</v>
      </c>
      <c r="E40" s="2" t="n">
        <v>0.857142857142857</v>
      </c>
      <c r="F40" s="0" t="n">
        <v>7</v>
      </c>
      <c r="G40" s="0" t="n">
        <v>6</v>
      </c>
      <c r="H40" s="2" t="n">
        <v>0.857142857142857</v>
      </c>
      <c r="I40" s="0" t="n">
        <v>0</v>
      </c>
      <c r="J40" s="0" t="n">
        <v>0</v>
      </c>
      <c r="K40" s="2"/>
      <c r="L40" s="0" t="n">
        <v>0</v>
      </c>
      <c r="M40" s="0" t="n">
        <v>0</v>
      </c>
      <c r="N40" s="2"/>
      <c r="O40" s="0" t="n">
        <v>9</v>
      </c>
      <c r="P40" s="0" t="n">
        <v>6</v>
      </c>
    </row>
    <row r="41" customFormat="false" ht="15" hidden="false" customHeight="false" outlineLevel="0" collapsed="false">
      <c r="A41" s="0" t="n">
        <v>597362</v>
      </c>
      <c r="B41" s="0" t="s">
        <v>79</v>
      </c>
      <c r="C41" s="0" t="n">
        <v>151</v>
      </c>
      <c r="D41" s="0" t="s">
        <v>80</v>
      </c>
      <c r="E41" s="2" t="n">
        <v>0.333333333333333</v>
      </c>
      <c r="F41" s="0" t="n">
        <v>3</v>
      </c>
      <c r="G41" s="0" t="n">
        <v>1</v>
      </c>
      <c r="H41" s="2" t="n">
        <v>0.333333333333333</v>
      </c>
      <c r="I41" s="0" t="n">
        <v>0</v>
      </c>
      <c r="J41" s="0" t="n">
        <v>0</v>
      </c>
      <c r="K41" s="2"/>
      <c r="L41" s="0" t="n">
        <v>0</v>
      </c>
      <c r="M41" s="0" t="n">
        <v>0</v>
      </c>
      <c r="N41" s="2"/>
      <c r="O41" s="0" t="n">
        <v>7</v>
      </c>
      <c r="P41" s="0" t="n">
        <v>1</v>
      </c>
    </row>
    <row r="42" customFormat="false" ht="15" hidden="false" customHeight="false" outlineLevel="0" collapsed="false">
      <c r="A42" s="0" t="n">
        <v>578458</v>
      </c>
      <c r="B42" s="0" t="s">
        <v>81</v>
      </c>
      <c r="C42" s="0" t="n">
        <v>20</v>
      </c>
      <c r="D42" s="0" t="s">
        <v>82</v>
      </c>
      <c r="E42" s="2" t="n">
        <v>0</v>
      </c>
      <c r="F42" s="0" t="n">
        <v>1</v>
      </c>
      <c r="G42" s="0" t="n">
        <v>0</v>
      </c>
      <c r="H42" s="2" t="n">
        <v>0</v>
      </c>
      <c r="I42" s="0" t="n">
        <v>4</v>
      </c>
      <c r="J42" s="0" t="n">
        <v>0</v>
      </c>
      <c r="K42" s="2" t="n">
        <v>0</v>
      </c>
      <c r="L42" s="0" t="n">
        <v>4</v>
      </c>
      <c r="M42" s="0" t="n">
        <v>0</v>
      </c>
      <c r="N42" s="2" t="n">
        <v>0</v>
      </c>
      <c r="O42" s="0" t="n">
        <v>7</v>
      </c>
      <c r="P42" s="0" t="n">
        <v>0</v>
      </c>
    </row>
    <row r="43" customFormat="false" ht="15" hidden="false" customHeight="false" outlineLevel="0" collapsed="false">
      <c r="A43" s="0" t="n">
        <v>554373</v>
      </c>
      <c r="B43" s="0" t="s">
        <v>83</v>
      </c>
      <c r="C43" s="0" t="n">
        <v>33</v>
      </c>
      <c r="D43" s="0" t="s">
        <v>84</v>
      </c>
      <c r="E43" s="2"/>
      <c r="F43" s="0" t="n">
        <v>0</v>
      </c>
      <c r="G43" s="0" t="n">
        <v>0</v>
      </c>
      <c r="H43" s="2"/>
      <c r="I43" s="0" t="n">
        <v>0</v>
      </c>
      <c r="J43" s="0" t="n">
        <v>0</v>
      </c>
      <c r="K43" s="2"/>
      <c r="L43" s="0" t="n">
        <v>0</v>
      </c>
      <c r="M43" s="0" t="n">
        <v>0</v>
      </c>
      <c r="N43" s="2"/>
      <c r="O43" s="0" t="n">
        <v>9</v>
      </c>
      <c r="P43" s="0" t="n">
        <v>0</v>
      </c>
    </row>
    <row r="44" customFormat="false" ht="15" hidden="false" customHeight="false" outlineLevel="0" collapsed="false">
      <c r="A44" s="0" t="n">
        <v>486041</v>
      </c>
      <c r="B44" s="0" t="s">
        <v>85</v>
      </c>
      <c r="C44" s="0" t="n">
        <v>61</v>
      </c>
      <c r="D44" s="0" t="s">
        <v>86</v>
      </c>
      <c r="E44" s="2" t="n">
        <v>0.583333333333333</v>
      </c>
      <c r="F44" s="0" t="n">
        <v>6</v>
      </c>
      <c r="G44" s="0" t="n">
        <v>3</v>
      </c>
      <c r="H44" s="2" t="n">
        <v>0.5</v>
      </c>
      <c r="I44" s="0" t="n">
        <v>40</v>
      </c>
      <c r="J44" s="0" t="n">
        <v>24</v>
      </c>
      <c r="K44" s="2" t="n">
        <v>0.6</v>
      </c>
      <c r="L44" s="0" t="n">
        <v>1</v>
      </c>
      <c r="M44" s="0" t="n">
        <v>1</v>
      </c>
      <c r="N44" s="2" t="n">
        <v>1</v>
      </c>
      <c r="O44" s="0" t="n">
        <v>77</v>
      </c>
      <c r="P44" s="0" t="n">
        <v>28</v>
      </c>
    </row>
    <row r="45" customFormat="false" ht="15" hidden="false" customHeight="false" outlineLevel="0" collapsed="false">
      <c r="A45" s="0" t="n">
        <v>240176</v>
      </c>
      <c r="B45" s="0" t="s">
        <v>87</v>
      </c>
      <c r="C45" s="0" t="n">
        <v>106</v>
      </c>
      <c r="D45" s="0" t="s">
        <v>88</v>
      </c>
      <c r="E45" s="2" t="n">
        <v>0.27536231884058</v>
      </c>
      <c r="F45" s="0" t="n">
        <v>2</v>
      </c>
      <c r="G45" s="0" t="n">
        <v>2</v>
      </c>
      <c r="H45" s="2" t="n">
        <v>1</v>
      </c>
      <c r="I45" s="0" t="n">
        <v>9</v>
      </c>
      <c r="J45" s="0" t="n">
        <v>6</v>
      </c>
      <c r="K45" s="2" t="n">
        <v>0.666666666666667</v>
      </c>
      <c r="L45" s="0" t="n">
        <v>58</v>
      </c>
      <c r="M45" s="0" t="n">
        <v>11</v>
      </c>
      <c r="N45" s="2" t="n">
        <v>0.189655172413793</v>
      </c>
      <c r="O45" s="0" t="n">
        <v>55</v>
      </c>
      <c r="P45" s="0" t="n">
        <v>19</v>
      </c>
    </row>
    <row r="46" customFormat="false" ht="15" hidden="false" customHeight="false" outlineLevel="0" collapsed="false">
      <c r="A46" s="0" t="n">
        <v>1220162</v>
      </c>
      <c r="B46" s="0" t="s">
        <v>89</v>
      </c>
      <c r="C46" s="0" t="n">
        <v>0</v>
      </c>
      <c r="D46" s="0" t="s">
        <v>90</v>
      </c>
      <c r="E46" s="2"/>
      <c r="F46" s="0" t="n">
        <v>0</v>
      </c>
      <c r="G46" s="0" t="n">
        <v>0</v>
      </c>
      <c r="H46" s="2"/>
      <c r="I46" s="0" t="n">
        <v>0</v>
      </c>
      <c r="J46" s="0" t="n">
        <v>0</v>
      </c>
      <c r="K46" s="2"/>
      <c r="L46" s="0" t="n">
        <v>0</v>
      </c>
      <c r="M46" s="0" t="n">
        <v>0</v>
      </c>
      <c r="N46" s="2"/>
      <c r="O46" s="0" t="n">
        <v>57</v>
      </c>
      <c r="P46" s="0" t="n">
        <v>0</v>
      </c>
    </row>
    <row r="47" customFormat="false" ht="15" hidden="false" customHeight="false" outlineLevel="0" collapsed="false">
      <c r="A47" s="0" t="n">
        <v>1186058</v>
      </c>
      <c r="B47" s="0" t="s">
        <v>91</v>
      </c>
      <c r="C47" s="0" t="n">
        <v>0</v>
      </c>
      <c r="D47" s="0" t="s">
        <v>90</v>
      </c>
      <c r="E47" s="2"/>
      <c r="F47" s="0" t="n">
        <v>0</v>
      </c>
      <c r="G47" s="0" t="n">
        <v>0</v>
      </c>
      <c r="H47" s="2"/>
      <c r="I47" s="0" t="n">
        <v>0</v>
      </c>
      <c r="J47" s="0" t="n">
        <v>0</v>
      </c>
      <c r="K47" s="2"/>
      <c r="L47" s="0" t="n">
        <v>0</v>
      </c>
      <c r="M47" s="0" t="n">
        <v>0</v>
      </c>
      <c r="N47" s="2"/>
      <c r="O47" s="0" t="n">
        <v>22</v>
      </c>
      <c r="P47" s="0" t="n">
        <v>0</v>
      </c>
    </row>
    <row r="48" customFormat="false" ht="15" hidden="false" customHeight="false" outlineLevel="0" collapsed="false">
      <c r="A48" s="0" t="n">
        <v>578456</v>
      </c>
      <c r="B48" s="0" t="s">
        <v>92</v>
      </c>
      <c r="C48" s="0" t="n">
        <v>0</v>
      </c>
      <c r="D48" s="0" t="s">
        <v>93</v>
      </c>
      <c r="E48" s="2"/>
      <c r="F48" s="0" t="n">
        <v>0</v>
      </c>
      <c r="G48" s="0" t="n">
        <v>0</v>
      </c>
      <c r="H48" s="2"/>
      <c r="I48" s="0" t="n">
        <v>0</v>
      </c>
      <c r="J48" s="0" t="n">
        <v>0</v>
      </c>
      <c r="K48" s="2"/>
      <c r="L48" s="0" t="n">
        <v>0</v>
      </c>
      <c r="M48" s="0" t="n">
        <v>0</v>
      </c>
      <c r="N48" s="2"/>
      <c r="O48" s="0" t="n">
        <v>10</v>
      </c>
      <c r="P48" s="0" t="n">
        <v>0</v>
      </c>
    </row>
    <row r="49" customFormat="false" ht="15" hidden="false" customHeight="false" outlineLevel="0" collapsed="false">
      <c r="A49" s="0" t="n">
        <v>367775</v>
      </c>
      <c r="B49" s="0" t="s">
        <v>94</v>
      </c>
      <c r="C49" s="0" t="n">
        <v>0</v>
      </c>
      <c r="D49" s="0" t="s">
        <v>95</v>
      </c>
      <c r="E49" s="2"/>
      <c r="F49" s="0" t="n">
        <v>0</v>
      </c>
      <c r="G49" s="0" t="n">
        <v>0</v>
      </c>
      <c r="H49" s="2"/>
      <c r="I49" s="0" t="n">
        <v>0</v>
      </c>
      <c r="J49" s="0" t="n">
        <v>0</v>
      </c>
      <c r="K49" s="2"/>
      <c r="L49" s="0" t="n">
        <v>0</v>
      </c>
      <c r="M49" s="0" t="n">
        <v>0</v>
      </c>
      <c r="N49" s="2"/>
      <c r="O49" s="0" t="n">
        <v>3</v>
      </c>
      <c r="P49" s="0" t="n">
        <v>0</v>
      </c>
    </row>
    <row r="50" customFormat="false" ht="15" hidden="false" customHeight="false" outlineLevel="0" collapsed="false">
      <c r="A50" s="0" t="n">
        <v>235443</v>
      </c>
      <c r="B50" s="0" t="s">
        <v>96</v>
      </c>
      <c r="C50" s="0" t="n">
        <v>0</v>
      </c>
      <c r="D50" s="0" t="s">
        <v>97</v>
      </c>
      <c r="E50" s="2"/>
      <c r="F50" s="0" t="n">
        <v>0</v>
      </c>
      <c r="G50" s="0" t="n">
        <v>0</v>
      </c>
      <c r="H50" s="2"/>
      <c r="I50" s="0" t="n">
        <v>0</v>
      </c>
      <c r="J50" s="0" t="n">
        <v>0</v>
      </c>
      <c r="K50" s="2"/>
      <c r="L50" s="0" t="n">
        <v>0</v>
      </c>
      <c r="M50" s="0" t="n">
        <v>0</v>
      </c>
      <c r="N50" s="2"/>
      <c r="O50" s="0" t="n">
        <v>2</v>
      </c>
      <c r="P50" s="0" t="n">
        <v>0</v>
      </c>
    </row>
    <row r="51" customFormat="false" ht="15" hidden="false" customHeight="false" outlineLevel="0" collapsed="false">
      <c r="A51" s="0" t="n">
        <v>283643</v>
      </c>
      <c r="B51" s="0" t="s">
        <v>98</v>
      </c>
      <c r="C51" s="0" t="n">
        <v>0</v>
      </c>
      <c r="D51" s="0" t="s">
        <v>99</v>
      </c>
      <c r="E51" s="2"/>
      <c r="F51" s="0" t="n">
        <v>0</v>
      </c>
      <c r="G51" s="0" t="n">
        <v>0</v>
      </c>
      <c r="H51" s="2"/>
      <c r="I51" s="0" t="n">
        <v>0</v>
      </c>
      <c r="J51" s="0" t="n">
        <v>0</v>
      </c>
      <c r="K51" s="2"/>
      <c r="L51" s="0" t="n">
        <v>0</v>
      </c>
      <c r="M51" s="0" t="n">
        <v>0</v>
      </c>
      <c r="N51" s="2"/>
      <c r="O51" s="0" t="n">
        <v>3</v>
      </c>
      <c r="P51" s="0" t="n">
        <v>0</v>
      </c>
    </row>
    <row r="52" customFormat="false" ht="15" hidden="false" customHeight="false" outlineLevel="0" collapsed="false">
      <c r="A52" s="0" t="n">
        <v>214684</v>
      </c>
      <c r="B52" s="0" t="s">
        <v>100</v>
      </c>
      <c r="C52" s="0" t="n">
        <v>0</v>
      </c>
      <c r="D52" s="0" t="s">
        <v>99</v>
      </c>
      <c r="E52" s="2"/>
      <c r="F52" s="0" t="n">
        <v>0</v>
      </c>
      <c r="G52" s="0" t="n">
        <v>0</v>
      </c>
      <c r="H52" s="2"/>
      <c r="I52" s="0" t="n">
        <v>0</v>
      </c>
      <c r="J52" s="0" t="n">
        <v>0</v>
      </c>
      <c r="K52" s="2"/>
      <c r="L52" s="0" t="n">
        <v>0</v>
      </c>
      <c r="M52" s="0" t="n">
        <v>0</v>
      </c>
      <c r="N52" s="2"/>
      <c r="O52" s="0" t="n">
        <v>5</v>
      </c>
      <c r="P52" s="0" t="n">
        <v>0</v>
      </c>
    </row>
    <row r="53" customFormat="false" ht="15" hidden="false" customHeight="false" outlineLevel="0" collapsed="false">
      <c r="A53" s="0" t="n">
        <v>1230383</v>
      </c>
      <c r="B53" s="0" t="s">
        <v>101</v>
      </c>
      <c r="C53" s="0" t="n">
        <v>0</v>
      </c>
      <c r="D53" s="0" t="s">
        <v>102</v>
      </c>
      <c r="E53" s="2"/>
      <c r="F53" s="0" t="n">
        <v>0</v>
      </c>
      <c r="G53" s="0" t="n">
        <v>0</v>
      </c>
      <c r="H53" s="2"/>
      <c r="I53" s="0" t="n">
        <v>0</v>
      </c>
      <c r="J53" s="0" t="n">
        <v>0</v>
      </c>
      <c r="K53" s="2"/>
      <c r="L53" s="0" t="n">
        <v>0</v>
      </c>
      <c r="M53" s="0" t="n">
        <v>0</v>
      </c>
      <c r="N53" s="2"/>
      <c r="O53" s="0" t="n">
        <v>6</v>
      </c>
      <c r="P53" s="0" t="n">
        <v>0</v>
      </c>
    </row>
    <row r="54" customFormat="false" ht="15" hidden="false" customHeight="false" outlineLevel="0" collapsed="false">
      <c r="A54" s="0" t="n">
        <v>425265</v>
      </c>
      <c r="B54" s="0" t="s">
        <v>103</v>
      </c>
      <c r="C54" s="0" t="n">
        <v>0</v>
      </c>
      <c r="D54" s="0" t="s">
        <v>104</v>
      </c>
      <c r="E54" s="2"/>
      <c r="F54" s="0" t="n">
        <v>0</v>
      </c>
      <c r="G54" s="0" t="n">
        <v>0</v>
      </c>
      <c r="H54" s="2"/>
      <c r="I54" s="0" t="n">
        <v>0</v>
      </c>
      <c r="J54" s="0" t="n">
        <v>0</v>
      </c>
      <c r="K54" s="2"/>
      <c r="L54" s="0" t="n">
        <v>0</v>
      </c>
      <c r="M54" s="0" t="n">
        <v>0</v>
      </c>
      <c r="N54" s="2"/>
      <c r="O54" s="0" t="n">
        <v>10</v>
      </c>
      <c r="P54" s="0" t="n">
        <v>0</v>
      </c>
    </row>
    <row r="55" customFormat="false" ht="15" hidden="false" customHeight="false" outlineLevel="0" collapsed="false">
      <c r="A55" s="0" t="n">
        <v>1305764</v>
      </c>
      <c r="B55" s="0" t="s">
        <v>105</v>
      </c>
      <c r="C55" s="0" t="n">
        <v>1</v>
      </c>
      <c r="D55" s="0" t="s">
        <v>106</v>
      </c>
      <c r="E55" s="2"/>
      <c r="F55" s="0" t="n">
        <v>0</v>
      </c>
      <c r="G55" s="0" t="n">
        <v>0</v>
      </c>
      <c r="H55" s="2"/>
      <c r="I55" s="0" t="n">
        <v>0</v>
      </c>
      <c r="J55" s="0" t="n">
        <v>0</v>
      </c>
      <c r="K55" s="2"/>
      <c r="L55" s="0" t="n">
        <v>0</v>
      </c>
      <c r="M55" s="0" t="n">
        <v>0</v>
      </c>
      <c r="N55" s="2"/>
      <c r="O55" s="0" t="n">
        <v>5</v>
      </c>
      <c r="P55" s="0" t="n">
        <v>0</v>
      </c>
    </row>
    <row r="56" customFormat="false" ht="15" hidden="false" customHeight="false" outlineLevel="0" collapsed="false">
      <c r="A56" s="0" t="n">
        <v>1151754</v>
      </c>
      <c r="B56" s="0" t="s">
        <v>107</v>
      </c>
      <c r="C56" s="0" t="n">
        <v>0</v>
      </c>
      <c r="D56" s="0" t="s">
        <v>108</v>
      </c>
      <c r="E56" s="2"/>
      <c r="F56" s="0" t="n">
        <v>0</v>
      </c>
      <c r="G56" s="0" t="n">
        <v>0</v>
      </c>
      <c r="H56" s="2"/>
      <c r="I56" s="0" t="n">
        <v>0</v>
      </c>
      <c r="J56" s="0" t="n">
        <v>0</v>
      </c>
      <c r="K56" s="2"/>
      <c r="L56" s="0" t="n">
        <v>0</v>
      </c>
      <c r="M56" s="0" t="n">
        <v>0</v>
      </c>
      <c r="N56" s="2"/>
      <c r="O56" s="0" t="n">
        <v>7</v>
      </c>
      <c r="P56" s="0" t="n">
        <v>0</v>
      </c>
    </row>
    <row r="57" customFormat="false" ht="15" hidden="false" customHeight="false" outlineLevel="0" collapsed="false">
      <c r="A57" s="0" t="n">
        <v>237631</v>
      </c>
      <c r="B57" s="0" t="s">
        <v>109</v>
      </c>
      <c r="C57" s="0" t="n">
        <v>0</v>
      </c>
      <c r="D57" s="0" t="s">
        <v>110</v>
      </c>
      <c r="E57" s="2"/>
      <c r="F57" s="0" t="n">
        <v>0</v>
      </c>
      <c r="G57" s="0" t="n">
        <v>0</v>
      </c>
      <c r="H57" s="2"/>
      <c r="I57" s="0" t="n">
        <v>0</v>
      </c>
      <c r="J57" s="0" t="n">
        <v>0</v>
      </c>
      <c r="K57" s="2"/>
      <c r="L57" s="0" t="n">
        <v>0</v>
      </c>
      <c r="M57" s="0" t="n">
        <v>0</v>
      </c>
      <c r="N57" s="2"/>
      <c r="O57" s="0" t="n">
        <v>13</v>
      </c>
      <c r="P57" s="0" t="n">
        <v>0</v>
      </c>
    </row>
    <row r="58" customFormat="false" ht="15" hidden="false" customHeight="false" outlineLevel="0" collapsed="false">
      <c r="A58" s="0" t="n">
        <v>120017</v>
      </c>
      <c r="B58" s="0" t="s">
        <v>111</v>
      </c>
      <c r="C58" s="0" t="n">
        <v>0</v>
      </c>
      <c r="D58" s="0" t="s">
        <v>112</v>
      </c>
      <c r="E58" s="2"/>
      <c r="F58" s="0" t="n">
        <v>0</v>
      </c>
      <c r="G58" s="0" t="n">
        <v>0</v>
      </c>
      <c r="H58" s="2"/>
      <c r="I58" s="0" t="n">
        <v>0</v>
      </c>
      <c r="J58" s="0" t="n">
        <v>0</v>
      </c>
      <c r="K58" s="2"/>
      <c r="L58" s="0" t="n">
        <v>0</v>
      </c>
      <c r="M58" s="0" t="n">
        <v>0</v>
      </c>
      <c r="N58" s="2"/>
      <c r="O58" s="0" t="n">
        <v>4</v>
      </c>
      <c r="P58" s="0" t="n">
        <v>0</v>
      </c>
    </row>
    <row r="59" customFormat="false" ht="15" hidden="false" customHeight="false" outlineLevel="0" collapsed="false">
      <c r="A59" s="0" t="n">
        <v>756982</v>
      </c>
      <c r="B59" s="0" t="s">
        <v>113</v>
      </c>
      <c r="C59" s="0" t="n">
        <v>129</v>
      </c>
      <c r="D59" s="0" t="s">
        <v>114</v>
      </c>
      <c r="E59" s="2" t="n">
        <v>0.0425531914893617</v>
      </c>
      <c r="F59" s="0" t="n">
        <v>13</v>
      </c>
      <c r="G59" s="0" t="n">
        <v>1</v>
      </c>
      <c r="H59" s="2" t="n">
        <v>0.0769230769230769</v>
      </c>
      <c r="I59" s="0" t="n">
        <v>18</v>
      </c>
      <c r="J59" s="0" t="n">
        <v>1</v>
      </c>
      <c r="K59" s="2" t="n">
        <v>0.0555555555555556</v>
      </c>
      <c r="L59" s="0" t="n">
        <v>63</v>
      </c>
      <c r="M59" s="0" t="n">
        <v>2</v>
      </c>
      <c r="N59" s="2" t="n">
        <v>0.0317460317460317</v>
      </c>
      <c r="O59" s="0" t="n">
        <v>16</v>
      </c>
      <c r="P59" s="0" t="n">
        <v>4</v>
      </c>
    </row>
    <row r="60" customFormat="false" ht="15" hidden="false" customHeight="false" outlineLevel="0" collapsed="false">
      <c r="A60" s="0" t="n">
        <v>1287680</v>
      </c>
      <c r="B60" s="0" t="s">
        <v>115</v>
      </c>
      <c r="C60" s="0" t="n">
        <v>6</v>
      </c>
      <c r="D60" s="0" t="s">
        <v>116</v>
      </c>
      <c r="E60" s="2" t="n">
        <v>0.5</v>
      </c>
      <c r="F60" s="0" t="n">
        <v>1</v>
      </c>
      <c r="G60" s="0" t="n">
        <v>0</v>
      </c>
      <c r="H60" s="2" t="n">
        <v>0</v>
      </c>
      <c r="I60" s="0" t="n">
        <v>1</v>
      </c>
      <c r="J60" s="0" t="n">
        <v>1</v>
      </c>
      <c r="K60" s="2" t="n">
        <v>1</v>
      </c>
      <c r="L60" s="0" t="n">
        <v>0</v>
      </c>
      <c r="M60" s="0" t="n">
        <v>0</v>
      </c>
      <c r="N60" s="2"/>
      <c r="O60" s="0" t="n">
        <v>16</v>
      </c>
      <c r="P60" s="0" t="n">
        <v>1</v>
      </c>
    </row>
    <row r="61" customFormat="false" ht="15" hidden="false" customHeight="false" outlineLevel="0" collapsed="false">
      <c r="A61" s="0" t="n">
        <v>1126212</v>
      </c>
      <c r="B61" s="0" t="s">
        <v>117</v>
      </c>
      <c r="C61" s="0" t="n">
        <v>39</v>
      </c>
      <c r="D61" s="0" t="s">
        <v>118</v>
      </c>
      <c r="E61" s="2" t="n">
        <v>0.0714285714285714</v>
      </c>
      <c r="F61" s="0" t="n">
        <v>3</v>
      </c>
      <c r="G61" s="0" t="n">
        <v>0</v>
      </c>
      <c r="H61" s="2" t="n">
        <v>0</v>
      </c>
      <c r="I61" s="0" t="n">
        <v>1</v>
      </c>
      <c r="J61" s="0" t="n">
        <v>1</v>
      </c>
      <c r="K61" s="2" t="n">
        <v>1</v>
      </c>
      <c r="L61" s="0" t="n">
        <v>10</v>
      </c>
      <c r="M61" s="0" t="n">
        <v>0</v>
      </c>
      <c r="N61" s="2" t="n">
        <v>0</v>
      </c>
      <c r="O61" s="0" t="n">
        <v>9</v>
      </c>
      <c r="P61" s="0" t="n">
        <v>1</v>
      </c>
    </row>
    <row r="62" customFormat="false" ht="15" hidden="false" customHeight="false" outlineLevel="0" collapsed="false">
      <c r="A62" s="0" t="n">
        <v>717646</v>
      </c>
      <c r="B62" s="0" t="s">
        <v>119</v>
      </c>
      <c r="C62" s="0" t="n">
        <v>10</v>
      </c>
      <c r="D62" s="0" t="s">
        <v>120</v>
      </c>
      <c r="E62" s="2" t="n">
        <v>0.2</v>
      </c>
      <c r="F62" s="0" t="n">
        <v>2</v>
      </c>
      <c r="G62" s="0" t="n">
        <v>0</v>
      </c>
      <c r="H62" s="2" t="n">
        <v>0</v>
      </c>
      <c r="I62" s="0" t="n">
        <v>1</v>
      </c>
      <c r="J62" s="0" t="n">
        <v>0</v>
      </c>
      <c r="K62" s="2" t="n">
        <v>0</v>
      </c>
      <c r="L62" s="0" t="n">
        <v>2</v>
      </c>
      <c r="M62" s="0" t="n">
        <v>1</v>
      </c>
      <c r="N62" s="2" t="n">
        <v>0.5</v>
      </c>
      <c r="O62" s="0" t="n">
        <v>5</v>
      </c>
      <c r="P62" s="0" t="n">
        <v>1</v>
      </c>
    </row>
    <row r="63" customFormat="false" ht="15" hidden="false" customHeight="false" outlineLevel="0" collapsed="false">
      <c r="A63" s="0" t="n">
        <v>692275</v>
      </c>
      <c r="B63" s="0" t="s">
        <v>121</v>
      </c>
      <c r="C63" s="0" t="n">
        <v>4</v>
      </c>
      <c r="D63" s="0" t="s">
        <v>122</v>
      </c>
      <c r="E63" s="2" t="n">
        <v>0</v>
      </c>
      <c r="F63" s="0" t="n">
        <v>0</v>
      </c>
      <c r="G63" s="0" t="n">
        <v>0</v>
      </c>
      <c r="H63" s="2"/>
      <c r="I63" s="0" t="n">
        <v>0</v>
      </c>
      <c r="J63" s="0" t="n">
        <v>0</v>
      </c>
      <c r="K63" s="2"/>
      <c r="L63" s="0" t="n">
        <v>1</v>
      </c>
      <c r="M63" s="0" t="n">
        <v>0</v>
      </c>
      <c r="N63" s="2" t="n">
        <v>0</v>
      </c>
      <c r="O63" s="0" t="n">
        <v>21</v>
      </c>
      <c r="P63" s="0" t="n">
        <v>0</v>
      </c>
    </row>
    <row r="64" customFormat="false" ht="15" hidden="false" customHeight="false" outlineLevel="0" collapsed="false">
      <c r="A64" s="0" t="n">
        <v>675120</v>
      </c>
      <c r="B64" s="0" t="s">
        <v>123</v>
      </c>
      <c r="C64" s="0" t="n">
        <v>9</v>
      </c>
      <c r="D64" s="0" t="s">
        <v>124</v>
      </c>
      <c r="E64" s="2" t="n">
        <v>0.2</v>
      </c>
      <c r="F64" s="0" t="n">
        <v>3</v>
      </c>
      <c r="G64" s="0" t="n">
        <v>1</v>
      </c>
      <c r="H64" s="2" t="n">
        <v>0.333333333333333</v>
      </c>
      <c r="I64" s="0" t="n">
        <v>1</v>
      </c>
      <c r="J64" s="0" t="n">
        <v>0</v>
      </c>
      <c r="K64" s="2" t="n">
        <v>0</v>
      </c>
      <c r="L64" s="0" t="n">
        <v>1</v>
      </c>
      <c r="M64" s="0" t="n">
        <v>0</v>
      </c>
      <c r="N64" s="2" t="n">
        <v>0</v>
      </c>
      <c r="O64" s="0" t="n">
        <v>13</v>
      </c>
      <c r="P64" s="0" t="n">
        <v>1</v>
      </c>
    </row>
    <row r="65" customFormat="false" ht="15" hidden="false" customHeight="false" outlineLevel="0" collapsed="false">
      <c r="A65" s="0" t="n">
        <v>383855</v>
      </c>
      <c r="B65" s="0" t="s">
        <v>125</v>
      </c>
      <c r="C65" s="0" t="n">
        <v>15</v>
      </c>
      <c r="D65" s="0" t="s">
        <v>126</v>
      </c>
      <c r="E65" s="2" t="n">
        <v>0</v>
      </c>
      <c r="F65" s="0" t="n">
        <v>2</v>
      </c>
      <c r="G65" s="0" t="n">
        <v>0</v>
      </c>
      <c r="H65" s="2" t="n">
        <v>0</v>
      </c>
      <c r="I65" s="0" t="n">
        <v>0</v>
      </c>
      <c r="J65" s="0" t="n">
        <v>0</v>
      </c>
      <c r="K65" s="2"/>
      <c r="L65" s="0" t="n">
        <v>2</v>
      </c>
      <c r="M65" s="0" t="n">
        <v>0</v>
      </c>
      <c r="N65" s="2" t="n">
        <v>0</v>
      </c>
      <c r="O65" s="0" t="n">
        <v>21</v>
      </c>
      <c r="P65" s="0" t="n">
        <v>0</v>
      </c>
    </row>
    <row r="66" customFormat="false" ht="15" hidden="false" customHeight="false" outlineLevel="0" collapsed="false">
      <c r="A66" s="0" t="n">
        <v>336722</v>
      </c>
      <c r="B66" s="0" t="s">
        <v>127</v>
      </c>
      <c r="C66" s="0" t="n">
        <v>18</v>
      </c>
      <c r="D66" s="0" t="s">
        <v>128</v>
      </c>
      <c r="E66" s="2" t="n">
        <v>0</v>
      </c>
      <c r="F66" s="0" t="n">
        <v>1</v>
      </c>
      <c r="G66" s="0" t="n">
        <v>0</v>
      </c>
      <c r="H66" s="2" t="n">
        <v>0</v>
      </c>
      <c r="I66" s="0" t="n">
        <v>1</v>
      </c>
      <c r="J66" s="0" t="n">
        <v>0</v>
      </c>
      <c r="K66" s="2" t="n">
        <v>0</v>
      </c>
      <c r="L66" s="0" t="n">
        <v>4</v>
      </c>
      <c r="M66" s="0" t="n">
        <v>0</v>
      </c>
      <c r="N66" s="2" t="n">
        <v>0</v>
      </c>
      <c r="O66" s="0" t="n">
        <v>36</v>
      </c>
      <c r="P66" s="0" t="n">
        <v>0</v>
      </c>
    </row>
    <row r="67" customFormat="false" ht="15" hidden="false" customHeight="false" outlineLevel="0" collapsed="false">
      <c r="A67" s="0" t="n">
        <v>671987</v>
      </c>
      <c r="B67" s="0" t="s">
        <v>129</v>
      </c>
      <c r="C67" s="0" t="n">
        <v>36</v>
      </c>
      <c r="D67" s="0" t="s">
        <v>130</v>
      </c>
      <c r="E67" s="2" t="n">
        <v>0.4</v>
      </c>
      <c r="F67" s="0" t="n">
        <v>5</v>
      </c>
      <c r="G67" s="0" t="n">
        <v>0</v>
      </c>
      <c r="H67" s="2" t="n">
        <v>0</v>
      </c>
      <c r="I67" s="0" t="n">
        <v>9</v>
      </c>
      <c r="J67" s="0" t="n">
        <v>8</v>
      </c>
      <c r="K67" s="2" t="n">
        <v>0.888888888888889</v>
      </c>
      <c r="L67" s="0" t="n">
        <v>6</v>
      </c>
      <c r="M67" s="0" t="n">
        <v>0</v>
      </c>
      <c r="N67" s="2" t="n">
        <v>0</v>
      </c>
      <c r="O67" s="0" t="n">
        <v>28</v>
      </c>
      <c r="P67" s="0" t="n">
        <v>8</v>
      </c>
    </row>
    <row r="68" customFormat="false" ht="15" hidden="false" customHeight="false" outlineLevel="0" collapsed="false">
      <c r="A68" s="0" t="n">
        <v>665912</v>
      </c>
      <c r="B68" s="0" t="s">
        <v>131</v>
      </c>
      <c r="C68" s="0" t="n">
        <v>84</v>
      </c>
      <c r="D68" s="0" t="s">
        <v>132</v>
      </c>
      <c r="E68" s="2" t="n">
        <v>0.461538461538462</v>
      </c>
      <c r="F68" s="0" t="n">
        <v>21</v>
      </c>
      <c r="G68" s="0" t="n">
        <v>9</v>
      </c>
      <c r="H68" s="2" t="n">
        <v>0.428571428571429</v>
      </c>
      <c r="I68" s="0" t="n">
        <v>24</v>
      </c>
      <c r="J68" s="0" t="n">
        <v>15</v>
      </c>
      <c r="K68" s="2" t="n">
        <v>0.625</v>
      </c>
      <c r="L68" s="0" t="n">
        <v>7</v>
      </c>
      <c r="M68" s="0" t="n">
        <v>0</v>
      </c>
      <c r="N68" s="2" t="n">
        <v>0</v>
      </c>
      <c r="O68" s="0" t="n">
        <v>38</v>
      </c>
      <c r="P68" s="0" t="n">
        <v>24</v>
      </c>
    </row>
    <row r="69" customFormat="false" ht="15" hidden="false" customHeight="false" outlineLevel="0" collapsed="false">
      <c r="A69" s="0" t="n">
        <v>701091</v>
      </c>
      <c r="B69" s="0" t="s">
        <v>133</v>
      </c>
      <c r="C69" s="0" t="n">
        <v>65</v>
      </c>
      <c r="D69" s="0" t="s">
        <v>134</v>
      </c>
      <c r="E69" s="2" t="n">
        <v>0.368421052631579</v>
      </c>
      <c r="F69" s="0" t="n">
        <v>17</v>
      </c>
      <c r="G69" s="0" t="n">
        <v>7</v>
      </c>
      <c r="H69" s="2" t="n">
        <v>0.411764705882353</v>
      </c>
      <c r="I69" s="0" t="n">
        <v>12</v>
      </c>
      <c r="J69" s="0" t="n">
        <v>6</v>
      </c>
      <c r="K69" s="2" t="n">
        <v>0.5</v>
      </c>
      <c r="L69" s="0" t="n">
        <v>9</v>
      </c>
      <c r="M69" s="0" t="n">
        <v>1</v>
      </c>
      <c r="N69" s="2" t="n">
        <v>0.111111111111111</v>
      </c>
      <c r="O69" s="0" t="n">
        <v>35</v>
      </c>
      <c r="P69" s="0" t="n">
        <v>14</v>
      </c>
    </row>
    <row r="70" customFormat="false" ht="15" hidden="false" customHeight="false" outlineLevel="0" collapsed="false">
      <c r="A70" s="0" t="n">
        <v>665024</v>
      </c>
      <c r="B70" s="0" t="s">
        <v>135</v>
      </c>
      <c r="C70" s="0" t="n">
        <v>61</v>
      </c>
      <c r="D70" s="0" t="s">
        <v>134</v>
      </c>
      <c r="E70" s="2" t="n">
        <v>0.117647058823529</v>
      </c>
      <c r="F70" s="0" t="n">
        <v>13</v>
      </c>
      <c r="G70" s="0" t="n">
        <v>2</v>
      </c>
      <c r="H70" s="2" t="n">
        <v>0.153846153846154</v>
      </c>
      <c r="I70" s="0" t="n">
        <v>9</v>
      </c>
      <c r="J70" s="0" t="n">
        <v>1</v>
      </c>
      <c r="K70" s="2" t="n">
        <v>0.111111111111111</v>
      </c>
      <c r="L70" s="0" t="n">
        <v>12</v>
      </c>
      <c r="M70" s="0" t="n">
        <v>1</v>
      </c>
      <c r="N70" s="2" t="n">
        <v>0.0833333333333333</v>
      </c>
      <c r="O70" s="0" t="n">
        <v>12</v>
      </c>
      <c r="P70" s="0" t="n">
        <v>4</v>
      </c>
    </row>
    <row r="71" customFormat="false" ht="15" hidden="false" customHeight="false" outlineLevel="0" collapsed="false">
      <c r="A71" s="0" t="n">
        <v>861557</v>
      </c>
      <c r="B71" s="0" t="s">
        <v>136</v>
      </c>
      <c r="C71" s="0" t="n">
        <v>22</v>
      </c>
      <c r="D71" s="0" t="s">
        <v>137</v>
      </c>
      <c r="E71" s="2" t="n">
        <v>0</v>
      </c>
      <c r="F71" s="0" t="n">
        <v>2</v>
      </c>
      <c r="G71" s="0" t="n">
        <v>0</v>
      </c>
      <c r="H71" s="2" t="n">
        <v>0</v>
      </c>
      <c r="I71" s="0" t="n">
        <v>0</v>
      </c>
      <c r="J71" s="0" t="n">
        <v>0</v>
      </c>
      <c r="K71" s="2"/>
      <c r="L71" s="0" t="n">
        <v>4</v>
      </c>
      <c r="M71" s="0" t="n">
        <v>0</v>
      </c>
      <c r="N71" s="2" t="n">
        <v>0</v>
      </c>
      <c r="O71" s="0" t="n">
        <v>13</v>
      </c>
      <c r="P71" s="0" t="n">
        <v>0</v>
      </c>
    </row>
    <row r="72" customFormat="false" ht="15" hidden="false" customHeight="false" outlineLevel="0" collapsed="false">
      <c r="A72" s="0" t="n">
        <v>426418</v>
      </c>
      <c r="B72" s="0" t="s">
        <v>138</v>
      </c>
      <c r="C72" s="0" t="n">
        <v>39</v>
      </c>
      <c r="D72" s="0" t="s">
        <v>139</v>
      </c>
      <c r="E72" s="2" t="n">
        <v>0.708333333333333</v>
      </c>
      <c r="F72" s="0" t="n">
        <v>10</v>
      </c>
      <c r="G72" s="0" t="n">
        <v>6</v>
      </c>
      <c r="H72" s="2" t="n">
        <v>0.6</v>
      </c>
      <c r="I72" s="0" t="n">
        <v>5</v>
      </c>
      <c r="J72" s="0" t="n">
        <v>5</v>
      </c>
      <c r="K72" s="2" t="n">
        <v>1</v>
      </c>
      <c r="L72" s="0" t="n">
        <v>10</v>
      </c>
      <c r="M72" s="0" t="n">
        <v>6</v>
      </c>
      <c r="N72" s="2" t="n">
        <v>0.6</v>
      </c>
      <c r="O72" s="0" t="n">
        <v>35</v>
      </c>
      <c r="P72" s="0" t="n">
        <v>17</v>
      </c>
    </row>
    <row r="73" customFormat="false" ht="15" hidden="false" customHeight="false" outlineLevel="0" collapsed="false">
      <c r="A73" s="0" t="n">
        <v>321614</v>
      </c>
      <c r="B73" s="0" t="s">
        <v>140</v>
      </c>
      <c r="C73" s="0" t="n">
        <v>38</v>
      </c>
      <c r="D73" s="0" t="s">
        <v>141</v>
      </c>
      <c r="E73" s="2" t="n">
        <v>0.0625</v>
      </c>
      <c r="F73" s="0" t="n">
        <v>3</v>
      </c>
      <c r="G73" s="0" t="n">
        <v>1</v>
      </c>
      <c r="H73" s="2" t="n">
        <v>0.333333333333333</v>
      </c>
      <c r="I73" s="0" t="n">
        <v>0</v>
      </c>
      <c r="J73" s="0" t="n">
        <v>0</v>
      </c>
      <c r="K73" s="2"/>
      <c r="L73" s="0" t="n">
        <v>13</v>
      </c>
      <c r="M73" s="0" t="n">
        <v>0</v>
      </c>
      <c r="N73" s="2" t="n">
        <v>0</v>
      </c>
      <c r="O73" s="0" t="n">
        <v>22</v>
      </c>
      <c r="P73" s="0" t="n">
        <v>1</v>
      </c>
    </row>
    <row r="74" customFormat="false" ht="15" hidden="false" customHeight="false" outlineLevel="0" collapsed="false">
      <c r="A74" s="0" t="n">
        <v>1168221</v>
      </c>
      <c r="B74" s="0" t="s">
        <v>142</v>
      </c>
      <c r="C74" s="0" t="n">
        <v>29</v>
      </c>
      <c r="D74" s="0" t="s">
        <v>143</v>
      </c>
      <c r="E74" s="2" t="n">
        <v>0.333333333333333</v>
      </c>
      <c r="F74" s="0" t="n">
        <v>6</v>
      </c>
      <c r="G74" s="0" t="n">
        <v>3</v>
      </c>
      <c r="H74" s="2" t="n">
        <v>0.5</v>
      </c>
      <c r="I74" s="0" t="n">
        <v>1</v>
      </c>
      <c r="J74" s="0" t="n">
        <v>0</v>
      </c>
      <c r="K74" s="2" t="n">
        <v>0</v>
      </c>
      <c r="L74" s="0" t="n">
        <v>14</v>
      </c>
      <c r="M74" s="0" t="n">
        <v>4</v>
      </c>
      <c r="N74" s="2" t="n">
        <v>0.285714285714286</v>
      </c>
      <c r="O74" s="0" t="n">
        <v>13</v>
      </c>
      <c r="P74" s="0" t="n">
        <v>7</v>
      </c>
    </row>
    <row r="75" customFormat="false" ht="15" hidden="false" customHeight="false" outlineLevel="0" collapsed="false">
      <c r="A75" s="0" t="n">
        <v>858893</v>
      </c>
      <c r="B75" s="0" t="s">
        <v>144</v>
      </c>
      <c r="C75" s="0" t="n">
        <v>9</v>
      </c>
      <c r="D75" s="0" t="s">
        <v>145</v>
      </c>
      <c r="E75" s="2" t="n">
        <v>0</v>
      </c>
      <c r="F75" s="0" t="n">
        <v>1</v>
      </c>
      <c r="G75" s="0" t="n">
        <v>0</v>
      </c>
      <c r="H75" s="2" t="n">
        <v>0</v>
      </c>
      <c r="I75" s="0" t="n">
        <v>0</v>
      </c>
      <c r="J75" s="0" t="n">
        <v>0</v>
      </c>
      <c r="K75" s="2"/>
      <c r="L75" s="0" t="n">
        <v>1</v>
      </c>
      <c r="M75" s="0" t="n">
        <v>0</v>
      </c>
      <c r="N75" s="2" t="n">
        <v>0</v>
      </c>
      <c r="O75" s="0" t="n">
        <v>7</v>
      </c>
      <c r="P75" s="0" t="n">
        <v>0</v>
      </c>
    </row>
    <row r="76" customFormat="false" ht="15" hidden="false" customHeight="false" outlineLevel="0" collapsed="false">
      <c r="A76" s="0" t="n">
        <v>441960</v>
      </c>
      <c r="B76" s="0" t="s">
        <v>146</v>
      </c>
      <c r="C76" s="0" t="n">
        <v>58</v>
      </c>
      <c r="D76" s="0" t="s">
        <v>147</v>
      </c>
      <c r="E76" s="2" t="n">
        <v>0.263157894736842</v>
      </c>
      <c r="F76" s="0" t="n">
        <v>11</v>
      </c>
      <c r="G76" s="0" t="n">
        <v>6</v>
      </c>
      <c r="H76" s="2" t="n">
        <v>0.545454545454545</v>
      </c>
      <c r="I76" s="0" t="n">
        <v>5</v>
      </c>
      <c r="J76" s="0" t="n">
        <v>2</v>
      </c>
      <c r="K76" s="2" t="n">
        <v>0.4</v>
      </c>
      <c r="L76" s="0" t="n">
        <v>23</v>
      </c>
      <c r="M76" s="0" t="n">
        <v>3</v>
      </c>
      <c r="N76" s="2" t="n">
        <v>0.130434782608696</v>
      </c>
      <c r="O76" s="0" t="n">
        <v>21</v>
      </c>
      <c r="P76" s="0" t="n">
        <v>10</v>
      </c>
    </row>
    <row r="77" customFormat="false" ht="15" hidden="false" customHeight="false" outlineLevel="0" collapsed="false">
      <c r="A77" s="0" t="n">
        <v>441959</v>
      </c>
      <c r="B77" s="0" t="s">
        <v>148</v>
      </c>
      <c r="C77" s="0" t="n">
        <v>105</v>
      </c>
      <c r="D77" s="0" t="s">
        <v>149</v>
      </c>
      <c r="E77" s="2" t="n">
        <v>0.411764705882353</v>
      </c>
      <c r="F77" s="0" t="n">
        <v>30</v>
      </c>
      <c r="G77" s="0" t="n">
        <v>13</v>
      </c>
      <c r="H77" s="2" t="n">
        <v>0.433333333333333</v>
      </c>
      <c r="I77" s="0" t="n">
        <v>14</v>
      </c>
      <c r="J77" s="0" t="n">
        <v>10</v>
      </c>
      <c r="K77" s="2" t="n">
        <v>0.714285714285714</v>
      </c>
      <c r="L77" s="0" t="n">
        <v>24</v>
      </c>
      <c r="M77" s="0" t="n">
        <v>5</v>
      </c>
      <c r="N77" s="2" t="n">
        <v>0.208333333333333</v>
      </c>
      <c r="O77" s="0" t="n">
        <v>62</v>
      </c>
      <c r="P77" s="0" t="n">
        <v>28</v>
      </c>
    </row>
    <row r="78" customFormat="false" ht="15" hidden="false" customHeight="false" outlineLevel="0" collapsed="false">
      <c r="A78" s="0" t="n">
        <v>1170230</v>
      </c>
      <c r="B78" s="0" t="s">
        <v>150</v>
      </c>
      <c r="C78" s="0" t="n">
        <v>5</v>
      </c>
      <c r="D78" s="0" t="s">
        <v>151</v>
      </c>
      <c r="E78" s="2" t="n">
        <v>0</v>
      </c>
      <c r="F78" s="0" t="n">
        <v>0</v>
      </c>
      <c r="G78" s="0" t="n">
        <v>0</v>
      </c>
      <c r="H78" s="2"/>
      <c r="I78" s="0" t="n">
        <v>0</v>
      </c>
      <c r="J78" s="0" t="n">
        <v>0</v>
      </c>
      <c r="K78" s="2"/>
      <c r="L78" s="0" t="n">
        <v>1</v>
      </c>
      <c r="M78" s="0" t="n">
        <v>0</v>
      </c>
      <c r="N78" s="2" t="n">
        <v>0</v>
      </c>
      <c r="O78" s="0" t="n">
        <v>6</v>
      </c>
      <c r="P78" s="0" t="n">
        <v>0</v>
      </c>
    </row>
    <row r="79" customFormat="false" ht="15" hidden="false" customHeight="false" outlineLevel="0" collapsed="false">
      <c r="A79" s="0" t="n">
        <v>1170229</v>
      </c>
      <c r="B79" s="0" t="s">
        <v>152</v>
      </c>
      <c r="C79" s="0" t="n">
        <v>5</v>
      </c>
      <c r="D79" s="0" t="s">
        <v>151</v>
      </c>
      <c r="E79" s="2" t="n">
        <v>0</v>
      </c>
      <c r="F79" s="0" t="n">
        <v>0</v>
      </c>
      <c r="G79" s="0" t="n">
        <v>0</v>
      </c>
      <c r="H79" s="2"/>
      <c r="I79" s="0" t="n">
        <v>0</v>
      </c>
      <c r="J79" s="0" t="n">
        <v>0</v>
      </c>
      <c r="K79" s="2"/>
      <c r="L79" s="0" t="n">
        <v>1</v>
      </c>
      <c r="M79" s="0" t="n">
        <v>0</v>
      </c>
      <c r="N79" s="2" t="n">
        <v>0</v>
      </c>
      <c r="O79" s="0" t="n">
        <v>23</v>
      </c>
      <c r="P79" s="0" t="n">
        <v>0</v>
      </c>
    </row>
    <row r="80" customFormat="false" ht="15" hidden="false" customHeight="false" outlineLevel="0" collapsed="false">
      <c r="A80" s="0" t="n">
        <v>500485</v>
      </c>
      <c r="B80" s="0" t="s">
        <v>153</v>
      </c>
      <c r="C80" s="0" t="n">
        <v>42</v>
      </c>
      <c r="D80" s="0" t="s">
        <v>154</v>
      </c>
      <c r="E80" s="2" t="n">
        <v>0.241379310344828</v>
      </c>
      <c r="F80" s="0" t="n">
        <v>8</v>
      </c>
      <c r="G80" s="0" t="n">
        <v>5</v>
      </c>
      <c r="H80" s="2" t="n">
        <v>0.625</v>
      </c>
      <c r="I80" s="0" t="n">
        <v>3</v>
      </c>
      <c r="J80" s="0" t="n">
        <v>0</v>
      </c>
      <c r="K80" s="2" t="n">
        <v>0</v>
      </c>
      <c r="L80" s="0" t="n">
        <v>18</v>
      </c>
      <c r="M80" s="0" t="n">
        <v>2</v>
      </c>
      <c r="N80" s="2" t="n">
        <v>0.111111111111111</v>
      </c>
      <c r="O80" s="0" t="n">
        <v>30</v>
      </c>
      <c r="P80" s="0" t="n">
        <v>7</v>
      </c>
    </row>
    <row r="81" customFormat="false" ht="15" hidden="false" customHeight="false" outlineLevel="0" collapsed="false">
      <c r="A81" s="0" t="n">
        <v>331117</v>
      </c>
      <c r="B81" s="0" t="s">
        <v>155</v>
      </c>
      <c r="C81" s="0" t="n">
        <v>45</v>
      </c>
      <c r="D81" s="0" t="s">
        <v>156</v>
      </c>
      <c r="E81" s="2" t="n">
        <v>0.192307692307692</v>
      </c>
      <c r="F81" s="0" t="n">
        <v>10</v>
      </c>
      <c r="G81" s="0" t="n">
        <v>2</v>
      </c>
      <c r="H81" s="2" t="n">
        <v>0.2</v>
      </c>
      <c r="I81" s="0" t="n">
        <v>5</v>
      </c>
      <c r="J81" s="0" t="n">
        <v>2</v>
      </c>
      <c r="K81" s="2" t="n">
        <v>0.4</v>
      </c>
      <c r="L81" s="0" t="n">
        <v>11</v>
      </c>
      <c r="M81" s="0" t="n">
        <v>1</v>
      </c>
      <c r="N81" s="2" t="n">
        <v>0.0909090909090909</v>
      </c>
      <c r="O81" s="0" t="n">
        <v>18</v>
      </c>
      <c r="P81" s="0" t="n">
        <v>5</v>
      </c>
    </row>
    <row r="82" customFormat="false" ht="15" hidden="false" customHeight="false" outlineLevel="0" collapsed="false">
      <c r="A82" s="0" t="n">
        <v>1033177</v>
      </c>
      <c r="B82" s="0" t="s">
        <v>157</v>
      </c>
      <c r="C82" s="0" t="n">
        <v>54</v>
      </c>
      <c r="D82" s="0" t="s">
        <v>158</v>
      </c>
      <c r="E82" s="2" t="n">
        <v>0.0645161290322581</v>
      </c>
      <c r="F82" s="0" t="n">
        <v>4</v>
      </c>
      <c r="G82" s="0" t="n">
        <v>1</v>
      </c>
      <c r="H82" s="2" t="n">
        <v>0.25</v>
      </c>
      <c r="I82" s="0" t="n">
        <v>6</v>
      </c>
      <c r="J82" s="0" t="n">
        <v>1</v>
      </c>
      <c r="K82" s="2" t="n">
        <v>0.166666666666667</v>
      </c>
      <c r="L82" s="0" t="n">
        <v>21</v>
      </c>
      <c r="M82" s="0" t="n">
        <v>0</v>
      </c>
      <c r="N82" s="2" t="n">
        <v>0</v>
      </c>
      <c r="O82" s="0" t="n">
        <v>11</v>
      </c>
      <c r="P82" s="0" t="n">
        <v>2</v>
      </c>
    </row>
    <row r="83" customFormat="false" ht="15" hidden="false" customHeight="false" outlineLevel="0" collapsed="false">
      <c r="A83" s="0" t="n">
        <v>510516</v>
      </c>
      <c r="B83" s="0" t="s">
        <v>159</v>
      </c>
      <c r="C83" s="0" t="n">
        <v>99</v>
      </c>
      <c r="D83" s="0" t="s">
        <v>160</v>
      </c>
      <c r="E83" s="2" t="n">
        <v>0.266666666666667</v>
      </c>
      <c r="F83" s="0" t="n">
        <v>18</v>
      </c>
      <c r="G83" s="0" t="n">
        <v>5</v>
      </c>
      <c r="H83" s="2" t="n">
        <v>0.277777777777778</v>
      </c>
      <c r="I83" s="0" t="n">
        <v>13</v>
      </c>
      <c r="J83" s="0" t="n">
        <v>6</v>
      </c>
      <c r="K83" s="2" t="n">
        <v>0.461538461538462</v>
      </c>
      <c r="L83" s="0" t="n">
        <v>21</v>
      </c>
      <c r="M83" s="0" t="n">
        <v>2</v>
      </c>
      <c r="N83" s="2" t="n">
        <v>0.0952380952380952</v>
      </c>
      <c r="O83" s="0" t="n">
        <v>36</v>
      </c>
      <c r="P83" s="0" t="n">
        <v>12</v>
      </c>
    </row>
    <row r="84" customFormat="false" ht="15" hidden="false" customHeight="false" outlineLevel="0" collapsed="false">
      <c r="A84" s="0" t="n">
        <v>425011</v>
      </c>
      <c r="B84" s="0" t="s">
        <v>161</v>
      </c>
      <c r="C84" s="0" t="n">
        <v>45</v>
      </c>
      <c r="D84" s="0" t="s">
        <v>162</v>
      </c>
      <c r="E84" s="2" t="n">
        <v>0.107142857142857</v>
      </c>
      <c r="F84" s="0" t="n">
        <v>5</v>
      </c>
      <c r="G84" s="0" t="n">
        <v>2</v>
      </c>
      <c r="H84" s="2" t="n">
        <v>0.4</v>
      </c>
      <c r="I84" s="0" t="n">
        <v>5</v>
      </c>
      <c r="J84" s="0" t="n">
        <v>0</v>
      </c>
      <c r="K84" s="2" t="n">
        <v>0</v>
      </c>
      <c r="L84" s="0" t="n">
        <v>18</v>
      </c>
      <c r="M84" s="0" t="n">
        <v>1</v>
      </c>
      <c r="N84" s="2" t="n">
        <v>0.0555555555555556</v>
      </c>
      <c r="O84" s="0" t="n">
        <v>10</v>
      </c>
      <c r="P84" s="0" t="n">
        <v>3</v>
      </c>
    </row>
    <row r="85" customFormat="false" ht="15" hidden="false" customHeight="false" outlineLevel="0" collapsed="false">
      <c r="A85" s="0" t="n">
        <v>380704</v>
      </c>
      <c r="B85" s="0" t="s">
        <v>163</v>
      </c>
      <c r="C85" s="0" t="n">
        <v>45</v>
      </c>
      <c r="D85" s="0" t="s">
        <v>162</v>
      </c>
      <c r="E85" s="2" t="n">
        <v>0.0833333333333333</v>
      </c>
      <c r="F85" s="0" t="n">
        <v>8</v>
      </c>
      <c r="G85" s="0" t="n">
        <v>1</v>
      </c>
      <c r="H85" s="2" t="n">
        <v>0.125</v>
      </c>
      <c r="I85" s="0" t="n">
        <v>8</v>
      </c>
      <c r="J85" s="0" t="n">
        <v>1</v>
      </c>
      <c r="K85" s="2" t="n">
        <v>0.125</v>
      </c>
      <c r="L85" s="0" t="n">
        <v>8</v>
      </c>
      <c r="M85" s="0" t="n">
        <v>0</v>
      </c>
      <c r="N85" s="2" t="n">
        <v>0</v>
      </c>
      <c r="O85" s="0" t="n">
        <v>16</v>
      </c>
      <c r="P85" s="0" t="n">
        <v>2</v>
      </c>
    </row>
    <row r="86" customFormat="false" ht="15" hidden="false" customHeight="false" outlineLevel="0" collapsed="false">
      <c r="A86" s="0" t="n">
        <v>344612</v>
      </c>
      <c r="B86" s="0" t="s">
        <v>164</v>
      </c>
      <c r="C86" s="0" t="n">
        <v>12</v>
      </c>
      <c r="D86" s="0" t="s">
        <v>165</v>
      </c>
      <c r="E86" s="2" t="n">
        <v>0</v>
      </c>
      <c r="F86" s="0" t="n">
        <v>3</v>
      </c>
      <c r="G86" s="0" t="n">
        <v>0</v>
      </c>
      <c r="H86" s="2" t="n">
        <v>0</v>
      </c>
      <c r="I86" s="0" t="n">
        <v>0</v>
      </c>
      <c r="J86" s="0" t="n">
        <v>0</v>
      </c>
      <c r="K86" s="2"/>
      <c r="L86" s="0" t="n">
        <v>2</v>
      </c>
      <c r="M86" s="0" t="n">
        <v>0</v>
      </c>
      <c r="N86" s="2" t="n">
        <v>0</v>
      </c>
      <c r="O86" s="0" t="n">
        <v>10</v>
      </c>
      <c r="P86" s="0" t="n">
        <v>0</v>
      </c>
    </row>
    <row r="87" customFormat="false" ht="15" hidden="false" customHeight="false" outlineLevel="0" collapsed="false">
      <c r="A87" s="0" t="n">
        <v>341663</v>
      </c>
      <c r="B87" s="0" t="s">
        <v>166</v>
      </c>
      <c r="C87" s="0" t="n">
        <v>57</v>
      </c>
      <c r="D87" s="0" t="s">
        <v>167</v>
      </c>
      <c r="E87" s="2" t="n">
        <v>0.222222222222222</v>
      </c>
      <c r="F87" s="0" t="n">
        <v>8</v>
      </c>
      <c r="G87" s="0" t="n">
        <v>2</v>
      </c>
      <c r="H87" s="2" t="n">
        <v>0.25</v>
      </c>
      <c r="I87" s="0" t="n">
        <v>4</v>
      </c>
      <c r="J87" s="0" t="n">
        <v>1</v>
      </c>
      <c r="K87" s="2" t="n">
        <v>0.25</v>
      </c>
      <c r="L87" s="0" t="n">
        <v>14</v>
      </c>
      <c r="M87" s="0" t="n">
        <v>3</v>
      </c>
      <c r="N87" s="2" t="n">
        <v>0.214285714285714</v>
      </c>
      <c r="O87" s="0" t="n">
        <v>14</v>
      </c>
      <c r="P87" s="0" t="n">
        <v>6</v>
      </c>
    </row>
    <row r="88" customFormat="false" ht="15" hidden="false" customHeight="false" outlineLevel="0" collapsed="false">
      <c r="A88" s="0" t="n">
        <v>332952</v>
      </c>
      <c r="B88" s="0" t="s">
        <v>168</v>
      </c>
      <c r="C88" s="0" t="n">
        <v>50</v>
      </c>
      <c r="D88" s="0" t="s">
        <v>169</v>
      </c>
      <c r="E88" s="2" t="n">
        <v>0.0689655172413793</v>
      </c>
      <c r="F88" s="0" t="n">
        <v>7</v>
      </c>
      <c r="G88" s="0" t="n">
        <v>0</v>
      </c>
      <c r="H88" s="2" t="n">
        <v>0</v>
      </c>
      <c r="I88" s="0" t="n">
        <v>3</v>
      </c>
      <c r="J88" s="0" t="n">
        <v>0</v>
      </c>
      <c r="K88" s="2" t="n">
        <v>0</v>
      </c>
      <c r="L88" s="0" t="n">
        <v>18</v>
      </c>
      <c r="M88" s="0" t="n">
        <v>2</v>
      </c>
      <c r="N88" s="2" t="n">
        <v>0.111111111111111</v>
      </c>
      <c r="O88" s="0" t="n">
        <v>23</v>
      </c>
      <c r="P88" s="0" t="n">
        <v>2</v>
      </c>
    </row>
    <row r="89" customFormat="false" ht="15" hidden="false" customHeight="false" outlineLevel="0" collapsed="false">
      <c r="A89" s="0" t="n">
        <v>451804</v>
      </c>
      <c r="B89" s="0" t="s">
        <v>170</v>
      </c>
      <c r="C89" s="0" t="n">
        <v>32</v>
      </c>
      <c r="D89" s="0" t="s">
        <v>171</v>
      </c>
      <c r="E89" s="2" t="n">
        <v>0.176470588235294</v>
      </c>
      <c r="F89" s="0" t="n">
        <v>2</v>
      </c>
      <c r="G89" s="0" t="n">
        <v>0</v>
      </c>
      <c r="H89" s="2" t="n">
        <v>0</v>
      </c>
      <c r="I89" s="0" t="n">
        <v>4</v>
      </c>
      <c r="J89" s="0" t="n">
        <v>1</v>
      </c>
      <c r="K89" s="2" t="n">
        <v>0.25</v>
      </c>
      <c r="L89" s="0" t="n">
        <v>11</v>
      </c>
      <c r="M89" s="0" t="n">
        <v>2</v>
      </c>
      <c r="N89" s="2" t="n">
        <v>0.181818181818182</v>
      </c>
      <c r="O89" s="0" t="n">
        <v>12</v>
      </c>
      <c r="P89" s="0" t="n">
        <v>3</v>
      </c>
    </row>
    <row r="90" customFormat="false" ht="15" hidden="false" customHeight="false" outlineLevel="0" collapsed="false">
      <c r="A90" s="0" t="n">
        <v>330879</v>
      </c>
      <c r="B90" s="0" t="s">
        <v>172</v>
      </c>
      <c r="C90" s="0" t="n">
        <v>25</v>
      </c>
      <c r="D90" s="0" t="s">
        <v>171</v>
      </c>
      <c r="E90" s="2" t="n">
        <v>0.142857142857143</v>
      </c>
      <c r="F90" s="0" t="n">
        <v>2</v>
      </c>
      <c r="G90" s="0" t="n">
        <v>0</v>
      </c>
      <c r="H90" s="2" t="n">
        <v>0</v>
      </c>
      <c r="I90" s="0" t="n">
        <v>4</v>
      </c>
      <c r="J90" s="0" t="n">
        <v>1</v>
      </c>
      <c r="K90" s="2" t="n">
        <v>0.25</v>
      </c>
      <c r="L90" s="0" t="n">
        <v>8</v>
      </c>
      <c r="M90" s="0" t="n">
        <v>1</v>
      </c>
      <c r="N90" s="2" t="n">
        <v>0.125</v>
      </c>
      <c r="O90" s="0" t="n">
        <v>12</v>
      </c>
      <c r="P90" s="0" t="n">
        <v>2</v>
      </c>
    </row>
    <row r="91" customFormat="false" ht="15" hidden="false" customHeight="false" outlineLevel="0" collapsed="false">
      <c r="A91" s="0" t="n">
        <v>227321</v>
      </c>
      <c r="B91" s="0" t="s">
        <v>173</v>
      </c>
      <c r="C91" s="0" t="n">
        <v>48</v>
      </c>
      <c r="D91" s="0" t="s">
        <v>174</v>
      </c>
      <c r="E91" s="2" t="n">
        <v>0.307692307692308</v>
      </c>
      <c r="F91" s="0" t="n">
        <v>11</v>
      </c>
      <c r="G91" s="0" t="n">
        <v>4</v>
      </c>
      <c r="H91" s="2" t="n">
        <v>0.363636363636364</v>
      </c>
      <c r="I91" s="0" t="n">
        <v>6</v>
      </c>
      <c r="J91" s="0" t="n">
        <v>3</v>
      </c>
      <c r="K91" s="2" t="n">
        <v>0.5</v>
      </c>
      <c r="L91" s="0" t="n">
        <v>9</v>
      </c>
      <c r="M91" s="0" t="n">
        <v>0</v>
      </c>
      <c r="N91" s="2" t="n">
        <v>0</v>
      </c>
      <c r="O91" s="0" t="n">
        <v>19</v>
      </c>
      <c r="P91" s="0" t="n">
        <v>8</v>
      </c>
    </row>
    <row r="92" customFormat="false" ht="15" hidden="false" customHeight="false" outlineLevel="0" collapsed="false">
      <c r="A92" s="0" t="n">
        <v>663202</v>
      </c>
      <c r="B92" s="0" t="s">
        <v>175</v>
      </c>
      <c r="C92" s="0" t="n">
        <v>13</v>
      </c>
      <c r="D92" s="0" t="s">
        <v>176</v>
      </c>
      <c r="E92" s="2" t="n">
        <v>0</v>
      </c>
      <c r="F92" s="0" t="n">
        <v>2</v>
      </c>
      <c r="G92" s="0" t="n">
        <v>0</v>
      </c>
      <c r="H92" s="2" t="n">
        <v>0</v>
      </c>
      <c r="I92" s="0" t="n">
        <v>2</v>
      </c>
      <c r="J92" s="0" t="n">
        <v>0</v>
      </c>
      <c r="K92" s="2" t="n">
        <v>0</v>
      </c>
      <c r="L92" s="0" t="n">
        <v>4</v>
      </c>
      <c r="M92" s="0" t="n">
        <v>0</v>
      </c>
      <c r="N92" s="2" t="n">
        <v>0</v>
      </c>
      <c r="O92" s="0" t="n">
        <v>2</v>
      </c>
      <c r="P92" s="0" t="n">
        <v>0</v>
      </c>
    </row>
    <row r="93" customFormat="false" ht="15" hidden="false" customHeight="false" outlineLevel="0" collapsed="false">
      <c r="A93" s="0" t="n">
        <v>647933</v>
      </c>
      <c r="B93" s="0" t="s">
        <v>177</v>
      </c>
      <c r="C93" s="0" t="n">
        <v>15</v>
      </c>
      <c r="D93" s="0" t="s">
        <v>178</v>
      </c>
      <c r="E93" s="2" t="n">
        <v>0</v>
      </c>
      <c r="F93" s="0" t="n">
        <v>4</v>
      </c>
      <c r="G93" s="0" t="n">
        <v>0</v>
      </c>
      <c r="H93" s="2" t="n">
        <v>0</v>
      </c>
      <c r="I93" s="0" t="n">
        <v>2</v>
      </c>
      <c r="J93" s="0" t="n">
        <v>0</v>
      </c>
      <c r="K93" s="2" t="n">
        <v>0</v>
      </c>
      <c r="L93" s="0" t="n">
        <v>5</v>
      </c>
      <c r="M93" s="0" t="n">
        <v>0</v>
      </c>
      <c r="N93" s="2" t="n">
        <v>0</v>
      </c>
      <c r="O93" s="0" t="n">
        <v>7</v>
      </c>
      <c r="P93" s="0" t="n">
        <v>0</v>
      </c>
    </row>
    <row r="94" customFormat="false" ht="15" hidden="false" customHeight="false" outlineLevel="0" collapsed="false">
      <c r="A94" s="0" t="n">
        <v>559882</v>
      </c>
      <c r="B94" s="0" t="s">
        <v>179</v>
      </c>
      <c r="C94" s="0" t="n">
        <v>15</v>
      </c>
      <c r="D94" s="0" t="s">
        <v>180</v>
      </c>
      <c r="E94" s="2" t="n">
        <v>0</v>
      </c>
      <c r="F94" s="0" t="n">
        <v>5</v>
      </c>
      <c r="G94" s="0" t="n">
        <v>0</v>
      </c>
      <c r="H94" s="2" t="n">
        <v>0</v>
      </c>
      <c r="I94" s="0" t="n">
        <v>2</v>
      </c>
      <c r="J94" s="0" t="n">
        <v>0</v>
      </c>
      <c r="K94" s="2" t="n">
        <v>0</v>
      </c>
      <c r="L94" s="0" t="n">
        <v>5</v>
      </c>
      <c r="M94" s="0" t="n">
        <v>0</v>
      </c>
      <c r="N94" s="2" t="n">
        <v>0</v>
      </c>
      <c r="O94" s="0" t="n">
        <v>9</v>
      </c>
      <c r="P94" s="0" t="n">
        <v>0</v>
      </c>
    </row>
    <row r="95" customFormat="false" ht="15" hidden="false" customHeight="false" outlineLevel="0" collapsed="false">
      <c r="A95" s="0" t="n">
        <v>559305</v>
      </c>
      <c r="B95" s="0" t="s">
        <v>181</v>
      </c>
      <c r="C95" s="0" t="n">
        <v>13</v>
      </c>
      <c r="D95" s="0" t="s">
        <v>182</v>
      </c>
      <c r="E95" s="2" t="n">
        <v>0</v>
      </c>
      <c r="F95" s="0" t="n">
        <v>2</v>
      </c>
      <c r="G95" s="0" t="n">
        <v>0</v>
      </c>
      <c r="H95" s="2" t="n">
        <v>0</v>
      </c>
      <c r="I95" s="0" t="n">
        <v>2</v>
      </c>
      <c r="J95" s="0" t="n">
        <v>0</v>
      </c>
      <c r="K95" s="2" t="n">
        <v>0</v>
      </c>
      <c r="L95" s="0" t="n">
        <v>3</v>
      </c>
      <c r="M95" s="0" t="n">
        <v>0</v>
      </c>
      <c r="N95" s="2" t="n">
        <v>0</v>
      </c>
      <c r="O95" s="0" t="n">
        <v>7</v>
      </c>
      <c r="P95" s="0" t="n">
        <v>0</v>
      </c>
    </row>
    <row r="96" customFormat="false" ht="15" hidden="false" customHeight="false" outlineLevel="0" collapsed="false">
      <c r="A96" s="0" t="n">
        <v>663331</v>
      </c>
      <c r="B96" s="0" t="s">
        <v>183</v>
      </c>
      <c r="C96" s="0" t="n">
        <v>14</v>
      </c>
      <c r="D96" s="0" t="s">
        <v>184</v>
      </c>
      <c r="E96" s="2" t="n">
        <v>0</v>
      </c>
      <c r="F96" s="0" t="n">
        <v>4</v>
      </c>
      <c r="G96" s="0" t="n">
        <v>0</v>
      </c>
      <c r="H96" s="2" t="n">
        <v>0</v>
      </c>
      <c r="I96" s="0" t="n">
        <v>2</v>
      </c>
      <c r="J96" s="0" t="n">
        <v>0</v>
      </c>
      <c r="K96" s="2" t="n">
        <v>0</v>
      </c>
      <c r="L96" s="0" t="n">
        <v>4</v>
      </c>
      <c r="M96" s="0" t="n">
        <v>0</v>
      </c>
      <c r="N96" s="2" t="n">
        <v>0</v>
      </c>
      <c r="O96" s="0" t="n">
        <v>5</v>
      </c>
      <c r="P96" s="0" t="n">
        <v>0</v>
      </c>
    </row>
    <row r="97" customFormat="false" ht="15" hidden="false" customHeight="false" outlineLevel="0" collapsed="false">
      <c r="A97" s="0" t="n">
        <v>554155</v>
      </c>
      <c r="B97" s="0" t="s">
        <v>185</v>
      </c>
      <c r="C97" s="0" t="n">
        <v>24</v>
      </c>
      <c r="D97" s="0" t="s">
        <v>186</v>
      </c>
      <c r="E97" s="2" t="n">
        <v>0.0526315789473684</v>
      </c>
      <c r="F97" s="0" t="n">
        <v>7</v>
      </c>
      <c r="G97" s="0" t="n">
        <v>0</v>
      </c>
      <c r="H97" s="2" t="n">
        <v>0</v>
      </c>
      <c r="I97" s="0" t="n">
        <v>2</v>
      </c>
      <c r="J97" s="0" t="n">
        <v>0</v>
      </c>
      <c r="K97" s="2" t="n">
        <v>0</v>
      </c>
      <c r="L97" s="0" t="n">
        <v>10</v>
      </c>
      <c r="M97" s="0" t="n">
        <v>1</v>
      </c>
      <c r="N97" s="2" t="n">
        <v>0.1</v>
      </c>
      <c r="O97" s="0" t="n">
        <v>7</v>
      </c>
      <c r="P97" s="0" t="n">
        <v>1</v>
      </c>
    </row>
    <row r="98" customFormat="false" ht="15" hidden="false" customHeight="false" outlineLevel="0" collapsed="false">
      <c r="A98" s="0" t="n">
        <v>535722</v>
      </c>
      <c r="B98" s="0" t="s">
        <v>187</v>
      </c>
      <c r="C98" s="0" t="n">
        <v>32</v>
      </c>
      <c r="D98" s="0" t="s">
        <v>188</v>
      </c>
      <c r="E98" s="2" t="n">
        <v>0.0384615384615385</v>
      </c>
      <c r="F98" s="0" t="n">
        <v>10</v>
      </c>
      <c r="G98" s="0" t="n">
        <v>1</v>
      </c>
      <c r="H98" s="2" t="n">
        <v>0.1</v>
      </c>
      <c r="I98" s="0" t="n">
        <v>5</v>
      </c>
      <c r="J98" s="0" t="n">
        <v>0</v>
      </c>
      <c r="K98" s="2" t="n">
        <v>0</v>
      </c>
      <c r="L98" s="0" t="n">
        <v>10</v>
      </c>
      <c r="M98" s="0" t="n">
        <v>0</v>
      </c>
      <c r="N98" s="2" t="n">
        <v>0</v>
      </c>
      <c r="O98" s="0" t="n">
        <v>10</v>
      </c>
      <c r="P98" s="0" t="n">
        <v>1</v>
      </c>
    </row>
    <row r="99" customFormat="false" ht="15" hidden="false" customHeight="false" outlineLevel="0" collapsed="false">
      <c r="A99" s="0" t="n">
        <v>653446</v>
      </c>
      <c r="B99" s="0" t="s">
        <v>189</v>
      </c>
      <c r="C99" s="0" t="n">
        <v>22</v>
      </c>
      <c r="D99" s="0" t="s">
        <v>190</v>
      </c>
      <c r="E99" s="2" t="n">
        <v>0</v>
      </c>
      <c r="F99" s="0" t="n">
        <v>3</v>
      </c>
      <c r="G99" s="0" t="n">
        <v>0</v>
      </c>
      <c r="H99" s="2" t="n">
        <v>0</v>
      </c>
      <c r="I99" s="0" t="n">
        <v>2</v>
      </c>
      <c r="J99" s="0" t="n">
        <v>0</v>
      </c>
      <c r="K99" s="2" t="n">
        <v>0</v>
      </c>
      <c r="L99" s="0" t="n">
        <v>5</v>
      </c>
      <c r="M99" s="0" t="n">
        <v>0</v>
      </c>
      <c r="N99" s="2" t="n">
        <v>0</v>
      </c>
      <c r="O99" s="0" t="n">
        <v>11</v>
      </c>
      <c r="P99" s="0" t="n">
        <v>0</v>
      </c>
    </row>
    <row r="100" customFormat="false" ht="15" hidden="false" customHeight="false" outlineLevel="0" collapsed="false">
      <c r="A100" s="0" t="n">
        <v>559298</v>
      </c>
      <c r="B100" s="0" t="s">
        <v>191</v>
      </c>
      <c r="C100" s="0" t="n">
        <v>24</v>
      </c>
      <c r="D100" s="0" t="s">
        <v>190</v>
      </c>
      <c r="E100" s="2" t="n">
        <v>0</v>
      </c>
      <c r="F100" s="0" t="n">
        <v>3</v>
      </c>
      <c r="G100" s="0" t="n">
        <v>0</v>
      </c>
      <c r="H100" s="2" t="n">
        <v>0</v>
      </c>
      <c r="I100" s="0" t="n">
        <v>4</v>
      </c>
      <c r="J100" s="0" t="n">
        <v>0</v>
      </c>
      <c r="K100" s="2" t="n">
        <v>0</v>
      </c>
      <c r="L100" s="0" t="n">
        <v>5</v>
      </c>
      <c r="M100" s="0" t="n">
        <v>0</v>
      </c>
      <c r="N100" s="2" t="n">
        <v>0</v>
      </c>
      <c r="O100" s="0" t="n">
        <v>9</v>
      </c>
      <c r="P100" s="0" t="n">
        <v>0</v>
      </c>
    </row>
    <row r="101" customFormat="false" ht="15" hidden="false" customHeight="false" outlineLevel="0" collapsed="false">
      <c r="A101" s="0" t="n">
        <v>559297</v>
      </c>
      <c r="B101" s="0" t="s">
        <v>192</v>
      </c>
      <c r="C101" s="0" t="n">
        <v>20</v>
      </c>
      <c r="D101" s="0" t="s">
        <v>190</v>
      </c>
      <c r="E101" s="2" t="n">
        <v>0</v>
      </c>
      <c r="F101" s="0" t="n">
        <v>3</v>
      </c>
      <c r="G101" s="0" t="n">
        <v>0</v>
      </c>
      <c r="H101" s="2" t="n">
        <v>0</v>
      </c>
      <c r="I101" s="0" t="n">
        <v>2</v>
      </c>
      <c r="J101" s="0" t="n">
        <v>0</v>
      </c>
      <c r="K101" s="2" t="n">
        <v>0</v>
      </c>
      <c r="L101" s="0" t="n">
        <v>5</v>
      </c>
      <c r="M101" s="0" t="n">
        <v>0</v>
      </c>
      <c r="N101" s="2" t="n">
        <v>0</v>
      </c>
      <c r="O101" s="0" t="n">
        <v>9</v>
      </c>
      <c r="P101" s="0" t="n">
        <v>0</v>
      </c>
    </row>
    <row r="102" customFormat="false" ht="15" hidden="false" customHeight="false" outlineLevel="0" collapsed="false">
      <c r="A102" s="0" t="n">
        <v>544712</v>
      </c>
      <c r="B102" s="0" t="s">
        <v>193</v>
      </c>
      <c r="C102" s="0" t="n">
        <v>12</v>
      </c>
      <c r="D102" s="0" t="s">
        <v>194</v>
      </c>
      <c r="E102" s="2" t="n">
        <v>0</v>
      </c>
      <c r="F102" s="0" t="n">
        <v>1</v>
      </c>
      <c r="G102" s="0" t="n">
        <v>0</v>
      </c>
      <c r="H102" s="2" t="n">
        <v>0</v>
      </c>
      <c r="I102" s="0" t="n">
        <v>0</v>
      </c>
      <c r="J102" s="0" t="n">
        <v>0</v>
      </c>
      <c r="K102" s="2"/>
      <c r="L102" s="0" t="n">
        <v>1</v>
      </c>
      <c r="M102" s="0" t="n">
        <v>0</v>
      </c>
      <c r="N102" s="2" t="n">
        <v>0</v>
      </c>
      <c r="O102" s="0" t="n">
        <v>3</v>
      </c>
      <c r="P102" s="0" t="n">
        <v>0</v>
      </c>
    </row>
    <row r="103" customFormat="false" ht="15" hidden="false" customHeight="false" outlineLevel="0" collapsed="false">
      <c r="A103" s="0" t="n">
        <v>544711</v>
      </c>
      <c r="B103" s="0" t="s">
        <v>195</v>
      </c>
      <c r="C103" s="0" t="n">
        <v>13</v>
      </c>
      <c r="D103" s="0" t="s">
        <v>194</v>
      </c>
      <c r="E103" s="2" t="n">
        <v>0.2</v>
      </c>
      <c r="F103" s="0" t="n">
        <v>1</v>
      </c>
      <c r="G103" s="0" t="n">
        <v>0</v>
      </c>
      <c r="H103" s="2" t="n">
        <v>0</v>
      </c>
      <c r="I103" s="0" t="n">
        <v>1</v>
      </c>
      <c r="J103" s="0" t="n">
        <v>0</v>
      </c>
      <c r="K103" s="2" t="n">
        <v>0</v>
      </c>
      <c r="L103" s="0" t="n">
        <v>3</v>
      </c>
      <c r="M103" s="0" t="n">
        <v>1</v>
      </c>
      <c r="N103" s="2" t="n">
        <v>0.333333333333333</v>
      </c>
      <c r="O103" s="0" t="n">
        <v>7</v>
      </c>
      <c r="P103" s="0" t="n">
        <v>1</v>
      </c>
    </row>
    <row r="104" customFormat="false" ht="15" hidden="false" customHeight="false" outlineLevel="0" collapsed="false">
      <c r="A104" s="0" t="n">
        <v>447093</v>
      </c>
      <c r="B104" s="0" t="s">
        <v>196</v>
      </c>
      <c r="C104" s="0" t="n">
        <v>14</v>
      </c>
      <c r="D104" s="0" t="s">
        <v>194</v>
      </c>
      <c r="E104" s="2" t="n">
        <v>0.25</v>
      </c>
      <c r="F104" s="0" t="n">
        <v>3</v>
      </c>
      <c r="G104" s="0" t="n">
        <v>0</v>
      </c>
      <c r="H104" s="2" t="n">
        <v>0</v>
      </c>
      <c r="I104" s="0" t="n">
        <v>2</v>
      </c>
      <c r="J104" s="0" t="n">
        <v>1</v>
      </c>
      <c r="K104" s="2" t="n">
        <v>0.5</v>
      </c>
      <c r="L104" s="0" t="n">
        <v>3</v>
      </c>
      <c r="M104" s="0" t="n">
        <v>1</v>
      </c>
      <c r="N104" s="2" t="n">
        <v>0.333333333333333</v>
      </c>
      <c r="O104" s="0" t="n">
        <v>6</v>
      </c>
      <c r="P104" s="0" t="n">
        <v>2</v>
      </c>
    </row>
    <row r="105" customFormat="false" ht="15" hidden="false" customHeight="false" outlineLevel="0" collapsed="false">
      <c r="A105" s="0" t="n">
        <v>339724</v>
      </c>
      <c r="B105" s="0" t="s">
        <v>197</v>
      </c>
      <c r="C105" s="0" t="n">
        <v>15</v>
      </c>
      <c r="D105" s="0" t="s">
        <v>194</v>
      </c>
      <c r="E105" s="2" t="n">
        <v>0.166666666666667</v>
      </c>
      <c r="F105" s="0" t="n">
        <v>2</v>
      </c>
      <c r="G105" s="0" t="n">
        <v>1</v>
      </c>
      <c r="H105" s="2" t="n">
        <v>0.5</v>
      </c>
      <c r="I105" s="0" t="n">
        <v>2</v>
      </c>
      <c r="J105" s="0" t="n">
        <v>0</v>
      </c>
      <c r="K105" s="2" t="n">
        <v>0</v>
      </c>
      <c r="L105" s="0" t="n">
        <v>2</v>
      </c>
      <c r="M105" s="0" t="n">
        <v>0</v>
      </c>
      <c r="N105" s="2" t="n">
        <v>0</v>
      </c>
      <c r="O105" s="0" t="n">
        <v>7</v>
      </c>
      <c r="P105" s="0" t="n">
        <v>1</v>
      </c>
    </row>
    <row r="106" customFormat="false" ht="15" hidden="false" customHeight="false" outlineLevel="0" collapsed="false">
      <c r="A106" s="0" t="n">
        <v>336963</v>
      </c>
      <c r="B106" s="0" t="s">
        <v>198</v>
      </c>
      <c r="C106" s="0" t="n">
        <v>14</v>
      </c>
      <c r="D106" s="0" t="s">
        <v>199</v>
      </c>
      <c r="E106" s="2" t="n">
        <v>0.166666666666667</v>
      </c>
      <c r="F106" s="0" t="n">
        <v>2</v>
      </c>
      <c r="G106" s="0" t="n">
        <v>0</v>
      </c>
      <c r="H106" s="2" t="n">
        <v>0</v>
      </c>
      <c r="I106" s="0" t="n">
        <v>0</v>
      </c>
      <c r="J106" s="0" t="n">
        <v>0</v>
      </c>
      <c r="K106" s="2"/>
      <c r="L106" s="0" t="n">
        <v>4</v>
      </c>
      <c r="M106" s="0" t="n">
        <v>1</v>
      </c>
      <c r="N106" s="2" t="n">
        <v>0.25</v>
      </c>
      <c r="O106" s="0" t="n">
        <v>8</v>
      </c>
      <c r="P106" s="0" t="n">
        <v>1</v>
      </c>
    </row>
    <row r="107" customFormat="false" ht="15" hidden="false" customHeight="false" outlineLevel="0" collapsed="false">
      <c r="A107" s="0" t="n">
        <v>502779</v>
      </c>
      <c r="B107" s="0" t="s">
        <v>200</v>
      </c>
      <c r="C107" s="0" t="n">
        <v>9</v>
      </c>
      <c r="D107" s="0" t="s">
        <v>201</v>
      </c>
      <c r="E107" s="2" t="n">
        <v>0</v>
      </c>
      <c r="F107" s="0" t="n">
        <v>0</v>
      </c>
      <c r="G107" s="0" t="n">
        <v>0</v>
      </c>
      <c r="H107" s="2"/>
      <c r="I107" s="0" t="n">
        <v>0</v>
      </c>
      <c r="J107" s="0" t="n">
        <v>0</v>
      </c>
      <c r="K107" s="2"/>
      <c r="L107" s="0" t="n">
        <v>3</v>
      </c>
      <c r="M107" s="0" t="n">
        <v>0</v>
      </c>
      <c r="N107" s="2" t="n">
        <v>0</v>
      </c>
      <c r="O107" s="0" t="n">
        <v>4</v>
      </c>
      <c r="P107" s="0" t="n">
        <v>0</v>
      </c>
    </row>
    <row r="108" customFormat="false" ht="15" hidden="false" customHeight="false" outlineLevel="0" collapsed="false">
      <c r="A108" s="0" t="n">
        <v>502780</v>
      </c>
      <c r="B108" s="0" t="s">
        <v>202</v>
      </c>
      <c r="C108" s="0" t="n">
        <v>7</v>
      </c>
      <c r="D108" s="0" t="s">
        <v>203</v>
      </c>
      <c r="E108" s="2" t="n">
        <v>0</v>
      </c>
      <c r="F108" s="0" t="n">
        <v>0</v>
      </c>
      <c r="G108" s="0" t="n">
        <v>0</v>
      </c>
      <c r="H108" s="2"/>
      <c r="I108" s="0" t="n">
        <v>0</v>
      </c>
      <c r="J108" s="0" t="n">
        <v>0</v>
      </c>
      <c r="K108" s="2"/>
      <c r="L108" s="0" t="n">
        <v>2</v>
      </c>
      <c r="M108" s="0" t="n">
        <v>0</v>
      </c>
      <c r="N108" s="2" t="n">
        <v>0</v>
      </c>
      <c r="O108" s="0" t="n">
        <v>5</v>
      </c>
      <c r="P108" s="0" t="n">
        <v>0</v>
      </c>
    </row>
    <row r="109" customFormat="false" ht="15" hidden="false" customHeight="false" outlineLevel="0" collapsed="false">
      <c r="A109" s="0" t="n">
        <v>482561</v>
      </c>
      <c r="B109" s="0" t="s">
        <v>204</v>
      </c>
      <c r="C109" s="0" t="n">
        <v>7</v>
      </c>
      <c r="D109" s="0" t="s">
        <v>203</v>
      </c>
      <c r="E109" s="2" t="n">
        <v>0</v>
      </c>
      <c r="F109" s="0" t="n">
        <v>0</v>
      </c>
      <c r="G109" s="0" t="n">
        <v>0</v>
      </c>
      <c r="H109" s="2"/>
      <c r="I109" s="0" t="n">
        <v>0</v>
      </c>
      <c r="J109" s="0" t="n">
        <v>0</v>
      </c>
      <c r="K109" s="2"/>
      <c r="L109" s="0" t="n">
        <v>3</v>
      </c>
      <c r="M109" s="0" t="n">
        <v>0</v>
      </c>
      <c r="N109" s="2" t="n">
        <v>0</v>
      </c>
      <c r="O109" s="0" t="n">
        <v>7</v>
      </c>
      <c r="P109" s="0" t="n">
        <v>0</v>
      </c>
    </row>
    <row r="110" customFormat="false" ht="15" hidden="false" customHeight="false" outlineLevel="0" collapsed="false">
      <c r="A110" s="0" t="n">
        <v>246410</v>
      </c>
      <c r="B110" s="0" t="s">
        <v>205</v>
      </c>
      <c r="C110" s="0" t="n">
        <v>23</v>
      </c>
      <c r="D110" s="0" t="s">
        <v>206</v>
      </c>
      <c r="E110" s="2" t="n">
        <v>0.2</v>
      </c>
      <c r="F110" s="0" t="n">
        <v>5</v>
      </c>
      <c r="G110" s="0" t="n">
        <v>0</v>
      </c>
      <c r="H110" s="2" t="n">
        <v>0</v>
      </c>
      <c r="I110" s="0" t="n">
        <v>0</v>
      </c>
      <c r="J110" s="0" t="n">
        <v>0</v>
      </c>
      <c r="K110" s="2"/>
      <c r="L110" s="0" t="n">
        <v>2</v>
      </c>
      <c r="M110" s="0" t="n">
        <v>0</v>
      </c>
      <c r="N110" s="2" t="n">
        <v>0</v>
      </c>
      <c r="O110" s="0" t="n">
        <v>14</v>
      </c>
      <c r="P110" s="0" t="n">
        <v>1</v>
      </c>
    </row>
    <row r="111" customFormat="false" ht="15" hidden="false" customHeight="false" outlineLevel="0" collapsed="false">
      <c r="A111" s="0" t="n">
        <v>443226</v>
      </c>
      <c r="B111" s="0" t="s">
        <v>207</v>
      </c>
      <c r="C111" s="0" t="n">
        <v>11</v>
      </c>
      <c r="D111" s="0" t="s">
        <v>208</v>
      </c>
      <c r="E111" s="2" t="n">
        <v>0</v>
      </c>
      <c r="F111" s="0" t="n">
        <v>2</v>
      </c>
      <c r="G111" s="0" t="n">
        <v>0</v>
      </c>
      <c r="H111" s="2" t="n">
        <v>0</v>
      </c>
      <c r="I111" s="0" t="n">
        <v>0</v>
      </c>
      <c r="J111" s="0" t="n">
        <v>0</v>
      </c>
      <c r="K111" s="2"/>
      <c r="L111" s="0" t="n">
        <v>1</v>
      </c>
      <c r="M111" s="0" t="n">
        <v>0</v>
      </c>
      <c r="N111" s="2" t="n">
        <v>0</v>
      </c>
      <c r="O111" s="0" t="n">
        <v>10</v>
      </c>
      <c r="P111" s="0" t="n">
        <v>0</v>
      </c>
    </row>
    <row r="112" customFormat="false" ht="15" hidden="false" customHeight="false" outlineLevel="0" collapsed="false">
      <c r="A112" s="0" t="n">
        <v>222929</v>
      </c>
      <c r="B112" s="0" t="s">
        <v>209</v>
      </c>
      <c r="C112" s="0" t="n">
        <v>12</v>
      </c>
      <c r="D112" s="0" t="s">
        <v>208</v>
      </c>
      <c r="E112" s="2" t="n">
        <v>0.333333333333333</v>
      </c>
      <c r="F112" s="0" t="n">
        <v>2</v>
      </c>
      <c r="G112" s="0" t="n">
        <v>0</v>
      </c>
      <c r="H112" s="2" t="n">
        <v>0</v>
      </c>
      <c r="I112" s="0" t="n">
        <v>0</v>
      </c>
      <c r="J112" s="0" t="n">
        <v>0</v>
      </c>
      <c r="K112" s="2"/>
      <c r="L112" s="0" t="n">
        <v>1</v>
      </c>
      <c r="M112" s="0" t="n">
        <v>0</v>
      </c>
      <c r="N112" s="2" t="n">
        <v>0</v>
      </c>
      <c r="O112" s="0" t="n">
        <v>9</v>
      </c>
      <c r="P112" s="0" t="n">
        <v>1</v>
      </c>
    </row>
    <row r="113" customFormat="false" ht="15" hidden="false" customHeight="false" outlineLevel="0" collapsed="false">
      <c r="A113" s="0" t="n">
        <v>658429</v>
      </c>
      <c r="B113" s="0" t="s">
        <v>210</v>
      </c>
      <c r="C113" s="0" t="n">
        <v>30</v>
      </c>
      <c r="D113" s="0" t="s">
        <v>211</v>
      </c>
      <c r="E113" s="2" t="n">
        <v>0.285714285714286</v>
      </c>
      <c r="F113" s="0" t="n">
        <v>6</v>
      </c>
      <c r="G113" s="0" t="n">
        <v>1</v>
      </c>
      <c r="H113" s="2" t="n">
        <v>0.166666666666667</v>
      </c>
      <c r="I113" s="0" t="n">
        <v>1</v>
      </c>
      <c r="J113" s="0" t="n">
        <v>1</v>
      </c>
      <c r="K113" s="2" t="n">
        <v>1</v>
      </c>
      <c r="L113" s="0" t="n">
        <v>8</v>
      </c>
      <c r="M113" s="0" t="n">
        <v>2</v>
      </c>
      <c r="N113" s="2" t="n">
        <v>0.25</v>
      </c>
      <c r="O113" s="0" t="n">
        <v>14</v>
      </c>
      <c r="P113" s="0" t="n">
        <v>4</v>
      </c>
    </row>
    <row r="114" customFormat="false" ht="15" hidden="false" customHeight="false" outlineLevel="0" collapsed="false">
      <c r="A114" s="0" t="n">
        <v>1104152</v>
      </c>
      <c r="B114" s="0" t="s">
        <v>212</v>
      </c>
      <c r="C114" s="0" t="n">
        <v>17</v>
      </c>
      <c r="D114" s="0" t="s">
        <v>213</v>
      </c>
      <c r="E114" s="2" t="n">
        <v>0</v>
      </c>
      <c r="F114" s="0" t="n">
        <v>1</v>
      </c>
      <c r="G114" s="0" t="n">
        <v>0</v>
      </c>
      <c r="H114" s="2" t="n">
        <v>0</v>
      </c>
      <c r="I114" s="0" t="n">
        <v>0</v>
      </c>
      <c r="J114" s="0" t="n">
        <v>0</v>
      </c>
      <c r="K114" s="2"/>
      <c r="L114" s="0" t="n">
        <v>5</v>
      </c>
      <c r="M114" s="0" t="n">
        <v>0</v>
      </c>
      <c r="N114" s="2" t="n">
        <v>0</v>
      </c>
      <c r="O114" s="0" t="n">
        <v>5</v>
      </c>
      <c r="P114" s="0" t="n">
        <v>0</v>
      </c>
    </row>
    <row r="115" customFormat="false" ht="15" hidden="false" customHeight="false" outlineLevel="0" collapsed="false">
      <c r="A115" s="0" t="n">
        <v>1072389</v>
      </c>
      <c r="B115" s="0" t="s">
        <v>214</v>
      </c>
      <c r="C115" s="0" t="n">
        <v>5</v>
      </c>
      <c r="D115" s="0" t="s">
        <v>215</v>
      </c>
      <c r="E115" s="2" t="n">
        <v>0</v>
      </c>
      <c r="F115" s="0" t="n">
        <v>1</v>
      </c>
      <c r="G115" s="0" t="n">
        <v>0</v>
      </c>
      <c r="H115" s="2" t="n">
        <v>0</v>
      </c>
      <c r="I115" s="0" t="n">
        <v>0</v>
      </c>
      <c r="J115" s="0" t="n">
        <v>0</v>
      </c>
      <c r="K115" s="2"/>
      <c r="L115" s="0" t="n">
        <v>2</v>
      </c>
      <c r="M115" s="0" t="n">
        <v>0</v>
      </c>
      <c r="N115" s="2" t="n">
        <v>0</v>
      </c>
      <c r="O115" s="0" t="n">
        <v>6</v>
      </c>
      <c r="P115" s="0" t="n">
        <v>0</v>
      </c>
    </row>
    <row r="116" customFormat="false" ht="15" hidden="false" customHeight="false" outlineLevel="0" collapsed="false">
      <c r="A116" s="0" t="n">
        <v>665079</v>
      </c>
      <c r="B116" s="0" t="s">
        <v>216</v>
      </c>
      <c r="C116" s="0" t="n">
        <v>41</v>
      </c>
      <c r="D116" s="0" t="s">
        <v>217</v>
      </c>
      <c r="E116" s="2" t="n">
        <v>0.571428571428571</v>
      </c>
      <c r="F116" s="0" t="n">
        <v>4</v>
      </c>
      <c r="G116" s="0" t="n">
        <v>2</v>
      </c>
      <c r="H116" s="2" t="n">
        <v>0.5</v>
      </c>
      <c r="I116" s="0" t="n">
        <v>9</v>
      </c>
      <c r="J116" s="0" t="n">
        <v>5</v>
      </c>
      <c r="K116" s="2" t="n">
        <v>0.555555555555556</v>
      </c>
      <c r="L116" s="0" t="n">
        <v>8</v>
      </c>
      <c r="M116" s="0" t="n">
        <v>0</v>
      </c>
      <c r="N116" s="2" t="n">
        <v>0</v>
      </c>
      <c r="O116" s="0" t="n">
        <v>27</v>
      </c>
      <c r="P116" s="0" t="n">
        <v>12</v>
      </c>
    </row>
    <row r="117" customFormat="false" ht="15" hidden="false" customHeight="false" outlineLevel="0" collapsed="false">
      <c r="A117" s="0" t="n">
        <v>1290391</v>
      </c>
      <c r="B117" s="0" t="s">
        <v>218</v>
      </c>
      <c r="C117" s="0" t="n">
        <v>54</v>
      </c>
      <c r="D117" s="0" t="s">
        <v>219</v>
      </c>
      <c r="E117" s="2" t="n">
        <v>0.368421052631579</v>
      </c>
      <c r="F117" s="0" t="n">
        <v>12</v>
      </c>
      <c r="G117" s="0" t="n">
        <v>4</v>
      </c>
      <c r="H117" s="2" t="n">
        <v>0.333333333333333</v>
      </c>
      <c r="I117" s="0" t="n">
        <v>7</v>
      </c>
      <c r="J117" s="0" t="n">
        <v>7</v>
      </c>
      <c r="K117" s="2" t="n">
        <v>1</v>
      </c>
      <c r="L117" s="0" t="n">
        <v>19</v>
      </c>
      <c r="M117" s="0" t="n">
        <v>3</v>
      </c>
      <c r="N117" s="2" t="n">
        <v>0.157894736842105</v>
      </c>
      <c r="O117" s="0" t="n">
        <v>40</v>
      </c>
      <c r="P117" s="0" t="n">
        <v>14</v>
      </c>
    </row>
    <row r="118" customFormat="false" ht="15" hidden="false" customHeight="false" outlineLevel="0" collapsed="false">
      <c r="A118" s="0" t="n">
        <v>999810</v>
      </c>
      <c r="B118" s="0" t="s">
        <v>220</v>
      </c>
      <c r="C118" s="0" t="n">
        <v>51</v>
      </c>
      <c r="D118" s="0" t="s">
        <v>219</v>
      </c>
      <c r="E118" s="2" t="n">
        <v>0.379310344827586</v>
      </c>
      <c r="F118" s="0" t="n">
        <v>12</v>
      </c>
      <c r="G118" s="0" t="n">
        <v>6</v>
      </c>
      <c r="H118" s="2" t="n">
        <v>0.5</v>
      </c>
      <c r="I118" s="0" t="n">
        <v>4</v>
      </c>
      <c r="J118" s="0" t="n">
        <v>1</v>
      </c>
      <c r="K118" s="2" t="n">
        <v>0.25</v>
      </c>
      <c r="L118" s="0" t="n">
        <v>13</v>
      </c>
      <c r="M118" s="0" t="n">
        <v>3</v>
      </c>
      <c r="N118" s="2" t="n">
        <v>0.230769230769231</v>
      </c>
      <c r="O118" s="0" t="n">
        <v>40</v>
      </c>
      <c r="P118" s="0" t="n">
        <v>11</v>
      </c>
    </row>
    <row r="119" customFormat="false" ht="15" hidden="false" customHeight="false" outlineLevel="0" collapsed="false">
      <c r="A119" s="0" t="n">
        <v>332648</v>
      </c>
      <c r="B119" s="0" t="s">
        <v>221</v>
      </c>
      <c r="C119" s="0" t="n">
        <v>46</v>
      </c>
      <c r="D119" s="0" t="s">
        <v>219</v>
      </c>
      <c r="E119" s="2" t="n">
        <v>0.416666666666667</v>
      </c>
      <c r="F119" s="0" t="n">
        <v>7</v>
      </c>
      <c r="G119" s="0" t="n">
        <v>3</v>
      </c>
      <c r="H119" s="2" t="n">
        <v>0.428571428571429</v>
      </c>
      <c r="I119" s="0" t="n">
        <v>5</v>
      </c>
      <c r="J119" s="0" t="n">
        <v>2</v>
      </c>
      <c r="K119" s="2" t="n">
        <v>0.4</v>
      </c>
      <c r="L119" s="0" t="n">
        <v>12</v>
      </c>
      <c r="M119" s="0" t="n">
        <v>4</v>
      </c>
      <c r="N119" s="2" t="n">
        <v>0.333333333333333</v>
      </c>
      <c r="O119" s="0" t="n">
        <v>38</v>
      </c>
      <c r="P119" s="0" t="n">
        <v>10</v>
      </c>
    </row>
    <row r="120" customFormat="false" ht="15" hidden="false" customHeight="false" outlineLevel="0" collapsed="false">
      <c r="A120" s="0" t="n">
        <v>1287681</v>
      </c>
      <c r="B120" s="0" t="s">
        <v>222</v>
      </c>
      <c r="C120" s="0" t="n">
        <v>37</v>
      </c>
      <c r="D120" s="0" t="s">
        <v>223</v>
      </c>
      <c r="E120" s="2" t="n">
        <v>0</v>
      </c>
      <c r="F120" s="0" t="n">
        <v>4</v>
      </c>
      <c r="G120" s="0" t="n">
        <v>0</v>
      </c>
      <c r="H120" s="2" t="n">
        <v>0</v>
      </c>
      <c r="I120" s="0" t="n">
        <v>0</v>
      </c>
      <c r="J120" s="0" t="n">
        <v>0</v>
      </c>
      <c r="K120" s="2"/>
      <c r="L120" s="0" t="n">
        <v>5</v>
      </c>
      <c r="M120" s="0" t="n">
        <v>0</v>
      </c>
      <c r="N120" s="2" t="n">
        <v>0</v>
      </c>
      <c r="O120" s="0" t="n">
        <v>7</v>
      </c>
      <c r="P120" s="0" t="n">
        <v>0</v>
      </c>
    </row>
    <row r="121" customFormat="false" ht="15" hidden="false" customHeight="false" outlineLevel="0" collapsed="false">
      <c r="A121" s="0" t="n">
        <v>1286976</v>
      </c>
      <c r="B121" s="0" t="s">
        <v>224</v>
      </c>
      <c r="C121" s="0" t="n">
        <v>13</v>
      </c>
      <c r="D121" s="0" t="s">
        <v>225</v>
      </c>
      <c r="E121" s="2" t="n">
        <v>0</v>
      </c>
      <c r="F121" s="0" t="n">
        <v>1</v>
      </c>
      <c r="G121" s="0" t="n">
        <v>0</v>
      </c>
      <c r="H121" s="2" t="n">
        <v>0</v>
      </c>
      <c r="I121" s="0" t="n">
        <v>0</v>
      </c>
      <c r="J121" s="0" t="n">
        <v>0</v>
      </c>
      <c r="K121" s="2"/>
      <c r="L121" s="0" t="n">
        <v>1</v>
      </c>
      <c r="M121" s="0" t="n">
        <v>0</v>
      </c>
      <c r="N121" s="2" t="n">
        <v>0</v>
      </c>
      <c r="O121" s="0" t="n">
        <v>7</v>
      </c>
      <c r="P121" s="0" t="n">
        <v>0</v>
      </c>
    </row>
    <row r="122" customFormat="false" ht="15" hidden="false" customHeight="false" outlineLevel="0" collapsed="false">
      <c r="A122" s="0" t="n">
        <v>655863</v>
      </c>
      <c r="B122" s="0" t="s">
        <v>226</v>
      </c>
      <c r="C122" s="0" t="n">
        <v>54</v>
      </c>
      <c r="D122" s="0" t="s">
        <v>227</v>
      </c>
      <c r="E122" s="2" t="n">
        <v>0.222222222222222</v>
      </c>
      <c r="F122" s="0" t="n">
        <v>7</v>
      </c>
      <c r="G122" s="0" t="n">
        <v>2</v>
      </c>
      <c r="H122" s="2" t="n">
        <v>0.285714285714286</v>
      </c>
      <c r="I122" s="0" t="n">
        <v>1</v>
      </c>
      <c r="J122" s="0" t="n">
        <v>0</v>
      </c>
      <c r="K122" s="2" t="n">
        <v>0</v>
      </c>
      <c r="L122" s="0" t="n">
        <v>18</v>
      </c>
      <c r="M122" s="0" t="n">
        <v>4</v>
      </c>
      <c r="N122" s="2" t="n">
        <v>0.222222222222222</v>
      </c>
      <c r="O122" s="0" t="n">
        <v>17</v>
      </c>
      <c r="P122" s="0" t="n">
        <v>6</v>
      </c>
    </row>
    <row r="123" customFormat="false" ht="15" hidden="false" customHeight="false" outlineLevel="0" collapsed="false">
      <c r="A123" s="0" t="n">
        <v>515849</v>
      </c>
      <c r="B123" s="0" t="s">
        <v>228</v>
      </c>
      <c r="C123" s="0" t="n">
        <v>77</v>
      </c>
      <c r="D123" s="0" t="s">
        <v>229</v>
      </c>
      <c r="E123" s="2" t="n">
        <v>0.548387096774194</v>
      </c>
      <c r="F123" s="0" t="n">
        <v>10</v>
      </c>
      <c r="G123" s="0" t="n">
        <v>6</v>
      </c>
      <c r="H123" s="2" t="n">
        <v>0.6</v>
      </c>
      <c r="I123" s="0" t="n">
        <v>10</v>
      </c>
      <c r="J123" s="0" t="n">
        <v>8</v>
      </c>
      <c r="K123" s="2" t="n">
        <v>0.8</v>
      </c>
      <c r="L123" s="0" t="n">
        <v>10</v>
      </c>
      <c r="M123" s="0" t="n">
        <v>2</v>
      </c>
      <c r="N123" s="2" t="n">
        <v>0.2</v>
      </c>
      <c r="O123" s="0" t="n">
        <v>27</v>
      </c>
      <c r="P123" s="0" t="n">
        <v>17</v>
      </c>
    </row>
    <row r="124" customFormat="false" ht="15" hidden="false" customHeight="false" outlineLevel="0" collapsed="false">
      <c r="A124" s="0" t="n">
        <v>771870</v>
      </c>
      <c r="B124" s="0" t="s">
        <v>230</v>
      </c>
      <c r="C124" s="0" t="n">
        <v>41</v>
      </c>
      <c r="D124" s="0" t="s">
        <v>231</v>
      </c>
      <c r="E124" s="2" t="n">
        <v>0</v>
      </c>
      <c r="F124" s="0" t="n">
        <v>3</v>
      </c>
      <c r="G124" s="0" t="n">
        <v>0</v>
      </c>
      <c r="H124" s="2" t="n">
        <v>0</v>
      </c>
      <c r="I124" s="0" t="n">
        <v>1</v>
      </c>
      <c r="J124" s="0" t="n">
        <v>0</v>
      </c>
      <c r="K124" s="2" t="n">
        <v>0</v>
      </c>
      <c r="L124" s="0" t="n">
        <v>5</v>
      </c>
      <c r="M124" s="0" t="n">
        <v>0</v>
      </c>
      <c r="N124" s="2" t="n">
        <v>0</v>
      </c>
      <c r="O124" s="0" t="n">
        <v>5</v>
      </c>
      <c r="P124" s="0" t="n">
        <v>0</v>
      </c>
    </row>
    <row r="125" customFormat="false" ht="15" hidden="false" customHeight="false" outlineLevel="0" collapsed="false">
      <c r="A125" s="0" t="n">
        <v>510952</v>
      </c>
      <c r="B125" s="0" t="s">
        <v>232</v>
      </c>
      <c r="C125" s="0" t="n">
        <v>18</v>
      </c>
      <c r="D125" s="0" t="s">
        <v>233</v>
      </c>
      <c r="E125" s="2" t="n">
        <v>0.166666666666667</v>
      </c>
      <c r="F125" s="0" t="n">
        <v>3</v>
      </c>
      <c r="G125" s="0" t="n">
        <v>0</v>
      </c>
      <c r="H125" s="2" t="n">
        <v>0</v>
      </c>
      <c r="I125" s="0" t="n">
        <v>1</v>
      </c>
      <c r="J125" s="0" t="n">
        <v>1</v>
      </c>
      <c r="K125" s="2" t="n">
        <v>1</v>
      </c>
      <c r="L125" s="0" t="n">
        <v>2</v>
      </c>
      <c r="M125" s="0" t="n">
        <v>0</v>
      </c>
      <c r="N125" s="2" t="n">
        <v>0</v>
      </c>
      <c r="O125" s="0" t="n">
        <v>8</v>
      </c>
      <c r="P125" s="0" t="n">
        <v>1</v>
      </c>
    </row>
    <row r="126" customFormat="false" ht="15" hidden="false" customHeight="false" outlineLevel="0" collapsed="false">
      <c r="A126" s="0" t="n">
        <v>510951</v>
      </c>
      <c r="B126" s="0" t="s">
        <v>234</v>
      </c>
      <c r="C126" s="0" t="n">
        <v>19</v>
      </c>
      <c r="D126" s="0" t="s">
        <v>233</v>
      </c>
      <c r="E126" s="2" t="n">
        <v>0.166666666666667</v>
      </c>
      <c r="F126" s="0" t="n">
        <v>3</v>
      </c>
      <c r="G126" s="0" t="n">
        <v>0</v>
      </c>
      <c r="H126" s="2" t="n">
        <v>0</v>
      </c>
      <c r="I126" s="0" t="n">
        <v>1</v>
      </c>
      <c r="J126" s="0" t="n">
        <v>1</v>
      </c>
      <c r="K126" s="2" t="n">
        <v>1</v>
      </c>
      <c r="L126" s="0" t="n">
        <v>2</v>
      </c>
      <c r="M126" s="0" t="n">
        <v>0</v>
      </c>
      <c r="N126" s="2" t="n">
        <v>0</v>
      </c>
      <c r="O126" s="0" t="n">
        <v>8</v>
      </c>
      <c r="P126" s="0" t="n">
        <v>1</v>
      </c>
    </row>
    <row r="127" customFormat="false" ht="15" hidden="false" customHeight="false" outlineLevel="0" collapsed="false">
      <c r="A127" s="0" t="n">
        <v>367110</v>
      </c>
      <c r="B127" s="0" t="s">
        <v>235</v>
      </c>
      <c r="C127" s="0" t="n">
        <v>17</v>
      </c>
      <c r="D127" s="0" t="s">
        <v>236</v>
      </c>
      <c r="E127" s="2" t="n">
        <v>0</v>
      </c>
      <c r="F127" s="0" t="n">
        <v>2</v>
      </c>
      <c r="G127" s="0" t="n">
        <v>0</v>
      </c>
      <c r="H127" s="2" t="n">
        <v>0</v>
      </c>
      <c r="I127" s="0" t="n">
        <v>0</v>
      </c>
      <c r="J127" s="0" t="n">
        <v>0</v>
      </c>
      <c r="K127" s="2"/>
      <c r="L127" s="0" t="n">
        <v>2</v>
      </c>
      <c r="M127" s="0" t="n">
        <v>0</v>
      </c>
      <c r="N127" s="2" t="n">
        <v>0</v>
      </c>
      <c r="O127" s="0" t="n">
        <v>14</v>
      </c>
      <c r="P127" s="0" t="n">
        <v>0</v>
      </c>
    </row>
    <row r="128" customFormat="false" ht="15" hidden="false" customHeight="false" outlineLevel="0" collapsed="false">
      <c r="A128" s="0" t="n">
        <v>578455</v>
      </c>
      <c r="B128" s="0" t="s">
        <v>237</v>
      </c>
      <c r="C128" s="0" t="n">
        <v>24</v>
      </c>
      <c r="D128" s="0" t="s">
        <v>238</v>
      </c>
      <c r="E128" s="2" t="n">
        <v>0.181818181818182</v>
      </c>
      <c r="F128" s="0" t="n">
        <v>3</v>
      </c>
      <c r="G128" s="0" t="n">
        <v>1</v>
      </c>
      <c r="H128" s="2" t="n">
        <v>0.333333333333333</v>
      </c>
      <c r="I128" s="0" t="n">
        <v>3</v>
      </c>
      <c r="J128" s="0" t="n">
        <v>0</v>
      </c>
      <c r="K128" s="2" t="n">
        <v>0</v>
      </c>
      <c r="L128" s="0" t="n">
        <v>5</v>
      </c>
      <c r="M128" s="0" t="n">
        <v>1</v>
      </c>
      <c r="N128" s="2" t="n">
        <v>0.2</v>
      </c>
      <c r="O128" s="0" t="n">
        <v>14</v>
      </c>
      <c r="P128" s="0" t="n">
        <v>2</v>
      </c>
    </row>
    <row r="129" customFormat="false" ht="15" hidden="false" customHeight="false" outlineLevel="0" collapsed="false">
      <c r="A129" s="0" t="n">
        <v>573729</v>
      </c>
      <c r="B129" s="0" t="s">
        <v>239</v>
      </c>
      <c r="C129" s="0" t="n">
        <v>14</v>
      </c>
      <c r="D129" s="0" t="s">
        <v>240</v>
      </c>
      <c r="E129" s="2" t="n">
        <v>0</v>
      </c>
      <c r="F129" s="0" t="n">
        <v>1</v>
      </c>
      <c r="G129" s="0" t="n">
        <v>0</v>
      </c>
      <c r="H129" s="2" t="n">
        <v>0</v>
      </c>
      <c r="I129" s="0" t="n">
        <v>1</v>
      </c>
      <c r="J129" s="0" t="n">
        <v>0</v>
      </c>
      <c r="K129" s="2" t="n">
        <v>0</v>
      </c>
      <c r="L129" s="0" t="n">
        <v>0</v>
      </c>
      <c r="M129" s="0" t="n">
        <v>0</v>
      </c>
      <c r="N129" s="2"/>
      <c r="O129" s="0" t="n">
        <v>7</v>
      </c>
      <c r="P129" s="0" t="n">
        <v>0</v>
      </c>
    </row>
    <row r="130" customFormat="false" ht="15" hidden="false" customHeight="false" outlineLevel="0" collapsed="false">
      <c r="A130" s="0" t="n">
        <v>759272</v>
      </c>
      <c r="B130" s="0" t="s">
        <v>241</v>
      </c>
      <c r="C130" s="0" t="n">
        <v>23</v>
      </c>
      <c r="D130" s="0" t="s">
        <v>242</v>
      </c>
      <c r="E130" s="2" t="n">
        <v>0</v>
      </c>
      <c r="F130" s="0" t="n">
        <v>0</v>
      </c>
      <c r="G130" s="0" t="n">
        <v>0</v>
      </c>
      <c r="H130" s="2"/>
      <c r="I130" s="0" t="n">
        <v>0</v>
      </c>
      <c r="J130" s="0" t="n">
        <v>0</v>
      </c>
      <c r="K130" s="2"/>
      <c r="L130" s="0" t="n">
        <v>1</v>
      </c>
      <c r="M130" s="0" t="n">
        <v>0</v>
      </c>
      <c r="N130" s="2" t="n">
        <v>0</v>
      </c>
      <c r="O130" s="0" t="n">
        <v>4</v>
      </c>
      <c r="P130" s="0" t="n">
        <v>0</v>
      </c>
    </row>
    <row r="131" customFormat="false" ht="15" hidden="false" customHeight="false" outlineLevel="0" collapsed="false">
      <c r="A131" s="0" t="n">
        <v>306901</v>
      </c>
      <c r="B131" s="0" t="s">
        <v>243</v>
      </c>
      <c r="C131" s="0" t="n">
        <v>110</v>
      </c>
      <c r="D131" s="0" t="s">
        <v>244</v>
      </c>
      <c r="E131" s="2" t="n">
        <v>0.345454545454545</v>
      </c>
      <c r="F131" s="0" t="n">
        <v>18</v>
      </c>
      <c r="G131" s="0" t="n">
        <v>7</v>
      </c>
      <c r="H131" s="2" t="n">
        <v>0.388888888888889</v>
      </c>
      <c r="I131" s="0" t="n">
        <v>10</v>
      </c>
      <c r="J131" s="0" t="n">
        <v>6</v>
      </c>
      <c r="K131" s="2" t="n">
        <v>0.6</v>
      </c>
      <c r="L131" s="0" t="n">
        <v>27</v>
      </c>
      <c r="M131" s="0" t="n">
        <v>6</v>
      </c>
      <c r="N131" s="2" t="n">
        <v>0.222222222222222</v>
      </c>
      <c r="O131" s="0" t="n">
        <v>34</v>
      </c>
      <c r="P131" s="0" t="n">
        <v>19</v>
      </c>
    </row>
    <row r="132" customFormat="false" ht="15" hidden="false" customHeight="false" outlineLevel="0" collapsed="false">
      <c r="A132" s="0" t="n">
        <v>644352</v>
      </c>
      <c r="B132" s="0" t="s">
        <v>245</v>
      </c>
      <c r="C132" s="0" t="n">
        <v>125</v>
      </c>
      <c r="D132" s="0" t="s">
        <v>246</v>
      </c>
      <c r="E132" s="2" t="n">
        <v>0.28125</v>
      </c>
      <c r="F132" s="0" t="n">
        <v>16</v>
      </c>
      <c r="G132" s="0" t="n">
        <v>4</v>
      </c>
      <c r="H132" s="2" t="n">
        <v>0.25</v>
      </c>
      <c r="I132" s="0" t="n">
        <v>16</v>
      </c>
      <c r="J132" s="0" t="n">
        <v>8</v>
      </c>
      <c r="K132" s="2" t="n">
        <v>0.5</v>
      </c>
      <c r="L132" s="0" t="n">
        <v>40</v>
      </c>
      <c r="M132" s="0" t="n">
        <v>12</v>
      </c>
      <c r="N132" s="2" t="n">
        <v>0.3</v>
      </c>
      <c r="O132" s="0" t="n">
        <v>53</v>
      </c>
      <c r="P132" s="0" t="n">
        <v>18</v>
      </c>
    </row>
    <row r="133" customFormat="false" ht="15" hidden="false" customHeight="false" outlineLevel="0" collapsed="false">
      <c r="A133" s="0" t="n">
        <v>1143193</v>
      </c>
      <c r="B133" s="0" t="s">
        <v>247</v>
      </c>
      <c r="C133" s="0" t="n">
        <v>44</v>
      </c>
      <c r="D133" s="0" t="s">
        <v>248</v>
      </c>
      <c r="E133" s="2" t="n">
        <v>0</v>
      </c>
      <c r="F133" s="0" t="n">
        <v>6</v>
      </c>
      <c r="G133" s="0" t="n">
        <v>0</v>
      </c>
      <c r="H133" s="2" t="n">
        <v>0</v>
      </c>
      <c r="I133" s="0" t="n">
        <v>1</v>
      </c>
      <c r="J133" s="0" t="n">
        <v>0</v>
      </c>
      <c r="K133" s="2" t="n">
        <v>0</v>
      </c>
      <c r="L133" s="0" t="n">
        <v>13</v>
      </c>
      <c r="M133" s="0" t="n">
        <v>0</v>
      </c>
      <c r="N133" s="2" t="n">
        <v>0</v>
      </c>
      <c r="O133" s="0" t="n">
        <v>12</v>
      </c>
      <c r="P133" s="0" t="n">
        <v>0</v>
      </c>
    </row>
    <row r="134" customFormat="false" ht="15" hidden="false" customHeight="false" outlineLevel="0" collapsed="false">
      <c r="A134" s="0" t="n">
        <v>1143189</v>
      </c>
      <c r="B134" s="0" t="s">
        <v>249</v>
      </c>
      <c r="C134" s="0" t="n">
        <v>39</v>
      </c>
      <c r="D134" s="0" t="s">
        <v>248</v>
      </c>
      <c r="E134" s="2" t="n">
        <v>0</v>
      </c>
      <c r="F134" s="0" t="n">
        <v>6</v>
      </c>
      <c r="G134" s="0" t="n">
        <v>0</v>
      </c>
      <c r="H134" s="2" t="n">
        <v>0</v>
      </c>
      <c r="I134" s="0" t="n">
        <v>0</v>
      </c>
      <c r="J134" s="0" t="n">
        <v>0</v>
      </c>
      <c r="K134" s="2"/>
      <c r="L134" s="0" t="n">
        <v>13</v>
      </c>
      <c r="M134" s="0" t="n">
        <v>0</v>
      </c>
      <c r="N134" s="2" t="n">
        <v>0</v>
      </c>
      <c r="O134" s="0" t="n">
        <v>13</v>
      </c>
      <c r="P134" s="0" t="n">
        <v>0</v>
      </c>
    </row>
    <row r="135" customFormat="false" ht="15" hidden="false" customHeight="false" outlineLevel="0" collapsed="false">
      <c r="A135" s="0" t="n">
        <v>242507</v>
      </c>
      <c r="B135" s="0" t="s">
        <v>250</v>
      </c>
      <c r="C135" s="0" t="n">
        <v>41</v>
      </c>
      <c r="D135" s="0" t="s">
        <v>248</v>
      </c>
      <c r="E135" s="2" t="n">
        <v>0.05</v>
      </c>
      <c r="F135" s="0" t="n">
        <v>7</v>
      </c>
      <c r="G135" s="0" t="n">
        <v>2</v>
      </c>
      <c r="H135" s="2" t="n">
        <v>0.285714285714286</v>
      </c>
      <c r="I135" s="0" t="n">
        <v>0</v>
      </c>
      <c r="J135" s="0" t="n">
        <v>0</v>
      </c>
      <c r="K135" s="2"/>
      <c r="L135" s="0" t="n">
        <v>14</v>
      </c>
      <c r="M135" s="0" t="n">
        <v>0</v>
      </c>
      <c r="N135" s="2" t="n">
        <v>0</v>
      </c>
      <c r="O135" s="0" t="n">
        <v>24</v>
      </c>
      <c r="P135" s="0" t="n">
        <v>1</v>
      </c>
    </row>
    <row r="136" customFormat="false" ht="15" hidden="false" customHeight="false" outlineLevel="0" collapsed="false">
      <c r="A136" s="0" t="n">
        <v>1111077</v>
      </c>
      <c r="B136" s="0" t="s">
        <v>251</v>
      </c>
      <c r="C136" s="0" t="n">
        <v>2</v>
      </c>
      <c r="D136" s="0" t="s">
        <v>252</v>
      </c>
      <c r="E136" s="2" t="n">
        <v>0</v>
      </c>
      <c r="F136" s="0" t="n">
        <v>1</v>
      </c>
      <c r="G136" s="0" t="n">
        <v>0</v>
      </c>
      <c r="H136" s="2" t="n">
        <v>0</v>
      </c>
      <c r="I136" s="0" t="n">
        <v>1</v>
      </c>
      <c r="J136" s="0" t="n">
        <v>0</v>
      </c>
      <c r="K136" s="2" t="n">
        <v>0</v>
      </c>
      <c r="L136" s="0" t="n">
        <v>0</v>
      </c>
      <c r="M136" s="0" t="n">
        <v>0</v>
      </c>
      <c r="N136" s="2"/>
      <c r="O136" s="0" t="n">
        <v>26</v>
      </c>
      <c r="P136" s="0" t="n">
        <v>0</v>
      </c>
    </row>
    <row r="137" customFormat="false" ht="15" hidden="false" customHeight="false" outlineLevel="0" collapsed="false">
      <c r="A137" s="0" t="n">
        <v>655844</v>
      </c>
      <c r="B137" s="0" t="s">
        <v>253</v>
      </c>
      <c r="C137" s="0" t="n">
        <v>59</v>
      </c>
      <c r="D137" s="0" t="s">
        <v>254</v>
      </c>
      <c r="E137" s="2" t="n">
        <v>0.0952380952380952</v>
      </c>
      <c r="F137" s="0" t="n">
        <v>11</v>
      </c>
      <c r="G137" s="0" t="n">
        <v>2</v>
      </c>
      <c r="H137" s="2" t="n">
        <v>0.181818181818182</v>
      </c>
      <c r="I137" s="0" t="n">
        <v>7</v>
      </c>
      <c r="J137" s="0" t="n">
        <v>0</v>
      </c>
      <c r="K137" s="2" t="n">
        <v>0</v>
      </c>
      <c r="L137" s="0" t="n">
        <v>24</v>
      </c>
      <c r="M137" s="0" t="n">
        <v>2</v>
      </c>
      <c r="N137" s="2" t="n">
        <v>0.0833333333333333</v>
      </c>
      <c r="O137" s="0" t="n">
        <v>23</v>
      </c>
      <c r="P137" s="0" t="n">
        <v>4</v>
      </c>
    </row>
    <row r="138" customFormat="false" ht="15" hidden="false" customHeight="false" outlineLevel="0" collapsed="false">
      <c r="A138" s="0" t="n">
        <v>655827</v>
      </c>
      <c r="B138" s="0" t="s">
        <v>255</v>
      </c>
      <c r="C138" s="0" t="n">
        <v>34</v>
      </c>
      <c r="D138" s="0" t="s">
        <v>256</v>
      </c>
      <c r="E138" s="2" t="n">
        <v>0.0833333333333333</v>
      </c>
      <c r="F138" s="0" t="n">
        <v>7</v>
      </c>
      <c r="G138" s="0" t="n">
        <v>1</v>
      </c>
      <c r="H138" s="2" t="n">
        <v>0.142857142857143</v>
      </c>
      <c r="I138" s="0" t="n">
        <v>4</v>
      </c>
      <c r="J138" s="0" t="n">
        <v>0</v>
      </c>
      <c r="K138" s="2" t="n">
        <v>0</v>
      </c>
      <c r="L138" s="0" t="n">
        <v>12</v>
      </c>
      <c r="M138" s="0" t="n">
        <v>1</v>
      </c>
      <c r="N138" s="2" t="n">
        <v>0.0833333333333333</v>
      </c>
      <c r="O138" s="0" t="n">
        <v>52</v>
      </c>
      <c r="P138" s="0" t="n">
        <v>2</v>
      </c>
    </row>
    <row r="139" customFormat="false" ht="15" hidden="false" customHeight="false" outlineLevel="0" collapsed="false">
      <c r="A139" s="0" t="n">
        <v>983644</v>
      </c>
      <c r="B139" s="0" t="s">
        <v>257</v>
      </c>
      <c r="C139" s="0" t="n">
        <v>28</v>
      </c>
      <c r="D139" s="0" t="s">
        <v>258</v>
      </c>
      <c r="E139" s="2" t="n">
        <v>0</v>
      </c>
      <c r="F139" s="0" t="n">
        <v>4</v>
      </c>
      <c r="G139" s="0" t="n">
        <v>0</v>
      </c>
      <c r="H139" s="2" t="n">
        <v>0</v>
      </c>
      <c r="I139" s="0" t="n">
        <v>1</v>
      </c>
      <c r="J139" s="0" t="n">
        <v>0</v>
      </c>
      <c r="K139" s="2" t="n">
        <v>0</v>
      </c>
      <c r="L139" s="0" t="n">
        <v>8</v>
      </c>
      <c r="M139" s="0" t="n">
        <v>0</v>
      </c>
      <c r="N139" s="2" t="n">
        <v>0</v>
      </c>
      <c r="O139" s="0" t="n">
        <v>5</v>
      </c>
      <c r="P139" s="0" t="n">
        <v>0</v>
      </c>
    </row>
    <row r="140" customFormat="false" ht="15" hidden="false" customHeight="false" outlineLevel="0" collapsed="false">
      <c r="A140" s="0" t="n">
        <v>655819</v>
      </c>
      <c r="B140" s="0" t="s">
        <v>259</v>
      </c>
      <c r="C140" s="0" t="n">
        <v>49</v>
      </c>
      <c r="D140" s="0" t="s">
        <v>260</v>
      </c>
      <c r="E140" s="2" t="n">
        <v>0.0625</v>
      </c>
      <c r="F140" s="0" t="n">
        <v>11</v>
      </c>
      <c r="G140" s="0" t="n">
        <v>0</v>
      </c>
      <c r="H140" s="2" t="n">
        <v>0</v>
      </c>
      <c r="I140" s="0" t="n">
        <v>5</v>
      </c>
      <c r="J140" s="0" t="n">
        <v>1</v>
      </c>
      <c r="K140" s="2" t="n">
        <v>0.2</v>
      </c>
      <c r="L140" s="0" t="n">
        <v>16</v>
      </c>
      <c r="M140" s="0" t="n">
        <v>1</v>
      </c>
      <c r="N140" s="2" t="n">
        <v>0.0625</v>
      </c>
      <c r="O140" s="0" t="n">
        <v>10</v>
      </c>
      <c r="P140" s="0" t="n">
        <v>2</v>
      </c>
    </row>
    <row r="141" customFormat="false" ht="15" hidden="false" customHeight="false" outlineLevel="0" collapsed="false">
      <c r="A141" s="0" t="n">
        <v>452589</v>
      </c>
      <c r="B141" s="0" t="s">
        <v>261</v>
      </c>
      <c r="C141" s="0" t="n">
        <v>135</v>
      </c>
      <c r="D141" s="0" t="s">
        <v>262</v>
      </c>
      <c r="E141" s="2" t="n">
        <v>0.0574712643678161</v>
      </c>
      <c r="F141" s="0" t="n">
        <v>20</v>
      </c>
      <c r="G141" s="0" t="n">
        <v>4</v>
      </c>
      <c r="H141" s="2" t="n">
        <v>0.2</v>
      </c>
      <c r="I141" s="0" t="n">
        <v>24</v>
      </c>
      <c r="J141" s="0" t="n">
        <v>0</v>
      </c>
      <c r="K141" s="2" t="n">
        <v>0</v>
      </c>
      <c r="L141" s="0" t="n">
        <v>43</v>
      </c>
      <c r="M141" s="0" t="n">
        <v>1</v>
      </c>
      <c r="N141" s="2" t="n">
        <v>0.0232558139534884</v>
      </c>
      <c r="O141" s="0" t="n">
        <v>20</v>
      </c>
      <c r="P141" s="0" t="n">
        <v>5</v>
      </c>
    </row>
    <row r="142" customFormat="false" ht="15" hidden="false" customHeight="false" outlineLevel="0" collapsed="false">
      <c r="A142" s="0" t="n">
        <v>431241</v>
      </c>
      <c r="B142" s="0" t="s">
        <v>263</v>
      </c>
      <c r="C142" s="0" t="n">
        <v>40</v>
      </c>
      <c r="D142" s="0" t="s">
        <v>264</v>
      </c>
      <c r="E142" s="2" t="n">
        <v>0</v>
      </c>
      <c r="F142" s="0" t="n">
        <v>4</v>
      </c>
      <c r="G142" s="0" t="n">
        <v>0</v>
      </c>
      <c r="H142" s="2" t="n">
        <v>0</v>
      </c>
      <c r="I142" s="0" t="n">
        <v>12</v>
      </c>
      <c r="J142" s="0" t="n">
        <v>0</v>
      </c>
      <c r="K142" s="2" t="n">
        <v>0</v>
      </c>
      <c r="L142" s="0" t="n">
        <v>13</v>
      </c>
      <c r="M142" s="0" t="n">
        <v>0</v>
      </c>
      <c r="N142" s="2" t="n">
        <v>0</v>
      </c>
      <c r="O142" s="0" t="n">
        <v>9</v>
      </c>
      <c r="P142" s="0" t="n">
        <v>0</v>
      </c>
    </row>
    <row r="143" customFormat="false" ht="15" hidden="false" customHeight="false" outlineLevel="0" collapsed="false">
      <c r="A143" s="0" t="n">
        <v>413071</v>
      </c>
      <c r="B143" s="0" t="s">
        <v>265</v>
      </c>
      <c r="C143" s="0" t="n">
        <v>168</v>
      </c>
      <c r="D143" s="0" t="s">
        <v>266</v>
      </c>
      <c r="E143" s="2" t="n">
        <v>0.153846153846154</v>
      </c>
      <c r="F143" s="0" t="n">
        <v>26</v>
      </c>
      <c r="G143" s="0" t="n">
        <v>3</v>
      </c>
      <c r="H143" s="2" t="n">
        <v>0.115384615384615</v>
      </c>
      <c r="I143" s="0" t="n">
        <v>28</v>
      </c>
      <c r="J143" s="0" t="n">
        <v>3</v>
      </c>
      <c r="K143" s="2" t="n">
        <v>0.107142857142857</v>
      </c>
      <c r="L143" s="0" t="n">
        <v>63</v>
      </c>
      <c r="M143" s="0" t="n">
        <v>11</v>
      </c>
      <c r="N143" s="2" t="n">
        <v>0.174603174603175</v>
      </c>
      <c r="O143" s="0" t="n">
        <v>36</v>
      </c>
      <c r="P143" s="0" t="n">
        <v>18</v>
      </c>
    </row>
    <row r="144" customFormat="false" ht="15" hidden="false" customHeight="false" outlineLevel="0" collapsed="false">
      <c r="A144" s="0" t="n">
        <v>660122</v>
      </c>
      <c r="B144" s="0" t="s">
        <v>267</v>
      </c>
      <c r="C144" s="0" t="n">
        <v>105</v>
      </c>
      <c r="D144" s="0" t="s">
        <v>268</v>
      </c>
      <c r="E144" s="2" t="n">
        <v>0</v>
      </c>
      <c r="F144" s="0" t="n">
        <v>6</v>
      </c>
      <c r="G144" s="0" t="n">
        <v>0</v>
      </c>
      <c r="H144" s="2" t="n">
        <v>0</v>
      </c>
      <c r="I144" s="0" t="n">
        <v>12</v>
      </c>
      <c r="J144" s="0" t="n">
        <v>0</v>
      </c>
      <c r="K144" s="2" t="n">
        <v>0</v>
      </c>
      <c r="L144" s="0" t="n">
        <v>30</v>
      </c>
      <c r="M144" s="0" t="n">
        <v>0</v>
      </c>
      <c r="N144" s="2" t="n">
        <v>0</v>
      </c>
      <c r="O144" s="0" t="n">
        <v>12</v>
      </c>
      <c r="P144" s="0" t="n">
        <v>0</v>
      </c>
    </row>
    <row r="145" customFormat="false" ht="15" hidden="false" customHeight="false" outlineLevel="0" collapsed="false">
      <c r="A145" s="0" t="n">
        <v>1229665</v>
      </c>
      <c r="B145" s="0" t="s">
        <v>269</v>
      </c>
      <c r="C145" s="0" t="n">
        <v>81</v>
      </c>
      <c r="D145" s="0" t="s">
        <v>270</v>
      </c>
      <c r="E145" s="2" t="n">
        <v>0.0588235294117647</v>
      </c>
      <c r="F145" s="0" t="n">
        <v>7</v>
      </c>
      <c r="G145" s="0" t="n">
        <v>1</v>
      </c>
      <c r="H145" s="2" t="n">
        <v>0.142857142857143</v>
      </c>
      <c r="I145" s="0" t="n">
        <v>3</v>
      </c>
      <c r="J145" s="0" t="n">
        <v>0</v>
      </c>
      <c r="K145" s="2" t="n">
        <v>0</v>
      </c>
      <c r="L145" s="0" t="n">
        <v>24</v>
      </c>
      <c r="M145" s="0" t="n">
        <v>1</v>
      </c>
      <c r="N145" s="2" t="n">
        <v>0.0416666666666667</v>
      </c>
      <c r="O145" s="0" t="n">
        <v>35</v>
      </c>
      <c r="P145" s="0" t="n">
        <v>2</v>
      </c>
    </row>
    <row r="146" customFormat="false" ht="15" hidden="false" customHeight="false" outlineLevel="0" collapsed="false">
      <c r="A146" s="0" t="n">
        <v>1229664</v>
      </c>
      <c r="B146" s="0" t="s">
        <v>271</v>
      </c>
      <c r="C146" s="0" t="n">
        <v>83</v>
      </c>
      <c r="D146" s="0" t="s">
        <v>270</v>
      </c>
      <c r="E146" s="2" t="n">
        <v>0.0975609756097561</v>
      </c>
      <c r="F146" s="0" t="n">
        <v>9</v>
      </c>
      <c r="G146" s="0" t="n">
        <v>4</v>
      </c>
      <c r="H146" s="2" t="n">
        <v>0.444444444444444</v>
      </c>
      <c r="I146" s="0" t="n">
        <v>4</v>
      </c>
      <c r="J146" s="0" t="n">
        <v>0</v>
      </c>
      <c r="K146" s="2" t="n">
        <v>0</v>
      </c>
      <c r="L146" s="0" t="n">
        <v>28</v>
      </c>
      <c r="M146" s="0" t="n">
        <v>0</v>
      </c>
      <c r="N146" s="2" t="n">
        <v>0</v>
      </c>
      <c r="O146" s="0" t="n">
        <v>31</v>
      </c>
      <c r="P146" s="0" t="n">
        <v>4</v>
      </c>
    </row>
    <row r="147" customFormat="false" ht="15" hidden="false" customHeight="false" outlineLevel="0" collapsed="false">
      <c r="A147" s="0" t="n">
        <v>660025</v>
      </c>
      <c r="B147" s="0" t="s">
        <v>272</v>
      </c>
      <c r="C147" s="0" t="n">
        <v>140</v>
      </c>
      <c r="D147" s="0" t="s">
        <v>273</v>
      </c>
      <c r="E147" s="2" t="n">
        <v>0.0379746835443038</v>
      </c>
      <c r="F147" s="0" t="n">
        <v>14</v>
      </c>
      <c r="G147" s="0" t="n">
        <v>1</v>
      </c>
      <c r="H147" s="2" t="n">
        <v>0.0714285714285714</v>
      </c>
      <c r="I147" s="0" t="n">
        <v>13</v>
      </c>
      <c r="J147" s="0" t="n">
        <v>0</v>
      </c>
      <c r="K147" s="2" t="n">
        <v>0</v>
      </c>
      <c r="L147" s="0" t="n">
        <v>52</v>
      </c>
      <c r="M147" s="0" t="n">
        <v>2</v>
      </c>
      <c r="N147" s="2" t="n">
        <v>0.0384615384615385</v>
      </c>
      <c r="O147" s="0" t="n">
        <v>17</v>
      </c>
      <c r="P147" s="0" t="n">
        <v>3</v>
      </c>
    </row>
    <row r="148" customFormat="false" ht="15" hidden="false" customHeight="false" outlineLevel="0" collapsed="false">
      <c r="A148" s="0" t="n">
        <v>1028729</v>
      </c>
      <c r="B148" s="0" t="s">
        <v>274</v>
      </c>
      <c r="C148" s="0" t="n">
        <v>71</v>
      </c>
      <c r="D148" s="0" t="s">
        <v>275</v>
      </c>
      <c r="E148" s="2" t="n">
        <v>0</v>
      </c>
      <c r="F148" s="0" t="n">
        <v>8</v>
      </c>
      <c r="G148" s="0" t="n">
        <v>0</v>
      </c>
      <c r="H148" s="2" t="n">
        <v>0</v>
      </c>
      <c r="I148" s="0" t="n">
        <v>8</v>
      </c>
      <c r="J148" s="0" t="n">
        <v>0</v>
      </c>
      <c r="K148" s="2" t="n">
        <v>0</v>
      </c>
      <c r="L148" s="0" t="n">
        <v>24</v>
      </c>
      <c r="M148" s="0" t="n">
        <v>0</v>
      </c>
      <c r="N148" s="2" t="n">
        <v>0</v>
      </c>
      <c r="O148" s="0" t="n">
        <v>18</v>
      </c>
      <c r="P148" s="0" t="n">
        <v>0</v>
      </c>
    </row>
    <row r="149" customFormat="false" ht="15" hidden="false" customHeight="false" outlineLevel="0" collapsed="false">
      <c r="A149" s="0" t="n">
        <v>229533</v>
      </c>
      <c r="B149" s="0" t="s">
        <v>276</v>
      </c>
      <c r="C149" s="0" t="n">
        <v>86</v>
      </c>
      <c r="D149" s="0" t="s">
        <v>277</v>
      </c>
      <c r="E149" s="2" t="n">
        <v>0.156862745098039</v>
      </c>
      <c r="F149" s="0" t="n">
        <v>10</v>
      </c>
      <c r="G149" s="0" t="n">
        <v>4</v>
      </c>
      <c r="H149" s="2" t="n">
        <v>0.4</v>
      </c>
      <c r="I149" s="0" t="n">
        <v>9</v>
      </c>
      <c r="J149" s="0" t="n">
        <v>2</v>
      </c>
      <c r="K149" s="2" t="n">
        <v>0.222222222222222</v>
      </c>
      <c r="L149" s="0" t="n">
        <v>31</v>
      </c>
      <c r="M149" s="0" t="n">
        <v>1</v>
      </c>
      <c r="N149" s="2" t="n">
        <v>0.032258064516129</v>
      </c>
      <c r="O149" s="0" t="n">
        <v>27</v>
      </c>
      <c r="P149" s="0" t="n">
        <v>8</v>
      </c>
    </row>
    <row r="150" customFormat="false" ht="15" hidden="false" customHeight="false" outlineLevel="0" collapsed="false">
      <c r="A150" s="0" t="n">
        <v>526221</v>
      </c>
      <c r="B150" s="0" t="s">
        <v>278</v>
      </c>
      <c r="C150" s="0" t="n">
        <v>28</v>
      </c>
      <c r="D150" s="0" t="s">
        <v>279</v>
      </c>
      <c r="E150" s="2" t="n">
        <v>0</v>
      </c>
      <c r="F150" s="0" t="n">
        <v>3</v>
      </c>
      <c r="G150" s="0" t="n">
        <v>0</v>
      </c>
      <c r="H150" s="2" t="n">
        <v>0</v>
      </c>
      <c r="I150" s="0" t="n">
        <v>1</v>
      </c>
      <c r="J150" s="0" t="n">
        <v>0</v>
      </c>
      <c r="K150" s="2" t="n">
        <v>0</v>
      </c>
      <c r="L150" s="0" t="n">
        <v>8</v>
      </c>
      <c r="M150" s="0" t="n">
        <v>0</v>
      </c>
      <c r="N150" s="2" t="n">
        <v>0</v>
      </c>
      <c r="O150" s="0" t="n">
        <v>11</v>
      </c>
      <c r="P150" s="0" t="n">
        <v>0</v>
      </c>
    </row>
    <row r="151" customFormat="false" ht="15" hidden="false" customHeight="false" outlineLevel="0" collapsed="false">
      <c r="A151" s="0" t="n">
        <v>498257</v>
      </c>
      <c r="B151" s="0" t="s">
        <v>280</v>
      </c>
      <c r="C151" s="0" t="n">
        <v>37</v>
      </c>
      <c r="D151" s="0" t="s">
        <v>281</v>
      </c>
      <c r="E151" s="2" t="n">
        <v>0.0476190476190476</v>
      </c>
      <c r="F151" s="0" t="n">
        <v>5</v>
      </c>
      <c r="G151" s="0" t="n">
        <v>1</v>
      </c>
      <c r="H151" s="2" t="n">
        <v>0.2</v>
      </c>
      <c r="I151" s="0" t="n">
        <v>2</v>
      </c>
      <c r="J151" s="0" t="n">
        <v>0</v>
      </c>
      <c r="K151" s="2" t="n">
        <v>0</v>
      </c>
      <c r="L151" s="0" t="n">
        <v>15</v>
      </c>
      <c r="M151" s="0" t="n">
        <v>0</v>
      </c>
      <c r="N151" s="2" t="n">
        <v>0</v>
      </c>
      <c r="O151" s="0" t="n">
        <v>19</v>
      </c>
      <c r="P151" s="0" t="n">
        <v>1</v>
      </c>
    </row>
    <row r="152" customFormat="false" ht="15" hidden="false" customHeight="false" outlineLevel="0" collapsed="false">
      <c r="A152" s="0" t="n">
        <v>1213859</v>
      </c>
      <c r="B152" s="0" t="s">
        <v>282</v>
      </c>
      <c r="C152" s="0" t="n">
        <v>127</v>
      </c>
      <c r="D152" s="0" t="s">
        <v>283</v>
      </c>
      <c r="E152" s="2" t="n">
        <v>0.0192307692307692</v>
      </c>
      <c r="F152" s="0" t="n">
        <v>5</v>
      </c>
      <c r="G152" s="0" t="n">
        <v>0</v>
      </c>
      <c r="H152" s="2" t="n">
        <v>0</v>
      </c>
      <c r="I152" s="0" t="n">
        <v>5</v>
      </c>
      <c r="J152" s="0" t="n">
        <v>0</v>
      </c>
      <c r="K152" s="2" t="n">
        <v>0</v>
      </c>
      <c r="L152" s="0" t="n">
        <v>42</v>
      </c>
      <c r="M152" s="0" t="n">
        <v>1</v>
      </c>
      <c r="N152" s="2" t="n">
        <v>0.0238095238095238</v>
      </c>
      <c r="O152" s="0" t="n">
        <v>19</v>
      </c>
      <c r="P152" s="0" t="n">
        <v>1</v>
      </c>
    </row>
    <row r="153" customFormat="false" ht="15" hidden="false" customHeight="false" outlineLevel="0" collapsed="false">
      <c r="A153" s="0" t="n">
        <v>1213857</v>
      </c>
      <c r="B153" s="0" t="s">
        <v>284</v>
      </c>
      <c r="C153" s="0" t="n">
        <v>39</v>
      </c>
      <c r="D153" s="0" t="s">
        <v>285</v>
      </c>
      <c r="E153" s="2" t="n">
        <v>0</v>
      </c>
      <c r="F153" s="0" t="n">
        <v>2</v>
      </c>
      <c r="G153" s="0" t="n">
        <v>0</v>
      </c>
      <c r="H153" s="2" t="n">
        <v>0</v>
      </c>
      <c r="I153" s="0" t="n">
        <v>0</v>
      </c>
      <c r="J153" s="0" t="n">
        <v>0</v>
      </c>
      <c r="K153" s="2"/>
      <c r="L153" s="0" t="n">
        <v>12</v>
      </c>
      <c r="M153" s="0" t="n">
        <v>0</v>
      </c>
      <c r="N153" s="2" t="n">
        <v>0</v>
      </c>
      <c r="O153" s="0" t="n">
        <v>13</v>
      </c>
      <c r="P153" s="0" t="n">
        <v>0</v>
      </c>
    </row>
    <row r="154" customFormat="false" ht="15" hidden="false" customHeight="false" outlineLevel="0" collapsed="false">
      <c r="A154" s="0" t="n">
        <v>645133</v>
      </c>
      <c r="B154" s="0" t="s">
        <v>286</v>
      </c>
      <c r="C154" s="0" t="n">
        <v>37</v>
      </c>
      <c r="D154" s="0" t="s">
        <v>287</v>
      </c>
      <c r="E154" s="2" t="n">
        <v>0.0588235294117647</v>
      </c>
      <c r="F154" s="0" t="n">
        <v>5</v>
      </c>
      <c r="G154" s="0" t="n">
        <v>0</v>
      </c>
      <c r="H154" s="2" t="n">
        <v>0</v>
      </c>
      <c r="I154" s="0" t="n">
        <v>1</v>
      </c>
      <c r="J154" s="0" t="n">
        <v>0</v>
      </c>
      <c r="K154" s="2" t="n">
        <v>0</v>
      </c>
      <c r="L154" s="0" t="n">
        <v>11</v>
      </c>
      <c r="M154" s="0" t="n">
        <v>1</v>
      </c>
      <c r="N154" s="2" t="n">
        <v>0.0909090909090909</v>
      </c>
      <c r="O154" s="0" t="n">
        <v>20</v>
      </c>
      <c r="P154" s="0" t="n">
        <v>1</v>
      </c>
    </row>
    <row r="155" customFormat="false" ht="15" hidden="false" customHeight="false" outlineLevel="0" collapsed="false">
      <c r="A155" s="0" t="n">
        <v>80884</v>
      </c>
      <c r="B155" s="0" t="s">
        <v>288</v>
      </c>
      <c r="C155" s="0" t="n">
        <v>43</v>
      </c>
      <c r="D155" s="0" t="s">
        <v>289</v>
      </c>
      <c r="E155" s="2" t="n">
        <v>0</v>
      </c>
      <c r="F155" s="0" t="n">
        <v>3</v>
      </c>
      <c r="G155" s="0" t="n">
        <v>0</v>
      </c>
      <c r="H155" s="2" t="n">
        <v>0</v>
      </c>
      <c r="I155" s="0" t="n">
        <v>1</v>
      </c>
      <c r="J155" s="0" t="n">
        <v>0</v>
      </c>
      <c r="K155" s="2" t="n">
        <v>0</v>
      </c>
      <c r="L155" s="0" t="n">
        <v>9</v>
      </c>
      <c r="M155" s="0" t="n">
        <v>0</v>
      </c>
      <c r="N155" s="2" t="n">
        <v>0</v>
      </c>
      <c r="O155" s="0" t="n">
        <v>2</v>
      </c>
      <c r="P155" s="0" t="n">
        <v>0</v>
      </c>
    </row>
    <row r="156" customFormat="false" ht="15" hidden="false" customHeight="false" outlineLevel="0" collapsed="false">
      <c r="A156" s="0" t="n">
        <v>39416</v>
      </c>
      <c r="B156" s="0" t="s">
        <v>290</v>
      </c>
      <c r="C156" s="0" t="n">
        <v>18</v>
      </c>
      <c r="D156" s="0" t="s">
        <v>291</v>
      </c>
      <c r="E156" s="2" t="n">
        <v>0</v>
      </c>
      <c r="F156" s="0" t="n">
        <v>2</v>
      </c>
      <c r="G156" s="0" t="n">
        <v>0</v>
      </c>
      <c r="H156" s="2" t="n">
        <v>0</v>
      </c>
      <c r="I156" s="0" t="n">
        <v>0</v>
      </c>
      <c r="J156" s="0" t="n">
        <v>0</v>
      </c>
      <c r="K156" s="2"/>
      <c r="L156" s="0" t="n">
        <v>5</v>
      </c>
      <c r="M156" s="0" t="n">
        <v>0</v>
      </c>
      <c r="N156" s="2" t="n">
        <v>0</v>
      </c>
      <c r="O156" s="0" t="n">
        <v>12</v>
      </c>
      <c r="P156" s="0" t="n">
        <v>0</v>
      </c>
    </row>
    <row r="157" customFormat="false" ht="15" hidden="false" customHeight="false" outlineLevel="0" collapsed="false">
      <c r="A157" s="0" t="n">
        <v>1041607</v>
      </c>
      <c r="B157" s="0" t="s">
        <v>292</v>
      </c>
      <c r="C157" s="0" t="n">
        <v>0</v>
      </c>
      <c r="D157" s="0" t="s">
        <v>293</v>
      </c>
      <c r="E157" s="2"/>
      <c r="F157" s="0" t="n">
        <v>0</v>
      </c>
      <c r="G157" s="0" t="n">
        <v>0</v>
      </c>
      <c r="H157" s="2"/>
      <c r="I157" s="0" t="n">
        <v>0</v>
      </c>
      <c r="J157" s="0" t="n">
        <v>0</v>
      </c>
      <c r="K157" s="2"/>
      <c r="L157" s="0" t="n">
        <v>0</v>
      </c>
      <c r="M157" s="0" t="n">
        <v>0</v>
      </c>
      <c r="N157" s="2"/>
      <c r="O157" s="0" t="n">
        <v>12</v>
      </c>
      <c r="P157" s="0" t="n">
        <v>0</v>
      </c>
    </row>
    <row r="158" customFormat="false" ht="15" hidden="false" customHeight="false" outlineLevel="0" collapsed="false">
      <c r="A158" s="0" t="n">
        <v>871575</v>
      </c>
      <c r="B158" s="0" t="s">
        <v>294</v>
      </c>
      <c r="C158" s="0" t="n">
        <v>0</v>
      </c>
      <c r="D158" s="0" t="s">
        <v>295</v>
      </c>
      <c r="E158" s="2"/>
      <c r="F158" s="0" t="n">
        <v>0</v>
      </c>
      <c r="G158" s="0" t="n">
        <v>0</v>
      </c>
      <c r="H158" s="2"/>
      <c r="I158" s="0" t="n">
        <v>0</v>
      </c>
      <c r="J158" s="0" t="n">
        <v>0</v>
      </c>
      <c r="K158" s="2"/>
      <c r="L158" s="0" t="n">
        <v>0</v>
      </c>
      <c r="M158" s="0" t="n">
        <v>0</v>
      </c>
      <c r="N158" s="2"/>
      <c r="O158" s="0" t="n">
        <v>3</v>
      </c>
      <c r="P158" s="0" t="n">
        <v>0</v>
      </c>
    </row>
    <row r="159" customFormat="false" ht="15" hidden="false" customHeight="false" outlineLevel="0" collapsed="false">
      <c r="A159" s="0" t="n">
        <v>306902</v>
      </c>
      <c r="B159" s="0" t="s">
        <v>296</v>
      </c>
      <c r="C159" s="0" t="n">
        <v>0</v>
      </c>
      <c r="D159" s="0" t="s">
        <v>297</v>
      </c>
      <c r="E159" s="2"/>
      <c r="F159" s="0" t="n">
        <v>0</v>
      </c>
      <c r="G159" s="0" t="n">
        <v>0</v>
      </c>
      <c r="H159" s="2"/>
      <c r="I159" s="0" t="n">
        <v>0</v>
      </c>
      <c r="J159" s="0" t="n">
        <v>0</v>
      </c>
      <c r="K159" s="2"/>
      <c r="L159" s="0" t="n">
        <v>0</v>
      </c>
      <c r="M159" s="0" t="n">
        <v>0</v>
      </c>
      <c r="N159" s="2"/>
      <c r="O159" s="0" t="n">
        <v>23</v>
      </c>
      <c r="P159" s="0" t="n">
        <v>0</v>
      </c>
    </row>
    <row r="160" customFormat="false" ht="15" hidden="false" customHeight="false" outlineLevel="0" collapsed="false">
      <c r="A160" s="0" t="n">
        <v>619300</v>
      </c>
      <c r="B160" s="0" t="s">
        <v>298</v>
      </c>
      <c r="C160" s="0" t="n">
        <v>0</v>
      </c>
      <c r="D160" s="0" t="s">
        <v>299</v>
      </c>
      <c r="E160" s="2"/>
      <c r="F160" s="0" t="n">
        <v>0</v>
      </c>
      <c r="G160" s="0" t="n">
        <v>0</v>
      </c>
      <c r="H160" s="2"/>
      <c r="I160" s="0" t="n">
        <v>0</v>
      </c>
      <c r="J160" s="0" t="n">
        <v>0</v>
      </c>
      <c r="K160" s="2"/>
      <c r="L160" s="0" t="n">
        <v>0</v>
      </c>
      <c r="M160" s="0" t="n">
        <v>0</v>
      </c>
      <c r="N160" s="2"/>
      <c r="O160" s="0" t="n">
        <v>7</v>
      </c>
      <c r="P160" s="0" t="n">
        <v>0</v>
      </c>
    </row>
    <row r="161" customFormat="false" ht="15" hidden="false" customHeight="false" outlineLevel="0" collapsed="false">
      <c r="A161" s="0" t="n">
        <v>379508</v>
      </c>
      <c r="B161" s="0" t="s">
        <v>300</v>
      </c>
      <c r="C161" s="0" t="n">
        <v>0</v>
      </c>
      <c r="D161" s="0" t="s">
        <v>301</v>
      </c>
      <c r="E161" s="2"/>
      <c r="F161" s="0" t="n">
        <v>0</v>
      </c>
      <c r="G161" s="0" t="n">
        <v>0</v>
      </c>
      <c r="H161" s="2"/>
      <c r="I161" s="0" t="n">
        <v>0</v>
      </c>
      <c r="J161" s="0" t="n">
        <v>0</v>
      </c>
      <c r="K161" s="2"/>
      <c r="L161" s="0" t="n">
        <v>0</v>
      </c>
      <c r="M161" s="0" t="n">
        <v>0</v>
      </c>
      <c r="N161" s="2"/>
      <c r="O161" s="0" t="n">
        <v>41</v>
      </c>
      <c r="P161" s="0" t="n">
        <v>0</v>
      </c>
    </row>
    <row r="162" customFormat="false" ht="15" hidden="false" customHeight="false" outlineLevel="0" collapsed="false">
      <c r="A162" s="0" t="n">
        <v>322104</v>
      </c>
      <c r="B162" s="0" t="s">
        <v>302</v>
      </c>
      <c r="C162" s="0" t="n">
        <v>0</v>
      </c>
      <c r="D162" s="0" t="s">
        <v>303</v>
      </c>
      <c r="E162" s="2"/>
      <c r="F162" s="0" t="n">
        <v>0</v>
      </c>
      <c r="G162" s="0" t="n">
        <v>0</v>
      </c>
      <c r="H162" s="2"/>
      <c r="I162" s="0" t="n">
        <v>0</v>
      </c>
      <c r="J162" s="0" t="n">
        <v>0</v>
      </c>
      <c r="K162" s="2"/>
      <c r="L162" s="0" t="n">
        <v>0</v>
      </c>
      <c r="M162" s="0" t="n">
        <v>0</v>
      </c>
      <c r="N162" s="2"/>
      <c r="O162" s="0" t="n">
        <v>14</v>
      </c>
      <c r="P162" s="0" t="n">
        <v>0</v>
      </c>
    </row>
    <row r="163" customFormat="false" ht="15" hidden="false" customHeight="false" outlineLevel="0" collapsed="false">
      <c r="A163" s="0" t="n">
        <v>294746</v>
      </c>
      <c r="B163" s="0" t="s">
        <v>304</v>
      </c>
      <c r="C163" s="0" t="n">
        <v>0</v>
      </c>
      <c r="D163" s="0" t="s">
        <v>305</v>
      </c>
      <c r="E163" s="2"/>
      <c r="F163" s="0" t="n">
        <v>0</v>
      </c>
      <c r="G163" s="0" t="n">
        <v>0</v>
      </c>
      <c r="H163" s="2"/>
      <c r="I163" s="0" t="n">
        <v>0</v>
      </c>
      <c r="J163" s="0" t="n">
        <v>0</v>
      </c>
      <c r="K163" s="2"/>
      <c r="L163" s="0" t="n">
        <v>0</v>
      </c>
      <c r="M163" s="0" t="n">
        <v>0</v>
      </c>
      <c r="N163" s="2"/>
      <c r="O163" s="0" t="n">
        <v>10</v>
      </c>
      <c r="P163" s="0" t="n">
        <v>0</v>
      </c>
    </row>
    <row r="164" customFormat="false" ht="15" hidden="false" customHeight="false" outlineLevel="0" collapsed="false">
      <c r="A164" s="0" t="n">
        <v>284592</v>
      </c>
      <c r="B164" s="0" t="s">
        <v>306</v>
      </c>
      <c r="C164" s="0" t="n">
        <v>0</v>
      </c>
      <c r="D164" s="0" t="s">
        <v>307</v>
      </c>
      <c r="E164" s="2"/>
      <c r="F164" s="0" t="n">
        <v>0</v>
      </c>
      <c r="G164" s="0" t="n">
        <v>0</v>
      </c>
      <c r="H164" s="2"/>
      <c r="I164" s="0" t="n">
        <v>0</v>
      </c>
      <c r="J164" s="0" t="n">
        <v>0</v>
      </c>
      <c r="K164" s="2"/>
      <c r="L164" s="0" t="n">
        <v>0</v>
      </c>
      <c r="M164" s="0" t="n">
        <v>0</v>
      </c>
      <c r="N164" s="2"/>
      <c r="O164" s="0" t="n">
        <v>21</v>
      </c>
      <c r="P164" s="0" t="n">
        <v>0</v>
      </c>
    </row>
    <row r="165" customFormat="false" ht="15" hidden="false" customHeight="false" outlineLevel="0" collapsed="false">
      <c r="A165" s="0" t="n">
        <v>284591</v>
      </c>
      <c r="B165" s="0" t="s">
        <v>308</v>
      </c>
      <c r="C165" s="0" t="n">
        <v>0</v>
      </c>
      <c r="D165" s="0" t="s">
        <v>309</v>
      </c>
      <c r="E165" s="2"/>
      <c r="F165" s="0" t="n">
        <v>0</v>
      </c>
      <c r="G165" s="0" t="n">
        <v>0</v>
      </c>
      <c r="H165" s="2"/>
      <c r="I165" s="0" t="n">
        <v>0</v>
      </c>
      <c r="J165" s="0" t="n">
        <v>0</v>
      </c>
      <c r="K165" s="2"/>
      <c r="L165" s="0" t="n">
        <v>0</v>
      </c>
      <c r="M165" s="0" t="n">
        <v>0</v>
      </c>
      <c r="N165" s="2"/>
      <c r="O165" s="0" t="n">
        <v>23</v>
      </c>
      <c r="P165" s="0" t="n">
        <v>0</v>
      </c>
    </row>
    <row r="166" customFormat="false" ht="15" hidden="false" customHeight="false" outlineLevel="0" collapsed="false">
      <c r="A166" s="0" t="n">
        <v>1245528</v>
      </c>
      <c r="B166" s="0" t="s">
        <v>310</v>
      </c>
      <c r="C166" s="0" t="n">
        <v>0</v>
      </c>
      <c r="D166" s="0" t="s">
        <v>311</v>
      </c>
      <c r="E166" s="2"/>
      <c r="F166" s="0" t="n">
        <v>0</v>
      </c>
      <c r="G166" s="0" t="n">
        <v>0</v>
      </c>
      <c r="H166" s="2"/>
      <c r="I166" s="0" t="n">
        <v>0</v>
      </c>
      <c r="J166" s="0" t="n">
        <v>0</v>
      </c>
      <c r="K166" s="2"/>
      <c r="L166" s="0" t="n">
        <v>0</v>
      </c>
      <c r="M166" s="0" t="n">
        <v>0</v>
      </c>
      <c r="N166" s="2"/>
      <c r="O166" s="0" t="n">
        <v>18</v>
      </c>
      <c r="P166" s="0" t="n">
        <v>0</v>
      </c>
    </row>
    <row r="167" customFormat="false" ht="15" hidden="false" customHeight="false" outlineLevel="0" collapsed="false">
      <c r="A167" s="0" t="n">
        <v>590646</v>
      </c>
      <c r="B167" s="0" t="s">
        <v>312</v>
      </c>
      <c r="C167" s="0" t="n">
        <v>0</v>
      </c>
      <c r="D167" s="0" t="s">
        <v>313</v>
      </c>
      <c r="E167" s="2"/>
      <c r="F167" s="0" t="n">
        <v>0</v>
      </c>
      <c r="G167" s="0" t="n">
        <v>0</v>
      </c>
      <c r="H167" s="2"/>
      <c r="I167" s="0" t="n">
        <v>0</v>
      </c>
      <c r="J167" s="0" t="n">
        <v>0</v>
      </c>
      <c r="K167" s="2"/>
      <c r="L167" s="0" t="n">
        <v>0</v>
      </c>
      <c r="M167" s="0" t="n">
        <v>0</v>
      </c>
      <c r="N167" s="2"/>
      <c r="O167" s="0" t="n">
        <v>1</v>
      </c>
      <c r="P167" s="0" t="n">
        <v>0</v>
      </c>
    </row>
    <row r="168" customFormat="false" ht="15" hidden="false" customHeight="false" outlineLevel="0" collapsed="false">
      <c r="A168" s="0" t="n">
        <v>573826</v>
      </c>
      <c r="B168" s="0" t="s">
        <v>314</v>
      </c>
      <c r="C168" s="0" t="n">
        <v>0</v>
      </c>
      <c r="D168" s="0" t="s">
        <v>315</v>
      </c>
      <c r="E168" s="2"/>
      <c r="F168" s="0" t="n">
        <v>0</v>
      </c>
      <c r="G168" s="0" t="n">
        <v>0</v>
      </c>
      <c r="H168" s="2"/>
      <c r="I168" s="0" t="n">
        <v>0</v>
      </c>
      <c r="J168" s="0" t="n">
        <v>0</v>
      </c>
      <c r="K168" s="2"/>
      <c r="L168" s="0" t="n">
        <v>0</v>
      </c>
      <c r="M168" s="0" t="n">
        <v>0</v>
      </c>
      <c r="N168" s="2"/>
      <c r="O168" s="0" t="n">
        <v>18</v>
      </c>
      <c r="P168" s="0" t="n">
        <v>0</v>
      </c>
    </row>
    <row r="169" customFormat="false" ht="15" hidden="false" customHeight="false" outlineLevel="0" collapsed="false">
      <c r="A169" s="0" t="n">
        <v>294747</v>
      </c>
      <c r="B169" s="0" t="s">
        <v>316</v>
      </c>
      <c r="C169" s="0" t="n">
        <v>0</v>
      </c>
      <c r="D169" s="0" t="s">
        <v>317</v>
      </c>
      <c r="E169" s="2"/>
      <c r="F169" s="0" t="n">
        <v>0</v>
      </c>
      <c r="G169" s="0" t="n">
        <v>0</v>
      </c>
      <c r="H169" s="2"/>
      <c r="I169" s="0" t="n">
        <v>0</v>
      </c>
      <c r="J169" s="0" t="n">
        <v>0</v>
      </c>
      <c r="K169" s="2"/>
      <c r="L169" s="0" t="n">
        <v>0</v>
      </c>
      <c r="M169" s="0" t="n">
        <v>0</v>
      </c>
      <c r="N169" s="2"/>
      <c r="O169" s="0" t="n">
        <v>41</v>
      </c>
      <c r="P169" s="0" t="n">
        <v>0</v>
      </c>
    </row>
    <row r="170" customFormat="false" ht="15" hidden="false" customHeight="false" outlineLevel="0" collapsed="false">
      <c r="A170" s="0" t="n">
        <v>294748</v>
      </c>
      <c r="B170" s="0" t="s">
        <v>318</v>
      </c>
      <c r="C170" s="0" t="n">
        <v>0</v>
      </c>
      <c r="D170" s="0" t="s">
        <v>319</v>
      </c>
      <c r="E170" s="2"/>
      <c r="F170" s="0" t="n">
        <v>0</v>
      </c>
      <c r="G170" s="0" t="n">
        <v>0</v>
      </c>
      <c r="H170" s="2"/>
      <c r="I170" s="0" t="n">
        <v>0</v>
      </c>
      <c r="J170" s="0" t="n">
        <v>0</v>
      </c>
      <c r="K170" s="2"/>
      <c r="L170" s="0" t="n">
        <v>0</v>
      </c>
      <c r="M170" s="0" t="n">
        <v>0</v>
      </c>
      <c r="N170" s="2"/>
      <c r="O170" s="0" t="n">
        <v>13</v>
      </c>
      <c r="P170" s="0" t="n">
        <v>0</v>
      </c>
    </row>
    <row r="171" customFormat="false" ht="15" hidden="false" customHeight="false" outlineLevel="0" collapsed="false">
      <c r="A171" s="0" t="n">
        <v>237561</v>
      </c>
      <c r="B171" s="0" t="s">
        <v>320</v>
      </c>
      <c r="C171" s="0" t="n">
        <v>0</v>
      </c>
      <c r="D171" s="0" t="s">
        <v>319</v>
      </c>
      <c r="E171" s="2"/>
      <c r="F171" s="0" t="n">
        <v>0</v>
      </c>
      <c r="G171" s="0" t="n">
        <v>0</v>
      </c>
      <c r="H171" s="2"/>
      <c r="I171" s="0" t="n">
        <v>0</v>
      </c>
      <c r="J171" s="0" t="n">
        <v>0</v>
      </c>
      <c r="K171" s="2"/>
      <c r="L171" s="0" t="n">
        <v>0</v>
      </c>
      <c r="M171" s="0" t="n">
        <v>0</v>
      </c>
      <c r="N171" s="2"/>
      <c r="O171" s="0" t="n">
        <v>32</v>
      </c>
      <c r="P171" s="0" t="n">
        <v>0</v>
      </c>
    </row>
    <row r="172" customFormat="false" ht="15" hidden="false" customHeight="false" outlineLevel="0" collapsed="false">
      <c r="A172" s="0" t="n">
        <v>1124627</v>
      </c>
      <c r="B172" s="0" t="s">
        <v>321</v>
      </c>
      <c r="C172" s="0" t="n">
        <v>0</v>
      </c>
      <c r="D172" s="0" t="s">
        <v>322</v>
      </c>
      <c r="E172" s="2"/>
      <c r="F172" s="0" t="n">
        <v>0</v>
      </c>
      <c r="G172" s="0" t="n">
        <v>0</v>
      </c>
      <c r="H172" s="2"/>
      <c r="I172" s="0" t="n">
        <v>0</v>
      </c>
      <c r="J172" s="0" t="n">
        <v>0</v>
      </c>
      <c r="K172" s="2"/>
      <c r="L172" s="0" t="n">
        <v>0</v>
      </c>
      <c r="M172" s="0" t="n">
        <v>0</v>
      </c>
      <c r="N172" s="2"/>
      <c r="O172" s="0" t="n">
        <v>2</v>
      </c>
      <c r="P172" s="0" t="n">
        <v>0</v>
      </c>
    </row>
    <row r="173" customFormat="false" ht="15" hidden="false" customHeight="false" outlineLevel="0" collapsed="false">
      <c r="A173" s="0" t="n">
        <v>1071381</v>
      </c>
      <c r="B173" s="0" t="s">
        <v>323</v>
      </c>
      <c r="C173" s="0" t="n">
        <v>0</v>
      </c>
      <c r="D173" s="0" t="s">
        <v>324</v>
      </c>
      <c r="E173" s="2"/>
      <c r="F173" s="0" t="n">
        <v>0</v>
      </c>
      <c r="G173" s="0" t="n">
        <v>0</v>
      </c>
      <c r="H173" s="2"/>
      <c r="I173" s="0" t="n">
        <v>0</v>
      </c>
      <c r="J173" s="0" t="n">
        <v>0</v>
      </c>
      <c r="K173" s="2"/>
      <c r="L173" s="0" t="n">
        <v>0</v>
      </c>
      <c r="M173" s="0" t="n">
        <v>0</v>
      </c>
      <c r="N173" s="2"/>
      <c r="O173" s="0" t="n">
        <v>17</v>
      </c>
      <c r="P173" s="0" t="n">
        <v>0</v>
      </c>
    </row>
    <row r="174" customFormat="false" ht="15" hidden="false" customHeight="false" outlineLevel="0" collapsed="false">
      <c r="A174" s="0" t="n">
        <v>1071378</v>
      </c>
      <c r="B174" s="0" t="s">
        <v>325</v>
      </c>
      <c r="C174" s="0" t="n">
        <v>0</v>
      </c>
      <c r="D174" s="0" t="s">
        <v>326</v>
      </c>
      <c r="E174" s="2"/>
      <c r="F174" s="0" t="n">
        <v>0</v>
      </c>
      <c r="G174" s="0" t="n">
        <v>0</v>
      </c>
      <c r="H174" s="2"/>
      <c r="I174" s="0" t="n">
        <v>0</v>
      </c>
      <c r="J174" s="0" t="n">
        <v>0</v>
      </c>
      <c r="K174" s="2"/>
      <c r="L174" s="0" t="n">
        <v>0</v>
      </c>
      <c r="M174" s="0" t="n">
        <v>0</v>
      </c>
      <c r="N174" s="2"/>
      <c r="O174" s="0" t="n">
        <v>17</v>
      </c>
      <c r="P174" s="0" t="n">
        <v>0</v>
      </c>
    </row>
    <row r="175" customFormat="false" ht="15" hidden="false" customHeight="false" outlineLevel="0" collapsed="false">
      <c r="A175" s="0" t="n">
        <v>1064592</v>
      </c>
      <c r="B175" s="0" t="s">
        <v>327</v>
      </c>
      <c r="C175" s="0" t="n">
        <v>0</v>
      </c>
      <c r="D175" s="0" t="s">
        <v>328</v>
      </c>
      <c r="E175" s="2"/>
      <c r="F175" s="0" t="n">
        <v>0</v>
      </c>
      <c r="G175" s="0" t="n">
        <v>0</v>
      </c>
      <c r="H175" s="2"/>
      <c r="I175" s="0" t="n">
        <v>0</v>
      </c>
      <c r="J175" s="0" t="n">
        <v>0</v>
      </c>
      <c r="K175" s="2"/>
      <c r="L175" s="0" t="n">
        <v>0</v>
      </c>
      <c r="M175" s="0" t="n">
        <v>0</v>
      </c>
      <c r="N175" s="2"/>
      <c r="O175" s="0" t="n">
        <v>13</v>
      </c>
      <c r="P175" s="0" t="n">
        <v>0</v>
      </c>
    </row>
    <row r="176" customFormat="false" ht="15" hidden="false" customHeight="false" outlineLevel="0" collapsed="false">
      <c r="A176" s="0" t="n">
        <v>644223</v>
      </c>
      <c r="B176" s="0" t="s">
        <v>329</v>
      </c>
      <c r="C176" s="0" t="n">
        <v>0</v>
      </c>
      <c r="D176" s="0" t="s">
        <v>330</v>
      </c>
      <c r="E176" s="2"/>
      <c r="F176" s="0" t="n">
        <v>0</v>
      </c>
      <c r="G176" s="0" t="n">
        <v>0</v>
      </c>
      <c r="H176" s="2"/>
      <c r="I176" s="0" t="n">
        <v>0</v>
      </c>
      <c r="J176" s="0" t="n">
        <v>0</v>
      </c>
      <c r="K176" s="2"/>
      <c r="L176" s="0" t="n">
        <v>0</v>
      </c>
      <c r="M176" s="0" t="n">
        <v>0</v>
      </c>
      <c r="N176" s="2"/>
      <c r="O176" s="0" t="n">
        <v>9</v>
      </c>
      <c r="P176" s="0" t="n">
        <v>0</v>
      </c>
    </row>
    <row r="177" customFormat="false" ht="15" hidden="false" customHeight="false" outlineLevel="0" collapsed="false">
      <c r="A177" s="0" t="n">
        <v>559295</v>
      </c>
      <c r="B177" s="0" t="s">
        <v>331</v>
      </c>
      <c r="C177" s="0" t="n">
        <v>0</v>
      </c>
      <c r="D177" s="0" t="s">
        <v>332</v>
      </c>
      <c r="E177" s="2"/>
      <c r="F177" s="0" t="n">
        <v>0</v>
      </c>
      <c r="G177" s="0" t="n">
        <v>0</v>
      </c>
      <c r="H177" s="2"/>
      <c r="I177" s="0" t="n">
        <v>0</v>
      </c>
      <c r="J177" s="0" t="n">
        <v>0</v>
      </c>
      <c r="K177" s="2"/>
      <c r="L177" s="0" t="n">
        <v>0</v>
      </c>
      <c r="M177" s="0" t="n">
        <v>0</v>
      </c>
      <c r="N177" s="2"/>
      <c r="O177" s="0" t="n">
        <v>16</v>
      </c>
      <c r="P177" s="0" t="n">
        <v>0</v>
      </c>
    </row>
    <row r="178" customFormat="false" ht="15" hidden="false" customHeight="false" outlineLevel="0" collapsed="false">
      <c r="A178" s="0" t="n">
        <v>436907</v>
      </c>
      <c r="B178" s="0" t="s">
        <v>333</v>
      </c>
      <c r="C178" s="0" t="n">
        <v>0</v>
      </c>
      <c r="D178" s="0" t="s">
        <v>334</v>
      </c>
      <c r="E178" s="2"/>
      <c r="F178" s="0" t="n">
        <v>0</v>
      </c>
      <c r="G178" s="0" t="n">
        <v>0</v>
      </c>
      <c r="H178" s="2"/>
      <c r="I178" s="0" t="n">
        <v>0</v>
      </c>
      <c r="J178" s="0" t="n">
        <v>0</v>
      </c>
      <c r="K178" s="2"/>
      <c r="L178" s="0" t="n">
        <v>0</v>
      </c>
      <c r="M178" s="0" t="n">
        <v>0</v>
      </c>
      <c r="N178" s="2"/>
      <c r="O178" s="0" t="n">
        <v>42</v>
      </c>
      <c r="P178" s="0" t="n">
        <v>0</v>
      </c>
    </row>
    <row r="179" customFormat="false" ht="15" hidden="false" customHeight="false" outlineLevel="0" collapsed="false">
      <c r="A179" s="0" t="n">
        <v>931890</v>
      </c>
      <c r="B179" s="0" t="s">
        <v>335</v>
      </c>
      <c r="C179" s="0" t="n">
        <v>0</v>
      </c>
      <c r="D179" s="0" t="s">
        <v>336</v>
      </c>
      <c r="E179" s="2"/>
      <c r="F179" s="0" t="n">
        <v>0</v>
      </c>
      <c r="G179" s="0" t="n">
        <v>0</v>
      </c>
      <c r="H179" s="2"/>
      <c r="I179" s="0" t="n">
        <v>0</v>
      </c>
      <c r="J179" s="0" t="n">
        <v>0</v>
      </c>
      <c r="K179" s="2"/>
      <c r="L179" s="0" t="n">
        <v>0</v>
      </c>
      <c r="M179" s="0" t="n">
        <v>0</v>
      </c>
      <c r="N179" s="2"/>
      <c r="O179" s="0" t="n">
        <v>8</v>
      </c>
      <c r="P179" s="0" t="n">
        <v>0</v>
      </c>
    </row>
    <row r="180" customFormat="false" ht="15" hidden="false" customHeight="false" outlineLevel="0" collapsed="false">
      <c r="A180" s="0" t="n">
        <v>284811</v>
      </c>
      <c r="B180" s="0" t="s">
        <v>337</v>
      </c>
      <c r="C180" s="0" t="n">
        <v>0</v>
      </c>
      <c r="D180" s="0" t="s">
        <v>338</v>
      </c>
      <c r="E180" s="2"/>
      <c r="F180" s="0" t="n">
        <v>0</v>
      </c>
      <c r="G180" s="0" t="n">
        <v>0</v>
      </c>
      <c r="H180" s="2"/>
      <c r="I180" s="0" t="n">
        <v>0</v>
      </c>
      <c r="J180" s="0" t="n">
        <v>0</v>
      </c>
      <c r="K180" s="2"/>
      <c r="L180" s="0" t="n">
        <v>0</v>
      </c>
      <c r="M180" s="0" t="n">
        <v>0</v>
      </c>
      <c r="N180" s="2"/>
      <c r="O180" s="0" t="n">
        <v>13</v>
      </c>
      <c r="P180" s="0" t="n">
        <v>0</v>
      </c>
    </row>
    <row r="181" customFormat="false" ht="15" hidden="false" customHeight="false" outlineLevel="0" collapsed="false">
      <c r="A181" s="0" t="n">
        <v>28985</v>
      </c>
      <c r="B181" s="0" t="s">
        <v>339</v>
      </c>
      <c r="C181" s="0" t="n">
        <v>0</v>
      </c>
      <c r="D181" s="0" t="s">
        <v>340</v>
      </c>
      <c r="E181" s="2"/>
      <c r="F181" s="0" t="n">
        <v>0</v>
      </c>
      <c r="G181" s="0" t="n">
        <v>0</v>
      </c>
      <c r="H181" s="2"/>
      <c r="I181" s="0" t="n">
        <v>0</v>
      </c>
      <c r="J181" s="0" t="n">
        <v>0</v>
      </c>
      <c r="K181" s="2"/>
      <c r="L181" s="0" t="n">
        <v>0</v>
      </c>
      <c r="M181" s="0" t="n">
        <v>0</v>
      </c>
      <c r="N181" s="2"/>
      <c r="O181" s="0" t="n">
        <v>12</v>
      </c>
      <c r="P181" s="0" t="n">
        <v>0</v>
      </c>
    </row>
    <row r="182" customFormat="false" ht="15" hidden="false" customHeight="false" outlineLevel="0" collapsed="false">
      <c r="A182" s="0" t="n">
        <v>5478</v>
      </c>
      <c r="B182" s="0" t="s">
        <v>341</v>
      </c>
      <c r="C182" s="0" t="n">
        <v>0</v>
      </c>
      <c r="D182" s="0" t="s">
        <v>342</v>
      </c>
      <c r="E182" s="2"/>
      <c r="F182" s="0" t="n">
        <v>0</v>
      </c>
      <c r="G182" s="0" t="n">
        <v>0</v>
      </c>
      <c r="H182" s="2"/>
      <c r="I182" s="0" t="n">
        <v>0</v>
      </c>
      <c r="J182" s="0" t="n">
        <v>0</v>
      </c>
      <c r="K182" s="2"/>
      <c r="L182" s="0" t="n">
        <v>0</v>
      </c>
      <c r="M182" s="0" t="n">
        <v>0</v>
      </c>
      <c r="N182" s="2"/>
      <c r="O182" s="0" t="n">
        <v>43</v>
      </c>
      <c r="P182" s="0" t="n">
        <v>0</v>
      </c>
    </row>
    <row r="183" customFormat="false" ht="15" hidden="false" customHeight="false" outlineLevel="0" collapsed="false">
      <c r="A183" s="0" t="n">
        <v>4956</v>
      </c>
      <c r="B183" s="0" t="s">
        <v>343</v>
      </c>
      <c r="C183" s="0" t="n">
        <v>0</v>
      </c>
      <c r="D183" s="0" t="s">
        <v>344</v>
      </c>
      <c r="E183" s="2"/>
      <c r="F183" s="0" t="n">
        <v>0</v>
      </c>
      <c r="G183" s="0" t="n">
        <v>0</v>
      </c>
      <c r="H183" s="2"/>
      <c r="I183" s="0" t="n">
        <v>0</v>
      </c>
      <c r="J183" s="0" t="n">
        <v>0</v>
      </c>
      <c r="K183" s="2"/>
      <c r="L183" s="0" t="n">
        <v>0</v>
      </c>
      <c r="M183" s="0" t="n">
        <v>0</v>
      </c>
      <c r="N183" s="2"/>
      <c r="O183" s="0" t="n">
        <v>17</v>
      </c>
      <c r="P183" s="0" t="n">
        <v>0</v>
      </c>
    </row>
    <row r="184" customFormat="false" ht="15" hidden="false" customHeight="false" outlineLevel="0" collapsed="false">
      <c r="A184" s="0" t="n">
        <v>4950</v>
      </c>
      <c r="B184" s="0" t="s">
        <v>345</v>
      </c>
      <c r="C184" s="0" t="n">
        <v>0</v>
      </c>
      <c r="D184" s="0" t="s">
        <v>346</v>
      </c>
      <c r="E184" s="2"/>
      <c r="F184" s="0" t="n">
        <v>0</v>
      </c>
      <c r="G184" s="0" t="n">
        <v>0</v>
      </c>
      <c r="H184" s="2"/>
      <c r="I184" s="0" t="n">
        <v>0</v>
      </c>
      <c r="J184" s="0" t="n">
        <v>0</v>
      </c>
      <c r="K184" s="2"/>
      <c r="L184" s="0" t="n">
        <v>0</v>
      </c>
      <c r="M184" s="0" t="n">
        <v>0</v>
      </c>
      <c r="N184" s="2"/>
      <c r="O184" s="0" t="n">
        <v>7</v>
      </c>
      <c r="P184" s="0" t="n">
        <v>0</v>
      </c>
    </row>
    <row r="185" customFormat="false" ht="15" hidden="false" customHeight="false" outlineLevel="0" collapsed="false">
      <c r="A185" s="0" t="n">
        <v>1095631</v>
      </c>
      <c r="B185" s="0" t="s">
        <v>347</v>
      </c>
      <c r="C185" s="0" t="n">
        <v>0</v>
      </c>
      <c r="D185" s="0" t="s">
        <v>348</v>
      </c>
      <c r="E185" s="2"/>
      <c r="F185" s="0" t="n">
        <v>0</v>
      </c>
      <c r="G185" s="0" t="n">
        <v>0</v>
      </c>
      <c r="H185" s="2"/>
      <c r="I185" s="0" t="n">
        <v>0</v>
      </c>
      <c r="J185" s="0" t="n">
        <v>0</v>
      </c>
      <c r="K185" s="2"/>
      <c r="L185" s="0" t="n">
        <v>0</v>
      </c>
      <c r="M185" s="0" t="n">
        <v>0</v>
      </c>
      <c r="N185" s="2"/>
      <c r="O185" s="0" t="n">
        <v>14</v>
      </c>
      <c r="P185" s="0" t="n">
        <v>0</v>
      </c>
    </row>
    <row r="186" customFormat="false" ht="15" hidden="false" customHeight="false" outlineLevel="0" collapsed="false">
      <c r="A186" s="0" t="n">
        <v>226230</v>
      </c>
      <c r="B186" s="0" t="s">
        <v>349</v>
      </c>
      <c r="C186" s="0" t="n">
        <v>0</v>
      </c>
      <c r="D186" s="0" t="s">
        <v>350</v>
      </c>
      <c r="E186" s="2"/>
      <c r="F186" s="0" t="n">
        <v>0</v>
      </c>
      <c r="G186" s="0" t="n">
        <v>0</v>
      </c>
      <c r="H186" s="2"/>
      <c r="I186" s="0" t="n">
        <v>0</v>
      </c>
      <c r="J186" s="0" t="n">
        <v>0</v>
      </c>
      <c r="K186" s="2"/>
      <c r="L186" s="0" t="n">
        <v>0</v>
      </c>
      <c r="M186" s="0" t="n">
        <v>0</v>
      </c>
      <c r="N186" s="2"/>
      <c r="O186" s="0" t="n">
        <v>9</v>
      </c>
      <c r="P186" s="0" t="n">
        <v>0</v>
      </c>
    </row>
    <row r="187" customFormat="false" ht="15" hidden="false" customHeight="false" outlineLevel="0" collapsed="false">
      <c r="A187" s="0" t="n">
        <v>4932</v>
      </c>
      <c r="B187" s="0" t="s">
        <v>351</v>
      </c>
      <c r="C187" s="0" t="n">
        <v>0</v>
      </c>
      <c r="D187" s="0" t="s">
        <v>352</v>
      </c>
      <c r="E187" s="2"/>
      <c r="F187" s="0" t="n">
        <v>0</v>
      </c>
      <c r="G187" s="0" t="n">
        <v>0</v>
      </c>
      <c r="H187" s="2"/>
      <c r="I187" s="0" t="n">
        <v>0</v>
      </c>
      <c r="J187" s="0" t="n">
        <v>0</v>
      </c>
      <c r="K187" s="2"/>
      <c r="L187" s="0" t="n">
        <v>0</v>
      </c>
      <c r="M187" s="0" t="n">
        <v>0</v>
      </c>
      <c r="N187" s="2"/>
      <c r="O187" s="0" t="n">
        <v>9</v>
      </c>
      <c r="P187" s="0" t="n">
        <v>0</v>
      </c>
    </row>
    <row r="188" customFormat="false" ht="15" hidden="false" customHeight="false" outlineLevel="0" collapsed="false">
      <c r="A188" s="0" t="n">
        <v>764101</v>
      </c>
      <c r="B188" s="0" t="s">
        <v>353</v>
      </c>
      <c r="C188" s="0" t="n">
        <v>0</v>
      </c>
      <c r="D188" s="0" t="s">
        <v>354</v>
      </c>
      <c r="E188" s="2"/>
      <c r="F188" s="0" t="n">
        <v>0</v>
      </c>
      <c r="G188" s="0" t="n">
        <v>0</v>
      </c>
      <c r="H188" s="2"/>
      <c r="I188" s="0" t="n">
        <v>0</v>
      </c>
      <c r="J188" s="0" t="n">
        <v>0</v>
      </c>
      <c r="K188" s="2"/>
      <c r="L188" s="0" t="n">
        <v>0</v>
      </c>
      <c r="M188" s="0" t="n">
        <v>0</v>
      </c>
      <c r="N188" s="2"/>
      <c r="O188" s="0" t="n">
        <v>7</v>
      </c>
      <c r="P188" s="0" t="n">
        <v>0</v>
      </c>
    </row>
    <row r="189" customFormat="false" ht="15" hidden="false" customHeight="false" outlineLevel="0" collapsed="false">
      <c r="A189" s="0" t="n">
        <v>764098</v>
      </c>
      <c r="B189" s="0" t="s">
        <v>355</v>
      </c>
      <c r="C189" s="0" t="n">
        <v>0</v>
      </c>
      <c r="D189" s="0" t="s">
        <v>354</v>
      </c>
      <c r="E189" s="2"/>
      <c r="F189" s="0" t="n">
        <v>0</v>
      </c>
      <c r="G189" s="0" t="n">
        <v>0</v>
      </c>
      <c r="H189" s="2"/>
      <c r="I189" s="0" t="n">
        <v>0</v>
      </c>
      <c r="J189" s="0" t="n">
        <v>0</v>
      </c>
      <c r="K189" s="2"/>
      <c r="L189" s="0" t="n">
        <v>0</v>
      </c>
      <c r="M189" s="0" t="n">
        <v>0</v>
      </c>
      <c r="N189" s="2"/>
      <c r="O189" s="0" t="n">
        <v>4</v>
      </c>
      <c r="P189" s="0" t="n">
        <v>0</v>
      </c>
    </row>
    <row r="190" customFormat="false" ht="15" hidden="false" customHeight="false" outlineLevel="0" collapsed="false">
      <c r="A190" s="0" t="n">
        <v>721032</v>
      </c>
      <c r="B190" s="0" t="s">
        <v>356</v>
      </c>
      <c r="C190" s="0" t="n">
        <v>0</v>
      </c>
      <c r="D190" s="0" t="s">
        <v>354</v>
      </c>
      <c r="E190" s="2"/>
      <c r="F190" s="0" t="n">
        <v>0</v>
      </c>
      <c r="G190" s="0" t="n">
        <v>0</v>
      </c>
      <c r="H190" s="2"/>
      <c r="I190" s="0" t="n">
        <v>0</v>
      </c>
      <c r="J190" s="0" t="n">
        <v>0</v>
      </c>
      <c r="K190" s="2"/>
      <c r="L190" s="0" t="n">
        <v>0</v>
      </c>
      <c r="M190" s="0" t="n">
        <v>0</v>
      </c>
      <c r="N190" s="2"/>
      <c r="O190" s="0" t="n">
        <v>22</v>
      </c>
      <c r="P190" s="0" t="n">
        <v>0</v>
      </c>
    </row>
    <row r="191" customFormat="false" ht="15" hidden="false" customHeight="false" outlineLevel="0" collapsed="false">
      <c r="A191" s="0" t="n">
        <v>574961</v>
      </c>
      <c r="B191" s="0" t="s">
        <v>357</v>
      </c>
      <c r="C191" s="0" t="n">
        <v>0</v>
      </c>
      <c r="D191" s="0" t="s">
        <v>354</v>
      </c>
      <c r="E191" s="2"/>
      <c r="F191" s="0" t="n">
        <v>0</v>
      </c>
      <c r="G191" s="0" t="n">
        <v>0</v>
      </c>
      <c r="H191" s="2"/>
      <c r="I191" s="0" t="n">
        <v>0</v>
      </c>
      <c r="J191" s="0" t="n">
        <v>0</v>
      </c>
      <c r="K191" s="2"/>
      <c r="L191" s="0" t="n">
        <v>0</v>
      </c>
      <c r="M191" s="0" t="n">
        <v>0</v>
      </c>
      <c r="N191" s="2"/>
      <c r="O191" s="0" t="n">
        <v>5</v>
      </c>
      <c r="P191" s="0" t="n">
        <v>0</v>
      </c>
    </row>
    <row r="192" customFormat="false" ht="15" hidden="false" customHeight="false" outlineLevel="0" collapsed="false">
      <c r="A192" s="0" t="n">
        <v>545124</v>
      </c>
      <c r="B192" s="0" t="s">
        <v>358</v>
      </c>
      <c r="C192" s="0" t="n">
        <v>0</v>
      </c>
      <c r="D192" s="0" t="s">
        <v>354</v>
      </c>
      <c r="E192" s="2"/>
      <c r="F192" s="0" t="n">
        <v>0</v>
      </c>
      <c r="G192" s="0" t="n">
        <v>0</v>
      </c>
      <c r="H192" s="2"/>
      <c r="I192" s="0" t="n">
        <v>0</v>
      </c>
      <c r="J192" s="0" t="n">
        <v>0</v>
      </c>
      <c r="K192" s="2"/>
      <c r="L192" s="0" t="n">
        <v>0</v>
      </c>
      <c r="M192" s="0" t="n">
        <v>0</v>
      </c>
      <c r="N192" s="2"/>
      <c r="O192" s="0" t="n">
        <v>5</v>
      </c>
      <c r="P192" s="0" t="n">
        <v>0</v>
      </c>
    </row>
    <row r="193" customFormat="false" ht="15" hidden="false" customHeight="false" outlineLevel="0" collapsed="false">
      <c r="A193" s="0" t="n">
        <v>307796</v>
      </c>
      <c r="B193" s="0" t="s">
        <v>359</v>
      </c>
      <c r="C193" s="0" t="n">
        <v>0</v>
      </c>
      <c r="D193" s="0" t="s">
        <v>354</v>
      </c>
      <c r="E193" s="2"/>
      <c r="F193" s="0" t="n">
        <v>0</v>
      </c>
      <c r="G193" s="0" t="n">
        <v>0</v>
      </c>
      <c r="H193" s="2"/>
      <c r="I193" s="0" t="n">
        <v>0</v>
      </c>
      <c r="J193" s="0" t="n">
        <v>0</v>
      </c>
      <c r="K193" s="2"/>
      <c r="L193" s="0" t="n">
        <v>0</v>
      </c>
      <c r="M193" s="0" t="n">
        <v>0</v>
      </c>
      <c r="N193" s="2"/>
      <c r="O193" s="0" t="n">
        <v>26</v>
      </c>
      <c r="P193" s="0" t="n">
        <v>0</v>
      </c>
    </row>
    <row r="194" customFormat="false" ht="15" hidden="false" customHeight="false" outlineLevel="0" collapsed="false">
      <c r="A194" s="0" t="n">
        <v>285006</v>
      </c>
      <c r="B194" s="0" t="s">
        <v>360</v>
      </c>
      <c r="C194" s="0" t="n">
        <v>0</v>
      </c>
      <c r="D194" s="0" t="s">
        <v>354</v>
      </c>
      <c r="E194" s="2"/>
      <c r="F194" s="0" t="n">
        <v>0</v>
      </c>
      <c r="G194" s="0" t="n">
        <v>0</v>
      </c>
      <c r="H194" s="2"/>
      <c r="I194" s="0" t="n">
        <v>0</v>
      </c>
      <c r="J194" s="0" t="n">
        <v>0</v>
      </c>
      <c r="K194" s="2"/>
      <c r="L194" s="0" t="n">
        <v>0</v>
      </c>
      <c r="M194" s="0" t="n">
        <v>0</v>
      </c>
      <c r="N194" s="2"/>
      <c r="O194" s="0" t="n">
        <v>12</v>
      </c>
      <c r="P194" s="0" t="n">
        <v>0</v>
      </c>
    </row>
    <row r="195" customFormat="false" ht="15" hidden="false" customHeight="false" outlineLevel="0" collapsed="false">
      <c r="A195" s="0" t="n">
        <v>1097556</v>
      </c>
      <c r="B195" s="0" t="s">
        <v>361</v>
      </c>
      <c r="C195" s="0" t="n">
        <v>0</v>
      </c>
      <c r="D195" s="0" t="s">
        <v>362</v>
      </c>
      <c r="E195" s="2"/>
      <c r="F195" s="0" t="n">
        <v>0</v>
      </c>
      <c r="G195" s="0" t="n">
        <v>0</v>
      </c>
      <c r="H195" s="2"/>
      <c r="I195" s="0" t="n">
        <v>0</v>
      </c>
      <c r="J195" s="0" t="n">
        <v>0</v>
      </c>
      <c r="K195" s="2"/>
      <c r="L195" s="0" t="n">
        <v>0</v>
      </c>
      <c r="M195" s="0" t="n">
        <v>0</v>
      </c>
      <c r="N195" s="2"/>
      <c r="O195" s="0" t="n">
        <v>4</v>
      </c>
      <c r="P195" s="0" t="n">
        <v>0</v>
      </c>
    </row>
    <row r="196" customFormat="false" ht="15" hidden="false" customHeight="false" outlineLevel="0" collapsed="false">
      <c r="A196" s="0" t="n">
        <v>1069680</v>
      </c>
      <c r="B196" s="0" t="s">
        <v>363</v>
      </c>
      <c r="C196" s="0" t="n">
        <v>0</v>
      </c>
      <c r="D196" s="0" t="s">
        <v>364</v>
      </c>
      <c r="E196" s="2"/>
      <c r="F196" s="0" t="n">
        <v>0</v>
      </c>
      <c r="G196" s="0" t="n">
        <v>0</v>
      </c>
      <c r="H196" s="2"/>
      <c r="I196" s="0" t="n">
        <v>0</v>
      </c>
      <c r="J196" s="0" t="n">
        <v>0</v>
      </c>
      <c r="K196" s="2"/>
      <c r="L196" s="0" t="n">
        <v>0</v>
      </c>
      <c r="M196" s="0" t="n">
        <v>0</v>
      </c>
      <c r="N196" s="2"/>
      <c r="O196" s="0" t="n">
        <v>3</v>
      </c>
      <c r="P196" s="0" t="n">
        <v>0</v>
      </c>
    </row>
    <row r="197" customFormat="false" ht="15" hidden="false" customHeight="false" outlineLevel="0" collapsed="false">
      <c r="A197" s="0" t="n">
        <v>42068</v>
      </c>
      <c r="B197" s="0" t="s">
        <v>365</v>
      </c>
      <c r="C197" s="0" t="n">
        <v>0</v>
      </c>
      <c r="D197" s="0" t="s">
        <v>366</v>
      </c>
      <c r="E197" s="2"/>
      <c r="F197" s="0" t="n">
        <v>0</v>
      </c>
      <c r="G197" s="0" t="n">
        <v>0</v>
      </c>
      <c r="H197" s="2"/>
      <c r="I197" s="0" t="n">
        <v>0</v>
      </c>
      <c r="J197" s="0" t="n">
        <v>0</v>
      </c>
      <c r="K197" s="2"/>
      <c r="L197" s="0" t="n">
        <v>0</v>
      </c>
      <c r="M197" s="0" t="n">
        <v>0</v>
      </c>
      <c r="N197" s="2"/>
      <c r="O197" s="0" t="n">
        <v>0</v>
      </c>
      <c r="P197" s="0" t="n">
        <v>0</v>
      </c>
    </row>
    <row r="198" customFormat="false" ht="15" hidden="false" customHeight="false" outlineLevel="0" collapsed="false">
      <c r="A198" s="0" t="n">
        <v>402676</v>
      </c>
      <c r="B198" s="0" t="s">
        <v>367</v>
      </c>
      <c r="C198" s="0" t="n">
        <v>0</v>
      </c>
      <c r="D198" s="0" t="s">
        <v>368</v>
      </c>
      <c r="E198" s="2"/>
      <c r="F198" s="0" t="n">
        <v>0</v>
      </c>
      <c r="G198" s="0" t="n">
        <v>0</v>
      </c>
      <c r="H198" s="2"/>
      <c r="I198" s="0" t="n">
        <v>0</v>
      </c>
      <c r="J198" s="0" t="n">
        <v>0</v>
      </c>
      <c r="K198" s="2"/>
      <c r="L198" s="0" t="n">
        <v>0</v>
      </c>
      <c r="M198" s="0" t="n">
        <v>0</v>
      </c>
      <c r="N198" s="2"/>
      <c r="O198" s="0" t="n">
        <v>11</v>
      </c>
      <c r="P198" s="0" t="n">
        <v>0</v>
      </c>
    </row>
    <row r="199" customFormat="false" ht="15" hidden="false" customHeight="false" outlineLevel="0" collapsed="false">
      <c r="A199" s="0" t="n">
        <v>4896</v>
      </c>
      <c r="B199" s="0" t="s">
        <v>369</v>
      </c>
      <c r="C199" s="0" t="n">
        <v>0</v>
      </c>
      <c r="D199" s="0" t="s">
        <v>370</v>
      </c>
      <c r="E199" s="2"/>
      <c r="F199" s="0" t="n">
        <v>0</v>
      </c>
      <c r="G199" s="0" t="n">
        <v>0</v>
      </c>
      <c r="H199" s="2"/>
      <c r="I199" s="0" t="n">
        <v>0</v>
      </c>
      <c r="J199" s="0" t="n">
        <v>0</v>
      </c>
      <c r="K199" s="2"/>
      <c r="L199" s="0" t="n">
        <v>0</v>
      </c>
      <c r="M199" s="0" t="n">
        <v>0</v>
      </c>
      <c r="N199" s="2"/>
      <c r="O199" s="0" t="n">
        <v>17</v>
      </c>
      <c r="P199" s="0" t="n">
        <v>0</v>
      </c>
    </row>
  </sheetData>
  <conditionalFormatting sqref="C2:C199">
    <cfRule type="cellIs" priority="2" operator="greaterThan" aboveAverage="0" equalAverage="0" bottom="0" percent="0" rank="0" text="" dxfId="0">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 activeCellId="0" sqref="D1:D16384"/>
    </sheetView>
  </sheetViews>
  <sheetFormatPr defaultColWidth="11.0546875" defaultRowHeight="12.75" zeroHeight="false" outlineLevelRow="0" outlineLevelCol="0"/>
  <cols>
    <col collapsed="false" customWidth="true" hidden="false" outlineLevel="0" max="1" min="1" style="0" width="26.56"/>
    <col collapsed="false" customWidth="true" hidden="false" outlineLevel="0" max="2" min="2" style="0" width="27.7"/>
    <col collapsed="false" customWidth="true" hidden="false" outlineLevel="0" max="3" min="3" style="0" width="24.85"/>
    <col collapsed="false" customWidth="true" hidden="false" outlineLevel="0" max="4" min="4" style="3" width="38.28"/>
    <col collapsed="false" customWidth="true" hidden="false" outlineLevel="0" max="5" min="5" style="0" width="20.13"/>
    <col collapsed="false" customWidth="true" hidden="false" outlineLevel="0" max="6" min="6" style="0" width="16.99"/>
    <col collapsed="false" customWidth="true" hidden="false" outlineLevel="0" max="7" min="7" style="0" width="15.99"/>
    <col collapsed="false" customWidth="true" hidden="false" outlineLevel="0" max="12" min="12" style="0" width="18.28"/>
    <col collapsed="false" customWidth="true" hidden="false" outlineLevel="0" max="13" min="13" style="0" width="17.56"/>
    <col collapsed="false" customWidth="true" hidden="false" outlineLevel="0" max="14" min="14" style="0" width="14.14"/>
    <col collapsed="false" customWidth="true" hidden="false" outlineLevel="0" max="15" min="15" style="0" width="16.7"/>
    <col collapsed="false" customWidth="true" hidden="false" outlineLevel="0" max="17" min="17" style="0" width="14.85"/>
    <col collapsed="false" customWidth="true" hidden="false" outlineLevel="0" max="19" min="19" style="0" width="14.41"/>
    <col collapsed="false" customWidth="true" hidden="false" outlineLevel="0" max="20" min="20" style="0" width="13.41"/>
  </cols>
  <sheetData>
    <row r="1" customFormat="false" ht="15.75" hidden="false" customHeight="false" outlineLevel="0" collapsed="false">
      <c r="A1" s="4" t="s">
        <v>387</v>
      </c>
      <c r="B1" s="4" t="s">
        <v>388</v>
      </c>
      <c r="C1" s="4" t="s">
        <v>389</v>
      </c>
      <c r="D1" s="5" t="s">
        <v>390</v>
      </c>
      <c r="E1" s="4" t="s">
        <v>391</v>
      </c>
      <c r="F1" s="4" t="s">
        <v>392</v>
      </c>
      <c r="G1" s="6" t="s">
        <v>393</v>
      </c>
      <c r="H1" s="7" t="s">
        <v>394</v>
      </c>
      <c r="I1" s="8" t="s">
        <v>395</v>
      </c>
      <c r="J1" s="7" t="s">
        <v>396</v>
      </c>
      <c r="K1" s="9" t="s">
        <v>397</v>
      </c>
      <c r="L1" s="10" t="s">
        <v>398</v>
      </c>
      <c r="M1" s="10" t="s">
        <v>399</v>
      </c>
      <c r="N1" s="10" t="s">
        <v>400</v>
      </c>
      <c r="O1" s="10" t="s">
        <v>401</v>
      </c>
      <c r="P1" s="10" t="s">
        <v>402</v>
      </c>
      <c r="Q1" s="10" t="s">
        <v>403</v>
      </c>
      <c r="R1" s="10" t="s">
        <v>404</v>
      </c>
      <c r="S1" s="10" t="s">
        <v>405</v>
      </c>
      <c r="T1" s="10" t="s">
        <v>406</v>
      </c>
      <c r="U1" s="10" t="s">
        <v>407</v>
      </c>
      <c r="V1" s="10" t="s">
        <v>408</v>
      </c>
    </row>
    <row r="2" customFormat="false" ht="15" hidden="false" customHeight="false" outlineLevel="0" collapsed="false">
      <c r="A2" s="11" t="s">
        <v>409</v>
      </c>
      <c r="B2" s="11"/>
      <c r="C2" s="11" t="s">
        <v>410</v>
      </c>
      <c r="D2" s="12"/>
      <c r="E2" s="11"/>
      <c r="F2" s="11"/>
      <c r="G2" s="13" t="s">
        <v>45</v>
      </c>
      <c r="H2" s="14" t="n">
        <v>10240</v>
      </c>
      <c r="I2" s="15" t="n">
        <f aca="false">(J2/H2)*100</f>
        <v>0.234375</v>
      </c>
      <c r="J2" s="16" t="n">
        <v>24</v>
      </c>
      <c r="K2" s="11" t="n">
        <v>745407</v>
      </c>
      <c r="L2" s="11" t="n">
        <v>0</v>
      </c>
      <c r="M2" s="11" t="n">
        <v>0</v>
      </c>
      <c r="N2" s="11" t="n">
        <v>0</v>
      </c>
      <c r="O2" s="11" t="n">
        <v>0</v>
      </c>
      <c r="P2" s="11" t="n">
        <v>0</v>
      </c>
      <c r="Q2" s="11" t="n">
        <v>0</v>
      </c>
      <c r="R2" s="11" t="n">
        <v>0</v>
      </c>
      <c r="S2" s="11" t="n">
        <v>0</v>
      </c>
      <c r="T2" s="11" t="n">
        <v>0</v>
      </c>
      <c r="U2" s="11" t="n">
        <v>0</v>
      </c>
      <c r="V2" s="11" t="n">
        <v>24</v>
      </c>
    </row>
    <row r="3" customFormat="false" ht="15.75" hidden="false" customHeight="false" outlineLevel="0" collapsed="false">
      <c r="A3" s="11" t="s">
        <v>411</v>
      </c>
      <c r="B3" s="11" t="s">
        <v>412</v>
      </c>
      <c r="C3" s="11" t="s">
        <v>413</v>
      </c>
      <c r="D3" s="12"/>
      <c r="E3" s="11" t="s">
        <v>414</v>
      </c>
      <c r="F3" s="11"/>
      <c r="G3" s="13" t="s">
        <v>47</v>
      </c>
      <c r="H3" s="14" t="n">
        <v>11791</v>
      </c>
      <c r="I3" s="15" t="n">
        <f aca="false">(J3/H3)*100</f>
        <v>2.30684420320584</v>
      </c>
      <c r="J3" s="11" t="n">
        <v>272</v>
      </c>
      <c r="K3" s="11" t="n">
        <v>1109443</v>
      </c>
      <c r="L3" s="11" t="n">
        <v>4</v>
      </c>
      <c r="M3" s="11" t="n">
        <v>20</v>
      </c>
      <c r="N3" s="11" t="n">
        <v>45</v>
      </c>
      <c r="O3" s="11" t="n">
        <v>0</v>
      </c>
      <c r="P3" s="11" t="n">
        <v>0</v>
      </c>
      <c r="Q3" s="11" t="n">
        <v>4</v>
      </c>
      <c r="R3" s="11" t="n">
        <v>0</v>
      </c>
      <c r="S3" s="11" t="n">
        <v>0</v>
      </c>
      <c r="T3" s="11" t="n">
        <v>0</v>
      </c>
      <c r="U3" s="11" t="n">
        <v>0</v>
      </c>
      <c r="V3" s="11" t="n">
        <v>199</v>
      </c>
    </row>
    <row r="4" customFormat="false" ht="15" hidden="false" customHeight="false" outlineLevel="0" collapsed="false">
      <c r="A4" s="11" t="s">
        <v>415</v>
      </c>
      <c r="B4" s="11" t="s">
        <v>412</v>
      </c>
      <c r="C4" s="11" t="s">
        <v>416</v>
      </c>
      <c r="D4" s="12" t="s">
        <v>417</v>
      </c>
      <c r="E4" s="11"/>
      <c r="F4" s="17" t="s">
        <v>418</v>
      </c>
      <c r="G4" s="13" t="s">
        <v>49</v>
      </c>
      <c r="H4" s="14" t="n">
        <v>12268</v>
      </c>
      <c r="I4" s="15" t="n">
        <f aca="false">(J4/H4)*100</f>
        <v>1.14118030648843</v>
      </c>
      <c r="J4" s="18" t="n">
        <v>140</v>
      </c>
      <c r="K4" s="19" t="n">
        <v>1108050</v>
      </c>
      <c r="L4" s="19" t="n">
        <v>0</v>
      </c>
      <c r="M4" s="19" t="n">
        <v>0</v>
      </c>
      <c r="N4" s="19" t="n">
        <v>0</v>
      </c>
      <c r="O4" s="19" t="n">
        <v>0</v>
      </c>
      <c r="P4" s="19" t="n">
        <v>0</v>
      </c>
      <c r="Q4" s="19" t="n">
        <v>6</v>
      </c>
      <c r="R4" s="19" t="n">
        <v>0</v>
      </c>
      <c r="S4" s="19" t="n">
        <v>0</v>
      </c>
      <c r="T4" s="19" t="n">
        <v>0</v>
      </c>
      <c r="U4" s="19" t="n">
        <v>0</v>
      </c>
      <c r="V4" s="20" t="n">
        <v>132</v>
      </c>
    </row>
    <row r="5" customFormat="false" ht="15.75" hidden="false" customHeight="false" outlineLevel="0" collapsed="false">
      <c r="A5" s="11" t="s">
        <v>419</v>
      </c>
      <c r="B5" s="11" t="s">
        <v>412</v>
      </c>
      <c r="C5" s="11" t="s">
        <v>420</v>
      </c>
      <c r="D5" s="12" t="s">
        <v>421</v>
      </c>
      <c r="E5" s="21"/>
      <c r="F5" s="22" t="s">
        <v>422</v>
      </c>
      <c r="G5" s="13" t="s">
        <v>51</v>
      </c>
      <c r="H5" s="14" t="n">
        <v>10516</v>
      </c>
      <c r="I5" s="15" t="n">
        <f aca="false">(J5/H5)*100</f>
        <v>0.361354127044504</v>
      </c>
      <c r="J5" s="23" t="n">
        <v>38</v>
      </c>
      <c r="K5" s="24" t="n">
        <v>983506</v>
      </c>
      <c r="L5" s="24" t="n">
        <v>0</v>
      </c>
      <c r="M5" s="24" t="n">
        <v>0</v>
      </c>
      <c r="N5" s="24" t="n">
        <v>0</v>
      </c>
      <c r="O5" s="24" t="n">
        <v>0</v>
      </c>
      <c r="P5" s="24" t="n">
        <v>0</v>
      </c>
      <c r="Q5" s="24" t="n">
        <v>1</v>
      </c>
      <c r="R5" s="24" t="n">
        <v>0</v>
      </c>
      <c r="S5" s="24" t="n">
        <v>0</v>
      </c>
      <c r="T5" s="24" t="n">
        <v>0</v>
      </c>
      <c r="U5" s="24" t="n">
        <v>0</v>
      </c>
      <c r="V5" s="25" t="n">
        <v>35</v>
      </c>
    </row>
    <row r="6" customFormat="false" ht="15" hidden="false" customHeight="false" outlineLevel="0" collapsed="false">
      <c r="A6" s="11" t="s">
        <v>409</v>
      </c>
      <c r="B6" s="11"/>
      <c r="C6" s="11" t="s">
        <v>410</v>
      </c>
      <c r="D6" s="12"/>
      <c r="E6" s="11"/>
      <c r="F6" s="11"/>
      <c r="G6" s="13" t="s">
        <v>52</v>
      </c>
      <c r="H6" s="14" t="n">
        <v>14066</v>
      </c>
      <c r="I6" s="15" t="n">
        <f aca="false">(J6/H6)*100</f>
        <v>0.291483008673397</v>
      </c>
      <c r="J6" s="16" t="n">
        <v>41</v>
      </c>
      <c r="K6" s="11" t="n">
        <v>721885</v>
      </c>
      <c r="L6" s="11" t="n">
        <v>11</v>
      </c>
      <c r="M6" s="11" t="n">
        <v>2</v>
      </c>
      <c r="N6" s="11" t="n">
        <v>0</v>
      </c>
      <c r="O6" s="11" t="n">
        <v>0</v>
      </c>
      <c r="P6" s="11" t="n">
        <v>0</v>
      </c>
      <c r="Q6" s="11" t="n">
        <v>1</v>
      </c>
      <c r="R6" s="11" t="n">
        <v>0</v>
      </c>
      <c r="S6" s="11" t="n">
        <v>0</v>
      </c>
      <c r="T6" s="11" t="n">
        <v>0</v>
      </c>
      <c r="U6" s="11" t="n">
        <v>2</v>
      </c>
      <c r="V6" s="11" t="n">
        <v>25</v>
      </c>
    </row>
    <row r="7" customFormat="false" ht="15" hidden="false" customHeight="false" outlineLevel="0" collapsed="false">
      <c r="A7" s="11" t="s">
        <v>409</v>
      </c>
      <c r="B7" s="11"/>
      <c r="C7" s="11" t="s">
        <v>410</v>
      </c>
      <c r="D7" s="12"/>
      <c r="E7" s="11"/>
      <c r="F7" s="11"/>
      <c r="G7" s="13" t="s">
        <v>54</v>
      </c>
      <c r="H7" s="14" t="n">
        <v>23555</v>
      </c>
      <c r="I7" s="15" t="n">
        <f aca="false">(J7/H7)*100</f>
        <v>0.275949904478879</v>
      </c>
      <c r="J7" s="16" t="n">
        <v>65</v>
      </c>
      <c r="K7" s="11" t="n">
        <v>717982</v>
      </c>
      <c r="L7" s="11" t="n">
        <v>1</v>
      </c>
      <c r="M7" s="11" t="n">
        <v>0</v>
      </c>
      <c r="N7" s="11" t="n">
        <v>0</v>
      </c>
      <c r="O7" s="11" t="n">
        <v>0</v>
      </c>
      <c r="P7" s="11" t="n">
        <v>0</v>
      </c>
      <c r="Q7" s="11" t="n">
        <v>0</v>
      </c>
      <c r="R7" s="11" t="n">
        <v>0</v>
      </c>
      <c r="S7" s="11" t="n">
        <v>0</v>
      </c>
      <c r="T7" s="11" t="n">
        <v>0</v>
      </c>
      <c r="U7" s="11" t="n">
        <v>0</v>
      </c>
      <c r="V7" s="11" t="n">
        <v>64</v>
      </c>
    </row>
    <row r="8" customFormat="false" ht="15" hidden="false" customHeight="false" outlineLevel="0" collapsed="false">
      <c r="A8" s="11" t="s">
        <v>415</v>
      </c>
      <c r="B8" s="11" t="s">
        <v>423</v>
      </c>
      <c r="C8" s="11" t="s">
        <v>410</v>
      </c>
      <c r="D8" s="12"/>
      <c r="E8" s="11"/>
      <c r="F8" s="12" t="s">
        <v>424</v>
      </c>
      <c r="G8" s="13" t="s">
        <v>56</v>
      </c>
      <c r="H8" s="14" t="n">
        <v>11338</v>
      </c>
      <c r="I8" s="15" t="n">
        <f aca="false">(J8/H8)*100</f>
        <v>0.538013759040395</v>
      </c>
      <c r="J8" s="16" t="n">
        <v>61</v>
      </c>
      <c r="K8" s="11" t="n">
        <v>694068</v>
      </c>
      <c r="L8" s="11" t="n">
        <v>3</v>
      </c>
      <c r="M8" s="11" t="n">
        <v>0</v>
      </c>
      <c r="N8" s="11" t="n">
        <v>0</v>
      </c>
      <c r="O8" s="11" t="n">
        <v>0</v>
      </c>
      <c r="P8" s="11" t="n">
        <v>0</v>
      </c>
      <c r="Q8" s="11" t="n">
        <v>0</v>
      </c>
      <c r="R8" s="11" t="n">
        <v>0</v>
      </c>
      <c r="S8" s="11" t="n">
        <v>0</v>
      </c>
      <c r="T8" s="11" t="n">
        <v>0</v>
      </c>
      <c r="U8" s="11" t="n">
        <v>7</v>
      </c>
      <c r="V8" s="11" t="n">
        <v>50</v>
      </c>
    </row>
    <row r="9" customFormat="false" ht="15" hidden="false" customHeight="false" outlineLevel="0" collapsed="false">
      <c r="A9" s="11" t="s">
        <v>409</v>
      </c>
      <c r="B9" s="11"/>
      <c r="C9" s="11" t="s">
        <v>425</v>
      </c>
      <c r="D9" s="12"/>
      <c r="E9" s="11"/>
      <c r="F9" s="11"/>
      <c r="G9" s="13" t="s">
        <v>58</v>
      </c>
      <c r="H9" s="14" t="n">
        <v>11540</v>
      </c>
      <c r="I9" s="15" t="n">
        <f aca="false">(J9/H9)*100</f>
        <v>0.337954939341421</v>
      </c>
      <c r="J9" s="16" t="n">
        <v>39</v>
      </c>
      <c r="K9" s="11" t="n">
        <v>741275</v>
      </c>
      <c r="L9" s="11" t="n">
        <v>2</v>
      </c>
      <c r="M9" s="11" t="n">
        <v>0</v>
      </c>
      <c r="N9" s="11" t="n">
        <v>0</v>
      </c>
      <c r="O9" s="11" t="n">
        <v>0</v>
      </c>
      <c r="P9" s="11" t="n">
        <v>0</v>
      </c>
      <c r="Q9" s="11" t="n">
        <v>0</v>
      </c>
      <c r="R9" s="11" t="n">
        <v>0</v>
      </c>
      <c r="S9" s="11" t="n">
        <v>0</v>
      </c>
      <c r="T9" s="11" t="n">
        <v>0</v>
      </c>
      <c r="U9" s="11" t="n">
        <v>0</v>
      </c>
      <c r="V9" s="11" t="n">
        <v>37</v>
      </c>
    </row>
    <row r="10" customFormat="false" ht="15" hidden="false" customHeight="false" outlineLevel="0" collapsed="false">
      <c r="A10" s="11" t="s">
        <v>409</v>
      </c>
      <c r="B10" s="11"/>
      <c r="C10" s="11" t="s">
        <v>426</v>
      </c>
      <c r="D10" s="12"/>
      <c r="E10" s="11"/>
      <c r="F10" s="11"/>
      <c r="G10" s="13" t="s">
        <v>60</v>
      </c>
      <c r="H10" s="14" t="n">
        <v>13925</v>
      </c>
      <c r="I10" s="15" t="n">
        <f aca="false">(J10/H10)*100</f>
        <v>0.37342908438061</v>
      </c>
      <c r="J10" s="16" t="n">
        <v>52</v>
      </c>
      <c r="K10" s="11" t="n">
        <v>650164</v>
      </c>
      <c r="L10" s="11" t="n">
        <v>4</v>
      </c>
      <c r="M10" s="11" t="n">
        <v>0</v>
      </c>
      <c r="N10" s="11" t="n">
        <v>0</v>
      </c>
      <c r="O10" s="11" t="n">
        <v>0</v>
      </c>
      <c r="P10" s="11" t="n">
        <v>0</v>
      </c>
      <c r="Q10" s="11" t="n">
        <v>0</v>
      </c>
      <c r="R10" s="11" t="n">
        <v>0</v>
      </c>
      <c r="S10" s="11" t="n">
        <v>0</v>
      </c>
      <c r="T10" s="11" t="n">
        <v>0</v>
      </c>
      <c r="U10" s="11" t="n">
        <v>0</v>
      </c>
      <c r="V10" s="11" t="n">
        <v>48</v>
      </c>
    </row>
    <row r="11" customFormat="false" ht="15" hidden="false" customHeight="false" outlineLevel="0" collapsed="false">
      <c r="A11" s="11" t="s">
        <v>409</v>
      </c>
      <c r="B11" s="11"/>
      <c r="C11" s="11" t="s">
        <v>410</v>
      </c>
      <c r="D11" s="12" t="s">
        <v>427</v>
      </c>
      <c r="E11" s="11"/>
      <c r="F11" s="11"/>
      <c r="G11" s="13" t="s">
        <v>62</v>
      </c>
      <c r="H11" s="14" t="n">
        <v>12123</v>
      </c>
      <c r="I11" s="15" t="n">
        <f aca="false">(J11/H11)*100</f>
        <v>0.841375897055185</v>
      </c>
      <c r="J11" s="16" t="n">
        <v>102</v>
      </c>
      <c r="K11" s="11" t="n">
        <v>914234</v>
      </c>
      <c r="L11" s="11" t="n">
        <v>18</v>
      </c>
      <c r="M11" s="11" t="n">
        <v>0</v>
      </c>
      <c r="N11" s="11" t="n">
        <v>0</v>
      </c>
      <c r="O11" s="11" t="n">
        <v>0</v>
      </c>
      <c r="P11" s="11" t="n">
        <v>0</v>
      </c>
      <c r="Q11" s="11" t="n">
        <v>0</v>
      </c>
      <c r="R11" s="11" t="n">
        <v>0</v>
      </c>
      <c r="S11" s="11" t="n">
        <v>0</v>
      </c>
      <c r="T11" s="11" t="n">
        <v>0</v>
      </c>
      <c r="U11" s="11" t="n">
        <v>0</v>
      </c>
      <c r="V11" s="11" t="n">
        <v>83</v>
      </c>
    </row>
    <row r="12" customFormat="false" ht="15" hidden="false" customHeight="false" outlineLevel="0" collapsed="false">
      <c r="A12" s="11" t="s">
        <v>415</v>
      </c>
      <c r="B12" s="11" t="s">
        <v>428</v>
      </c>
      <c r="C12" s="11"/>
      <c r="D12" s="12"/>
      <c r="E12" s="11"/>
      <c r="F12" s="11"/>
      <c r="G12" s="13" t="s">
        <v>64</v>
      </c>
      <c r="H12" s="14" t="n">
        <v>12287</v>
      </c>
      <c r="I12" s="15" t="n">
        <f aca="false">(J12/H12)*100</f>
        <v>0.113941564254904</v>
      </c>
      <c r="J12" s="16" t="n">
        <v>14</v>
      </c>
      <c r="K12" s="11" t="n">
        <v>732165</v>
      </c>
      <c r="L12" s="11" t="n">
        <v>1</v>
      </c>
      <c r="M12" s="11" t="n">
        <v>0</v>
      </c>
      <c r="N12" s="11" t="n">
        <v>0</v>
      </c>
      <c r="O12" s="11" t="n">
        <v>0</v>
      </c>
      <c r="P12" s="11" t="n">
        <v>0</v>
      </c>
      <c r="Q12" s="11" t="n">
        <v>0</v>
      </c>
      <c r="R12" s="11" t="n">
        <v>0</v>
      </c>
      <c r="S12" s="11" t="n">
        <v>0</v>
      </c>
      <c r="T12" s="11" t="n">
        <v>0</v>
      </c>
      <c r="U12" s="11" t="n">
        <v>0</v>
      </c>
      <c r="V12" s="11" t="n">
        <v>13</v>
      </c>
    </row>
    <row r="13" customFormat="false" ht="15" hidden="false" customHeight="false" outlineLevel="0" collapsed="false">
      <c r="A13" s="11" t="s">
        <v>415</v>
      </c>
      <c r="B13" s="11" t="s">
        <v>429</v>
      </c>
      <c r="C13" s="11"/>
      <c r="D13" s="12"/>
      <c r="E13" s="11"/>
      <c r="F13" s="11"/>
      <c r="G13" s="13" t="s">
        <v>66</v>
      </c>
      <c r="H13" s="14" t="n">
        <v>9262</v>
      </c>
      <c r="I13" s="15" t="n">
        <f aca="false">(J13/H13)*100</f>
        <v>0.205139278773483</v>
      </c>
      <c r="J13" s="16" t="n">
        <v>19</v>
      </c>
      <c r="K13" s="11" t="n">
        <v>599839</v>
      </c>
      <c r="L13" s="11" t="n">
        <v>1</v>
      </c>
      <c r="M13" s="11" t="n">
        <v>0</v>
      </c>
      <c r="N13" s="11" t="n">
        <v>0</v>
      </c>
      <c r="O13" s="11" t="n">
        <v>0</v>
      </c>
      <c r="P13" s="11" t="n">
        <v>0</v>
      </c>
      <c r="Q13" s="11" t="n">
        <v>0</v>
      </c>
      <c r="R13" s="11" t="n">
        <v>0</v>
      </c>
      <c r="S13" s="11" t="n">
        <v>0</v>
      </c>
      <c r="T13" s="11" t="n">
        <v>0</v>
      </c>
      <c r="U13" s="11" t="n">
        <v>0</v>
      </c>
      <c r="V13" s="11" t="n">
        <v>17</v>
      </c>
    </row>
    <row r="14" customFormat="false" ht="15" hidden="false" customHeight="false" outlineLevel="0" collapsed="false">
      <c r="A14" s="11" t="s">
        <v>415</v>
      </c>
      <c r="B14" s="11" t="s">
        <v>430</v>
      </c>
      <c r="C14" s="11"/>
      <c r="D14" s="12"/>
      <c r="E14" s="11"/>
      <c r="F14" s="11"/>
      <c r="G14" s="13" t="s">
        <v>68</v>
      </c>
      <c r="H14" s="14" t="n">
        <v>14302</v>
      </c>
      <c r="I14" s="15" t="n">
        <f aca="false">(J14/H14)*100</f>
        <v>0.006992029086841</v>
      </c>
      <c r="J14" s="16" t="n">
        <v>1</v>
      </c>
      <c r="K14" s="11" t="n">
        <v>717944</v>
      </c>
      <c r="L14" s="11" t="n">
        <v>0</v>
      </c>
      <c r="M14" s="11" t="n">
        <v>0</v>
      </c>
      <c r="N14" s="11" t="n">
        <v>0</v>
      </c>
      <c r="O14" s="11" t="n">
        <v>0</v>
      </c>
      <c r="P14" s="11" t="n">
        <v>0</v>
      </c>
      <c r="Q14" s="11" t="n">
        <v>0</v>
      </c>
      <c r="R14" s="11" t="n">
        <v>0</v>
      </c>
      <c r="S14" s="11" t="n">
        <v>0</v>
      </c>
      <c r="T14" s="11" t="n">
        <v>0</v>
      </c>
      <c r="U14" s="11" t="n">
        <v>0</v>
      </c>
      <c r="V14" s="11" t="n">
        <v>1</v>
      </c>
    </row>
    <row r="15" customFormat="false" ht="15" hidden="false" customHeight="false" outlineLevel="0" collapsed="false">
      <c r="A15" s="11" t="s">
        <v>415</v>
      </c>
      <c r="B15" s="11" t="s">
        <v>431</v>
      </c>
      <c r="C15" s="11" t="s">
        <v>410</v>
      </c>
      <c r="D15" s="12"/>
      <c r="E15" s="11"/>
      <c r="F15" s="11"/>
      <c r="G15" s="13" t="s">
        <v>70</v>
      </c>
      <c r="H15" s="14" t="n">
        <v>18178</v>
      </c>
      <c r="I15" s="15" t="n">
        <f aca="false">(J15/H15)*100</f>
        <v>0.0715150181538123</v>
      </c>
      <c r="J15" s="16" t="n">
        <v>13</v>
      </c>
      <c r="K15" s="11" t="n">
        <v>561896</v>
      </c>
      <c r="L15" s="11" t="n">
        <v>6</v>
      </c>
      <c r="M15" s="11" t="n">
        <v>1</v>
      </c>
      <c r="N15" s="11" t="n">
        <v>0</v>
      </c>
      <c r="O15" s="11" t="n">
        <v>0</v>
      </c>
      <c r="P15" s="11" t="n">
        <v>0</v>
      </c>
      <c r="Q15" s="11" t="n">
        <v>0</v>
      </c>
      <c r="R15" s="11" t="n">
        <v>0</v>
      </c>
      <c r="S15" s="11" t="n">
        <v>0</v>
      </c>
      <c r="T15" s="11" t="n">
        <v>0</v>
      </c>
      <c r="U15" s="11" t="n">
        <v>0</v>
      </c>
      <c r="V15" s="11" t="n">
        <v>6</v>
      </c>
    </row>
    <row r="16" customFormat="false" ht="15.75" hidden="false" customHeight="false" outlineLevel="0" collapsed="false">
      <c r="A16" s="11" t="s">
        <v>415</v>
      </c>
      <c r="B16" s="11"/>
      <c r="C16" s="11" t="s">
        <v>410</v>
      </c>
      <c r="D16" s="12"/>
      <c r="E16" s="11"/>
      <c r="F16" s="11"/>
      <c r="G16" s="13" t="s">
        <v>72</v>
      </c>
      <c r="H16" s="14" t="n">
        <v>13758</v>
      </c>
      <c r="I16" s="15" t="n">
        <f aca="false">(J16/H16)*100</f>
        <v>0.639627852885594</v>
      </c>
      <c r="J16" s="16" t="n">
        <v>88</v>
      </c>
      <c r="K16" s="11" t="n">
        <v>741705</v>
      </c>
      <c r="L16" s="11" t="n">
        <v>0</v>
      </c>
      <c r="M16" s="11" t="n">
        <v>0</v>
      </c>
      <c r="N16" s="11" t="n">
        <v>0</v>
      </c>
      <c r="O16" s="11" t="n">
        <v>0</v>
      </c>
      <c r="P16" s="11" t="n">
        <v>0</v>
      </c>
      <c r="Q16" s="11" t="n">
        <v>6</v>
      </c>
      <c r="R16" s="11" t="n">
        <v>0</v>
      </c>
      <c r="S16" s="11" t="n">
        <v>0</v>
      </c>
      <c r="T16" s="11" t="n">
        <v>0</v>
      </c>
      <c r="U16" s="11" t="n">
        <v>0</v>
      </c>
      <c r="V16" s="11" t="n">
        <v>82</v>
      </c>
    </row>
    <row r="17" customFormat="false" ht="15" hidden="false" customHeight="false" outlineLevel="0" collapsed="false">
      <c r="A17" s="11" t="s">
        <v>415</v>
      </c>
      <c r="B17" s="11"/>
      <c r="C17" s="11" t="s">
        <v>432</v>
      </c>
      <c r="D17" s="12" t="s">
        <v>433</v>
      </c>
      <c r="E17" s="11"/>
      <c r="F17" s="12" t="s">
        <v>434</v>
      </c>
      <c r="G17" s="13" t="s">
        <v>74</v>
      </c>
      <c r="H17" s="14" t="n">
        <v>14481</v>
      </c>
      <c r="I17" s="15" t="n">
        <f aca="false">(J17/H17)*100</f>
        <v>0.39361922519163</v>
      </c>
      <c r="J17" s="18" t="n">
        <v>57</v>
      </c>
      <c r="K17" s="19" t="n">
        <v>936435</v>
      </c>
      <c r="L17" s="19" t="n">
        <v>0</v>
      </c>
      <c r="M17" s="19" t="n">
        <v>0</v>
      </c>
      <c r="N17" s="19" t="n">
        <v>0</v>
      </c>
      <c r="O17" s="19" t="n">
        <v>0</v>
      </c>
      <c r="P17" s="19" t="n">
        <v>0</v>
      </c>
      <c r="Q17" s="19" t="n">
        <v>0</v>
      </c>
      <c r="R17" s="19" t="n">
        <v>0</v>
      </c>
      <c r="S17" s="19" t="n">
        <v>0</v>
      </c>
      <c r="T17" s="19" t="n">
        <v>0</v>
      </c>
      <c r="U17" s="19" t="n">
        <v>1</v>
      </c>
      <c r="V17" s="20" t="n">
        <v>56</v>
      </c>
    </row>
    <row r="18" customFormat="false" ht="15.75" hidden="false" customHeight="false" outlineLevel="0" collapsed="false">
      <c r="A18" s="11" t="s">
        <v>415</v>
      </c>
      <c r="B18" s="11"/>
      <c r="C18" s="11"/>
      <c r="D18" s="12" t="s">
        <v>433</v>
      </c>
      <c r="E18" s="11"/>
      <c r="F18" s="11"/>
      <c r="G18" s="13" t="s">
        <v>76</v>
      </c>
      <c r="H18" s="14" t="n">
        <v>12925</v>
      </c>
      <c r="I18" s="15" t="n">
        <f aca="false">(J18/H18)*100</f>
        <v>0.332688588007737</v>
      </c>
      <c r="J18" s="23" t="n">
        <v>43</v>
      </c>
      <c r="K18" s="24" t="n">
        <v>578457</v>
      </c>
      <c r="L18" s="24" t="n">
        <v>0</v>
      </c>
      <c r="M18" s="24" t="n">
        <v>0</v>
      </c>
      <c r="N18" s="24" t="n">
        <v>0</v>
      </c>
      <c r="O18" s="24" t="n">
        <v>0</v>
      </c>
      <c r="P18" s="24" t="n">
        <v>0</v>
      </c>
      <c r="Q18" s="24" t="n">
        <v>0</v>
      </c>
      <c r="R18" s="24" t="n">
        <v>0</v>
      </c>
      <c r="S18" s="24" t="n">
        <v>0</v>
      </c>
      <c r="T18" s="24" t="n">
        <v>0</v>
      </c>
      <c r="U18" s="24" t="n">
        <v>1</v>
      </c>
      <c r="V18" s="25" t="n">
        <v>31</v>
      </c>
    </row>
    <row r="19" customFormat="false" ht="15" hidden="false" customHeight="false" outlineLevel="0" collapsed="false">
      <c r="A19" s="11" t="s">
        <v>435</v>
      </c>
      <c r="B19" s="11"/>
      <c r="C19" s="11" t="s">
        <v>436</v>
      </c>
      <c r="D19" s="12" t="s">
        <v>437</v>
      </c>
      <c r="E19" s="11" t="s">
        <v>438</v>
      </c>
      <c r="F19" s="12" t="s">
        <v>439</v>
      </c>
      <c r="G19" s="13" t="s">
        <v>77</v>
      </c>
      <c r="H19" s="26" t="n">
        <v>10448</v>
      </c>
      <c r="I19" s="15" t="n">
        <f aca="false">(J19/H19)*100</f>
        <v>1.49310872894334</v>
      </c>
      <c r="J19" s="18" t="n">
        <v>156</v>
      </c>
      <c r="K19" s="19" t="n">
        <v>936046</v>
      </c>
      <c r="L19" s="19" t="n">
        <v>0</v>
      </c>
      <c r="M19" s="19" t="n">
        <v>0</v>
      </c>
      <c r="N19" s="19" t="n">
        <v>0</v>
      </c>
      <c r="O19" s="19" t="n">
        <v>0</v>
      </c>
      <c r="P19" s="19" t="n">
        <v>0</v>
      </c>
      <c r="Q19" s="19" t="n">
        <v>2</v>
      </c>
      <c r="R19" s="19" t="n">
        <v>0</v>
      </c>
      <c r="S19" s="19" t="n">
        <v>0</v>
      </c>
      <c r="T19" s="19" t="n">
        <v>0</v>
      </c>
      <c r="U19" s="19" t="n">
        <v>0</v>
      </c>
      <c r="V19" s="20" t="n">
        <v>154</v>
      </c>
    </row>
    <row r="20" customFormat="false" ht="15.75" hidden="false" customHeight="false" outlineLevel="0" collapsed="false">
      <c r="A20" s="11" t="s">
        <v>435</v>
      </c>
      <c r="B20" s="11"/>
      <c r="C20" s="11"/>
      <c r="D20" s="12" t="s">
        <v>440</v>
      </c>
      <c r="E20" s="11" t="s">
        <v>438</v>
      </c>
      <c r="F20" s="11"/>
      <c r="G20" s="13" t="s">
        <v>79</v>
      </c>
      <c r="H20" s="14" t="n">
        <v>11278</v>
      </c>
      <c r="I20" s="15" t="n">
        <f aca="false">(J20/H20)*100</f>
        <v>1.33888987409115</v>
      </c>
      <c r="J20" s="23" t="n">
        <v>151</v>
      </c>
      <c r="K20" s="24" t="n">
        <v>597362</v>
      </c>
      <c r="L20" s="24" t="n">
        <v>0</v>
      </c>
      <c r="M20" s="24" t="n">
        <v>0</v>
      </c>
      <c r="N20" s="24" t="n">
        <v>0</v>
      </c>
      <c r="O20" s="24" t="n">
        <v>0</v>
      </c>
      <c r="P20" s="24" t="n">
        <v>0</v>
      </c>
      <c r="Q20" s="24" t="n">
        <v>3</v>
      </c>
      <c r="R20" s="24" t="n">
        <v>0</v>
      </c>
      <c r="S20" s="24" t="n">
        <v>0</v>
      </c>
      <c r="T20" s="24" t="n">
        <v>0</v>
      </c>
      <c r="U20" s="24" t="n">
        <v>0</v>
      </c>
      <c r="V20" s="25" t="n">
        <v>148</v>
      </c>
    </row>
    <row r="21" customFormat="false" ht="15" hidden="false" customHeight="false" outlineLevel="0" collapsed="false">
      <c r="A21" s="11" t="s">
        <v>415</v>
      </c>
      <c r="B21" s="11"/>
      <c r="C21" s="11" t="s">
        <v>410</v>
      </c>
      <c r="D21" s="12"/>
      <c r="E21" s="11"/>
      <c r="F21" s="11"/>
      <c r="G21" s="13" t="s">
        <v>81</v>
      </c>
      <c r="H21" s="14" t="n">
        <v>13194</v>
      </c>
      <c r="I21" s="15" t="n">
        <f aca="false">(J21/H21)*100</f>
        <v>0.151584053357587</v>
      </c>
      <c r="J21" s="16" t="n">
        <v>20</v>
      </c>
      <c r="K21" s="11" t="n">
        <v>578458</v>
      </c>
      <c r="L21" s="11" t="n">
        <v>12</v>
      </c>
      <c r="M21" s="11" t="n">
        <v>2</v>
      </c>
      <c r="N21" s="11" t="n">
        <v>0</v>
      </c>
      <c r="O21" s="11" t="n">
        <v>0</v>
      </c>
      <c r="P21" s="11" t="n">
        <v>0</v>
      </c>
      <c r="Q21" s="11" t="n">
        <v>0</v>
      </c>
      <c r="R21" s="11" t="n">
        <v>0</v>
      </c>
      <c r="S21" s="11" t="n">
        <v>0</v>
      </c>
      <c r="T21" s="11" t="n">
        <v>0</v>
      </c>
      <c r="U21" s="11" t="n">
        <v>0</v>
      </c>
      <c r="V21" s="11" t="n">
        <v>6</v>
      </c>
    </row>
    <row r="22" customFormat="false" ht="15" hidden="false" customHeight="false" outlineLevel="0" collapsed="false">
      <c r="A22" s="11" t="s">
        <v>415</v>
      </c>
      <c r="B22" s="27" t="s">
        <v>441</v>
      </c>
      <c r="C22" s="11"/>
      <c r="D22" s="12"/>
      <c r="E22" s="11"/>
      <c r="F22" s="22" t="s">
        <v>442</v>
      </c>
      <c r="G22" s="13" t="s">
        <v>83</v>
      </c>
      <c r="H22" s="14" t="n">
        <v>13560</v>
      </c>
      <c r="I22" s="15" t="n">
        <f aca="false">(J22/H22)*100</f>
        <v>0.243362831858407</v>
      </c>
      <c r="J22" s="16" t="n">
        <v>33</v>
      </c>
      <c r="K22" s="11" t="n">
        <v>554373</v>
      </c>
      <c r="L22" s="11" t="n">
        <v>1</v>
      </c>
      <c r="M22" s="11" t="n">
        <v>0</v>
      </c>
      <c r="N22" s="11" t="n">
        <v>0</v>
      </c>
      <c r="O22" s="11" t="n">
        <v>0</v>
      </c>
      <c r="P22" s="11" t="n">
        <v>0</v>
      </c>
      <c r="Q22" s="11" t="n">
        <v>0</v>
      </c>
      <c r="R22" s="11" t="n">
        <v>0</v>
      </c>
      <c r="S22" s="11" t="n">
        <v>0</v>
      </c>
      <c r="T22" s="11" t="n">
        <v>0</v>
      </c>
      <c r="U22" s="11" t="n">
        <v>0</v>
      </c>
      <c r="V22" s="11" t="n">
        <v>32</v>
      </c>
    </row>
    <row r="23" customFormat="false" ht="15" hidden="false" customHeight="false" outlineLevel="0" collapsed="false">
      <c r="A23" s="11" t="s">
        <v>443</v>
      </c>
      <c r="B23" s="11"/>
      <c r="C23" s="11" t="s">
        <v>413</v>
      </c>
      <c r="D23" s="12"/>
      <c r="E23" s="11" t="s">
        <v>444</v>
      </c>
      <c r="F23" s="11"/>
      <c r="G23" s="13" t="s">
        <v>85</v>
      </c>
      <c r="H23" s="14" t="n">
        <v>18215</v>
      </c>
      <c r="I23" s="15" t="n">
        <f aca="false">(J23/H23)*100</f>
        <v>0.334888827889102</v>
      </c>
      <c r="J23" s="16" t="n">
        <v>61</v>
      </c>
      <c r="K23" s="11" t="n">
        <v>486041</v>
      </c>
      <c r="L23" s="11" t="n">
        <v>2</v>
      </c>
      <c r="M23" s="11" t="n">
        <v>0</v>
      </c>
      <c r="N23" s="11" t="n">
        <v>0</v>
      </c>
      <c r="O23" s="11" t="n">
        <v>0</v>
      </c>
      <c r="P23" s="11" t="n">
        <v>0</v>
      </c>
      <c r="Q23" s="11" t="n">
        <v>0</v>
      </c>
      <c r="R23" s="11" t="n">
        <v>0</v>
      </c>
      <c r="S23" s="11" t="n">
        <v>0</v>
      </c>
      <c r="T23" s="11" t="n">
        <v>0</v>
      </c>
      <c r="U23" s="11" t="n">
        <v>0</v>
      </c>
      <c r="V23" s="11" t="n">
        <v>59</v>
      </c>
    </row>
    <row r="24" customFormat="false" ht="15" hidden="false" customHeight="false" outlineLevel="0" collapsed="false">
      <c r="A24" s="11" t="s">
        <v>409</v>
      </c>
      <c r="B24" s="11"/>
      <c r="C24" s="11" t="s">
        <v>445</v>
      </c>
      <c r="D24" s="12"/>
      <c r="E24" s="11"/>
      <c r="F24" s="11"/>
      <c r="G24" s="13" t="s">
        <v>87</v>
      </c>
      <c r="H24" s="14" t="n">
        <v>13356</v>
      </c>
      <c r="I24" s="15" t="n">
        <f aca="false">(J24/H24)*100</f>
        <v>0.793650793650794</v>
      </c>
      <c r="J24" s="16" t="n">
        <v>106</v>
      </c>
      <c r="K24" s="11" t="n">
        <v>240176</v>
      </c>
      <c r="L24" s="11" t="n">
        <v>0</v>
      </c>
      <c r="M24" s="11" t="n">
        <v>0</v>
      </c>
      <c r="N24" s="11" t="n">
        <v>0</v>
      </c>
      <c r="O24" s="11" t="n">
        <v>0</v>
      </c>
      <c r="P24" s="11" t="n">
        <v>0</v>
      </c>
      <c r="Q24" s="11" t="n">
        <v>0</v>
      </c>
      <c r="R24" s="11" t="n">
        <v>0</v>
      </c>
      <c r="S24" s="11" t="n">
        <v>0</v>
      </c>
      <c r="T24" s="11" t="n">
        <v>0</v>
      </c>
      <c r="U24" s="11" t="n">
        <v>0</v>
      </c>
      <c r="V24" s="11" t="n">
        <v>105</v>
      </c>
    </row>
    <row r="25" customFormat="false" ht="15" hidden="false" customHeight="false" outlineLevel="0" collapsed="false">
      <c r="A25" s="11"/>
      <c r="B25" s="11"/>
      <c r="C25" s="11" t="s">
        <v>446</v>
      </c>
      <c r="D25" s="12" t="s">
        <v>447</v>
      </c>
      <c r="E25" s="11"/>
      <c r="F25" s="11"/>
      <c r="G25" s="13" t="s">
        <v>105</v>
      </c>
      <c r="H25" s="14" t="n">
        <v>7472</v>
      </c>
      <c r="I25" s="15" t="n">
        <f aca="false">(J25/H25)*100</f>
        <v>0.0133832976445396</v>
      </c>
      <c r="J25" s="16" t="n">
        <v>1</v>
      </c>
      <c r="K25" s="11" t="n">
        <v>1305764</v>
      </c>
      <c r="L25" s="11" t="n">
        <v>0</v>
      </c>
      <c r="M25" s="11" t="n">
        <v>0</v>
      </c>
      <c r="N25" s="11" t="n">
        <v>0</v>
      </c>
      <c r="O25" s="11" t="n">
        <v>0</v>
      </c>
      <c r="P25" s="11" t="n">
        <v>0</v>
      </c>
      <c r="Q25" s="11" t="n">
        <v>0</v>
      </c>
      <c r="R25" s="11" t="n">
        <v>0</v>
      </c>
      <c r="S25" s="11" t="n">
        <v>0</v>
      </c>
      <c r="T25" s="11" t="n">
        <v>0</v>
      </c>
      <c r="U25" s="11" t="n">
        <v>0</v>
      </c>
      <c r="V25" s="11" t="n">
        <v>1</v>
      </c>
    </row>
    <row r="26" customFormat="false" ht="15" hidden="false" customHeight="false" outlineLevel="0" collapsed="false">
      <c r="A26" s="28" t="s">
        <v>419</v>
      </c>
      <c r="B26" s="11" t="s">
        <v>448</v>
      </c>
      <c r="C26" s="11" t="s">
        <v>449</v>
      </c>
      <c r="D26" s="12"/>
      <c r="E26" s="11"/>
      <c r="F26" s="12" t="s">
        <v>450</v>
      </c>
      <c r="G26" s="29" t="s">
        <v>113</v>
      </c>
      <c r="H26" s="14" t="n">
        <v>11479</v>
      </c>
      <c r="I26" s="15" t="n">
        <f aca="false">(J26/H26)*100</f>
        <v>1.12379127101664</v>
      </c>
      <c r="J26" s="16" t="n">
        <v>129</v>
      </c>
      <c r="K26" s="11" t="n">
        <v>756982</v>
      </c>
      <c r="L26" s="11" t="n">
        <v>24</v>
      </c>
      <c r="M26" s="11" t="n">
        <v>12</v>
      </c>
      <c r="N26" s="11" t="n">
        <v>12</v>
      </c>
      <c r="O26" s="11" t="n">
        <v>39</v>
      </c>
      <c r="P26" s="11" t="n">
        <v>0</v>
      </c>
      <c r="Q26" s="11" t="n">
        <v>0</v>
      </c>
      <c r="R26" s="11" t="n">
        <v>0</v>
      </c>
      <c r="S26" s="11" t="n">
        <v>0</v>
      </c>
      <c r="T26" s="11" t="n">
        <v>0</v>
      </c>
      <c r="U26" s="11" t="n">
        <v>0</v>
      </c>
      <c r="V26" s="11" t="n">
        <v>43</v>
      </c>
    </row>
    <row r="27" customFormat="false" ht="15" hidden="false" customHeight="false" outlineLevel="0" collapsed="false">
      <c r="A27" s="28" t="s">
        <v>419</v>
      </c>
      <c r="B27" s="11" t="s">
        <v>451</v>
      </c>
      <c r="C27" s="11"/>
      <c r="D27" s="12" t="s">
        <v>452</v>
      </c>
      <c r="E27" s="11"/>
      <c r="F27" s="11"/>
      <c r="G27" s="29" t="s">
        <v>115</v>
      </c>
      <c r="H27" s="14" t="n">
        <v>10366</v>
      </c>
      <c r="I27" s="15" t="n">
        <f aca="false">(J27/H27)*100</f>
        <v>0.057881535790083</v>
      </c>
      <c r="J27" s="16" t="n">
        <v>6</v>
      </c>
      <c r="K27" s="11" t="n">
        <v>1287680</v>
      </c>
      <c r="L27" s="11" t="n">
        <v>3</v>
      </c>
      <c r="M27" s="11" t="n">
        <v>1</v>
      </c>
      <c r="N27" s="11" t="n">
        <v>0</v>
      </c>
      <c r="O27" s="11" t="n">
        <v>0</v>
      </c>
      <c r="P27" s="11" t="n">
        <v>0</v>
      </c>
      <c r="Q27" s="11" t="n">
        <v>0</v>
      </c>
      <c r="R27" s="11" t="n">
        <v>0</v>
      </c>
      <c r="S27" s="11" t="n">
        <v>0</v>
      </c>
      <c r="T27" s="11" t="n">
        <v>0</v>
      </c>
      <c r="U27" s="11" t="n">
        <v>0</v>
      </c>
      <c r="V27" s="11" t="n">
        <v>2</v>
      </c>
    </row>
    <row r="28" customFormat="false" ht="15" hidden="false" customHeight="false" outlineLevel="0" collapsed="false">
      <c r="A28" s="28" t="s">
        <v>419</v>
      </c>
      <c r="B28" s="11" t="s">
        <v>412</v>
      </c>
      <c r="C28" s="11" t="s">
        <v>453</v>
      </c>
      <c r="D28" s="12"/>
      <c r="E28" s="11"/>
      <c r="F28" s="12" t="s">
        <v>454</v>
      </c>
      <c r="G28" s="29" t="s">
        <v>117</v>
      </c>
      <c r="H28" s="14" t="n">
        <v>13806</v>
      </c>
      <c r="I28" s="15" t="n">
        <f aca="false">(J28/H28)*100</f>
        <v>0.282485875706215</v>
      </c>
      <c r="J28" s="16" t="n">
        <v>39</v>
      </c>
      <c r="K28" s="11" t="n">
        <v>1126212</v>
      </c>
      <c r="L28" s="11" t="n">
        <v>5</v>
      </c>
      <c r="M28" s="11" t="n">
        <v>6</v>
      </c>
      <c r="N28" s="11" t="n">
        <v>5</v>
      </c>
      <c r="O28" s="11" t="n">
        <v>0</v>
      </c>
      <c r="P28" s="11" t="n">
        <v>2</v>
      </c>
      <c r="Q28" s="11" t="n">
        <v>0</v>
      </c>
      <c r="R28" s="11" t="n">
        <v>1</v>
      </c>
      <c r="S28" s="11" t="n">
        <v>0</v>
      </c>
      <c r="T28" s="11" t="n">
        <v>0</v>
      </c>
      <c r="U28" s="11" t="n">
        <v>0</v>
      </c>
      <c r="V28" s="11" t="n">
        <v>20</v>
      </c>
    </row>
    <row r="29" customFormat="false" ht="15" hidden="false" customHeight="false" outlineLevel="0" collapsed="false">
      <c r="A29" s="28" t="s">
        <v>409</v>
      </c>
      <c r="B29" s="11"/>
      <c r="C29" s="11" t="s">
        <v>455</v>
      </c>
      <c r="D29" s="12"/>
      <c r="E29" s="11"/>
      <c r="F29" s="30" t="s">
        <v>456</v>
      </c>
      <c r="G29" s="29" t="s">
        <v>119</v>
      </c>
      <c r="H29" s="14" t="n">
        <v>10508</v>
      </c>
      <c r="I29" s="15" t="n">
        <f aca="false">(J29/H29)*100</f>
        <v>0.0951655881233346</v>
      </c>
      <c r="J29" s="16" t="n">
        <v>10</v>
      </c>
      <c r="K29" s="11" t="n">
        <v>717646</v>
      </c>
      <c r="L29" s="11" t="n">
        <v>1</v>
      </c>
      <c r="M29" s="11" t="n">
        <v>2</v>
      </c>
      <c r="N29" s="11" t="n">
        <v>0</v>
      </c>
      <c r="O29" s="11" t="n">
        <v>0</v>
      </c>
      <c r="P29" s="11" t="n">
        <v>2</v>
      </c>
      <c r="Q29" s="11" t="n">
        <v>0</v>
      </c>
      <c r="R29" s="11" t="n">
        <v>0</v>
      </c>
      <c r="S29" s="11" t="n">
        <v>0</v>
      </c>
      <c r="T29" s="11" t="n">
        <v>0</v>
      </c>
      <c r="U29" s="11" t="n">
        <v>0</v>
      </c>
      <c r="V29" s="11" t="n">
        <v>5</v>
      </c>
    </row>
    <row r="30" customFormat="false" ht="15" hidden="false" customHeight="false" outlineLevel="0" collapsed="false">
      <c r="A30" s="28" t="s">
        <v>419</v>
      </c>
      <c r="B30" s="11" t="s">
        <v>457</v>
      </c>
      <c r="C30" s="11"/>
      <c r="D30" s="12"/>
      <c r="E30" s="11"/>
      <c r="F30" s="11"/>
      <c r="G30" s="29" t="s">
        <v>121</v>
      </c>
      <c r="H30" s="14" t="n">
        <v>10156</v>
      </c>
      <c r="I30" s="15" t="n">
        <f aca="false">(J30/H30)*100</f>
        <v>0.0393855848759354</v>
      </c>
      <c r="J30" s="16" t="n">
        <v>4</v>
      </c>
      <c r="K30" s="11" t="n">
        <v>692275</v>
      </c>
      <c r="L30" s="11" t="n">
        <v>0</v>
      </c>
      <c r="M30" s="11" t="n">
        <v>0</v>
      </c>
      <c r="N30" s="11" t="n">
        <v>1</v>
      </c>
      <c r="O30" s="11" t="n">
        <v>0</v>
      </c>
      <c r="P30" s="11" t="n">
        <v>1</v>
      </c>
      <c r="Q30" s="11" t="n">
        <v>0</v>
      </c>
      <c r="R30" s="11" t="n">
        <v>0</v>
      </c>
      <c r="S30" s="11" t="n">
        <v>0</v>
      </c>
      <c r="T30" s="11" t="n">
        <v>0</v>
      </c>
      <c r="U30" s="11" t="n">
        <v>0</v>
      </c>
      <c r="V30" s="11" t="n">
        <v>2</v>
      </c>
    </row>
    <row r="31" customFormat="false" ht="15" hidden="false" customHeight="false" outlineLevel="0" collapsed="false">
      <c r="A31" s="28" t="s">
        <v>419</v>
      </c>
      <c r="B31" s="11" t="s">
        <v>458</v>
      </c>
      <c r="C31" s="11"/>
      <c r="D31" s="12"/>
      <c r="E31" s="11"/>
      <c r="F31" s="11"/>
      <c r="G31" s="29" t="s">
        <v>123</v>
      </c>
      <c r="H31" s="14" t="n">
        <v>12415</v>
      </c>
      <c r="I31" s="15" t="n">
        <f aca="false">(J31/H31)*100</f>
        <v>0.0724929520741039</v>
      </c>
      <c r="J31" s="16" t="n">
        <v>9</v>
      </c>
      <c r="K31" s="11" t="n">
        <v>675120</v>
      </c>
      <c r="L31" s="11" t="n">
        <v>1</v>
      </c>
      <c r="M31" s="11" t="n">
        <v>0</v>
      </c>
      <c r="N31" s="11" t="n">
        <v>1</v>
      </c>
      <c r="O31" s="11" t="n">
        <v>0</v>
      </c>
      <c r="P31" s="11" t="n">
        <v>1</v>
      </c>
      <c r="Q31" s="11" t="n">
        <v>0</v>
      </c>
      <c r="R31" s="11" t="n">
        <v>0</v>
      </c>
      <c r="S31" s="11" t="n">
        <v>0</v>
      </c>
      <c r="T31" s="11" t="n">
        <v>0</v>
      </c>
      <c r="U31" s="11" t="n">
        <v>0</v>
      </c>
      <c r="V31" s="11" t="n">
        <v>5</v>
      </c>
    </row>
    <row r="32" customFormat="false" ht="15" hidden="false" customHeight="false" outlineLevel="0" collapsed="false">
      <c r="A32" s="28" t="s">
        <v>419</v>
      </c>
      <c r="B32" s="11" t="s">
        <v>459</v>
      </c>
      <c r="C32" s="11"/>
      <c r="D32" s="12" t="s">
        <v>460</v>
      </c>
      <c r="E32" s="11"/>
      <c r="F32" s="11"/>
      <c r="G32" s="29" t="s">
        <v>125</v>
      </c>
      <c r="H32" s="14" t="n">
        <v>13066</v>
      </c>
      <c r="I32" s="15" t="n">
        <f aca="false">(J32/H32)*100</f>
        <v>0.114801775600796</v>
      </c>
      <c r="J32" s="16" t="n">
        <v>15</v>
      </c>
      <c r="K32" s="11" t="n">
        <v>383855</v>
      </c>
      <c r="L32" s="11" t="n">
        <v>1</v>
      </c>
      <c r="M32" s="11" t="n">
        <v>0</v>
      </c>
      <c r="N32" s="11" t="n">
        <v>1</v>
      </c>
      <c r="O32" s="11" t="n">
        <v>1</v>
      </c>
      <c r="P32" s="11" t="n">
        <v>0</v>
      </c>
      <c r="Q32" s="11" t="n">
        <v>0</v>
      </c>
      <c r="R32" s="11" t="n">
        <v>0</v>
      </c>
      <c r="S32" s="11" t="n">
        <v>0</v>
      </c>
      <c r="T32" s="11" t="n">
        <v>0</v>
      </c>
      <c r="U32" s="11" t="n">
        <v>0</v>
      </c>
      <c r="V32" s="11" t="n">
        <v>12</v>
      </c>
    </row>
    <row r="33" customFormat="false" ht="15" hidden="false" customHeight="false" outlineLevel="0" collapsed="false">
      <c r="A33" s="28" t="s">
        <v>419</v>
      </c>
      <c r="B33" s="11" t="s">
        <v>461</v>
      </c>
      <c r="C33" s="11"/>
      <c r="D33" s="12"/>
      <c r="E33" s="11"/>
      <c r="F33" s="11"/>
      <c r="G33" s="29" t="s">
        <v>127</v>
      </c>
      <c r="H33" s="14" t="n">
        <v>10963</v>
      </c>
      <c r="I33" s="15" t="n">
        <f aca="false">(J33/H33)*100</f>
        <v>0.164188634497856</v>
      </c>
      <c r="J33" s="16" t="n">
        <v>18</v>
      </c>
      <c r="K33" s="11" t="n">
        <v>336722</v>
      </c>
      <c r="L33" s="11" t="n">
        <v>1</v>
      </c>
      <c r="M33" s="11" t="n">
        <v>3</v>
      </c>
      <c r="N33" s="11" t="n">
        <v>0</v>
      </c>
      <c r="O33" s="11" t="n">
        <v>1</v>
      </c>
      <c r="P33" s="11" t="n">
        <v>0</v>
      </c>
      <c r="Q33" s="11" t="n">
        <v>0</v>
      </c>
      <c r="R33" s="11" t="n">
        <v>0</v>
      </c>
      <c r="S33" s="11" t="n">
        <v>0</v>
      </c>
      <c r="T33" s="11" t="n">
        <v>0</v>
      </c>
      <c r="U33" s="11" t="n">
        <v>0</v>
      </c>
      <c r="V33" s="11" t="n">
        <v>13</v>
      </c>
    </row>
    <row r="34" customFormat="false" ht="15" hidden="false" customHeight="false" outlineLevel="0" collapsed="false">
      <c r="A34" s="28" t="s">
        <v>419</v>
      </c>
      <c r="B34" s="11" t="s">
        <v>462</v>
      </c>
      <c r="C34" s="11"/>
      <c r="D34" s="12"/>
      <c r="E34" s="11"/>
      <c r="F34" s="17" t="s">
        <v>463</v>
      </c>
      <c r="G34" s="29" t="s">
        <v>129</v>
      </c>
      <c r="H34" s="14" t="n">
        <v>11698</v>
      </c>
      <c r="I34" s="15" t="n">
        <f aca="false">(J34/H34)*100</f>
        <v>0.307744913660455</v>
      </c>
      <c r="J34" s="16" t="n">
        <v>36</v>
      </c>
      <c r="K34" s="11" t="n">
        <v>671987</v>
      </c>
      <c r="L34" s="11" t="n">
        <v>5</v>
      </c>
      <c r="M34" s="11" t="n">
        <v>5</v>
      </c>
      <c r="N34" s="11" t="n">
        <v>3</v>
      </c>
      <c r="O34" s="11" t="n">
        <v>1</v>
      </c>
      <c r="P34" s="11" t="n">
        <v>12</v>
      </c>
      <c r="Q34" s="11" t="n">
        <v>1</v>
      </c>
      <c r="R34" s="11" t="n">
        <v>0</v>
      </c>
      <c r="S34" s="11" t="n">
        <v>0</v>
      </c>
      <c r="T34" s="11" t="n">
        <v>0</v>
      </c>
      <c r="U34" s="11" t="n">
        <v>0</v>
      </c>
      <c r="V34" s="11" t="n">
        <v>9</v>
      </c>
    </row>
    <row r="35" customFormat="false" ht="15" hidden="false" customHeight="false" outlineLevel="0" collapsed="false">
      <c r="A35" s="28" t="s">
        <v>464</v>
      </c>
      <c r="B35" s="11" t="s">
        <v>412</v>
      </c>
      <c r="C35" s="11"/>
      <c r="D35" s="12"/>
      <c r="E35" s="11"/>
      <c r="F35" s="11"/>
      <c r="G35" s="29" t="s">
        <v>131</v>
      </c>
      <c r="H35" s="14" t="n">
        <v>12214</v>
      </c>
      <c r="I35" s="15" t="n">
        <f aca="false">(J35/H35)*100</f>
        <v>0.687735385623056</v>
      </c>
      <c r="J35" s="16" t="n">
        <v>84</v>
      </c>
      <c r="K35" s="11" t="n">
        <v>665912</v>
      </c>
      <c r="L35" s="11" t="n">
        <v>6</v>
      </c>
      <c r="M35" s="11" t="n">
        <v>7</v>
      </c>
      <c r="N35" s="11" t="n">
        <v>3</v>
      </c>
      <c r="O35" s="11" t="n">
        <v>3</v>
      </c>
      <c r="P35" s="11" t="n">
        <v>28</v>
      </c>
      <c r="Q35" s="11" t="n">
        <v>1</v>
      </c>
      <c r="R35" s="11" t="n">
        <v>1</v>
      </c>
      <c r="S35" s="11" t="n">
        <v>0</v>
      </c>
      <c r="T35" s="11" t="n">
        <v>0</v>
      </c>
      <c r="U35" s="11" t="n">
        <v>0</v>
      </c>
      <c r="V35" s="11" t="n">
        <v>35</v>
      </c>
    </row>
    <row r="36" customFormat="false" ht="15" hidden="false" customHeight="false" outlineLevel="0" collapsed="false">
      <c r="A36" s="28" t="s">
        <v>464</v>
      </c>
      <c r="B36" s="11" t="s">
        <v>462</v>
      </c>
      <c r="C36" s="11"/>
      <c r="D36" s="12" t="s">
        <v>465</v>
      </c>
      <c r="E36" s="11"/>
      <c r="F36" s="11"/>
      <c r="G36" s="29" t="s">
        <v>133</v>
      </c>
      <c r="H36" s="14" t="n">
        <v>13316</v>
      </c>
      <c r="I36" s="15" t="n">
        <f aca="false">(J36/H36)*100</f>
        <v>0.488134574947432</v>
      </c>
      <c r="J36" s="31" t="n">
        <v>65</v>
      </c>
      <c r="K36" s="32" t="n">
        <v>701091</v>
      </c>
      <c r="L36" s="32" t="n">
        <v>7</v>
      </c>
      <c r="M36" s="32" t="n">
        <v>6</v>
      </c>
      <c r="N36" s="32" t="n">
        <v>3</v>
      </c>
      <c r="O36" s="32" t="n">
        <v>5</v>
      </c>
      <c r="P36" s="32" t="n">
        <v>13</v>
      </c>
      <c r="Q36" s="32" t="n">
        <v>2</v>
      </c>
      <c r="R36" s="32" t="n">
        <v>1</v>
      </c>
      <c r="S36" s="32" t="n">
        <v>0</v>
      </c>
      <c r="T36" s="32" t="n">
        <v>0</v>
      </c>
      <c r="U36" s="32" t="n">
        <v>0</v>
      </c>
      <c r="V36" s="32" t="n">
        <v>28</v>
      </c>
    </row>
    <row r="37" customFormat="false" ht="15" hidden="false" customHeight="false" outlineLevel="0" collapsed="false">
      <c r="A37" s="28" t="s">
        <v>464</v>
      </c>
      <c r="B37" s="11" t="s">
        <v>462</v>
      </c>
      <c r="C37" s="11"/>
      <c r="D37" s="12" t="s">
        <v>466</v>
      </c>
      <c r="E37" s="11"/>
      <c r="F37" s="11"/>
      <c r="G37" s="29" t="s">
        <v>135</v>
      </c>
      <c r="H37" s="14" t="n">
        <v>12705</v>
      </c>
      <c r="I37" s="15" t="n">
        <f aca="false">(J37/H37)*100</f>
        <v>0.480125934671389</v>
      </c>
      <c r="J37" s="31" t="n">
        <v>61</v>
      </c>
      <c r="K37" s="32" t="n">
        <v>665024</v>
      </c>
      <c r="L37" s="32" t="n">
        <v>3</v>
      </c>
      <c r="M37" s="32" t="n">
        <v>4</v>
      </c>
      <c r="N37" s="32" t="n">
        <v>1</v>
      </c>
      <c r="O37" s="32" t="n">
        <v>7</v>
      </c>
      <c r="P37" s="32" t="n">
        <v>4</v>
      </c>
      <c r="Q37" s="32" t="n">
        <v>0</v>
      </c>
      <c r="R37" s="32" t="n">
        <v>1</v>
      </c>
      <c r="S37" s="32" t="n">
        <v>0</v>
      </c>
      <c r="T37" s="32" t="n">
        <v>0</v>
      </c>
      <c r="U37" s="32" t="n">
        <v>0</v>
      </c>
      <c r="V37" s="32" t="n">
        <v>12</v>
      </c>
    </row>
    <row r="38" customFormat="false" ht="15" hidden="false" customHeight="false" outlineLevel="0" collapsed="false">
      <c r="A38" s="28" t="s">
        <v>464</v>
      </c>
      <c r="B38" s="11" t="s">
        <v>467</v>
      </c>
      <c r="C38" s="11"/>
      <c r="D38" s="12"/>
      <c r="E38" s="11"/>
      <c r="F38" s="12" t="s">
        <v>468</v>
      </c>
      <c r="G38" s="29" t="s">
        <v>136</v>
      </c>
      <c r="H38" s="14" t="n">
        <v>11799</v>
      </c>
      <c r="I38" s="15" t="n">
        <f aca="false">(J38/H38)*100</f>
        <v>0.186456479362658</v>
      </c>
      <c r="J38" s="16" t="n">
        <v>22</v>
      </c>
      <c r="K38" s="11" t="n">
        <v>861557</v>
      </c>
      <c r="L38" s="11" t="n">
        <v>3</v>
      </c>
      <c r="M38" s="11" t="n">
        <v>3</v>
      </c>
      <c r="N38" s="11" t="n">
        <v>2</v>
      </c>
      <c r="O38" s="11" t="n">
        <v>0</v>
      </c>
      <c r="P38" s="11" t="n">
        <v>4</v>
      </c>
      <c r="Q38" s="11" t="n">
        <v>0</v>
      </c>
      <c r="R38" s="11" t="n">
        <v>0</v>
      </c>
      <c r="S38" s="11" t="n">
        <v>0</v>
      </c>
      <c r="T38" s="11" t="n">
        <v>0</v>
      </c>
      <c r="U38" s="11" t="n">
        <v>0</v>
      </c>
      <c r="V38" s="11" t="n">
        <v>10</v>
      </c>
    </row>
    <row r="39" customFormat="false" ht="15" hidden="false" customHeight="false" outlineLevel="0" collapsed="false">
      <c r="A39" s="28" t="s">
        <v>464</v>
      </c>
      <c r="B39" s="11" t="s">
        <v>461</v>
      </c>
      <c r="C39" s="11"/>
      <c r="D39" s="12"/>
      <c r="E39" s="11"/>
      <c r="F39" s="11"/>
      <c r="G39" s="29" t="s">
        <v>138</v>
      </c>
      <c r="H39" s="14" t="n">
        <v>12169</v>
      </c>
      <c r="I39" s="15" t="n">
        <f aca="false">(J39/H39)*100</f>
        <v>0.320486482044539</v>
      </c>
      <c r="J39" s="16" t="n">
        <v>39</v>
      </c>
      <c r="K39" s="11" t="n">
        <v>426418</v>
      </c>
      <c r="L39" s="11" t="n">
        <v>4</v>
      </c>
      <c r="M39" s="11" t="n">
        <v>6</v>
      </c>
      <c r="N39" s="11" t="n">
        <v>2</v>
      </c>
      <c r="O39" s="11" t="n">
        <v>2</v>
      </c>
      <c r="P39" s="11" t="n">
        <v>10</v>
      </c>
      <c r="Q39" s="11" t="n">
        <v>0</v>
      </c>
      <c r="R39" s="11" t="n">
        <v>0</v>
      </c>
      <c r="S39" s="11" t="n">
        <v>0</v>
      </c>
      <c r="T39" s="11" t="n">
        <v>0</v>
      </c>
      <c r="U39" s="11" t="n">
        <v>0</v>
      </c>
      <c r="V39" s="11" t="n">
        <v>14</v>
      </c>
    </row>
    <row r="40" customFormat="false" ht="15" hidden="false" customHeight="false" outlineLevel="0" collapsed="false">
      <c r="A40" s="28" t="s">
        <v>464</v>
      </c>
      <c r="B40" s="11" t="s">
        <v>469</v>
      </c>
      <c r="C40" s="11"/>
      <c r="D40" s="12" t="s">
        <v>470</v>
      </c>
      <c r="E40" s="11"/>
      <c r="F40" s="11"/>
      <c r="G40" s="29" t="s">
        <v>140</v>
      </c>
      <c r="H40" s="14" t="n">
        <v>16124</v>
      </c>
      <c r="I40" s="15" t="n">
        <f aca="false">(J40/H40)*100</f>
        <v>0.235673530141404</v>
      </c>
      <c r="J40" s="16" t="n">
        <v>38</v>
      </c>
      <c r="K40" s="11" t="n">
        <v>321614</v>
      </c>
      <c r="L40" s="11" t="n">
        <v>6</v>
      </c>
      <c r="M40" s="11" t="n">
        <v>11</v>
      </c>
      <c r="N40" s="11" t="n">
        <v>1</v>
      </c>
      <c r="O40" s="11" t="n">
        <v>0</v>
      </c>
      <c r="P40" s="11" t="n">
        <v>1</v>
      </c>
      <c r="Q40" s="11" t="n">
        <v>1</v>
      </c>
      <c r="R40" s="11" t="n">
        <v>0</v>
      </c>
      <c r="S40" s="11" t="n">
        <v>0</v>
      </c>
      <c r="T40" s="11" t="n">
        <v>0</v>
      </c>
      <c r="U40" s="11" t="n">
        <v>0</v>
      </c>
      <c r="V40" s="11" t="n">
        <v>17</v>
      </c>
    </row>
    <row r="41" customFormat="false" ht="15" hidden="false" customHeight="false" outlineLevel="0" collapsed="false">
      <c r="A41" s="28"/>
      <c r="B41" s="11"/>
      <c r="C41" s="11" t="s">
        <v>471</v>
      </c>
      <c r="D41" s="12" t="s">
        <v>472</v>
      </c>
      <c r="E41" s="11" t="s">
        <v>473</v>
      </c>
      <c r="F41" s="12" t="s">
        <v>474</v>
      </c>
      <c r="G41" s="29" t="s">
        <v>142</v>
      </c>
      <c r="H41" s="14" t="n">
        <v>9308</v>
      </c>
      <c r="I41" s="15" t="n">
        <f aca="false">(J41/H41)*100</f>
        <v>0.311559948431457</v>
      </c>
      <c r="J41" s="16" t="n">
        <v>29</v>
      </c>
      <c r="K41" s="11" t="n">
        <v>1168221</v>
      </c>
      <c r="L41" s="11" t="n">
        <v>5</v>
      </c>
      <c r="M41" s="11" t="n">
        <v>6</v>
      </c>
      <c r="N41" s="11" t="n">
        <v>7</v>
      </c>
      <c r="O41" s="11" t="n">
        <v>0</v>
      </c>
      <c r="P41" s="11" t="n">
        <v>0</v>
      </c>
      <c r="Q41" s="11" t="n">
        <v>1</v>
      </c>
      <c r="R41" s="11" t="n">
        <v>0</v>
      </c>
      <c r="S41" s="11" t="n">
        <v>1</v>
      </c>
      <c r="T41" s="11" t="n">
        <v>0</v>
      </c>
      <c r="U41" s="11" t="n">
        <v>0</v>
      </c>
      <c r="V41" s="11" t="n">
        <v>9</v>
      </c>
    </row>
    <row r="42" customFormat="false" ht="15" hidden="false" customHeight="false" outlineLevel="0" collapsed="false">
      <c r="A42" s="28"/>
      <c r="B42" s="11" t="s">
        <v>475</v>
      </c>
      <c r="C42" s="11"/>
      <c r="D42" s="12"/>
      <c r="E42" s="11" t="s">
        <v>476</v>
      </c>
      <c r="F42" s="11"/>
      <c r="G42" s="29" t="s">
        <v>144</v>
      </c>
      <c r="H42" s="14" t="n">
        <v>9562</v>
      </c>
      <c r="I42" s="15" t="n">
        <f aca="false">(J42/H42)*100</f>
        <v>0.0941225685003137</v>
      </c>
      <c r="J42" s="16" t="n">
        <v>9</v>
      </c>
      <c r="K42" s="11" t="n">
        <v>858893</v>
      </c>
      <c r="L42" s="11" t="n">
        <v>3</v>
      </c>
      <c r="M42" s="11" t="n">
        <v>4</v>
      </c>
      <c r="N42" s="11" t="n">
        <v>2</v>
      </c>
      <c r="O42" s="11" t="n">
        <v>0</v>
      </c>
      <c r="P42" s="11" t="n">
        <v>0</v>
      </c>
      <c r="Q42" s="11" t="n">
        <v>0</v>
      </c>
      <c r="R42" s="11" t="n">
        <v>0</v>
      </c>
      <c r="S42" s="11" t="n">
        <v>0</v>
      </c>
      <c r="T42" s="11" t="n">
        <v>0</v>
      </c>
      <c r="U42" s="11" t="n">
        <v>0</v>
      </c>
      <c r="V42" s="11" t="n">
        <v>0</v>
      </c>
    </row>
    <row r="43" customFormat="false" ht="15" hidden="false" customHeight="false" outlineLevel="0" collapsed="false">
      <c r="A43" s="28" t="s">
        <v>415</v>
      </c>
      <c r="B43" s="11" t="s">
        <v>475</v>
      </c>
      <c r="C43" s="11" t="s">
        <v>477</v>
      </c>
      <c r="D43" s="12"/>
      <c r="E43" s="11" t="s">
        <v>478</v>
      </c>
      <c r="F43" s="12" t="s">
        <v>479</v>
      </c>
      <c r="G43" s="29" t="s">
        <v>146</v>
      </c>
      <c r="H43" s="14" t="n">
        <v>10638</v>
      </c>
      <c r="I43" s="15" t="n">
        <f aca="false">(J43/H43)*100</f>
        <v>0.545215266027449</v>
      </c>
      <c r="J43" s="16" t="n">
        <v>58</v>
      </c>
      <c r="K43" s="11" t="n">
        <v>441960</v>
      </c>
      <c r="L43" s="11" t="n">
        <v>10</v>
      </c>
      <c r="M43" s="11" t="n">
        <v>7</v>
      </c>
      <c r="N43" s="11" t="n">
        <v>2</v>
      </c>
      <c r="O43" s="11" t="n">
        <v>20</v>
      </c>
      <c r="P43" s="11" t="n">
        <v>0</v>
      </c>
      <c r="Q43" s="11" t="n">
        <v>0</v>
      </c>
      <c r="R43" s="11" t="n">
        <v>0</v>
      </c>
      <c r="S43" s="11" t="n">
        <v>1</v>
      </c>
      <c r="T43" s="11" t="n">
        <v>0</v>
      </c>
      <c r="U43" s="11" t="n">
        <v>0</v>
      </c>
      <c r="V43" s="11" t="n">
        <v>19</v>
      </c>
    </row>
    <row r="44" customFormat="false" ht="15.75" hidden="false" customHeight="false" outlineLevel="0" collapsed="false">
      <c r="A44" s="28" t="s">
        <v>409</v>
      </c>
      <c r="B44" s="11"/>
      <c r="C44" s="11" t="s">
        <v>480</v>
      </c>
      <c r="D44" s="12"/>
      <c r="E44" s="11"/>
      <c r="F44" s="11"/>
      <c r="G44" s="29" t="s">
        <v>148</v>
      </c>
      <c r="H44" s="14" t="n">
        <v>13252</v>
      </c>
      <c r="I44" s="15" t="n">
        <f aca="false">(J44/H44)*100</f>
        <v>0.79233323271959</v>
      </c>
      <c r="J44" s="16" t="n">
        <v>105</v>
      </c>
      <c r="K44" s="11" t="n">
        <v>441959</v>
      </c>
      <c r="L44" s="11" t="n">
        <v>10</v>
      </c>
      <c r="M44" s="11" t="n">
        <v>3</v>
      </c>
      <c r="N44" s="11" t="n">
        <v>2</v>
      </c>
      <c r="O44" s="11" t="n">
        <v>30</v>
      </c>
      <c r="P44" s="11" t="n">
        <v>0</v>
      </c>
      <c r="Q44" s="11" t="n">
        <v>0</v>
      </c>
      <c r="R44" s="11" t="n">
        <v>0</v>
      </c>
      <c r="S44" s="11" t="n">
        <v>7</v>
      </c>
      <c r="T44" s="11" t="n">
        <v>0</v>
      </c>
      <c r="U44" s="11" t="n">
        <v>0</v>
      </c>
      <c r="V44" s="11" t="n">
        <v>53</v>
      </c>
    </row>
    <row r="45" customFormat="false" ht="15" hidden="false" customHeight="false" outlineLevel="0" collapsed="false">
      <c r="A45" s="28" t="s">
        <v>464</v>
      </c>
      <c r="B45" s="11" t="s">
        <v>481</v>
      </c>
      <c r="C45" s="11"/>
      <c r="D45" s="12" t="s">
        <v>482</v>
      </c>
      <c r="E45" s="11"/>
      <c r="F45" s="12" t="s">
        <v>483</v>
      </c>
      <c r="G45" s="29" t="s">
        <v>150</v>
      </c>
      <c r="H45" s="14" t="n">
        <v>8946</v>
      </c>
      <c r="I45" s="15" t="n">
        <f aca="false">(J45/H45)*100</f>
        <v>0.0558909009613235</v>
      </c>
      <c r="J45" s="18" t="n">
        <v>5</v>
      </c>
      <c r="K45" s="19" t="n">
        <v>1170230</v>
      </c>
      <c r="L45" s="19" t="n">
        <v>0</v>
      </c>
      <c r="M45" s="19" t="n">
        <v>1</v>
      </c>
      <c r="N45" s="19" t="n">
        <v>0</v>
      </c>
      <c r="O45" s="19" t="n">
        <v>0</v>
      </c>
      <c r="P45" s="19" t="n">
        <v>0</v>
      </c>
      <c r="Q45" s="19" t="n">
        <v>0</v>
      </c>
      <c r="R45" s="19" t="n">
        <v>0</v>
      </c>
      <c r="S45" s="19" t="n">
        <v>0</v>
      </c>
      <c r="T45" s="19" t="n">
        <v>0</v>
      </c>
      <c r="U45" s="19" t="n">
        <v>0</v>
      </c>
      <c r="V45" s="20" t="n">
        <v>1</v>
      </c>
    </row>
    <row r="46" customFormat="false" ht="15.75" hidden="false" customHeight="false" outlineLevel="0" collapsed="false">
      <c r="A46" s="28" t="s">
        <v>464</v>
      </c>
      <c r="B46" s="11" t="s">
        <v>481</v>
      </c>
      <c r="C46" s="11"/>
      <c r="D46" s="12" t="s">
        <v>484</v>
      </c>
      <c r="E46" s="11"/>
      <c r="F46" s="11"/>
      <c r="G46" s="29" t="s">
        <v>152</v>
      </c>
      <c r="H46" s="14" t="n">
        <v>9118</v>
      </c>
      <c r="I46" s="15" t="n">
        <f aca="false">(J46/H46)*100</f>
        <v>0.0548365869708269</v>
      </c>
      <c r="J46" s="23" t="n">
        <v>5</v>
      </c>
      <c r="K46" s="24" t="n">
        <v>1170229</v>
      </c>
      <c r="L46" s="24" t="n">
        <v>0</v>
      </c>
      <c r="M46" s="24" t="n">
        <v>1</v>
      </c>
      <c r="N46" s="24" t="n">
        <v>0</v>
      </c>
      <c r="O46" s="24" t="n">
        <v>0</v>
      </c>
      <c r="P46" s="24" t="n">
        <v>0</v>
      </c>
      <c r="Q46" s="24" t="n">
        <v>0</v>
      </c>
      <c r="R46" s="24" t="n">
        <v>0</v>
      </c>
      <c r="S46" s="24" t="n">
        <v>0</v>
      </c>
      <c r="T46" s="24" t="n">
        <v>0</v>
      </c>
      <c r="U46" s="24" t="n">
        <v>0</v>
      </c>
      <c r="V46" s="25" t="n">
        <v>3</v>
      </c>
    </row>
    <row r="47" customFormat="false" ht="15" hidden="false" customHeight="false" outlineLevel="0" collapsed="false">
      <c r="A47" s="28" t="s">
        <v>409</v>
      </c>
      <c r="B47" s="11"/>
      <c r="C47" s="11"/>
      <c r="D47" s="12"/>
      <c r="E47" s="11"/>
      <c r="F47" s="11"/>
      <c r="G47" s="29" t="s">
        <v>153</v>
      </c>
      <c r="H47" s="14" t="n">
        <v>10512</v>
      </c>
      <c r="I47" s="15" t="n">
        <f aca="false">(J47/H47)*100</f>
        <v>0.399543378995434</v>
      </c>
      <c r="J47" s="16" t="n">
        <v>42</v>
      </c>
      <c r="K47" s="11" t="n">
        <v>500485</v>
      </c>
      <c r="L47" s="11" t="n">
        <v>14</v>
      </c>
      <c r="M47" s="11" t="n">
        <v>10</v>
      </c>
      <c r="N47" s="11" t="n">
        <v>6</v>
      </c>
      <c r="O47" s="11" t="n">
        <v>0</v>
      </c>
      <c r="P47" s="11" t="n">
        <v>0</v>
      </c>
      <c r="Q47" s="11" t="n">
        <v>1</v>
      </c>
      <c r="R47" s="11" t="n">
        <v>1</v>
      </c>
      <c r="S47" s="11" t="n">
        <v>0</v>
      </c>
      <c r="T47" s="11" t="n">
        <v>0</v>
      </c>
      <c r="U47" s="11" t="n">
        <v>0</v>
      </c>
      <c r="V47" s="11" t="n">
        <v>10</v>
      </c>
    </row>
    <row r="48" customFormat="false" ht="15" hidden="false" customHeight="false" outlineLevel="0" collapsed="false">
      <c r="A48" s="28" t="s">
        <v>415</v>
      </c>
      <c r="B48" s="11" t="s">
        <v>475</v>
      </c>
      <c r="C48" s="11" t="s">
        <v>485</v>
      </c>
      <c r="D48" s="12"/>
      <c r="E48" s="11" t="s">
        <v>486</v>
      </c>
      <c r="F48" s="11"/>
      <c r="G48" s="29" t="s">
        <v>155</v>
      </c>
      <c r="H48" s="14" t="n">
        <v>10395</v>
      </c>
      <c r="I48" s="15" t="n">
        <f aca="false">(J48/H48)*100</f>
        <v>0.432900432900433</v>
      </c>
      <c r="J48" s="16" t="n">
        <v>45</v>
      </c>
      <c r="K48" s="11" t="n">
        <v>331117</v>
      </c>
      <c r="L48" s="11" t="n">
        <v>15</v>
      </c>
      <c r="M48" s="11" t="n">
        <v>3</v>
      </c>
      <c r="N48" s="11" t="n">
        <v>5</v>
      </c>
      <c r="O48" s="11" t="n">
        <v>14</v>
      </c>
      <c r="P48" s="11" t="n">
        <v>0</v>
      </c>
      <c r="Q48" s="11" t="n">
        <v>0</v>
      </c>
      <c r="R48" s="11" t="n">
        <v>0</v>
      </c>
      <c r="S48" s="11" t="n">
        <v>0</v>
      </c>
      <c r="T48" s="11" t="n">
        <v>0</v>
      </c>
      <c r="U48" s="11" t="n">
        <v>0</v>
      </c>
      <c r="V48" s="11" t="n">
        <v>8</v>
      </c>
    </row>
    <row r="49" customFormat="false" ht="15" hidden="false" customHeight="false" outlineLevel="0" collapsed="false">
      <c r="A49" s="28" t="s">
        <v>409</v>
      </c>
      <c r="B49" s="11"/>
      <c r="C49" s="11"/>
      <c r="D49" s="12"/>
      <c r="E49" s="11"/>
      <c r="F49" s="11"/>
      <c r="G49" s="29" t="s">
        <v>157</v>
      </c>
      <c r="H49" s="14" t="n">
        <v>11475</v>
      </c>
      <c r="I49" s="15" t="n">
        <f aca="false">(J49/H49)*100</f>
        <v>0.470588235294118</v>
      </c>
      <c r="J49" s="16" t="n">
        <v>54</v>
      </c>
      <c r="K49" s="11" t="n">
        <v>1033177</v>
      </c>
      <c r="L49" s="11" t="n">
        <v>28</v>
      </c>
      <c r="M49" s="11" t="n">
        <v>6</v>
      </c>
      <c r="N49" s="11" t="n">
        <v>2</v>
      </c>
      <c r="O49" s="11" t="n">
        <v>6</v>
      </c>
      <c r="P49" s="11" t="n">
        <v>0</v>
      </c>
      <c r="Q49" s="11" t="n">
        <v>0</v>
      </c>
      <c r="R49" s="11" t="n">
        <v>0</v>
      </c>
      <c r="S49" s="11" t="n">
        <v>0</v>
      </c>
      <c r="T49" s="11" t="n">
        <v>0</v>
      </c>
      <c r="U49" s="11" t="n">
        <v>0</v>
      </c>
      <c r="V49" s="11" t="n">
        <v>12</v>
      </c>
    </row>
    <row r="50" customFormat="false" ht="15.75" hidden="false" customHeight="false" outlineLevel="0" collapsed="false">
      <c r="A50" s="28"/>
      <c r="B50" s="11"/>
      <c r="C50" s="11" t="s">
        <v>436</v>
      </c>
      <c r="D50" s="12"/>
      <c r="E50" s="11" t="s">
        <v>487</v>
      </c>
      <c r="F50" s="11"/>
      <c r="G50" s="29" t="s">
        <v>159</v>
      </c>
      <c r="H50" s="14" t="n">
        <v>12062</v>
      </c>
      <c r="I50" s="15" t="n">
        <f aca="false">(J50/H50)*100</f>
        <v>0.820759409716465</v>
      </c>
      <c r="J50" s="16" t="n">
        <v>99</v>
      </c>
      <c r="K50" s="11" t="n">
        <v>510516</v>
      </c>
      <c r="L50" s="11" t="n">
        <v>28</v>
      </c>
      <c r="M50" s="11" t="n">
        <v>7</v>
      </c>
      <c r="N50" s="11" t="n">
        <v>1</v>
      </c>
      <c r="O50" s="11" t="n">
        <v>23</v>
      </c>
      <c r="P50" s="11" t="n">
        <v>0</v>
      </c>
      <c r="Q50" s="11" t="n">
        <v>0</v>
      </c>
      <c r="R50" s="11" t="n">
        <v>1</v>
      </c>
      <c r="S50" s="11" t="n">
        <v>1</v>
      </c>
      <c r="T50" s="11" t="n">
        <v>0</v>
      </c>
      <c r="U50" s="11" t="n">
        <v>0</v>
      </c>
      <c r="V50" s="11" t="n">
        <v>39</v>
      </c>
    </row>
    <row r="51" customFormat="false" ht="15" hidden="false" customHeight="false" outlineLevel="0" collapsed="false">
      <c r="A51" s="28" t="s">
        <v>488</v>
      </c>
      <c r="B51" s="11"/>
      <c r="C51" s="11" t="s">
        <v>436</v>
      </c>
      <c r="D51" s="12"/>
      <c r="E51" s="11"/>
      <c r="F51" s="12" t="s">
        <v>489</v>
      </c>
      <c r="G51" s="29" t="s">
        <v>161</v>
      </c>
      <c r="H51" s="14" t="n">
        <v>11182</v>
      </c>
      <c r="I51" s="15" t="n">
        <f aca="false">(J51/H51)*100</f>
        <v>0.40243248077267</v>
      </c>
      <c r="J51" s="18" t="n">
        <v>45</v>
      </c>
      <c r="K51" s="19" t="n">
        <v>425011</v>
      </c>
      <c r="L51" s="19" t="n">
        <v>19</v>
      </c>
      <c r="M51" s="19" t="n">
        <v>3</v>
      </c>
      <c r="N51" s="19" t="n">
        <v>2</v>
      </c>
      <c r="O51" s="19" t="n">
        <v>12</v>
      </c>
      <c r="P51" s="19" t="n">
        <v>0</v>
      </c>
      <c r="Q51" s="19" t="n">
        <v>0</v>
      </c>
      <c r="R51" s="19" t="n">
        <v>0</v>
      </c>
      <c r="S51" s="19" t="n">
        <v>1</v>
      </c>
      <c r="T51" s="19" t="n">
        <v>0</v>
      </c>
      <c r="U51" s="19" t="n">
        <v>0</v>
      </c>
      <c r="V51" s="20" t="n">
        <v>8</v>
      </c>
    </row>
    <row r="52" customFormat="false" ht="15.75" hidden="false" customHeight="false" outlineLevel="0" collapsed="false">
      <c r="A52" s="28" t="s">
        <v>488</v>
      </c>
      <c r="B52" s="11"/>
      <c r="C52" s="11" t="s">
        <v>436</v>
      </c>
      <c r="D52" s="12" t="s">
        <v>490</v>
      </c>
      <c r="E52" s="11"/>
      <c r="F52" s="12" t="s">
        <v>491</v>
      </c>
      <c r="G52" s="29" t="s">
        <v>163</v>
      </c>
      <c r="H52" s="14" t="n">
        <v>10950</v>
      </c>
      <c r="I52" s="15" t="n">
        <f aca="false">(J52/H52)*100</f>
        <v>0.410958904109589</v>
      </c>
      <c r="J52" s="23" t="n">
        <v>45</v>
      </c>
      <c r="K52" s="24" t="n">
        <v>380704</v>
      </c>
      <c r="L52" s="24" t="n">
        <v>17</v>
      </c>
      <c r="M52" s="24" t="n">
        <v>1</v>
      </c>
      <c r="N52" s="24" t="n">
        <v>3</v>
      </c>
      <c r="O52" s="24" t="n">
        <v>6</v>
      </c>
      <c r="P52" s="24" t="n">
        <v>0</v>
      </c>
      <c r="Q52" s="24" t="n">
        <v>0</v>
      </c>
      <c r="R52" s="24" t="n">
        <v>0</v>
      </c>
      <c r="S52" s="24" t="n">
        <v>0</v>
      </c>
      <c r="T52" s="24" t="n">
        <v>0</v>
      </c>
      <c r="U52" s="24" t="n">
        <v>0</v>
      </c>
      <c r="V52" s="25" t="n">
        <v>18</v>
      </c>
    </row>
    <row r="53" customFormat="false" ht="15" hidden="false" customHeight="false" outlineLevel="0" collapsed="false">
      <c r="A53" s="28"/>
      <c r="B53" s="11"/>
      <c r="C53" s="11" t="s">
        <v>480</v>
      </c>
      <c r="D53" s="12"/>
      <c r="E53" s="11"/>
      <c r="F53" s="12" t="s">
        <v>492</v>
      </c>
      <c r="G53" s="29" t="s">
        <v>164</v>
      </c>
      <c r="H53" s="14" t="n">
        <v>9121</v>
      </c>
      <c r="I53" s="15" t="n">
        <f aca="false">(J53/H53)*100</f>
        <v>0.131564521434053</v>
      </c>
      <c r="J53" s="16" t="n">
        <v>12</v>
      </c>
      <c r="K53" s="11" t="n">
        <v>344612</v>
      </c>
      <c r="L53" s="11" t="n">
        <v>1</v>
      </c>
      <c r="M53" s="11" t="n">
        <v>1</v>
      </c>
      <c r="N53" s="11" t="n">
        <v>1</v>
      </c>
      <c r="O53" s="11" t="n">
        <v>2</v>
      </c>
      <c r="P53" s="11" t="n">
        <v>0</v>
      </c>
      <c r="Q53" s="11" t="n">
        <v>0</v>
      </c>
      <c r="R53" s="11" t="n">
        <v>0</v>
      </c>
      <c r="S53" s="11" t="n">
        <v>0</v>
      </c>
      <c r="T53" s="11" t="n">
        <v>0</v>
      </c>
      <c r="U53" s="11" t="n">
        <v>0</v>
      </c>
      <c r="V53" s="11" t="n">
        <v>7</v>
      </c>
    </row>
    <row r="54" customFormat="false" ht="15" hidden="false" customHeight="false" outlineLevel="0" collapsed="false">
      <c r="A54" s="28" t="s">
        <v>415</v>
      </c>
      <c r="B54" s="11" t="s">
        <v>475</v>
      </c>
      <c r="C54" s="11" t="s">
        <v>436</v>
      </c>
      <c r="D54" s="12"/>
      <c r="E54" s="11"/>
      <c r="F54" s="11"/>
      <c r="G54" s="29" t="s">
        <v>166</v>
      </c>
      <c r="H54" s="14" t="n">
        <v>10557</v>
      </c>
      <c r="I54" s="15" t="n">
        <f aca="false">(J54/H54)*100</f>
        <v>0.539926115373686</v>
      </c>
      <c r="J54" s="16" t="n">
        <v>57</v>
      </c>
      <c r="K54" s="11" t="n">
        <v>341663</v>
      </c>
      <c r="L54" s="11" t="n">
        <v>11</v>
      </c>
      <c r="M54" s="11" t="n">
        <v>10</v>
      </c>
      <c r="N54" s="11" t="n">
        <v>3</v>
      </c>
      <c r="O54" s="11" t="n">
        <v>15</v>
      </c>
      <c r="P54" s="11" t="n">
        <v>0</v>
      </c>
      <c r="Q54" s="11" t="n">
        <v>1</v>
      </c>
      <c r="R54" s="11" t="n">
        <v>0</v>
      </c>
      <c r="S54" s="11" t="n">
        <v>0</v>
      </c>
      <c r="T54" s="11" t="n">
        <v>0</v>
      </c>
      <c r="U54" s="11" t="n">
        <v>0</v>
      </c>
      <c r="V54" s="11" t="n">
        <v>18</v>
      </c>
    </row>
    <row r="55" customFormat="false" ht="15.75" hidden="false" customHeight="false" outlineLevel="0" collapsed="false">
      <c r="A55" s="28" t="s">
        <v>464</v>
      </c>
      <c r="B55" s="11" t="s">
        <v>493</v>
      </c>
      <c r="C55" s="11"/>
      <c r="D55" s="12"/>
      <c r="E55" s="11"/>
      <c r="F55" s="12" t="s">
        <v>494</v>
      </c>
      <c r="G55" s="29" t="s">
        <v>168</v>
      </c>
      <c r="H55" s="14" t="n">
        <v>13485</v>
      </c>
      <c r="I55" s="15" t="n">
        <f aca="false">(J55/H55)*100</f>
        <v>0.370782350760104</v>
      </c>
      <c r="J55" s="16" t="n">
        <v>50</v>
      </c>
      <c r="K55" s="11" t="n">
        <v>332952</v>
      </c>
      <c r="L55" s="11" t="n">
        <v>11</v>
      </c>
      <c r="M55" s="11" t="n">
        <v>5</v>
      </c>
      <c r="N55" s="11" t="n">
        <v>2</v>
      </c>
      <c r="O55" s="11" t="n">
        <v>11</v>
      </c>
      <c r="P55" s="11" t="n">
        <v>0</v>
      </c>
      <c r="Q55" s="11" t="n">
        <v>0</v>
      </c>
      <c r="R55" s="11" t="n">
        <v>1</v>
      </c>
      <c r="S55" s="11" t="n">
        <v>1</v>
      </c>
      <c r="T55" s="11" t="n">
        <v>0</v>
      </c>
      <c r="U55" s="11" t="n">
        <v>0</v>
      </c>
      <c r="V55" s="11" t="n">
        <v>20</v>
      </c>
    </row>
    <row r="56" customFormat="false" ht="15" hidden="false" customHeight="false" outlineLevel="0" collapsed="false">
      <c r="A56" s="28" t="s">
        <v>415</v>
      </c>
      <c r="B56" s="11" t="s">
        <v>475</v>
      </c>
      <c r="C56" s="11"/>
      <c r="D56" s="12" t="s">
        <v>495</v>
      </c>
      <c r="E56" s="11"/>
      <c r="F56" s="11"/>
      <c r="G56" s="29" t="s">
        <v>170</v>
      </c>
      <c r="H56" s="14" t="n">
        <v>9948</v>
      </c>
      <c r="I56" s="15" t="n">
        <f aca="false">(J56/H56)*100</f>
        <v>0.321672698029755</v>
      </c>
      <c r="J56" s="18" t="n">
        <v>32</v>
      </c>
      <c r="K56" s="19" t="n">
        <v>451804</v>
      </c>
      <c r="L56" s="19" t="n">
        <v>9</v>
      </c>
      <c r="M56" s="19" t="n">
        <v>4</v>
      </c>
      <c r="N56" s="19" t="n">
        <v>3</v>
      </c>
      <c r="O56" s="19" t="n">
        <v>6</v>
      </c>
      <c r="P56" s="19" t="n">
        <v>0</v>
      </c>
      <c r="Q56" s="19" t="n">
        <v>0</v>
      </c>
      <c r="R56" s="19" t="n">
        <v>0</v>
      </c>
      <c r="S56" s="19" t="n">
        <v>0</v>
      </c>
      <c r="T56" s="19" t="n">
        <v>0</v>
      </c>
      <c r="U56" s="19" t="n">
        <v>0</v>
      </c>
      <c r="V56" s="20" t="n">
        <v>8</v>
      </c>
    </row>
    <row r="57" customFormat="false" ht="15.75" hidden="false" customHeight="false" outlineLevel="0" collapsed="false">
      <c r="A57" s="28" t="s">
        <v>415</v>
      </c>
      <c r="B57" s="11" t="s">
        <v>475</v>
      </c>
      <c r="C57" s="11" t="s">
        <v>436</v>
      </c>
      <c r="D57" s="12" t="s">
        <v>496</v>
      </c>
      <c r="E57" s="11"/>
      <c r="F57" s="11"/>
      <c r="G57" s="29" t="s">
        <v>172</v>
      </c>
      <c r="H57" s="14" t="n">
        <v>9630</v>
      </c>
      <c r="I57" s="15" t="n">
        <f aca="false">(J57/H57)*100</f>
        <v>0.259605399792316</v>
      </c>
      <c r="J57" s="23" t="n">
        <v>25</v>
      </c>
      <c r="K57" s="24" t="n">
        <v>330879</v>
      </c>
      <c r="L57" s="24" t="n">
        <v>8</v>
      </c>
      <c r="M57" s="24" t="n">
        <v>2</v>
      </c>
      <c r="N57" s="24" t="n">
        <v>4</v>
      </c>
      <c r="O57" s="24" t="n">
        <v>4</v>
      </c>
      <c r="P57" s="24" t="n">
        <v>0</v>
      </c>
      <c r="Q57" s="24" t="n">
        <v>0</v>
      </c>
      <c r="R57" s="24" t="n">
        <v>0</v>
      </c>
      <c r="S57" s="24" t="n">
        <v>0</v>
      </c>
      <c r="T57" s="24" t="n">
        <v>0</v>
      </c>
      <c r="U57" s="24" t="n">
        <v>0</v>
      </c>
      <c r="V57" s="25" t="n">
        <v>7</v>
      </c>
    </row>
    <row r="58" customFormat="false" ht="15" hidden="false" customHeight="false" outlineLevel="0" collapsed="false">
      <c r="A58" s="28" t="s">
        <v>497</v>
      </c>
      <c r="B58" s="11"/>
      <c r="C58" s="11"/>
      <c r="D58" s="12" t="s">
        <v>498</v>
      </c>
      <c r="E58" s="11"/>
      <c r="F58" s="11"/>
      <c r="G58" s="29" t="s">
        <v>173</v>
      </c>
      <c r="H58" s="14" t="n">
        <v>10534</v>
      </c>
      <c r="I58" s="15" t="n">
        <f aca="false">(J58/H58)*100</f>
        <v>0.455667362825138</v>
      </c>
      <c r="J58" s="16" t="n">
        <v>48</v>
      </c>
      <c r="K58" s="11" t="n">
        <v>227321</v>
      </c>
      <c r="L58" s="11" t="n">
        <v>8</v>
      </c>
      <c r="M58" s="11" t="n">
        <v>10</v>
      </c>
      <c r="N58" s="11" t="n">
        <v>5</v>
      </c>
      <c r="O58" s="11" t="n">
        <v>10</v>
      </c>
      <c r="P58" s="11" t="n">
        <v>0</v>
      </c>
      <c r="Q58" s="11" t="n">
        <v>0</v>
      </c>
      <c r="R58" s="11" t="n">
        <v>0</v>
      </c>
      <c r="S58" s="11" t="n">
        <v>0</v>
      </c>
      <c r="T58" s="11" t="n">
        <v>0</v>
      </c>
      <c r="U58" s="11" t="n">
        <v>0</v>
      </c>
      <c r="V58" s="11" t="n">
        <v>14</v>
      </c>
    </row>
    <row r="59" customFormat="false" ht="15" hidden="false" customHeight="false" outlineLevel="0" collapsed="false">
      <c r="A59" s="28" t="s">
        <v>419</v>
      </c>
      <c r="B59" s="11" t="s">
        <v>499</v>
      </c>
      <c r="C59" s="11"/>
      <c r="D59" s="12"/>
      <c r="E59" s="11" t="s">
        <v>500</v>
      </c>
      <c r="F59" s="12" t="s">
        <v>501</v>
      </c>
      <c r="G59" s="29" t="s">
        <v>175</v>
      </c>
      <c r="H59" s="14" t="n">
        <v>8028</v>
      </c>
      <c r="I59" s="15" t="n">
        <f aca="false">(J59/H59)*100</f>
        <v>0.161933233682113</v>
      </c>
      <c r="J59" s="16" t="n">
        <v>13</v>
      </c>
      <c r="K59" s="11" t="n">
        <v>663202</v>
      </c>
      <c r="L59" s="11" t="n">
        <v>2</v>
      </c>
      <c r="M59" s="11" t="n">
        <v>2</v>
      </c>
      <c r="N59" s="11" t="n">
        <v>5</v>
      </c>
      <c r="O59" s="11" t="n">
        <v>0</v>
      </c>
      <c r="P59" s="11" t="n">
        <v>0</v>
      </c>
      <c r="Q59" s="11" t="n">
        <v>0</v>
      </c>
      <c r="R59" s="11" t="n">
        <v>1</v>
      </c>
      <c r="S59" s="11" t="n">
        <v>0</v>
      </c>
      <c r="T59" s="11" t="n">
        <v>0</v>
      </c>
      <c r="U59" s="11" t="n">
        <v>0</v>
      </c>
      <c r="V59" s="11" t="n">
        <v>2</v>
      </c>
    </row>
    <row r="60" customFormat="false" ht="15" hidden="false" customHeight="false" outlineLevel="0" collapsed="false">
      <c r="A60" s="28" t="s">
        <v>419</v>
      </c>
      <c r="B60" s="11" t="s">
        <v>502</v>
      </c>
      <c r="C60" s="11"/>
      <c r="D60" s="12"/>
      <c r="E60" s="11" t="s">
        <v>503</v>
      </c>
      <c r="F60" s="11"/>
      <c r="G60" s="29" t="s">
        <v>177</v>
      </c>
      <c r="H60" s="14" t="n">
        <v>8521</v>
      </c>
      <c r="I60" s="15" t="n">
        <f aca="false">(J60/H60)*100</f>
        <v>0.176035676563784</v>
      </c>
      <c r="J60" s="16" t="n">
        <v>15</v>
      </c>
      <c r="K60" s="11" t="n">
        <v>647933</v>
      </c>
      <c r="L60" s="11" t="n">
        <v>3</v>
      </c>
      <c r="M60" s="11" t="n">
        <v>3</v>
      </c>
      <c r="N60" s="11" t="n">
        <v>4</v>
      </c>
      <c r="O60" s="11" t="n">
        <v>0</v>
      </c>
      <c r="P60" s="11" t="n">
        <v>0</v>
      </c>
      <c r="Q60" s="11" t="n">
        <v>0</v>
      </c>
      <c r="R60" s="11" t="n">
        <v>1</v>
      </c>
      <c r="S60" s="11" t="n">
        <v>0</v>
      </c>
      <c r="T60" s="11" t="n">
        <v>0</v>
      </c>
      <c r="U60" s="11" t="n">
        <v>0</v>
      </c>
      <c r="V60" s="11" t="n">
        <v>3</v>
      </c>
    </row>
    <row r="61" customFormat="false" ht="15" hidden="false" customHeight="false" outlineLevel="0" collapsed="false">
      <c r="A61" s="11" t="s">
        <v>419</v>
      </c>
      <c r="B61" s="11" t="s">
        <v>504</v>
      </c>
      <c r="C61" s="11"/>
      <c r="D61" s="12"/>
      <c r="E61" s="11" t="s">
        <v>500</v>
      </c>
      <c r="F61" s="11"/>
      <c r="G61" s="29" t="s">
        <v>179</v>
      </c>
      <c r="H61" s="14" t="n">
        <v>8676</v>
      </c>
      <c r="I61" s="15" t="n">
        <f aca="false">(J61/H61)*100</f>
        <v>0.172890733056708</v>
      </c>
      <c r="J61" s="16" t="n">
        <v>15</v>
      </c>
      <c r="K61" s="11" t="n">
        <v>559882</v>
      </c>
      <c r="L61" s="11" t="n">
        <v>3</v>
      </c>
      <c r="M61" s="11" t="n">
        <v>3</v>
      </c>
      <c r="N61" s="11" t="n">
        <v>4</v>
      </c>
      <c r="O61" s="11" t="n">
        <v>0</v>
      </c>
      <c r="P61" s="11" t="n">
        <v>0</v>
      </c>
      <c r="Q61" s="11" t="n">
        <v>0</v>
      </c>
      <c r="R61" s="11" t="n">
        <v>1</v>
      </c>
      <c r="S61" s="11" t="n">
        <v>0</v>
      </c>
      <c r="T61" s="11" t="n">
        <v>0</v>
      </c>
      <c r="U61" s="11" t="n">
        <v>0</v>
      </c>
      <c r="V61" s="11" t="n">
        <v>3</v>
      </c>
    </row>
    <row r="62" customFormat="false" ht="15" hidden="false" customHeight="false" outlineLevel="0" collapsed="false">
      <c r="A62" s="11" t="s">
        <v>419</v>
      </c>
      <c r="B62" s="11" t="s">
        <v>502</v>
      </c>
      <c r="C62" s="11"/>
      <c r="D62" s="12"/>
      <c r="E62" s="11" t="s">
        <v>500</v>
      </c>
      <c r="F62" s="12" t="s">
        <v>505</v>
      </c>
      <c r="G62" s="29" t="s">
        <v>181</v>
      </c>
      <c r="H62" s="14" t="n">
        <v>8706</v>
      </c>
      <c r="I62" s="15" t="n">
        <f aca="false">(J62/H62)*100</f>
        <v>0.149322306455318</v>
      </c>
      <c r="J62" s="16" t="n">
        <v>13</v>
      </c>
      <c r="K62" s="11" t="n">
        <v>559305</v>
      </c>
      <c r="L62" s="11" t="n">
        <v>2</v>
      </c>
      <c r="M62" s="11" t="n">
        <v>1</v>
      </c>
      <c r="N62" s="11" t="n">
        <v>5</v>
      </c>
      <c r="O62" s="11" t="n">
        <v>0</v>
      </c>
      <c r="P62" s="11" t="n">
        <v>0</v>
      </c>
      <c r="Q62" s="11" t="n">
        <v>0</v>
      </c>
      <c r="R62" s="11" t="n">
        <v>1</v>
      </c>
      <c r="S62" s="11" t="n">
        <v>0</v>
      </c>
      <c r="T62" s="11" t="n">
        <v>0</v>
      </c>
      <c r="U62" s="11" t="n">
        <v>0</v>
      </c>
      <c r="V62" s="11" t="n">
        <v>3</v>
      </c>
    </row>
    <row r="63" customFormat="false" ht="15" hidden="false" customHeight="false" outlineLevel="0" collapsed="false">
      <c r="A63" s="11" t="s">
        <v>419</v>
      </c>
      <c r="B63" s="11" t="s">
        <v>506</v>
      </c>
      <c r="C63" s="11"/>
      <c r="D63" s="12"/>
      <c r="E63" s="11" t="s">
        <v>507</v>
      </c>
      <c r="F63" s="12" t="s">
        <v>508</v>
      </c>
      <c r="G63" s="29" t="s">
        <v>183</v>
      </c>
      <c r="H63" s="14" t="n">
        <v>7980</v>
      </c>
      <c r="I63" s="15" t="n">
        <f aca="false">(J63/H63)*100</f>
        <v>0.175438596491228</v>
      </c>
      <c r="J63" s="16" t="n">
        <v>14</v>
      </c>
      <c r="K63" s="11" t="n">
        <v>663331</v>
      </c>
      <c r="L63" s="11" t="n">
        <v>2</v>
      </c>
      <c r="M63" s="11" t="n">
        <v>2</v>
      </c>
      <c r="N63" s="11" t="n">
        <v>5</v>
      </c>
      <c r="O63" s="11" t="n">
        <v>0</v>
      </c>
      <c r="P63" s="11" t="n">
        <v>0</v>
      </c>
      <c r="Q63" s="11" t="n">
        <v>0</v>
      </c>
      <c r="R63" s="11" t="n">
        <v>1</v>
      </c>
      <c r="S63" s="11" t="n">
        <v>0</v>
      </c>
      <c r="T63" s="11" t="n">
        <v>0</v>
      </c>
      <c r="U63" s="11" t="n">
        <v>0</v>
      </c>
      <c r="V63" s="11" t="n">
        <v>3</v>
      </c>
    </row>
    <row r="64" customFormat="false" ht="15" hidden="false" customHeight="false" outlineLevel="0" collapsed="false">
      <c r="A64" s="11" t="s">
        <v>419</v>
      </c>
      <c r="B64" s="11" t="s">
        <v>506</v>
      </c>
      <c r="C64" s="11"/>
      <c r="D64" s="12"/>
      <c r="E64" s="11" t="s">
        <v>503</v>
      </c>
      <c r="F64" s="11"/>
      <c r="G64" s="29" t="s">
        <v>185</v>
      </c>
      <c r="H64" s="14" t="n">
        <v>8765</v>
      </c>
      <c r="I64" s="15" t="n">
        <f aca="false">(J64/H64)*100</f>
        <v>0.273816314888762</v>
      </c>
      <c r="J64" s="16" t="n">
        <v>24</v>
      </c>
      <c r="K64" s="11" t="n">
        <v>554155</v>
      </c>
      <c r="L64" s="11" t="n">
        <v>2</v>
      </c>
      <c r="M64" s="11" t="n">
        <v>4</v>
      </c>
      <c r="N64" s="11" t="n">
        <v>7</v>
      </c>
      <c r="O64" s="11" t="n">
        <v>1</v>
      </c>
      <c r="P64" s="11" t="n">
        <v>0</v>
      </c>
      <c r="Q64" s="11" t="n">
        <v>1</v>
      </c>
      <c r="R64" s="11" t="n">
        <v>1</v>
      </c>
      <c r="S64" s="11" t="n">
        <v>0</v>
      </c>
      <c r="T64" s="11" t="n">
        <v>0</v>
      </c>
      <c r="U64" s="11" t="n">
        <v>0</v>
      </c>
      <c r="V64" s="11" t="n">
        <v>7</v>
      </c>
    </row>
    <row r="65" customFormat="false" ht="15.75" hidden="false" customHeight="false" outlineLevel="0" collapsed="false">
      <c r="A65" s="11" t="s">
        <v>419</v>
      </c>
      <c r="B65" s="11" t="s">
        <v>502</v>
      </c>
      <c r="C65" s="11" t="s">
        <v>436</v>
      </c>
      <c r="D65" s="12"/>
      <c r="E65" s="11" t="s">
        <v>500</v>
      </c>
      <c r="F65" s="11"/>
      <c r="G65" s="29" t="s">
        <v>187</v>
      </c>
      <c r="H65" s="14" t="n">
        <v>8907</v>
      </c>
      <c r="I65" s="15" t="n">
        <f aca="false">(J65/H65)*100</f>
        <v>0.359267991467385</v>
      </c>
      <c r="J65" s="16" t="n">
        <v>32</v>
      </c>
      <c r="K65" s="11" t="n">
        <v>535722</v>
      </c>
      <c r="L65" s="11" t="n">
        <v>4</v>
      </c>
      <c r="M65" s="11" t="n">
        <v>8</v>
      </c>
      <c r="N65" s="11" t="n">
        <v>8</v>
      </c>
      <c r="O65" s="11" t="n">
        <v>0</v>
      </c>
      <c r="P65" s="11" t="n">
        <v>0</v>
      </c>
      <c r="Q65" s="11" t="n">
        <v>1</v>
      </c>
      <c r="R65" s="11" t="n">
        <v>1</v>
      </c>
      <c r="S65" s="11" t="n">
        <v>3</v>
      </c>
      <c r="T65" s="11" t="n">
        <v>0</v>
      </c>
      <c r="U65" s="11" t="n">
        <v>0</v>
      </c>
      <c r="V65" s="11" t="n">
        <v>8</v>
      </c>
    </row>
    <row r="66" customFormat="false" ht="15" hidden="false" customHeight="false" outlineLevel="0" collapsed="false">
      <c r="A66" s="11" t="s">
        <v>415</v>
      </c>
      <c r="B66" s="11"/>
      <c r="C66" s="11" t="s">
        <v>436</v>
      </c>
      <c r="D66" s="12"/>
      <c r="E66" s="11" t="s">
        <v>509</v>
      </c>
      <c r="F66" s="11"/>
      <c r="G66" s="29" t="s">
        <v>189</v>
      </c>
      <c r="H66" s="14" t="n">
        <v>10089</v>
      </c>
      <c r="I66" s="15" t="n">
        <f aca="false">(J66/H66)*100</f>
        <v>0.218059272474973</v>
      </c>
      <c r="J66" s="18" t="n">
        <v>22</v>
      </c>
      <c r="K66" s="19" t="n">
        <v>653446</v>
      </c>
      <c r="L66" s="19" t="n">
        <v>3</v>
      </c>
      <c r="M66" s="19" t="n">
        <v>4</v>
      </c>
      <c r="N66" s="19" t="n">
        <v>3</v>
      </c>
      <c r="O66" s="19" t="n">
        <v>2</v>
      </c>
      <c r="P66" s="19" t="n">
        <v>0</v>
      </c>
      <c r="Q66" s="19" t="n">
        <v>1</v>
      </c>
      <c r="R66" s="19" t="n">
        <v>0</v>
      </c>
      <c r="S66" s="19" t="n">
        <v>0</v>
      </c>
      <c r="T66" s="19" t="n">
        <v>0</v>
      </c>
      <c r="U66" s="19" t="n">
        <v>0</v>
      </c>
      <c r="V66" s="20" t="n">
        <v>9</v>
      </c>
    </row>
    <row r="67" customFormat="false" ht="15" hidden="false" customHeight="false" outlineLevel="0" collapsed="false">
      <c r="A67" s="11" t="s">
        <v>415</v>
      </c>
      <c r="B67" s="11" t="s">
        <v>502</v>
      </c>
      <c r="C67" s="11"/>
      <c r="D67" s="12" t="s">
        <v>510</v>
      </c>
      <c r="E67" s="11"/>
      <c r="F67" s="11"/>
      <c r="G67" s="29" t="s">
        <v>191</v>
      </c>
      <c r="H67" s="14" t="n">
        <v>9587</v>
      </c>
      <c r="I67" s="15" t="n">
        <f aca="false">(J67/H67)*100</f>
        <v>0.250339000730155</v>
      </c>
      <c r="J67" s="33" t="n">
        <v>24</v>
      </c>
      <c r="K67" s="32" t="n">
        <v>559298</v>
      </c>
      <c r="L67" s="32" t="n">
        <v>4</v>
      </c>
      <c r="M67" s="32" t="n">
        <v>4</v>
      </c>
      <c r="N67" s="32" t="n">
        <v>5</v>
      </c>
      <c r="O67" s="32" t="n">
        <v>3</v>
      </c>
      <c r="P67" s="32" t="n">
        <v>0</v>
      </c>
      <c r="Q67" s="32" t="n">
        <v>1</v>
      </c>
      <c r="R67" s="32" t="n">
        <v>0</v>
      </c>
      <c r="S67" s="32" t="n">
        <v>0</v>
      </c>
      <c r="T67" s="32" t="n">
        <v>0</v>
      </c>
      <c r="U67" s="32" t="n">
        <v>0</v>
      </c>
      <c r="V67" s="34" t="n">
        <v>7</v>
      </c>
    </row>
    <row r="68" customFormat="false" ht="15.75" hidden="false" customHeight="false" outlineLevel="0" collapsed="false">
      <c r="A68" s="11"/>
      <c r="B68" s="11"/>
      <c r="C68" s="11"/>
      <c r="D68" s="12" t="s">
        <v>511</v>
      </c>
      <c r="E68" s="11"/>
      <c r="F68" s="11"/>
      <c r="G68" s="29" t="s">
        <v>192</v>
      </c>
      <c r="H68" s="14" t="n">
        <v>9539</v>
      </c>
      <c r="I68" s="15" t="n">
        <f aca="false">(J68/H68)*100</f>
        <v>0.209665583394486</v>
      </c>
      <c r="J68" s="23" t="n">
        <v>20</v>
      </c>
      <c r="K68" s="24" t="n">
        <v>559297</v>
      </c>
      <c r="L68" s="24" t="n">
        <v>4</v>
      </c>
      <c r="M68" s="24" t="n">
        <v>4</v>
      </c>
      <c r="N68" s="24" t="n">
        <v>1</v>
      </c>
      <c r="O68" s="24" t="n">
        <v>2</v>
      </c>
      <c r="P68" s="24" t="n">
        <v>0</v>
      </c>
      <c r="Q68" s="24" t="n">
        <v>0</v>
      </c>
      <c r="R68" s="24" t="n">
        <v>0</v>
      </c>
      <c r="S68" s="24" t="n">
        <v>0</v>
      </c>
      <c r="T68" s="24" t="n">
        <v>0</v>
      </c>
      <c r="U68" s="24" t="n">
        <v>0</v>
      </c>
      <c r="V68" s="25" t="n">
        <v>8</v>
      </c>
    </row>
    <row r="69" customFormat="false" ht="15" hidden="false" customHeight="false" outlineLevel="0" collapsed="false">
      <c r="A69" s="11" t="s">
        <v>415</v>
      </c>
      <c r="B69" s="11" t="s">
        <v>506</v>
      </c>
      <c r="C69" s="11" t="s">
        <v>436</v>
      </c>
      <c r="D69" s="12" t="s">
        <v>512</v>
      </c>
      <c r="E69" s="11" t="s">
        <v>513</v>
      </c>
      <c r="F69" s="12" t="s">
        <v>514</v>
      </c>
      <c r="G69" s="29" t="s">
        <v>193</v>
      </c>
      <c r="H69" s="14" t="n">
        <v>9547</v>
      </c>
      <c r="I69" s="15" t="n">
        <f aca="false">(J69/H69)*100</f>
        <v>0.125693935267623</v>
      </c>
      <c r="J69" s="18" t="n">
        <v>12</v>
      </c>
      <c r="K69" s="19" t="n">
        <v>544712</v>
      </c>
      <c r="L69" s="19" t="n">
        <v>2</v>
      </c>
      <c r="M69" s="19" t="n">
        <v>1</v>
      </c>
      <c r="N69" s="19" t="n">
        <v>3</v>
      </c>
      <c r="O69" s="19" t="n">
        <v>2</v>
      </c>
      <c r="P69" s="19" t="n">
        <v>0</v>
      </c>
      <c r="Q69" s="19" t="n">
        <v>0</v>
      </c>
      <c r="R69" s="19" t="n">
        <v>0</v>
      </c>
      <c r="S69" s="19" t="n">
        <v>0</v>
      </c>
      <c r="T69" s="19" t="n">
        <v>0</v>
      </c>
      <c r="U69" s="19" t="n">
        <v>0</v>
      </c>
      <c r="V69" s="20" t="n">
        <v>4</v>
      </c>
    </row>
    <row r="70" customFormat="false" ht="15" hidden="false" customHeight="false" outlineLevel="0" collapsed="false">
      <c r="A70" s="11" t="s">
        <v>415</v>
      </c>
      <c r="B70" s="11"/>
      <c r="C70" s="11"/>
      <c r="D70" s="12" t="s">
        <v>515</v>
      </c>
      <c r="E70" s="11" t="s">
        <v>513</v>
      </c>
      <c r="F70" s="11"/>
      <c r="G70" s="29" t="s">
        <v>195</v>
      </c>
      <c r="H70" s="14" t="n">
        <v>9445</v>
      </c>
      <c r="I70" s="15" t="n">
        <f aca="false">(J70/H70)*100</f>
        <v>0.137638962413976</v>
      </c>
      <c r="J70" s="33" t="n">
        <v>13</v>
      </c>
      <c r="K70" s="32" t="n">
        <v>544711</v>
      </c>
      <c r="L70" s="32" t="n">
        <v>5</v>
      </c>
      <c r="M70" s="32" t="n">
        <v>1</v>
      </c>
      <c r="N70" s="32" t="n">
        <v>2</v>
      </c>
      <c r="O70" s="32" t="n">
        <v>2</v>
      </c>
      <c r="P70" s="32" t="n">
        <v>0</v>
      </c>
      <c r="Q70" s="32" t="n">
        <v>0</v>
      </c>
      <c r="R70" s="32" t="n">
        <v>0</v>
      </c>
      <c r="S70" s="32" t="n">
        <v>0</v>
      </c>
      <c r="T70" s="32" t="n">
        <v>0</v>
      </c>
      <c r="U70" s="32" t="n">
        <v>0</v>
      </c>
      <c r="V70" s="34" t="n">
        <v>2</v>
      </c>
    </row>
    <row r="71" customFormat="false" ht="15" hidden="false" customHeight="false" outlineLevel="0" collapsed="false">
      <c r="A71" s="11" t="s">
        <v>415</v>
      </c>
      <c r="B71" s="11"/>
      <c r="C71" s="11"/>
      <c r="D71" s="12" t="s">
        <v>516</v>
      </c>
      <c r="E71" s="11" t="s">
        <v>513</v>
      </c>
      <c r="F71" s="11"/>
      <c r="G71" s="29" t="s">
        <v>196</v>
      </c>
      <c r="H71" s="14" t="n">
        <v>9254</v>
      </c>
      <c r="I71" s="15" t="n">
        <f aca="false">(J71/H71)*100</f>
        <v>0.151285930408472</v>
      </c>
      <c r="J71" s="33" t="n">
        <v>14</v>
      </c>
      <c r="K71" s="32" t="n">
        <v>447093</v>
      </c>
      <c r="L71" s="32" t="n">
        <v>4</v>
      </c>
      <c r="M71" s="32" t="n">
        <v>1</v>
      </c>
      <c r="N71" s="32" t="n">
        <v>2</v>
      </c>
      <c r="O71" s="32" t="n">
        <v>5</v>
      </c>
      <c r="P71" s="32" t="n">
        <v>0</v>
      </c>
      <c r="Q71" s="32" t="n">
        <v>0</v>
      </c>
      <c r="R71" s="32" t="n">
        <v>0</v>
      </c>
      <c r="S71" s="32" t="n">
        <v>0</v>
      </c>
      <c r="T71" s="32" t="n">
        <v>0</v>
      </c>
      <c r="U71" s="32" t="n">
        <v>0</v>
      </c>
      <c r="V71" s="34" t="n">
        <v>2</v>
      </c>
    </row>
    <row r="72" customFormat="false" ht="15.75" hidden="false" customHeight="false" outlineLevel="0" collapsed="false">
      <c r="A72" s="11" t="s">
        <v>415</v>
      </c>
      <c r="B72" s="11"/>
      <c r="C72" s="11"/>
      <c r="D72" s="12" t="s">
        <v>517</v>
      </c>
      <c r="E72" s="11" t="s">
        <v>513</v>
      </c>
      <c r="F72" s="12" t="s">
        <v>518</v>
      </c>
      <c r="G72" s="29" t="s">
        <v>197</v>
      </c>
      <c r="H72" s="14" t="n">
        <v>9313</v>
      </c>
      <c r="I72" s="15" t="n">
        <f aca="false">(J72/H72)*100</f>
        <v>0.161065177708579</v>
      </c>
      <c r="J72" s="23" t="n">
        <v>15</v>
      </c>
      <c r="K72" s="24" t="n">
        <v>339724</v>
      </c>
      <c r="L72" s="24" t="n">
        <v>6</v>
      </c>
      <c r="M72" s="24" t="n">
        <v>1</v>
      </c>
      <c r="N72" s="24" t="n">
        <v>1</v>
      </c>
      <c r="O72" s="24" t="n">
        <v>3</v>
      </c>
      <c r="P72" s="24" t="n">
        <v>0</v>
      </c>
      <c r="Q72" s="24" t="n">
        <v>0</v>
      </c>
      <c r="R72" s="24" t="n">
        <v>0</v>
      </c>
      <c r="S72" s="24" t="n">
        <v>0</v>
      </c>
      <c r="T72" s="24" t="n">
        <v>0</v>
      </c>
      <c r="U72" s="24" t="n">
        <v>0</v>
      </c>
      <c r="V72" s="25" t="n">
        <v>4</v>
      </c>
    </row>
    <row r="73" customFormat="false" ht="15" hidden="false" customHeight="false" outlineLevel="0" collapsed="false">
      <c r="A73" s="11"/>
      <c r="B73" s="11"/>
      <c r="C73" s="11"/>
      <c r="D73" s="12"/>
      <c r="E73" s="11"/>
      <c r="F73" s="11"/>
      <c r="G73" s="29" t="s">
        <v>198</v>
      </c>
      <c r="H73" s="14" t="n">
        <v>7760</v>
      </c>
      <c r="I73" s="15" t="n">
        <f aca="false">(J73/H73)*100</f>
        <v>0.180412371134021</v>
      </c>
      <c r="J73" s="16" t="n">
        <v>14</v>
      </c>
      <c r="K73" s="11" t="n">
        <v>336963</v>
      </c>
      <c r="L73" s="11" t="n">
        <v>2</v>
      </c>
      <c r="M73" s="11" t="n">
        <v>2</v>
      </c>
      <c r="N73" s="11" t="n">
        <v>5</v>
      </c>
      <c r="O73" s="11" t="n">
        <v>0</v>
      </c>
      <c r="P73" s="11" t="n">
        <v>0</v>
      </c>
      <c r="Q73" s="11" t="n">
        <v>0</v>
      </c>
      <c r="R73" s="11" t="n">
        <v>0</v>
      </c>
      <c r="S73" s="11" t="n">
        <v>0</v>
      </c>
      <c r="T73" s="11" t="n">
        <v>0</v>
      </c>
      <c r="U73" s="11" t="n">
        <v>0</v>
      </c>
      <c r="V73" s="11" t="n">
        <v>4</v>
      </c>
    </row>
    <row r="74" customFormat="false" ht="15.75" hidden="false" customHeight="false" outlineLevel="0" collapsed="false">
      <c r="A74" s="11" t="s">
        <v>415</v>
      </c>
      <c r="B74" s="11" t="s">
        <v>519</v>
      </c>
      <c r="C74" s="11" t="s">
        <v>436</v>
      </c>
      <c r="D74" s="12"/>
      <c r="E74" s="11" t="s">
        <v>520</v>
      </c>
      <c r="F74" s="12" t="s">
        <v>521</v>
      </c>
      <c r="G74" s="29" t="s">
        <v>200</v>
      </c>
      <c r="H74" s="14" t="n">
        <v>9136</v>
      </c>
      <c r="I74" s="15" t="n">
        <f aca="false">(J74/H74)*100</f>
        <v>0.0985113835376532</v>
      </c>
      <c r="J74" s="16" t="n">
        <v>9</v>
      </c>
      <c r="K74" s="11" t="n">
        <v>502779</v>
      </c>
      <c r="L74" s="11" t="n">
        <v>1</v>
      </c>
      <c r="M74" s="11" t="n">
        <v>3</v>
      </c>
      <c r="N74" s="11" t="n">
        <v>2</v>
      </c>
      <c r="O74" s="11" t="n">
        <v>1</v>
      </c>
      <c r="P74" s="11" t="n">
        <v>0</v>
      </c>
      <c r="Q74" s="11" t="n">
        <v>0</v>
      </c>
      <c r="R74" s="11" t="n">
        <v>0</v>
      </c>
      <c r="S74" s="11" t="n">
        <v>0</v>
      </c>
      <c r="T74" s="11" t="n">
        <v>0</v>
      </c>
      <c r="U74" s="11" t="n">
        <v>0</v>
      </c>
      <c r="V74" s="11" t="n">
        <v>2</v>
      </c>
    </row>
    <row r="75" customFormat="false" ht="15" hidden="false" customHeight="false" outlineLevel="0" collapsed="false">
      <c r="A75" s="11" t="s">
        <v>415</v>
      </c>
      <c r="B75" s="11"/>
      <c r="C75" s="11"/>
      <c r="D75" s="12"/>
      <c r="E75" s="11" t="s">
        <v>520</v>
      </c>
      <c r="F75" s="12" t="s">
        <v>522</v>
      </c>
      <c r="G75" s="29" t="s">
        <v>202</v>
      </c>
      <c r="H75" s="14" t="n">
        <v>8741</v>
      </c>
      <c r="I75" s="15" t="n">
        <f aca="false">(J75/H75)*100</f>
        <v>0.080082370438165</v>
      </c>
      <c r="J75" s="18" t="n">
        <v>7</v>
      </c>
      <c r="K75" s="19" t="n">
        <v>502780</v>
      </c>
      <c r="L75" s="19" t="n">
        <v>2</v>
      </c>
      <c r="M75" s="19" t="n">
        <v>1</v>
      </c>
      <c r="N75" s="19" t="n">
        <v>1</v>
      </c>
      <c r="O75" s="19" t="n">
        <v>1</v>
      </c>
      <c r="P75" s="19" t="n">
        <v>0</v>
      </c>
      <c r="Q75" s="19" t="n">
        <v>0</v>
      </c>
      <c r="R75" s="19" t="n">
        <v>0</v>
      </c>
      <c r="S75" s="19" t="n">
        <v>0</v>
      </c>
      <c r="T75" s="19" t="n">
        <v>0</v>
      </c>
      <c r="U75" s="19" t="n">
        <v>0</v>
      </c>
      <c r="V75" s="20" t="n">
        <v>2</v>
      </c>
    </row>
    <row r="76" customFormat="false" ht="15.75" hidden="false" customHeight="false" outlineLevel="0" collapsed="false">
      <c r="A76" s="11" t="s">
        <v>415</v>
      </c>
      <c r="B76" s="11"/>
      <c r="C76" s="11"/>
      <c r="D76" s="12"/>
      <c r="E76" s="11" t="s">
        <v>520</v>
      </c>
      <c r="F76" s="11"/>
      <c r="G76" s="29" t="s">
        <v>204</v>
      </c>
      <c r="H76" s="14" t="n">
        <v>7876</v>
      </c>
      <c r="I76" s="15" t="n">
        <f aca="false">(J76/H76)*100</f>
        <v>0.0888776028440833</v>
      </c>
      <c r="J76" s="23" t="n">
        <v>7</v>
      </c>
      <c r="K76" s="24" t="n">
        <v>482561</v>
      </c>
      <c r="L76" s="24" t="n">
        <v>1</v>
      </c>
      <c r="M76" s="24" t="n">
        <v>3</v>
      </c>
      <c r="N76" s="24" t="n">
        <v>1</v>
      </c>
      <c r="O76" s="24" t="n">
        <v>2</v>
      </c>
      <c r="P76" s="24" t="n">
        <v>0</v>
      </c>
      <c r="Q76" s="24" t="n">
        <v>0</v>
      </c>
      <c r="R76" s="24" t="n">
        <v>0</v>
      </c>
      <c r="S76" s="24" t="n">
        <v>0</v>
      </c>
      <c r="T76" s="24" t="n">
        <v>0</v>
      </c>
      <c r="U76" s="24" t="n">
        <v>0</v>
      </c>
      <c r="V76" s="25" t="n">
        <v>0</v>
      </c>
    </row>
    <row r="77" customFormat="false" ht="15.75" hidden="false" customHeight="false" outlineLevel="0" collapsed="false">
      <c r="A77" s="11" t="s">
        <v>415</v>
      </c>
      <c r="B77" s="11" t="s">
        <v>502</v>
      </c>
      <c r="C77" s="11" t="s">
        <v>523</v>
      </c>
      <c r="D77" s="12"/>
      <c r="E77" s="11" t="s">
        <v>524</v>
      </c>
      <c r="F77" s="12" t="s">
        <v>525</v>
      </c>
      <c r="G77" s="29" t="s">
        <v>205</v>
      </c>
      <c r="H77" s="14" t="n">
        <v>10440</v>
      </c>
      <c r="I77" s="15" t="n">
        <f aca="false">(J77/H77)*100</f>
        <v>0.220306513409962</v>
      </c>
      <c r="J77" s="16" t="n">
        <v>23</v>
      </c>
      <c r="K77" s="11" t="n">
        <v>246410</v>
      </c>
      <c r="L77" s="11" t="n">
        <v>1</v>
      </c>
      <c r="M77" s="11" t="n">
        <v>0</v>
      </c>
      <c r="N77" s="11" t="n">
        <v>13</v>
      </c>
      <c r="O77" s="11" t="n">
        <v>2</v>
      </c>
      <c r="P77" s="11" t="n">
        <v>0</v>
      </c>
      <c r="Q77" s="11" t="n">
        <v>2</v>
      </c>
      <c r="R77" s="11" t="n">
        <v>0</v>
      </c>
      <c r="S77" s="11" t="n">
        <v>0</v>
      </c>
      <c r="T77" s="11" t="n">
        <v>0</v>
      </c>
      <c r="U77" s="11" t="n">
        <v>0</v>
      </c>
      <c r="V77" s="11" t="n">
        <v>5</v>
      </c>
    </row>
    <row r="78" customFormat="false" ht="15" hidden="false" customHeight="false" outlineLevel="0" collapsed="false">
      <c r="A78" s="11" t="s">
        <v>415</v>
      </c>
      <c r="B78" s="11" t="s">
        <v>502</v>
      </c>
      <c r="C78" s="11"/>
      <c r="D78" s="12" t="s">
        <v>526</v>
      </c>
      <c r="E78" s="11" t="s">
        <v>527</v>
      </c>
      <c r="F78" s="11"/>
      <c r="G78" s="29" t="s">
        <v>207</v>
      </c>
      <c r="H78" s="14" t="n">
        <v>10212</v>
      </c>
      <c r="I78" s="15" t="n">
        <f aca="false">(J78/H78)*100</f>
        <v>0.107716412064238</v>
      </c>
      <c r="J78" s="18" t="n">
        <v>11</v>
      </c>
      <c r="K78" s="19" t="n">
        <v>443226</v>
      </c>
      <c r="L78" s="19" t="n">
        <v>0</v>
      </c>
      <c r="M78" s="19" t="n">
        <v>0</v>
      </c>
      <c r="N78" s="19" t="n">
        <v>6</v>
      </c>
      <c r="O78" s="19" t="n">
        <v>1</v>
      </c>
      <c r="P78" s="19" t="n">
        <v>0</v>
      </c>
      <c r="Q78" s="19" t="n">
        <v>1</v>
      </c>
      <c r="R78" s="19" t="n">
        <v>0</v>
      </c>
      <c r="S78" s="19" t="n">
        <v>0</v>
      </c>
      <c r="T78" s="19" t="n">
        <v>0</v>
      </c>
      <c r="U78" s="19" t="n">
        <v>0</v>
      </c>
      <c r="V78" s="20" t="n">
        <v>3</v>
      </c>
    </row>
    <row r="79" customFormat="false" ht="15.75" hidden="false" customHeight="false" outlineLevel="0" collapsed="false">
      <c r="A79" s="11" t="s">
        <v>415</v>
      </c>
      <c r="B79" s="11" t="s">
        <v>502</v>
      </c>
      <c r="C79" s="11"/>
      <c r="D79" s="12"/>
      <c r="E79" s="11" t="s">
        <v>528</v>
      </c>
      <c r="F79" s="11"/>
      <c r="G79" s="29" t="s">
        <v>209</v>
      </c>
      <c r="H79" s="26" t="n">
        <v>7229</v>
      </c>
      <c r="I79" s="15" t="n">
        <f aca="false">(J79/H79)*100</f>
        <v>0.165998063355928</v>
      </c>
      <c r="J79" s="23" t="n">
        <v>12</v>
      </c>
      <c r="K79" s="24" t="n">
        <v>222929</v>
      </c>
      <c r="L79" s="24" t="n">
        <v>0</v>
      </c>
      <c r="M79" s="24" t="n">
        <v>0</v>
      </c>
      <c r="N79" s="24" t="n">
        <v>6</v>
      </c>
      <c r="O79" s="24" t="n">
        <v>1</v>
      </c>
      <c r="P79" s="24" t="n">
        <v>0</v>
      </c>
      <c r="Q79" s="24" t="n">
        <v>1</v>
      </c>
      <c r="R79" s="24" t="n">
        <v>0</v>
      </c>
      <c r="S79" s="24" t="n">
        <v>0</v>
      </c>
      <c r="T79" s="24" t="n">
        <v>0</v>
      </c>
      <c r="U79" s="24" t="n">
        <v>0</v>
      </c>
      <c r="V79" s="25" t="n">
        <v>4</v>
      </c>
    </row>
    <row r="80" customFormat="false" ht="15" hidden="false" customHeight="false" outlineLevel="0" collapsed="false">
      <c r="A80" s="11" t="s">
        <v>415</v>
      </c>
      <c r="B80" s="11" t="s">
        <v>529</v>
      </c>
      <c r="C80" s="11"/>
      <c r="D80" s="12"/>
      <c r="E80" s="11" t="s">
        <v>530</v>
      </c>
      <c r="F80" s="11"/>
      <c r="G80" s="29" t="s">
        <v>210</v>
      </c>
      <c r="H80" s="14" t="n">
        <v>9153</v>
      </c>
      <c r="I80" s="15" t="n">
        <f aca="false">(J80/H80)*100</f>
        <v>0.327761389708292</v>
      </c>
      <c r="J80" s="16" t="n">
        <v>30</v>
      </c>
      <c r="K80" s="11" t="n">
        <v>658429</v>
      </c>
      <c r="L80" s="11" t="n">
        <v>1</v>
      </c>
      <c r="M80" s="11" t="n">
        <v>10</v>
      </c>
      <c r="N80" s="11" t="n">
        <v>5</v>
      </c>
      <c r="O80" s="11" t="n">
        <v>0</v>
      </c>
      <c r="P80" s="11" t="n">
        <v>0</v>
      </c>
      <c r="Q80" s="11" t="n">
        <v>0</v>
      </c>
      <c r="R80" s="11" t="n">
        <v>0</v>
      </c>
      <c r="S80" s="11" t="n">
        <v>1</v>
      </c>
      <c r="T80" s="11" t="n">
        <v>0</v>
      </c>
      <c r="U80" s="11" t="n">
        <v>0</v>
      </c>
      <c r="V80" s="11" t="n">
        <v>13</v>
      </c>
    </row>
    <row r="81" customFormat="false" ht="15" hidden="false" customHeight="false" outlineLevel="0" collapsed="false">
      <c r="A81" s="11"/>
      <c r="B81" s="11"/>
      <c r="C81" s="11"/>
      <c r="D81" s="12" t="s">
        <v>531</v>
      </c>
      <c r="E81" s="11"/>
      <c r="F81" s="11"/>
      <c r="G81" s="29" t="s">
        <v>212</v>
      </c>
      <c r="H81" s="14" t="n">
        <v>7904</v>
      </c>
      <c r="I81" s="15" t="n">
        <f aca="false">(J81/H81)*100</f>
        <v>0.215080971659919</v>
      </c>
      <c r="J81" s="16" t="n">
        <v>17</v>
      </c>
      <c r="K81" s="11" t="n">
        <v>1104152</v>
      </c>
      <c r="L81" s="11" t="n">
        <v>2</v>
      </c>
      <c r="M81" s="11" t="n">
        <v>4</v>
      </c>
      <c r="N81" s="11" t="n">
        <v>1</v>
      </c>
      <c r="O81" s="11" t="n">
        <v>0</v>
      </c>
      <c r="P81" s="11" t="n">
        <v>2</v>
      </c>
      <c r="Q81" s="11" t="n">
        <v>0</v>
      </c>
      <c r="R81" s="11" t="n">
        <v>0</v>
      </c>
      <c r="S81" s="11" t="n">
        <v>0</v>
      </c>
      <c r="T81" s="11" t="n">
        <v>0</v>
      </c>
      <c r="U81" s="11" t="n">
        <v>0</v>
      </c>
      <c r="V81" s="11" t="n">
        <v>8</v>
      </c>
    </row>
    <row r="82" customFormat="false" ht="15" hidden="false" customHeight="false" outlineLevel="0" collapsed="false">
      <c r="A82" s="28" t="s">
        <v>419</v>
      </c>
      <c r="B82" s="11" t="s">
        <v>532</v>
      </c>
      <c r="C82" s="11"/>
      <c r="D82" s="12"/>
      <c r="E82" s="35" t="s">
        <v>533</v>
      </c>
      <c r="F82" s="12" t="s">
        <v>534</v>
      </c>
      <c r="G82" s="29" t="s">
        <v>214</v>
      </c>
      <c r="H82" s="14" t="n">
        <v>10027</v>
      </c>
      <c r="I82" s="15" t="n">
        <f aca="false">(J82/H82)*100</f>
        <v>0.0498653635185</v>
      </c>
      <c r="J82" s="16" t="n">
        <v>5</v>
      </c>
      <c r="K82" s="11" t="n">
        <v>1072389</v>
      </c>
      <c r="L82" s="11" t="n">
        <v>0</v>
      </c>
      <c r="M82" s="11" t="n">
        <v>2</v>
      </c>
      <c r="N82" s="11" t="n">
        <v>1</v>
      </c>
      <c r="O82" s="11" t="n">
        <v>0</v>
      </c>
      <c r="P82" s="11" t="n">
        <v>0</v>
      </c>
      <c r="Q82" s="11" t="n">
        <v>0</v>
      </c>
      <c r="R82" s="11" t="n">
        <v>0</v>
      </c>
      <c r="S82" s="11" t="n">
        <v>0</v>
      </c>
      <c r="T82" s="11" t="n">
        <v>0</v>
      </c>
      <c r="U82" s="11" t="n">
        <v>0</v>
      </c>
      <c r="V82" s="11" t="n">
        <v>2</v>
      </c>
    </row>
    <row r="83" customFormat="false" ht="15.75" hidden="false" customHeight="false" outlineLevel="0" collapsed="false">
      <c r="A83" s="28" t="s">
        <v>464</v>
      </c>
      <c r="B83" s="11" t="s">
        <v>416</v>
      </c>
      <c r="C83" s="11"/>
      <c r="D83" s="12" t="s">
        <v>535</v>
      </c>
      <c r="E83" s="11"/>
      <c r="F83" s="12" t="s">
        <v>536</v>
      </c>
      <c r="G83" s="29" t="s">
        <v>216</v>
      </c>
      <c r="H83" s="26" t="n">
        <v>14552</v>
      </c>
      <c r="I83" s="15" t="n">
        <f aca="false">(J83/H83)*100</f>
        <v>0.281748213304013</v>
      </c>
      <c r="J83" s="16" t="n">
        <v>41</v>
      </c>
      <c r="K83" s="11" t="n">
        <v>665079</v>
      </c>
      <c r="L83" s="11" t="n">
        <v>1</v>
      </c>
      <c r="M83" s="11" t="n">
        <v>8</v>
      </c>
      <c r="N83" s="11" t="n">
        <v>7</v>
      </c>
      <c r="O83" s="11" t="n">
        <v>0</v>
      </c>
      <c r="P83" s="11" t="n">
        <v>11</v>
      </c>
      <c r="Q83" s="11" t="n">
        <v>0</v>
      </c>
      <c r="R83" s="11" t="n">
        <v>0</v>
      </c>
      <c r="S83" s="11" t="n">
        <v>0</v>
      </c>
      <c r="T83" s="11" t="n">
        <v>0</v>
      </c>
      <c r="U83" s="11" t="n">
        <v>0</v>
      </c>
      <c r="V83" s="11" t="n">
        <v>14</v>
      </c>
    </row>
    <row r="84" customFormat="false" ht="15" hidden="false" customHeight="false" outlineLevel="0" collapsed="false">
      <c r="A84" s="28" t="s">
        <v>464</v>
      </c>
      <c r="B84" s="11" t="s">
        <v>416</v>
      </c>
      <c r="C84" s="11"/>
      <c r="D84" s="12" t="s">
        <v>537</v>
      </c>
      <c r="E84" s="11"/>
      <c r="F84" s="12" t="s">
        <v>538</v>
      </c>
      <c r="G84" s="29" t="s">
        <v>218</v>
      </c>
      <c r="H84" s="14" t="n">
        <v>11028</v>
      </c>
      <c r="I84" s="15" t="n">
        <f aca="false">(J84/H84)*100</f>
        <v>0.489662676822633</v>
      </c>
      <c r="J84" s="18" t="n">
        <v>54</v>
      </c>
      <c r="K84" s="19" t="n">
        <v>1290391</v>
      </c>
      <c r="L84" s="19" t="n">
        <v>14</v>
      </c>
      <c r="M84" s="19" t="n">
        <v>12</v>
      </c>
      <c r="N84" s="19" t="n">
        <v>10</v>
      </c>
      <c r="O84" s="19" t="n">
        <v>0</v>
      </c>
      <c r="P84" s="19" t="n">
        <v>4</v>
      </c>
      <c r="Q84" s="19" t="n">
        <v>0</v>
      </c>
      <c r="R84" s="19" t="n">
        <v>0</v>
      </c>
      <c r="S84" s="19" t="n">
        <v>0</v>
      </c>
      <c r="T84" s="19" t="n">
        <v>0</v>
      </c>
      <c r="U84" s="19" t="n">
        <v>0</v>
      </c>
      <c r="V84" s="20" t="n">
        <v>10</v>
      </c>
    </row>
    <row r="85" customFormat="false" ht="15" hidden="false" customHeight="false" outlineLevel="0" collapsed="false">
      <c r="A85" s="28" t="s">
        <v>464</v>
      </c>
      <c r="B85" s="11" t="s">
        <v>416</v>
      </c>
      <c r="C85" s="11"/>
      <c r="D85" s="36" t="s">
        <v>539</v>
      </c>
      <c r="E85" s="11"/>
      <c r="F85" s="11"/>
      <c r="G85" s="29" t="s">
        <v>220</v>
      </c>
      <c r="H85" s="26" t="n">
        <v>16360</v>
      </c>
      <c r="I85" s="15" t="n">
        <f aca="false">(J85/H85)*100</f>
        <v>0.311735941320293</v>
      </c>
      <c r="J85" s="33" t="n">
        <v>51</v>
      </c>
      <c r="K85" s="32" t="n">
        <v>999810</v>
      </c>
      <c r="L85" s="32" t="n">
        <v>10</v>
      </c>
      <c r="M85" s="32" t="n">
        <v>11</v>
      </c>
      <c r="N85" s="32" t="n">
        <v>5</v>
      </c>
      <c r="O85" s="32" t="n">
        <v>0</v>
      </c>
      <c r="P85" s="32" t="n">
        <v>5</v>
      </c>
      <c r="Q85" s="32" t="n">
        <v>0</v>
      </c>
      <c r="R85" s="32" t="n">
        <v>0</v>
      </c>
      <c r="S85" s="32" t="n">
        <v>0</v>
      </c>
      <c r="T85" s="32" t="n">
        <v>0</v>
      </c>
      <c r="U85" s="32" t="n">
        <v>0</v>
      </c>
      <c r="V85" s="34" t="n">
        <v>18</v>
      </c>
    </row>
    <row r="86" customFormat="false" ht="15.75" hidden="false" customHeight="false" outlineLevel="0" collapsed="false">
      <c r="A86" s="28" t="s">
        <v>464</v>
      </c>
      <c r="B86" s="11" t="s">
        <v>416</v>
      </c>
      <c r="C86" s="11"/>
      <c r="D86" s="12" t="s">
        <v>540</v>
      </c>
      <c r="E86" s="11"/>
      <c r="F86" s="11"/>
      <c r="G86" s="29" t="s">
        <v>221</v>
      </c>
      <c r="H86" s="26" t="n">
        <v>16448</v>
      </c>
      <c r="I86" s="15" t="n">
        <f aca="false">(J86/H86)*100</f>
        <v>0.279669260700389</v>
      </c>
      <c r="J86" s="23" t="n">
        <v>46</v>
      </c>
      <c r="K86" s="24" t="n">
        <v>332648</v>
      </c>
      <c r="L86" s="24" t="n">
        <v>9</v>
      </c>
      <c r="M86" s="24" t="n">
        <v>9</v>
      </c>
      <c r="N86" s="24" t="n">
        <v>5</v>
      </c>
      <c r="O86" s="24" t="n">
        <v>0</v>
      </c>
      <c r="P86" s="24" t="n">
        <v>4</v>
      </c>
      <c r="Q86" s="24" t="n">
        <v>0</v>
      </c>
      <c r="R86" s="24" t="n">
        <v>0</v>
      </c>
      <c r="S86" s="24" t="n">
        <v>0</v>
      </c>
      <c r="T86" s="24" t="n">
        <v>0</v>
      </c>
      <c r="U86" s="24" t="n">
        <v>0</v>
      </c>
      <c r="V86" s="25" t="n">
        <v>19</v>
      </c>
    </row>
    <row r="87" customFormat="false" ht="15" hidden="false" customHeight="false" outlineLevel="0" collapsed="false">
      <c r="A87" s="28"/>
      <c r="B87" s="11"/>
      <c r="C87" s="11"/>
      <c r="D87" s="12"/>
      <c r="E87" s="11"/>
      <c r="F87" s="11"/>
      <c r="G87" s="29" t="s">
        <v>222</v>
      </c>
      <c r="H87" s="14" t="n">
        <v>11685</v>
      </c>
      <c r="I87" s="15" t="n">
        <f aca="false">(J87/H87)*100</f>
        <v>0.316645271715875</v>
      </c>
      <c r="J87" s="16" t="n">
        <v>37</v>
      </c>
      <c r="K87" s="11" t="n">
        <v>1287681</v>
      </c>
      <c r="L87" s="11" t="n">
        <v>9</v>
      </c>
      <c r="M87" s="11" t="n">
        <v>7</v>
      </c>
      <c r="N87" s="11" t="n">
        <v>2</v>
      </c>
      <c r="O87" s="11" t="n">
        <v>3</v>
      </c>
      <c r="P87" s="11" t="n">
        <v>0</v>
      </c>
      <c r="Q87" s="11" t="n">
        <v>0</v>
      </c>
      <c r="R87" s="11" t="n">
        <v>0</v>
      </c>
      <c r="S87" s="11" t="n">
        <v>0</v>
      </c>
      <c r="T87" s="11" t="n">
        <v>0</v>
      </c>
      <c r="U87" s="11" t="n">
        <v>0</v>
      </c>
      <c r="V87" s="11" t="n">
        <v>16</v>
      </c>
    </row>
    <row r="88" customFormat="false" ht="15" hidden="false" customHeight="false" outlineLevel="0" collapsed="false">
      <c r="A88" s="28" t="s">
        <v>415</v>
      </c>
      <c r="B88" s="11" t="s">
        <v>451</v>
      </c>
      <c r="C88" s="11"/>
      <c r="D88" s="12" t="s">
        <v>541</v>
      </c>
      <c r="E88" s="11"/>
      <c r="F88" s="11"/>
      <c r="G88" s="29" t="s">
        <v>224</v>
      </c>
      <c r="H88" s="14" t="n">
        <v>8834</v>
      </c>
      <c r="I88" s="15" t="n">
        <f aca="false">(J88/H88)*100</f>
        <v>0.147158705003396</v>
      </c>
      <c r="J88" s="16" t="n">
        <v>13</v>
      </c>
      <c r="K88" s="11" t="n">
        <v>1286976</v>
      </c>
      <c r="L88" s="11" t="n">
        <v>4</v>
      </c>
      <c r="M88" s="11" t="n">
        <v>0</v>
      </c>
      <c r="N88" s="11" t="n">
        <v>0</v>
      </c>
      <c r="O88" s="11" t="n">
        <v>0</v>
      </c>
      <c r="P88" s="11" t="n">
        <v>0</v>
      </c>
      <c r="Q88" s="11" t="n">
        <v>0</v>
      </c>
      <c r="R88" s="11" t="n">
        <v>0</v>
      </c>
      <c r="S88" s="11" t="n">
        <v>0</v>
      </c>
      <c r="T88" s="11" t="n">
        <v>0</v>
      </c>
      <c r="U88" s="11" t="n">
        <v>0</v>
      </c>
      <c r="V88" s="11" t="n">
        <v>9</v>
      </c>
    </row>
    <row r="89" customFormat="false" ht="15" hidden="false" customHeight="false" outlineLevel="0" collapsed="false">
      <c r="A89" s="28" t="s">
        <v>542</v>
      </c>
      <c r="B89" s="11" t="s">
        <v>543</v>
      </c>
      <c r="C89" s="11"/>
      <c r="D89" s="12"/>
      <c r="E89" s="11" t="s">
        <v>544</v>
      </c>
      <c r="F89" s="12" t="s">
        <v>545</v>
      </c>
      <c r="G89" s="29" t="s">
        <v>226</v>
      </c>
      <c r="H89" s="14" t="n">
        <v>8314</v>
      </c>
      <c r="I89" s="15" t="n">
        <f aca="false">(J89/H89)*100</f>
        <v>0.649506855905701</v>
      </c>
      <c r="J89" s="16" t="n">
        <v>54</v>
      </c>
      <c r="K89" s="11" t="n">
        <v>655863</v>
      </c>
      <c r="L89" s="11" t="n">
        <v>10</v>
      </c>
      <c r="M89" s="11" t="n">
        <v>5</v>
      </c>
      <c r="N89" s="11" t="n">
        <v>13</v>
      </c>
      <c r="O89" s="11" t="n">
        <v>0</v>
      </c>
      <c r="P89" s="11" t="n">
        <v>0</v>
      </c>
      <c r="Q89" s="11" t="n">
        <v>0</v>
      </c>
      <c r="R89" s="11" t="n">
        <v>0</v>
      </c>
      <c r="S89" s="11" t="n">
        <v>0</v>
      </c>
      <c r="T89" s="11" t="n">
        <v>0</v>
      </c>
      <c r="U89" s="11" t="n">
        <v>0</v>
      </c>
      <c r="V89" s="11" t="n">
        <v>25</v>
      </c>
    </row>
    <row r="90" customFormat="false" ht="15" hidden="false" customHeight="false" outlineLevel="0" collapsed="false">
      <c r="A90" s="28" t="s">
        <v>409</v>
      </c>
      <c r="B90" s="11"/>
      <c r="C90" s="11" t="s">
        <v>546</v>
      </c>
      <c r="D90" s="12"/>
      <c r="E90" s="11"/>
      <c r="F90" s="11"/>
      <c r="G90" s="29" t="s">
        <v>228</v>
      </c>
      <c r="H90" s="14" t="n">
        <v>10600</v>
      </c>
      <c r="I90" s="15" t="n">
        <f aca="false">(J90/H90)*100</f>
        <v>0.726415094339623</v>
      </c>
      <c r="J90" s="16" t="n">
        <v>77</v>
      </c>
      <c r="K90" s="11" t="n">
        <v>515849</v>
      </c>
      <c r="L90" s="11" t="n">
        <v>10</v>
      </c>
      <c r="M90" s="11" t="n">
        <v>5</v>
      </c>
      <c r="N90" s="11" t="n">
        <v>12</v>
      </c>
      <c r="O90" s="11" t="n">
        <v>3</v>
      </c>
      <c r="P90" s="11" t="n">
        <v>5</v>
      </c>
      <c r="Q90" s="11" t="n">
        <v>2</v>
      </c>
      <c r="R90" s="11" t="n">
        <v>0</v>
      </c>
      <c r="S90" s="11" t="n">
        <v>1</v>
      </c>
      <c r="T90" s="11" t="n">
        <v>1</v>
      </c>
      <c r="U90" s="11" t="n">
        <v>0</v>
      </c>
      <c r="V90" s="11" t="n">
        <v>38</v>
      </c>
    </row>
    <row r="91" customFormat="false" ht="15.75" hidden="false" customHeight="false" outlineLevel="0" collapsed="false">
      <c r="A91" s="28"/>
      <c r="B91" s="11"/>
      <c r="C91" s="11"/>
      <c r="D91" s="12"/>
      <c r="E91" s="11"/>
      <c r="F91" s="12" t="s">
        <v>547</v>
      </c>
      <c r="G91" s="29" t="s">
        <v>230</v>
      </c>
      <c r="H91" s="14" t="n">
        <v>10789</v>
      </c>
      <c r="I91" s="15" t="n">
        <f aca="false">(J91/H91)*100</f>
        <v>0.380016683659283</v>
      </c>
      <c r="J91" s="16" t="n">
        <v>41</v>
      </c>
      <c r="K91" s="11" t="n">
        <v>771870</v>
      </c>
      <c r="L91" s="11" t="n">
        <v>8</v>
      </c>
      <c r="M91" s="11" t="n">
        <v>3</v>
      </c>
      <c r="N91" s="11" t="n">
        <v>8</v>
      </c>
      <c r="O91" s="11" t="n">
        <v>2</v>
      </c>
      <c r="P91" s="11" t="n">
        <v>1</v>
      </c>
      <c r="Q91" s="11" t="n">
        <v>1</v>
      </c>
      <c r="R91" s="11" t="n">
        <v>0</v>
      </c>
      <c r="S91" s="11" t="n">
        <v>0</v>
      </c>
      <c r="T91" s="11" t="n">
        <v>0</v>
      </c>
      <c r="U91" s="11" t="n">
        <v>0</v>
      </c>
      <c r="V91" s="11" t="n">
        <v>18</v>
      </c>
    </row>
    <row r="92" customFormat="false" ht="15" hidden="false" customHeight="false" outlineLevel="0" collapsed="false">
      <c r="A92" s="28"/>
      <c r="B92" s="11"/>
      <c r="C92" s="11"/>
      <c r="D92" s="12"/>
      <c r="E92" s="11"/>
      <c r="F92" s="11"/>
      <c r="G92" s="29" t="s">
        <v>232</v>
      </c>
      <c r="H92" s="14" t="n">
        <v>11186</v>
      </c>
      <c r="I92" s="15" t="n">
        <f aca="false">(J92/H92)*100</f>
        <v>0.160915430001788</v>
      </c>
      <c r="J92" s="18" t="n">
        <v>18</v>
      </c>
      <c r="K92" s="19" t="n">
        <v>510952</v>
      </c>
      <c r="L92" s="19" t="n">
        <v>3</v>
      </c>
      <c r="M92" s="19" t="n">
        <v>1</v>
      </c>
      <c r="N92" s="19" t="n">
        <v>1</v>
      </c>
      <c r="O92" s="19" t="n">
        <v>1</v>
      </c>
      <c r="P92" s="19" t="n">
        <v>0</v>
      </c>
      <c r="Q92" s="19" t="n">
        <v>0</v>
      </c>
      <c r="R92" s="19" t="n">
        <v>0</v>
      </c>
      <c r="S92" s="19" t="n">
        <v>0</v>
      </c>
      <c r="T92" s="19" t="n">
        <v>0</v>
      </c>
      <c r="U92" s="19" t="n">
        <v>0</v>
      </c>
      <c r="V92" s="20" t="n">
        <v>3</v>
      </c>
    </row>
    <row r="93" customFormat="false" ht="15.75" hidden="false" customHeight="false" outlineLevel="0" collapsed="false">
      <c r="A93" s="28"/>
      <c r="B93" s="11"/>
      <c r="C93" s="11"/>
      <c r="D93" s="12"/>
      <c r="E93" s="11"/>
      <c r="F93" s="11"/>
      <c r="G93" s="29" t="s">
        <v>234</v>
      </c>
      <c r="H93" s="14" t="n">
        <v>10380</v>
      </c>
      <c r="I93" s="15" t="n">
        <f aca="false">(J93/H93)*100</f>
        <v>0.183044315992293</v>
      </c>
      <c r="J93" s="23" t="n">
        <v>19</v>
      </c>
      <c r="K93" s="24" t="n">
        <v>510951</v>
      </c>
      <c r="L93" s="24" t="n">
        <v>3</v>
      </c>
      <c r="M93" s="24" t="n">
        <v>4</v>
      </c>
      <c r="N93" s="24" t="n">
        <v>1</v>
      </c>
      <c r="O93" s="24" t="n">
        <v>0</v>
      </c>
      <c r="P93" s="24" t="n">
        <v>0</v>
      </c>
      <c r="Q93" s="24" t="n">
        <v>1</v>
      </c>
      <c r="R93" s="24" t="n">
        <v>1</v>
      </c>
      <c r="S93" s="24" t="n">
        <v>0</v>
      </c>
      <c r="T93" s="24" t="n">
        <v>0</v>
      </c>
      <c r="U93" s="24" t="n">
        <v>0</v>
      </c>
      <c r="V93" s="25" t="n">
        <v>9</v>
      </c>
    </row>
    <row r="94" customFormat="false" ht="15" hidden="false" customHeight="false" outlineLevel="0" collapsed="false">
      <c r="A94" s="28" t="s">
        <v>409</v>
      </c>
      <c r="B94" s="11"/>
      <c r="C94" s="11"/>
      <c r="D94" s="12"/>
      <c r="E94" s="11"/>
      <c r="F94" s="11"/>
      <c r="G94" s="29" t="s">
        <v>235</v>
      </c>
      <c r="H94" s="14" t="n">
        <v>10620</v>
      </c>
      <c r="I94" s="15" t="n">
        <f aca="false">(J94/H94)*100</f>
        <v>0.160075329566855</v>
      </c>
      <c r="J94" s="16" t="n">
        <v>17</v>
      </c>
      <c r="K94" s="11" t="n">
        <v>367110</v>
      </c>
      <c r="L94" s="11" t="n">
        <v>4</v>
      </c>
      <c r="M94" s="11" t="n">
        <v>4</v>
      </c>
      <c r="N94" s="11" t="n">
        <v>2</v>
      </c>
      <c r="O94" s="11" t="n">
        <v>0</v>
      </c>
      <c r="P94" s="11" t="n">
        <v>0</v>
      </c>
      <c r="Q94" s="11" t="n">
        <v>1</v>
      </c>
      <c r="R94" s="11" t="n">
        <v>1</v>
      </c>
      <c r="S94" s="11" t="n">
        <v>0</v>
      </c>
      <c r="T94" s="11" t="n">
        <v>0</v>
      </c>
      <c r="U94" s="11" t="n">
        <v>0</v>
      </c>
      <c r="V94" s="11" t="n">
        <v>5</v>
      </c>
    </row>
    <row r="95" customFormat="false" ht="15" hidden="false" customHeight="false" outlineLevel="0" collapsed="false">
      <c r="A95" s="28" t="s">
        <v>409</v>
      </c>
      <c r="B95" s="11"/>
      <c r="C95" s="11" t="s">
        <v>548</v>
      </c>
      <c r="D95" s="12"/>
      <c r="E95" s="11" t="s">
        <v>549</v>
      </c>
      <c r="F95" s="11"/>
      <c r="G95" s="29" t="s">
        <v>237</v>
      </c>
      <c r="H95" s="14" t="n">
        <v>9802</v>
      </c>
      <c r="I95" s="15" t="n">
        <f aca="false">(J95/H95)*100</f>
        <v>0.24484799020608</v>
      </c>
      <c r="J95" s="16" t="n">
        <v>24</v>
      </c>
      <c r="K95" s="11" t="n">
        <v>578455</v>
      </c>
      <c r="L95" s="11" t="n">
        <v>4</v>
      </c>
      <c r="M95" s="11" t="n">
        <v>5</v>
      </c>
      <c r="N95" s="11" t="n">
        <v>9</v>
      </c>
      <c r="O95" s="11" t="n">
        <v>0</v>
      </c>
      <c r="P95" s="11" t="n">
        <v>0</v>
      </c>
      <c r="Q95" s="11" t="n">
        <v>1</v>
      </c>
      <c r="R95" s="11" t="n">
        <v>0</v>
      </c>
      <c r="S95" s="11" t="n">
        <v>0</v>
      </c>
      <c r="T95" s="11" t="n">
        <v>0</v>
      </c>
      <c r="U95" s="11" t="n">
        <v>0</v>
      </c>
      <c r="V95" s="11" t="n">
        <v>5</v>
      </c>
    </row>
    <row r="96" customFormat="false" ht="15" hidden="false" customHeight="false" outlineLevel="0" collapsed="false">
      <c r="A96" s="28" t="s">
        <v>409</v>
      </c>
      <c r="B96" s="11"/>
      <c r="C96" s="11" t="s">
        <v>550</v>
      </c>
      <c r="D96" s="12"/>
      <c r="E96" s="11" t="s">
        <v>551</v>
      </c>
      <c r="F96" s="11"/>
      <c r="G96" s="29" t="s">
        <v>239</v>
      </c>
      <c r="H96" s="14" t="n">
        <v>9099</v>
      </c>
      <c r="I96" s="15" t="n">
        <f aca="false">(J96/H96)*100</f>
        <v>0.153863061874931</v>
      </c>
      <c r="J96" s="16" t="n">
        <v>14</v>
      </c>
      <c r="K96" s="11" t="n">
        <v>573729</v>
      </c>
      <c r="L96" s="11" t="n">
        <v>1</v>
      </c>
      <c r="M96" s="11" t="n">
        <v>3</v>
      </c>
      <c r="N96" s="11" t="n">
        <v>5</v>
      </c>
      <c r="O96" s="11" t="n">
        <v>2</v>
      </c>
      <c r="P96" s="11" t="n">
        <v>0</v>
      </c>
      <c r="Q96" s="11" t="n">
        <v>1</v>
      </c>
      <c r="R96" s="11" t="n">
        <v>0</v>
      </c>
      <c r="S96" s="11" t="n">
        <v>0</v>
      </c>
      <c r="T96" s="11" t="n">
        <v>0</v>
      </c>
      <c r="U96" s="11" t="n">
        <v>0</v>
      </c>
      <c r="V96" s="11" t="n">
        <v>2</v>
      </c>
    </row>
    <row r="97" customFormat="false" ht="15" hidden="false" customHeight="false" outlineLevel="0" collapsed="false">
      <c r="A97" s="28" t="s">
        <v>409</v>
      </c>
      <c r="B97" s="11"/>
      <c r="C97" s="11" t="s">
        <v>436</v>
      </c>
      <c r="D97" s="12"/>
      <c r="E97" s="11" t="s">
        <v>552</v>
      </c>
      <c r="F97" s="11"/>
      <c r="G97" s="29" t="s">
        <v>241</v>
      </c>
      <c r="H97" s="14" t="n">
        <v>7180</v>
      </c>
      <c r="I97" s="15" t="n">
        <f aca="false">(J97/H97)*100</f>
        <v>0.32033426183844</v>
      </c>
      <c r="J97" s="16" t="n">
        <v>23</v>
      </c>
      <c r="K97" s="11" t="n">
        <v>759272</v>
      </c>
      <c r="L97" s="11" t="n">
        <v>2</v>
      </c>
      <c r="M97" s="11" t="n">
        <v>1</v>
      </c>
      <c r="N97" s="11" t="n">
        <v>5</v>
      </c>
      <c r="O97" s="11" t="n">
        <v>0</v>
      </c>
      <c r="P97" s="11" t="n">
        <v>0</v>
      </c>
      <c r="Q97" s="11" t="n">
        <v>0</v>
      </c>
      <c r="R97" s="11" t="n">
        <v>0</v>
      </c>
      <c r="S97" s="11" t="n">
        <v>0</v>
      </c>
      <c r="T97" s="11" t="n">
        <v>0</v>
      </c>
      <c r="U97" s="11" t="n">
        <v>0</v>
      </c>
      <c r="V97" s="11" t="n">
        <v>14</v>
      </c>
    </row>
    <row r="98" customFormat="false" ht="15" hidden="false" customHeight="false" outlineLevel="0" collapsed="false">
      <c r="A98" s="28" t="s">
        <v>409</v>
      </c>
      <c r="B98" s="11"/>
      <c r="C98" s="11" t="s">
        <v>553</v>
      </c>
      <c r="D98" s="12"/>
      <c r="E98" s="11" t="s">
        <v>554</v>
      </c>
      <c r="F98" s="11"/>
      <c r="G98" s="29" t="s">
        <v>243</v>
      </c>
      <c r="H98" s="14" t="n">
        <v>11048</v>
      </c>
      <c r="I98" s="15" t="n">
        <f aca="false">(J98/H98)*100</f>
        <v>0.995655322230268</v>
      </c>
      <c r="J98" s="16" t="n">
        <v>110</v>
      </c>
      <c r="K98" s="11" t="n">
        <v>306901</v>
      </c>
      <c r="L98" s="11" t="n">
        <v>12</v>
      </c>
      <c r="M98" s="11" t="n">
        <v>16</v>
      </c>
      <c r="N98" s="11" t="n">
        <v>20</v>
      </c>
      <c r="O98" s="11" t="n">
        <v>12</v>
      </c>
      <c r="P98" s="11" t="n">
        <v>0</v>
      </c>
      <c r="Q98" s="11" t="n">
        <v>7</v>
      </c>
      <c r="R98" s="11" t="n">
        <v>2</v>
      </c>
      <c r="S98" s="11" t="n">
        <v>5</v>
      </c>
      <c r="T98" s="11" t="n">
        <v>0</v>
      </c>
      <c r="U98" s="11" t="n">
        <v>0</v>
      </c>
      <c r="V98" s="11" t="n">
        <v>36</v>
      </c>
    </row>
    <row r="99" customFormat="false" ht="15.75" hidden="false" customHeight="false" outlineLevel="0" collapsed="false">
      <c r="A99" s="28" t="s">
        <v>415</v>
      </c>
      <c r="B99" s="11" t="s">
        <v>555</v>
      </c>
      <c r="C99" s="11" t="s">
        <v>436</v>
      </c>
      <c r="D99" s="12"/>
      <c r="E99" s="11" t="s">
        <v>556</v>
      </c>
      <c r="F99" s="11"/>
      <c r="G99" s="29" t="s">
        <v>245</v>
      </c>
      <c r="H99" s="14" t="n">
        <v>14650</v>
      </c>
      <c r="I99" s="15" t="n">
        <f aca="false">(J99/H99)*100</f>
        <v>0.853242320819113</v>
      </c>
      <c r="J99" s="16" t="n">
        <v>125</v>
      </c>
      <c r="K99" s="11" t="n">
        <v>644352</v>
      </c>
      <c r="L99" s="11" t="n">
        <v>22</v>
      </c>
      <c r="M99" s="11" t="n">
        <v>20</v>
      </c>
      <c r="N99" s="11" t="n">
        <v>19</v>
      </c>
      <c r="O99" s="11" t="n">
        <v>20</v>
      </c>
      <c r="P99" s="11" t="n">
        <v>0</v>
      </c>
      <c r="Q99" s="11" t="n">
        <v>1</v>
      </c>
      <c r="R99" s="11" t="n">
        <v>3</v>
      </c>
      <c r="S99" s="11" t="n">
        <v>1</v>
      </c>
      <c r="T99" s="11" t="n">
        <v>8</v>
      </c>
      <c r="U99" s="11" t="n">
        <v>0</v>
      </c>
      <c r="V99" s="11" t="n">
        <v>31</v>
      </c>
    </row>
    <row r="100" customFormat="false" ht="15" hidden="false" customHeight="false" outlineLevel="0" collapsed="false">
      <c r="A100" s="28" t="s">
        <v>419</v>
      </c>
      <c r="B100" s="11"/>
      <c r="C100" s="11"/>
      <c r="D100" s="12"/>
      <c r="E100" s="11"/>
      <c r="F100" s="12" t="s">
        <v>557</v>
      </c>
      <c r="G100" s="29" t="s">
        <v>247</v>
      </c>
      <c r="H100" s="14" t="n">
        <v>12713</v>
      </c>
      <c r="I100" s="15" t="n">
        <f aca="false">(J100/H100)*100</f>
        <v>0.34610241485094</v>
      </c>
      <c r="J100" s="18" t="n">
        <v>44</v>
      </c>
      <c r="K100" s="19" t="n">
        <v>1143193</v>
      </c>
      <c r="L100" s="19" t="n">
        <v>1</v>
      </c>
      <c r="M100" s="19" t="n">
        <v>3</v>
      </c>
      <c r="N100" s="19" t="n">
        <v>1</v>
      </c>
      <c r="O100" s="19" t="n">
        <v>6</v>
      </c>
      <c r="P100" s="19" t="n">
        <v>0</v>
      </c>
      <c r="Q100" s="19" t="n">
        <v>0</v>
      </c>
      <c r="R100" s="19" t="n">
        <v>0</v>
      </c>
      <c r="S100" s="19" t="n">
        <v>0</v>
      </c>
      <c r="T100" s="19" t="n">
        <v>1</v>
      </c>
      <c r="U100" s="19" t="n">
        <v>0</v>
      </c>
      <c r="V100" s="20" t="n">
        <v>11</v>
      </c>
    </row>
    <row r="101" customFormat="false" ht="15" hidden="false" customHeight="false" outlineLevel="0" collapsed="false">
      <c r="A101" s="28" t="s">
        <v>419</v>
      </c>
      <c r="B101" s="11"/>
      <c r="C101" s="11"/>
      <c r="D101" s="12"/>
      <c r="E101" s="11"/>
      <c r="F101" s="11"/>
      <c r="G101" s="29" t="s">
        <v>249</v>
      </c>
      <c r="H101" s="14" t="n">
        <v>12860</v>
      </c>
      <c r="I101" s="15" t="n">
        <f aca="false">(J101/H101)*100</f>
        <v>0.303265940902022</v>
      </c>
      <c r="J101" s="33" t="n">
        <v>39</v>
      </c>
      <c r="K101" s="32" t="n">
        <v>1143189</v>
      </c>
      <c r="L101" s="32" t="n">
        <v>6</v>
      </c>
      <c r="M101" s="32" t="n">
        <v>2</v>
      </c>
      <c r="N101" s="32" t="n">
        <v>5</v>
      </c>
      <c r="O101" s="32" t="n">
        <v>5</v>
      </c>
      <c r="P101" s="32" t="n">
        <v>0</v>
      </c>
      <c r="Q101" s="32" t="n">
        <v>0</v>
      </c>
      <c r="R101" s="32" t="n">
        <v>0</v>
      </c>
      <c r="S101" s="32" t="n">
        <v>0</v>
      </c>
      <c r="T101" s="32" t="n">
        <v>2</v>
      </c>
      <c r="U101" s="32" t="n">
        <v>0</v>
      </c>
      <c r="V101" s="34" t="n">
        <v>11</v>
      </c>
    </row>
    <row r="102" customFormat="false" ht="15.75" hidden="false" customHeight="false" outlineLevel="0" collapsed="false">
      <c r="A102" s="28" t="s">
        <v>419</v>
      </c>
      <c r="B102" s="11"/>
      <c r="C102" s="11"/>
      <c r="D102" s="12"/>
      <c r="E102" s="11"/>
      <c r="F102" s="11"/>
      <c r="G102" s="29" t="s">
        <v>250</v>
      </c>
      <c r="H102" s="14" t="n">
        <v>12836</v>
      </c>
      <c r="I102" s="15" t="n">
        <f aca="false">(J102/H102)*100</f>
        <v>0.319414147709567</v>
      </c>
      <c r="J102" s="23" t="n">
        <v>41</v>
      </c>
      <c r="K102" s="24" t="n">
        <v>242507</v>
      </c>
      <c r="L102" s="24" t="n">
        <v>7</v>
      </c>
      <c r="M102" s="24" t="n">
        <v>3</v>
      </c>
      <c r="N102" s="24" t="n">
        <v>6</v>
      </c>
      <c r="O102" s="24" t="n">
        <v>6</v>
      </c>
      <c r="P102" s="24" t="n">
        <v>1</v>
      </c>
      <c r="Q102" s="24" t="n">
        <v>0</v>
      </c>
      <c r="R102" s="24" t="n">
        <v>0</v>
      </c>
      <c r="S102" s="24" t="n">
        <v>0</v>
      </c>
      <c r="T102" s="24" t="n">
        <v>3</v>
      </c>
      <c r="U102" s="24" t="n">
        <v>0</v>
      </c>
      <c r="V102" s="25" t="n">
        <v>15</v>
      </c>
    </row>
    <row r="103" customFormat="false" ht="15" hidden="false" customHeight="false" outlineLevel="0" collapsed="false">
      <c r="A103" s="28" t="s">
        <v>419</v>
      </c>
      <c r="B103" s="27" t="s">
        <v>558</v>
      </c>
      <c r="C103" s="11"/>
      <c r="D103" s="12"/>
      <c r="E103" s="11"/>
      <c r="F103" s="11"/>
      <c r="G103" s="29" t="s">
        <v>251</v>
      </c>
      <c r="H103" s="14" t="n">
        <v>8823</v>
      </c>
      <c r="I103" s="15" t="n">
        <f aca="false">(J103/H103)*100</f>
        <v>0.0226680267482716</v>
      </c>
      <c r="J103" s="16" t="n">
        <v>2</v>
      </c>
      <c r="K103" s="11" t="n">
        <v>1111077</v>
      </c>
      <c r="L103" s="11" t="n">
        <v>1</v>
      </c>
      <c r="M103" s="11" t="n">
        <v>0</v>
      </c>
      <c r="N103" s="11" t="n">
        <v>1</v>
      </c>
      <c r="O103" s="11" t="n">
        <v>0</v>
      </c>
      <c r="P103" s="11" t="n">
        <v>0</v>
      </c>
      <c r="Q103" s="11" t="n">
        <v>0</v>
      </c>
      <c r="R103" s="11" t="n">
        <v>0</v>
      </c>
      <c r="S103" s="11" t="n">
        <v>0</v>
      </c>
      <c r="T103" s="11" t="n">
        <v>0</v>
      </c>
      <c r="U103" s="11" t="n">
        <v>0</v>
      </c>
      <c r="V103" s="11" t="n">
        <v>0</v>
      </c>
    </row>
    <row r="104" customFormat="false" ht="15" hidden="false" customHeight="false" outlineLevel="0" collapsed="false">
      <c r="A104" s="28"/>
      <c r="B104" s="11"/>
      <c r="C104" s="11"/>
      <c r="D104" s="12"/>
      <c r="E104" s="11"/>
      <c r="F104" s="12" t="s">
        <v>559</v>
      </c>
      <c r="G104" s="29" t="s">
        <v>253</v>
      </c>
      <c r="H104" s="14" t="n">
        <v>10583</v>
      </c>
      <c r="I104" s="15" t="n">
        <f aca="false">(J104/H104)*100</f>
        <v>0.557497873948786</v>
      </c>
      <c r="J104" s="16" t="n">
        <v>59</v>
      </c>
      <c r="K104" s="11" t="n">
        <v>655844</v>
      </c>
      <c r="L104" s="11" t="n">
        <v>12</v>
      </c>
      <c r="M104" s="11" t="n">
        <v>0</v>
      </c>
      <c r="N104" s="11" t="n">
        <v>13</v>
      </c>
      <c r="O104" s="11" t="n">
        <v>14</v>
      </c>
      <c r="P104" s="11" t="n">
        <v>3</v>
      </c>
      <c r="Q104" s="11" t="n">
        <v>0</v>
      </c>
      <c r="R104" s="11" t="n">
        <v>0</v>
      </c>
      <c r="S104" s="11" t="n">
        <v>0</v>
      </c>
      <c r="T104" s="11" t="n">
        <v>0</v>
      </c>
      <c r="U104" s="11" t="n">
        <v>0</v>
      </c>
      <c r="V104" s="11" t="n">
        <v>17</v>
      </c>
    </row>
    <row r="105" customFormat="false" ht="15" hidden="false" customHeight="false" outlineLevel="0" collapsed="false">
      <c r="A105" s="28"/>
      <c r="B105" s="11"/>
      <c r="C105" s="11"/>
      <c r="D105" s="12"/>
      <c r="E105" s="11"/>
      <c r="F105" s="11"/>
      <c r="G105" s="29" t="s">
        <v>255</v>
      </c>
      <c r="H105" s="14" t="n">
        <v>9849</v>
      </c>
      <c r="I105" s="15" t="n">
        <f aca="false">(J105/H105)*100</f>
        <v>0.345212711950452</v>
      </c>
      <c r="J105" s="16" t="n">
        <v>34</v>
      </c>
      <c r="K105" s="11" t="n">
        <v>655827</v>
      </c>
      <c r="L105" s="11" t="n">
        <v>6</v>
      </c>
      <c r="M105" s="11" t="n">
        <v>0</v>
      </c>
      <c r="N105" s="11" t="n">
        <v>3</v>
      </c>
      <c r="O105" s="11" t="n">
        <v>5</v>
      </c>
      <c r="P105" s="11" t="n">
        <v>1</v>
      </c>
      <c r="Q105" s="11" t="n">
        <v>0</v>
      </c>
      <c r="R105" s="11" t="n">
        <v>0</v>
      </c>
      <c r="S105" s="11" t="n">
        <v>0</v>
      </c>
      <c r="T105" s="11" t="n">
        <v>0</v>
      </c>
      <c r="U105" s="11" t="n">
        <v>0</v>
      </c>
      <c r="V105" s="11" t="n">
        <v>18</v>
      </c>
    </row>
    <row r="106" customFormat="false" ht="15" hidden="false" customHeight="false" outlineLevel="0" collapsed="false">
      <c r="A106" s="28" t="s">
        <v>560</v>
      </c>
      <c r="B106" s="11" t="s">
        <v>561</v>
      </c>
      <c r="C106" s="11"/>
      <c r="D106" s="12"/>
      <c r="E106" s="11" t="s">
        <v>562</v>
      </c>
      <c r="F106" s="12" t="s">
        <v>563</v>
      </c>
      <c r="G106" s="29" t="s">
        <v>257</v>
      </c>
      <c r="H106" s="14" t="n">
        <v>9651</v>
      </c>
      <c r="I106" s="15" t="n">
        <f aca="false">(J106/H106)*100</f>
        <v>0.290125375608745</v>
      </c>
      <c r="J106" s="16" t="n">
        <v>28</v>
      </c>
      <c r="K106" s="11" t="n">
        <v>983644</v>
      </c>
      <c r="L106" s="11" t="n">
        <v>2</v>
      </c>
      <c r="M106" s="11" t="n">
        <v>2</v>
      </c>
      <c r="N106" s="11" t="n">
        <v>6</v>
      </c>
      <c r="O106" s="11" t="n">
        <v>2</v>
      </c>
      <c r="P106" s="11" t="n">
        <v>0</v>
      </c>
      <c r="Q106" s="11" t="n">
        <v>0</v>
      </c>
      <c r="R106" s="11" t="n">
        <v>0</v>
      </c>
      <c r="S106" s="11" t="n">
        <v>0</v>
      </c>
      <c r="T106" s="11" t="n">
        <v>0</v>
      </c>
      <c r="U106" s="11" t="n">
        <v>0</v>
      </c>
      <c r="V106" s="11" t="n">
        <v>16</v>
      </c>
    </row>
    <row r="107" customFormat="false" ht="15" hidden="false" customHeight="false" outlineLevel="0" collapsed="false">
      <c r="A107" s="28" t="s">
        <v>560</v>
      </c>
      <c r="B107" s="11" t="s">
        <v>564</v>
      </c>
      <c r="C107" s="11"/>
      <c r="D107" s="12"/>
      <c r="E107" s="11" t="s">
        <v>565</v>
      </c>
      <c r="F107" s="12" t="s">
        <v>566</v>
      </c>
      <c r="G107" s="29" t="s">
        <v>259</v>
      </c>
      <c r="H107" s="14" t="n">
        <v>10364</v>
      </c>
      <c r="I107" s="15" t="n">
        <f aca="false">(J107/H107)*100</f>
        <v>0.472790428406021</v>
      </c>
      <c r="J107" s="16" t="n">
        <v>49</v>
      </c>
      <c r="K107" s="11" t="n">
        <v>655819</v>
      </c>
      <c r="L107" s="11" t="n">
        <v>9</v>
      </c>
      <c r="M107" s="11" t="n">
        <v>7</v>
      </c>
      <c r="N107" s="11" t="n">
        <v>14</v>
      </c>
      <c r="O107" s="11" t="n">
        <v>3</v>
      </c>
      <c r="P107" s="11" t="n">
        <v>0</v>
      </c>
      <c r="Q107" s="11" t="n">
        <v>1</v>
      </c>
      <c r="R107" s="11" t="n">
        <v>0</v>
      </c>
      <c r="S107" s="11" t="n">
        <v>0</v>
      </c>
      <c r="T107" s="11" t="n">
        <v>0</v>
      </c>
      <c r="U107" s="11" t="n">
        <v>0</v>
      </c>
      <c r="V107" s="11" t="n">
        <v>15</v>
      </c>
    </row>
    <row r="108" customFormat="false" ht="15" hidden="false" customHeight="false" outlineLevel="0" collapsed="false">
      <c r="A108" s="28" t="s">
        <v>560</v>
      </c>
      <c r="B108" s="11" t="s">
        <v>564</v>
      </c>
      <c r="C108" s="11" t="s">
        <v>436</v>
      </c>
      <c r="D108" s="12"/>
      <c r="E108" s="11" t="s">
        <v>567</v>
      </c>
      <c r="F108" s="11"/>
      <c r="G108" s="29" t="s">
        <v>261</v>
      </c>
      <c r="H108" s="14" t="n">
        <v>11816</v>
      </c>
      <c r="I108" s="15" t="n">
        <f aca="false">(J108/H108)*100</f>
        <v>1.14251861882194</v>
      </c>
      <c r="J108" s="16" t="n">
        <v>135</v>
      </c>
      <c r="K108" s="11" t="n">
        <v>452589</v>
      </c>
      <c r="L108" s="11" t="n">
        <v>25</v>
      </c>
      <c r="M108" s="11" t="n">
        <v>11</v>
      </c>
      <c r="N108" s="11" t="n">
        <v>12</v>
      </c>
      <c r="O108" s="11" t="n">
        <v>16</v>
      </c>
      <c r="P108" s="11" t="n">
        <v>0</v>
      </c>
      <c r="Q108" s="11" t="n">
        <v>0</v>
      </c>
      <c r="R108" s="11" t="n">
        <v>1</v>
      </c>
      <c r="S108" s="11" t="n">
        <v>0</v>
      </c>
      <c r="T108" s="11" t="n">
        <v>0</v>
      </c>
      <c r="U108" s="11" t="n">
        <v>0</v>
      </c>
      <c r="V108" s="11" t="n">
        <v>70</v>
      </c>
    </row>
    <row r="109" customFormat="false" ht="15" hidden="false" customHeight="false" outlineLevel="0" collapsed="false">
      <c r="A109" s="28" t="s">
        <v>497</v>
      </c>
      <c r="B109" s="11"/>
      <c r="C109" s="11" t="s">
        <v>436</v>
      </c>
      <c r="D109" s="12"/>
      <c r="E109" s="11"/>
      <c r="F109" s="12" t="s">
        <v>568</v>
      </c>
      <c r="G109" s="29" t="s">
        <v>263</v>
      </c>
      <c r="H109" s="14" t="n">
        <v>9115</v>
      </c>
      <c r="I109" s="15" t="n">
        <f aca="false">(J109/H109)*100</f>
        <v>0.438837081733407</v>
      </c>
      <c r="J109" s="16" t="n">
        <v>40</v>
      </c>
      <c r="K109" s="11" t="n">
        <v>431241</v>
      </c>
      <c r="L109" s="11" t="n">
        <v>13</v>
      </c>
      <c r="M109" s="11" t="n">
        <v>2</v>
      </c>
      <c r="N109" s="11" t="n">
        <v>4</v>
      </c>
      <c r="O109" s="11" t="n">
        <v>6</v>
      </c>
      <c r="P109" s="11" t="n">
        <v>0</v>
      </c>
      <c r="Q109" s="11" t="n">
        <v>0</v>
      </c>
      <c r="R109" s="11" t="n">
        <v>0</v>
      </c>
      <c r="S109" s="11" t="n">
        <v>0</v>
      </c>
      <c r="T109" s="11" t="n">
        <v>0</v>
      </c>
      <c r="U109" s="11" t="n">
        <v>0</v>
      </c>
      <c r="V109" s="11" t="n">
        <v>15</v>
      </c>
    </row>
    <row r="110" customFormat="false" ht="15" hidden="false" customHeight="false" outlineLevel="0" collapsed="false">
      <c r="A110" s="28" t="s">
        <v>560</v>
      </c>
      <c r="B110" s="11"/>
      <c r="C110" s="11"/>
      <c r="D110" s="12"/>
      <c r="E110" s="11" t="s">
        <v>567</v>
      </c>
      <c r="F110" s="12" t="s">
        <v>569</v>
      </c>
      <c r="G110" s="29" t="s">
        <v>265</v>
      </c>
      <c r="H110" s="14" t="n">
        <v>12406</v>
      </c>
      <c r="I110" s="15" t="n">
        <f aca="false">(J110/H110)*100</f>
        <v>1.35418345961631</v>
      </c>
      <c r="J110" s="16" t="n">
        <v>168</v>
      </c>
      <c r="K110" s="11" t="n">
        <v>413071</v>
      </c>
      <c r="L110" s="11" t="n">
        <v>32</v>
      </c>
      <c r="M110" s="11" t="n">
        <v>6</v>
      </c>
      <c r="N110" s="11" t="n">
        <v>10</v>
      </c>
      <c r="O110" s="11" t="n">
        <v>26</v>
      </c>
      <c r="P110" s="11" t="n">
        <v>1</v>
      </c>
      <c r="Q110" s="11" t="n">
        <v>0</v>
      </c>
      <c r="R110" s="11" t="n">
        <v>0</v>
      </c>
      <c r="S110" s="11" t="n">
        <v>1</v>
      </c>
      <c r="T110" s="11" t="n">
        <v>0</v>
      </c>
      <c r="U110" s="11" t="n">
        <v>0</v>
      </c>
      <c r="V110" s="11" t="n">
        <v>92</v>
      </c>
    </row>
    <row r="111" customFormat="false" ht="15.75" hidden="false" customHeight="false" outlineLevel="0" collapsed="false">
      <c r="A111" s="28" t="s">
        <v>464</v>
      </c>
      <c r="B111" s="11" t="s">
        <v>564</v>
      </c>
      <c r="C111" s="11" t="s">
        <v>436</v>
      </c>
      <c r="D111" s="12" t="s">
        <v>570</v>
      </c>
      <c r="E111" s="11" t="s">
        <v>571</v>
      </c>
      <c r="F111" s="12" t="s">
        <v>572</v>
      </c>
      <c r="G111" s="29" t="s">
        <v>267</v>
      </c>
      <c r="H111" s="14" t="n">
        <v>15708</v>
      </c>
      <c r="I111" s="15" t="n">
        <f aca="false">(J111/H111)*100</f>
        <v>0.668449197860963</v>
      </c>
      <c r="J111" s="16" t="n">
        <v>105</v>
      </c>
      <c r="K111" s="11" t="n">
        <v>660122</v>
      </c>
      <c r="L111" s="11" t="n">
        <v>20</v>
      </c>
      <c r="M111" s="11" t="n">
        <v>27</v>
      </c>
      <c r="N111" s="11" t="n">
        <v>7</v>
      </c>
      <c r="O111" s="11" t="n">
        <v>6</v>
      </c>
      <c r="P111" s="11" t="n">
        <v>1</v>
      </c>
      <c r="Q111" s="11" t="n">
        <v>0</v>
      </c>
      <c r="R111" s="11" t="n">
        <v>4</v>
      </c>
      <c r="S111" s="11" t="n">
        <v>4</v>
      </c>
      <c r="T111" s="11" t="n">
        <v>0</v>
      </c>
      <c r="U111" s="11" t="n">
        <v>0</v>
      </c>
      <c r="V111" s="11" t="n">
        <v>37</v>
      </c>
    </row>
    <row r="112" customFormat="false" ht="15" hidden="false" customHeight="false" outlineLevel="0" collapsed="false">
      <c r="A112" s="28" t="s">
        <v>464</v>
      </c>
      <c r="B112" s="11" t="s">
        <v>573</v>
      </c>
      <c r="C112" s="11" t="s">
        <v>436</v>
      </c>
      <c r="D112" s="12"/>
      <c r="E112" s="11" t="s">
        <v>574</v>
      </c>
      <c r="F112" s="37" t="s">
        <v>575</v>
      </c>
      <c r="G112" s="29" t="s">
        <v>269</v>
      </c>
      <c r="H112" s="14" t="n">
        <v>14157</v>
      </c>
      <c r="I112" s="15" t="n">
        <f aca="false">(J112/H112)*100</f>
        <v>0.572155117609663</v>
      </c>
      <c r="J112" s="18" t="n">
        <v>81</v>
      </c>
      <c r="K112" s="19" t="n">
        <v>1229665</v>
      </c>
      <c r="L112" s="19" t="n">
        <v>15</v>
      </c>
      <c r="M112" s="19" t="n">
        <v>20</v>
      </c>
      <c r="N112" s="19" t="n">
        <v>6</v>
      </c>
      <c r="O112" s="19" t="n">
        <v>10</v>
      </c>
      <c r="P112" s="19" t="n">
        <v>0</v>
      </c>
      <c r="Q112" s="19" t="n">
        <v>2</v>
      </c>
      <c r="R112" s="19" t="n">
        <v>3</v>
      </c>
      <c r="S112" s="19" t="n">
        <v>1</v>
      </c>
      <c r="T112" s="19" t="n">
        <v>0</v>
      </c>
      <c r="U112" s="19" t="n">
        <v>0</v>
      </c>
      <c r="V112" s="20" t="n">
        <v>24</v>
      </c>
    </row>
    <row r="113" customFormat="false" ht="15" hidden="false" customHeight="false" outlineLevel="0" collapsed="false">
      <c r="A113" s="28" t="s">
        <v>464</v>
      </c>
      <c r="B113" s="11" t="s">
        <v>576</v>
      </c>
      <c r="C113" s="11"/>
      <c r="D113" s="12"/>
      <c r="E113" s="11" t="s">
        <v>416</v>
      </c>
      <c r="F113" s="11"/>
      <c r="G113" s="29" t="s">
        <v>271</v>
      </c>
      <c r="H113" s="14" t="n">
        <v>15438</v>
      </c>
      <c r="I113" s="15" t="n">
        <f aca="false">(J113/H113)*100</f>
        <v>0.537634408602151</v>
      </c>
      <c r="J113" s="33" t="n">
        <v>83</v>
      </c>
      <c r="K113" s="32" t="n">
        <v>1229664</v>
      </c>
      <c r="L113" s="32" t="n">
        <v>12</v>
      </c>
      <c r="M113" s="32" t="n">
        <v>18</v>
      </c>
      <c r="N113" s="32" t="n">
        <v>6</v>
      </c>
      <c r="O113" s="32" t="n">
        <v>10</v>
      </c>
      <c r="P113" s="32" t="n">
        <v>0</v>
      </c>
      <c r="Q113" s="32" t="n">
        <v>0</v>
      </c>
      <c r="R113" s="32" t="n">
        <v>4</v>
      </c>
      <c r="S113" s="32" t="n">
        <v>1</v>
      </c>
      <c r="T113" s="32" t="n">
        <v>0</v>
      </c>
      <c r="U113" s="32" t="n">
        <v>0</v>
      </c>
      <c r="V113" s="34" t="n">
        <v>30</v>
      </c>
    </row>
    <row r="114" customFormat="false" ht="15.75" hidden="false" customHeight="false" outlineLevel="0" collapsed="false">
      <c r="A114" s="28" t="s">
        <v>464</v>
      </c>
      <c r="B114" s="11"/>
      <c r="C114" s="11"/>
      <c r="D114" s="12" t="s">
        <v>577</v>
      </c>
      <c r="E114" s="11" t="s">
        <v>416</v>
      </c>
      <c r="F114" s="11"/>
      <c r="G114" s="29" t="s">
        <v>272</v>
      </c>
      <c r="H114" s="14" t="n">
        <v>17784</v>
      </c>
      <c r="I114" s="15" t="n">
        <f aca="false">(J114/H114)*100</f>
        <v>0.787224471434998</v>
      </c>
      <c r="J114" s="23" t="n">
        <v>140</v>
      </c>
      <c r="K114" s="24" t="n">
        <v>660025</v>
      </c>
      <c r="L114" s="24" t="n">
        <v>21</v>
      </c>
      <c r="M114" s="24" t="n">
        <v>29</v>
      </c>
      <c r="N114" s="24" t="n">
        <v>16</v>
      </c>
      <c r="O114" s="24" t="n">
        <v>24</v>
      </c>
      <c r="P114" s="24" t="n">
        <v>0</v>
      </c>
      <c r="Q114" s="24" t="n">
        <v>1</v>
      </c>
      <c r="R114" s="24" t="n">
        <v>6</v>
      </c>
      <c r="S114" s="24" t="n">
        <v>7</v>
      </c>
      <c r="T114" s="24" t="n">
        <v>0</v>
      </c>
      <c r="U114" s="24" t="n">
        <v>0</v>
      </c>
      <c r="V114" s="25" t="n">
        <v>36</v>
      </c>
    </row>
    <row r="115" customFormat="false" ht="15" hidden="false" customHeight="false" outlineLevel="0" collapsed="false">
      <c r="A115" s="28" t="s">
        <v>464</v>
      </c>
      <c r="B115" s="11" t="s">
        <v>578</v>
      </c>
      <c r="C115" s="11" t="s">
        <v>436</v>
      </c>
      <c r="D115" s="12"/>
      <c r="E115" s="11" t="s">
        <v>579</v>
      </c>
      <c r="F115" s="11"/>
      <c r="G115" s="29" t="s">
        <v>274</v>
      </c>
      <c r="H115" s="14" t="n">
        <v>12448</v>
      </c>
      <c r="I115" s="15" t="n">
        <f aca="false">(J115/H115)*100</f>
        <v>0.570372750642674</v>
      </c>
      <c r="J115" s="16" t="n">
        <v>71</v>
      </c>
      <c r="K115" s="11" t="n">
        <v>1028729</v>
      </c>
      <c r="L115" s="11" t="n">
        <v>17</v>
      </c>
      <c r="M115" s="11" t="n">
        <v>14</v>
      </c>
      <c r="N115" s="11" t="n">
        <v>8</v>
      </c>
      <c r="O115" s="11" t="n">
        <v>3</v>
      </c>
      <c r="P115" s="11" t="n">
        <v>1</v>
      </c>
      <c r="Q115" s="11" t="n">
        <v>1</v>
      </c>
      <c r="R115" s="11" t="n">
        <v>3</v>
      </c>
      <c r="S115" s="11" t="n">
        <v>2</v>
      </c>
      <c r="T115" s="11" t="n">
        <v>2</v>
      </c>
      <c r="U115" s="11" t="n">
        <v>0</v>
      </c>
      <c r="V115" s="11" t="n">
        <v>21</v>
      </c>
    </row>
    <row r="116" customFormat="false" ht="15" hidden="false" customHeight="false" outlineLevel="0" collapsed="false">
      <c r="A116" s="28" t="s">
        <v>464</v>
      </c>
      <c r="B116" s="11" t="s">
        <v>578</v>
      </c>
      <c r="C116" s="11"/>
      <c r="D116" s="12"/>
      <c r="E116" s="11" t="s">
        <v>580</v>
      </c>
      <c r="F116" s="11"/>
      <c r="G116" s="29" t="s">
        <v>276</v>
      </c>
      <c r="H116" s="14" t="n">
        <v>11628</v>
      </c>
      <c r="I116" s="15" t="n">
        <f aca="false">(J116/H116)*100</f>
        <v>0.739594083247334</v>
      </c>
      <c r="J116" s="16" t="n">
        <v>86</v>
      </c>
      <c r="K116" s="11" t="n">
        <v>229533</v>
      </c>
      <c r="L116" s="11" t="n">
        <v>20</v>
      </c>
      <c r="M116" s="11" t="n">
        <v>11</v>
      </c>
      <c r="N116" s="11" t="n">
        <v>15</v>
      </c>
      <c r="O116" s="11" t="n">
        <v>5</v>
      </c>
      <c r="P116" s="11" t="n">
        <v>0</v>
      </c>
      <c r="Q116" s="11" t="n">
        <v>0</v>
      </c>
      <c r="R116" s="11" t="n">
        <v>4</v>
      </c>
      <c r="S116" s="11" t="n">
        <v>3</v>
      </c>
      <c r="T116" s="11" t="n">
        <v>2</v>
      </c>
      <c r="U116" s="11" t="n">
        <v>0</v>
      </c>
      <c r="V116" s="11" t="n">
        <v>25</v>
      </c>
    </row>
    <row r="117" customFormat="false" ht="15" hidden="false" customHeight="false" outlineLevel="0" collapsed="false">
      <c r="A117" s="28" t="s">
        <v>464</v>
      </c>
      <c r="B117" s="11" t="s">
        <v>581</v>
      </c>
      <c r="C117" s="11"/>
      <c r="D117" s="12"/>
      <c r="E117" s="11" t="s">
        <v>582</v>
      </c>
      <c r="F117" s="11"/>
      <c r="G117" s="29" t="s">
        <v>278</v>
      </c>
      <c r="H117" s="14" t="n">
        <v>10237</v>
      </c>
      <c r="I117" s="15" t="n">
        <f aca="false">(J117/H117)*100</f>
        <v>0.273517632118785</v>
      </c>
      <c r="J117" s="16" t="n">
        <v>28</v>
      </c>
      <c r="K117" s="11" t="n">
        <v>526221</v>
      </c>
      <c r="L117" s="11" t="n">
        <v>4</v>
      </c>
      <c r="M117" s="11" t="n">
        <v>6</v>
      </c>
      <c r="N117" s="11" t="n">
        <v>11</v>
      </c>
      <c r="O117" s="11" t="n">
        <v>1</v>
      </c>
      <c r="P117" s="11" t="n">
        <v>0</v>
      </c>
      <c r="Q117" s="11" t="n">
        <v>0</v>
      </c>
      <c r="R117" s="11" t="n">
        <v>1</v>
      </c>
      <c r="S117" s="11" t="n">
        <v>0</v>
      </c>
      <c r="T117" s="11" t="n">
        <v>0</v>
      </c>
      <c r="U117" s="11" t="n">
        <v>0</v>
      </c>
      <c r="V117" s="11" t="n">
        <v>5</v>
      </c>
    </row>
    <row r="118" customFormat="false" ht="15" hidden="false" customHeight="false" outlineLevel="0" collapsed="false">
      <c r="A118" s="28" t="s">
        <v>464</v>
      </c>
      <c r="B118" s="11" t="s">
        <v>583</v>
      </c>
      <c r="C118" s="11"/>
      <c r="D118" s="12"/>
      <c r="E118" s="11" t="s">
        <v>582</v>
      </c>
      <c r="F118" s="11"/>
      <c r="G118" s="29" t="s">
        <v>280</v>
      </c>
      <c r="H118" s="14" t="n">
        <v>10535</v>
      </c>
      <c r="I118" s="15" t="n">
        <f aca="false">(J118/H118)*100</f>
        <v>0.351210251542477</v>
      </c>
      <c r="J118" s="16" t="n">
        <v>37</v>
      </c>
      <c r="K118" s="11" t="n">
        <v>498257</v>
      </c>
      <c r="L118" s="11" t="n">
        <v>5</v>
      </c>
      <c r="M118" s="11" t="n">
        <v>7</v>
      </c>
      <c r="N118" s="11" t="n">
        <v>10</v>
      </c>
      <c r="O118" s="11" t="n">
        <v>2</v>
      </c>
      <c r="P118" s="11" t="n">
        <v>0</v>
      </c>
      <c r="Q118" s="11" t="n">
        <v>2</v>
      </c>
      <c r="R118" s="11" t="n">
        <v>0</v>
      </c>
      <c r="S118" s="11" t="n">
        <v>0</v>
      </c>
      <c r="T118" s="11" t="n">
        <v>0</v>
      </c>
      <c r="U118" s="11" t="n">
        <v>0</v>
      </c>
      <c r="V118" s="11" t="n">
        <v>11</v>
      </c>
    </row>
    <row r="119" customFormat="false" ht="15" hidden="false" customHeight="false" outlineLevel="0" collapsed="false">
      <c r="A119" s="28" t="s">
        <v>560</v>
      </c>
      <c r="B119" s="11" t="s">
        <v>584</v>
      </c>
      <c r="C119" s="11"/>
      <c r="D119" s="12"/>
      <c r="E119" s="11" t="s">
        <v>585</v>
      </c>
      <c r="F119" s="12" t="s">
        <v>586</v>
      </c>
      <c r="G119" s="29" t="s">
        <v>282</v>
      </c>
      <c r="H119" s="14" t="n">
        <v>15381</v>
      </c>
      <c r="I119" s="15" t="n">
        <f aca="false">(J119/H119)*100</f>
        <v>0.825694038098953</v>
      </c>
      <c r="J119" s="16" t="n">
        <v>127</v>
      </c>
      <c r="K119" s="11" t="n">
        <v>1213859</v>
      </c>
      <c r="L119" s="11" t="n">
        <v>29</v>
      </c>
      <c r="M119" s="11" t="n">
        <v>25</v>
      </c>
      <c r="N119" s="11" t="n">
        <v>5</v>
      </c>
      <c r="O119" s="11" t="n">
        <v>16</v>
      </c>
      <c r="P119" s="11" t="n">
        <v>0</v>
      </c>
      <c r="Q119" s="11" t="n">
        <v>2</v>
      </c>
      <c r="R119" s="11" t="n">
        <v>1</v>
      </c>
      <c r="S119" s="11" t="n">
        <v>1</v>
      </c>
      <c r="T119" s="11" t="n">
        <v>0</v>
      </c>
      <c r="U119" s="11" t="n">
        <v>0</v>
      </c>
      <c r="V119" s="11" t="n">
        <v>47</v>
      </c>
    </row>
    <row r="120" customFormat="false" ht="15" hidden="false" customHeight="false" outlineLevel="0" collapsed="false">
      <c r="A120" s="28" t="s">
        <v>560</v>
      </c>
      <c r="B120" s="11" t="s">
        <v>587</v>
      </c>
      <c r="C120" s="11"/>
      <c r="D120" s="12"/>
      <c r="E120" s="11" t="s">
        <v>585</v>
      </c>
      <c r="F120" s="12" t="s">
        <v>588</v>
      </c>
      <c r="G120" s="29" t="s">
        <v>284</v>
      </c>
      <c r="H120" s="14" t="n">
        <v>13346</v>
      </c>
      <c r="I120" s="15" t="n">
        <f aca="false">(J120/H120)*100</f>
        <v>0.292222388730706</v>
      </c>
      <c r="J120" s="16" t="n">
        <v>39</v>
      </c>
      <c r="K120" s="11" t="n">
        <v>1213857</v>
      </c>
      <c r="L120" s="11" t="n">
        <v>11</v>
      </c>
      <c r="M120" s="11" t="n">
        <v>9</v>
      </c>
      <c r="N120" s="11" t="n">
        <v>4</v>
      </c>
      <c r="O120" s="11" t="n">
        <v>6</v>
      </c>
      <c r="P120" s="11" t="n">
        <v>0</v>
      </c>
      <c r="Q120" s="11" t="n">
        <v>1</v>
      </c>
      <c r="R120" s="11" t="n">
        <v>0</v>
      </c>
      <c r="S120" s="11" t="n">
        <v>0</v>
      </c>
      <c r="T120" s="11" t="n">
        <v>0</v>
      </c>
      <c r="U120" s="11" t="n">
        <v>0</v>
      </c>
      <c r="V120" s="11" t="n">
        <v>8</v>
      </c>
    </row>
    <row r="121" customFormat="false" ht="15" hidden="false" customHeight="false" outlineLevel="0" collapsed="false">
      <c r="A121" s="28" t="s">
        <v>560</v>
      </c>
      <c r="B121" s="11" t="s">
        <v>462</v>
      </c>
      <c r="C121" s="11"/>
      <c r="D121" s="12"/>
      <c r="E121" s="11" t="s">
        <v>585</v>
      </c>
      <c r="F121" s="12" t="s">
        <v>589</v>
      </c>
      <c r="G121" s="29" t="s">
        <v>286</v>
      </c>
      <c r="H121" s="14" t="n">
        <v>12004</v>
      </c>
      <c r="I121" s="15" t="n">
        <f aca="false">(J121/H121)*100</f>
        <v>0.308230589803399</v>
      </c>
      <c r="J121" s="16" t="n">
        <v>37</v>
      </c>
      <c r="K121" s="11" t="n">
        <v>645133</v>
      </c>
      <c r="L121" s="11" t="n">
        <v>4</v>
      </c>
      <c r="M121" s="11" t="n">
        <v>7</v>
      </c>
      <c r="N121" s="11" t="n">
        <v>3</v>
      </c>
      <c r="O121" s="11" t="n">
        <v>4</v>
      </c>
      <c r="P121" s="11" t="n">
        <v>0</v>
      </c>
      <c r="Q121" s="11" t="n">
        <v>0</v>
      </c>
      <c r="R121" s="11" t="n">
        <v>1</v>
      </c>
      <c r="S121" s="11" t="n">
        <v>0</v>
      </c>
      <c r="T121" s="11" t="n">
        <v>0</v>
      </c>
      <c r="U121" s="11" t="n">
        <v>0</v>
      </c>
      <c r="V121" s="11" t="n">
        <v>18</v>
      </c>
    </row>
    <row r="122" customFormat="false" ht="15" hidden="false" customHeight="false" outlineLevel="0" collapsed="false">
      <c r="A122" s="28" t="s">
        <v>560</v>
      </c>
      <c r="B122" s="11" t="s">
        <v>590</v>
      </c>
      <c r="C122" s="11"/>
      <c r="D122" s="12"/>
      <c r="E122" s="11"/>
      <c r="F122" s="11"/>
      <c r="G122" s="29" t="s">
        <v>288</v>
      </c>
      <c r="H122" s="14" t="n">
        <v>16141</v>
      </c>
      <c r="I122" s="15" t="n">
        <f aca="false">(J122/H122)*100</f>
        <v>0.266402329471532</v>
      </c>
      <c r="J122" s="16" t="n">
        <v>43</v>
      </c>
      <c r="K122" s="11" t="n">
        <v>80884</v>
      </c>
      <c r="L122" s="11" t="n">
        <v>3</v>
      </c>
      <c r="M122" s="11" t="n">
        <v>3</v>
      </c>
      <c r="N122" s="11" t="n">
        <v>9</v>
      </c>
      <c r="O122" s="11" t="n">
        <v>7</v>
      </c>
      <c r="P122" s="11" t="n">
        <v>0</v>
      </c>
      <c r="Q122" s="11" t="n">
        <v>0</v>
      </c>
      <c r="R122" s="11" t="n">
        <v>1</v>
      </c>
      <c r="S122" s="11" t="n">
        <v>0</v>
      </c>
      <c r="T122" s="11" t="n">
        <v>0</v>
      </c>
      <c r="U122" s="11" t="n">
        <v>0</v>
      </c>
      <c r="V122" s="11" t="n">
        <v>19</v>
      </c>
    </row>
    <row r="123" customFormat="false" ht="15" hidden="false" customHeight="false" outlineLevel="0" collapsed="false">
      <c r="A123" s="28" t="s">
        <v>591</v>
      </c>
      <c r="B123" s="11" t="s">
        <v>592</v>
      </c>
      <c r="C123" s="11" t="s">
        <v>593</v>
      </c>
      <c r="D123" s="12"/>
      <c r="E123" s="11" t="s">
        <v>444</v>
      </c>
      <c r="F123" s="11"/>
      <c r="G123" s="29" t="s">
        <v>290</v>
      </c>
      <c r="H123" s="14" t="n">
        <v>7496</v>
      </c>
      <c r="I123" s="15" t="n">
        <f aca="false">(J123/H123)*100</f>
        <v>0.240128068303095</v>
      </c>
      <c r="J123" s="16" t="n">
        <v>18</v>
      </c>
      <c r="K123" s="11" t="n">
        <v>39416</v>
      </c>
      <c r="L123" s="11" t="n">
        <v>0</v>
      </c>
      <c r="M123" s="11" t="n">
        <v>0</v>
      </c>
      <c r="N123" s="11" t="n">
        <v>0</v>
      </c>
      <c r="O123" s="11" t="n">
        <v>0</v>
      </c>
      <c r="P123" s="11" t="n">
        <v>0</v>
      </c>
      <c r="Q123" s="11" t="n">
        <v>0</v>
      </c>
      <c r="R123" s="11" t="n">
        <v>0</v>
      </c>
      <c r="S123" s="11" t="n">
        <v>0</v>
      </c>
      <c r="T123" s="11" t="n">
        <v>0</v>
      </c>
      <c r="U123" s="11" t="n">
        <v>0</v>
      </c>
      <c r="V123" s="11" t="n">
        <v>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04T07:48:01Z</dcterms:created>
  <dc:creator>Saupe</dc:creator>
  <dc:description/>
  <dc:language>en-US</dc:language>
  <cp:lastModifiedBy>Saupe</cp:lastModifiedBy>
  <dcterms:modified xsi:type="dcterms:W3CDTF">2014-07-04T08:26:36Z</dcterms:modified>
  <cp:revision>0</cp:revision>
  <dc:subject/>
  <dc:title/>
</cp:coreProperties>
</file>